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0480" firstSheet="5" activeTab="13"/>
  </bookViews>
  <sheets>
    <sheet name="Figure 3c" sheetId="1" r:id="rId1"/>
    <sheet name="Figure 4a,b" sheetId="6" r:id="rId2"/>
    <sheet name="Figure 4c" sheetId="4" r:id="rId3"/>
    <sheet name="Figure 4d,e" sheetId="3" r:id="rId4"/>
    <sheet name="Figure 4f" sheetId="5" r:id="rId5"/>
    <sheet name="Figure 5b-e" sheetId="7" r:id="rId6"/>
    <sheet name="Figure 5f-g" sheetId="8" r:id="rId7"/>
    <sheet name="Figure 6a" sheetId="9" r:id="rId8"/>
    <sheet name="Figure 6b" sheetId="10" r:id="rId9"/>
    <sheet name="Figure 6c" sheetId="11" r:id="rId10"/>
    <sheet name="Figure 6d" sheetId="12" r:id="rId11"/>
    <sheet name="Figure 7a" sheetId="13" r:id="rId12"/>
    <sheet name="Figure 7b" sheetId="14" r:id="rId13"/>
    <sheet name="Figure S8a" sheetId="15" r:id="rId14"/>
    <sheet name="Figure S8b" sheetId="16" r:id="rId15"/>
    <sheet name="Figure S9a-b" sheetId="17" r:id="rId16"/>
    <sheet name="Figure S9c" sheetId="18" r:id="rId17"/>
    <sheet name="Figure S9d" sheetId="19" r:id="rId18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3" uniqueCount="684">
  <si>
    <t>Figure 3c</t>
  </si>
  <si>
    <t xml:space="preserve">Training demonstration. The training data of knee angle, velocity, torque, and regenerated energy over 8 repetitions of lifting-retracting movement. </t>
  </si>
  <si>
    <t>Angle(°)</t>
  </si>
  <si>
    <t>Speed(°s-1)</t>
  </si>
  <si>
    <t>Torque(Nm)</t>
  </si>
  <si>
    <t>Regenerated Energy(J)</t>
  </si>
  <si>
    <t>Figure 4a</t>
  </si>
  <si>
    <t>Healthy subjects regenerated power and consumed power. (bar plots, mean±SD)</t>
  </si>
  <si>
    <t>Bar</t>
  </si>
  <si>
    <t xml:space="preserve">Regenerated Power  and Consumed Power 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Healthy Subjects</t>
  </si>
  <si>
    <t xml:space="preserve">Regeneration power (W) </t>
  </si>
  <si>
    <t>1.62±0.18</t>
  </si>
  <si>
    <t>1.97±0.50</t>
  </si>
  <si>
    <t>2.21±0.14</t>
  </si>
  <si>
    <t>2.25±0.29</t>
  </si>
  <si>
    <t>2.35±0.22</t>
  </si>
  <si>
    <t>2.42±0.03</t>
  </si>
  <si>
    <t>2.62±0.21</t>
  </si>
  <si>
    <t>2.85±0.25</t>
  </si>
  <si>
    <t>3.69±0.16</t>
  </si>
  <si>
    <t>4.66±0.28</t>
  </si>
  <si>
    <t xml:space="preserve">Consumed power (W) </t>
  </si>
  <si>
    <t>1.24±0.03</t>
  </si>
  <si>
    <t>1.27±0.04</t>
  </si>
  <si>
    <t>1.28±0.04</t>
  </si>
  <si>
    <t>1.27±0.03</t>
  </si>
  <si>
    <t>1.25±0.04</t>
  </si>
  <si>
    <t>1.24±0.04</t>
  </si>
  <si>
    <t>1.26±0.04</t>
  </si>
  <si>
    <t>1.24±0.02</t>
  </si>
  <si>
    <t>Ratio (%)</t>
  </si>
  <si>
    <t>Healthy subjects regenerated power and consumed power. (Detailed dots in each exercise)</t>
  </si>
  <si>
    <t>dots</t>
  </si>
  <si>
    <t>exercise 1</t>
  </si>
  <si>
    <t>exercise 2</t>
  </si>
  <si>
    <t>exercise 3</t>
  </si>
  <si>
    <t>exercise 4</t>
  </si>
  <si>
    <t>Figure 4b</t>
  </si>
  <si>
    <t xml:space="preserve">Average regenerated power and consumed power for all healthy subjects </t>
  </si>
  <si>
    <t>Dots</t>
  </si>
  <si>
    <t>2.66±0.85</t>
  </si>
  <si>
    <t>1.26±0.01</t>
  </si>
  <si>
    <t>Figure 4c</t>
  </si>
  <si>
    <t>Maximum and minimum torque for healthy subjects: The maximum torque generated from subject 10 and minimum torque generated from subject 1 within one repetition of lifting-retracting movement.</t>
  </si>
  <si>
    <t>Minimum Torque(Nm)</t>
  </si>
  <si>
    <t>MaximumTorque(Nm)</t>
  </si>
  <si>
    <t>Figure 4d</t>
  </si>
  <si>
    <t>Post-surgical subjects regenerated power and consumed power. (bar plots, mean±SD)</t>
  </si>
  <si>
    <t>Injured Subjects</t>
  </si>
  <si>
    <t>2.20±0.61</t>
  </si>
  <si>
    <t>2.61±0.87</t>
  </si>
  <si>
    <t>1.76±0.66</t>
  </si>
  <si>
    <t>2.67±1.03</t>
  </si>
  <si>
    <t>1.81±0.44</t>
  </si>
  <si>
    <t>2.52±0.50</t>
  </si>
  <si>
    <t>2.29±0.96</t>
  </si>
  <si>
    <t>2.72±0.65</t>
  </si>
  <si>
    <t>1.50±0.50</t>
  </si>
  <si>
    <t>2.38±1.02</t>
  </si>
  <si>
    <t>1.24±0.01</t>
  </si>
  <si>
    <t>1.20±0.02</t>
  </si>
  <si>
    <t>1.17±0.03</t>
  </si>
  <si>
    <t>1.19±0.02</t>
  </si>
  <si>
    <t>1.18±0.02</t>
  </si>
  <si>
    <t>1.21±0.01</t>
  </si>
  <si>
    <t>1.25±0.01</t>
  </si>
  <si>
    <t>1.16±0.03</t>
  </si>
  <si>
    <t>Post-surgical subjects regenerated power and consumed power. (Detailed dots in each exercise)</t>
  </si>
  <si>
    <t>Figure 4e</t>
  </si>
  <si>
    <t>Average regenerated power and consumed power for all post-surgical subjects.</t>
  </si>
  <si>
    <t>2.25±0.42</t>
  </si>
  <si>
    <t>1.21±0.04</t>
  </si>
  <si>
    <t>Figure 4f</t>
  </si>
  <si>
    <t>Maximum and minimum torque for injured subjects: The maximum torque generated from subject 4 and minimum torque generated from subject 5 within one repetition of lifting-retracting movement.</t>
  </si>
  <si>
    <t>Figure 5b-c</t>
  </si>
  <si>
    <t>Quadriceps and Hamstring area before and after training for trained leg (subjects n=10)</t>
  </si>
  <si>
    <t>mean±std</t>
  </si>
  <si>
    <t>Trained leg</t>
  </si>
  <si>
    <t>Quadriceps Before Training (cm2)</t>
  </si>
  <si>
    <t>51.72±11.35</t>
  </si>
  <si>
    <t>Quadriceps After Training (cm2)</t>
  </si>
  <si>
    <t>54.64±11.26</t>
  </si>
  <si>
    <t>Hamstring Before Training (cm2)</t>
  </si>
  <si>
    <t>25.20±6.06</t>
  </si>
  <si>
    <t>Hamstring After Training (cm2)</t>
  </si>
  <si>
    <t>27.61±5.73</t>
  </si>
  <si>
    <t>Figure 5d-e</t>
  </si>
  <si>
    <t>Quadriceps and Hamstring area before and after training for untrained leg (subjects n=10)</t>
  </si>
  <si>
    <t>Untrained leg</t>
  </si>
  <si>
    <t>67.32±14.68</t>
  </si>
  <si>
    <t>67.50±14.23</t>
  </si>
  <si>
    <t>25.98±5.06</t>
  </si>
  <si>
    <t>26.29±3.96</t>
  </si>
  <si>
    <t>Figure 5f</t>
  </si>
  <si>
    <t>Cross-sectional area increment of quadriceps/hamstrings in the trained/untrained leg</t>
  </si>
  <si>
    <t>bars
(mean±SD)</t>
  </si>
  <si>
    <t>Increment CSA (cm2)</t>
  </si>
  <si>
    <t>Quadriceps</t>
  </si>
  <si>
    <t>Hamstring</t>
  </si>
  <si>
    <t>mean±SD</t>
  </si>
  <si>
    <t>2.92±1.46</t>
  </si>
  <si>
    <t>0.17±0.80</t>
  </si>
  <si>
    <t>2.42±1.25</t>
  </si>
  <si>
    <t>0.32±1.50</t>
  </si>
  <si>
    <t>subject1</t>
  </si>
  <si>
    <t>subject2</t>
  </si>
  <si>
    <t>subject3</t>
  </si>
  <si>
    <t>subject4</t>
  </si>
  <si>
    <t>subject5</t>
  </si>
  <si>
    <t>subject6</t>
  </si>
  <si>
    <t>subject7</t>
  </si>
  <si>
    <t>subject8</t>
  </si>
  <si>
    <t>subject9</t>
  </si>
  <si>
    <t>subject10</t>
  </si>
  <si>
    <t>Figure 5g</t>
  </si>
  <si>
    <t>Growth rate of quadriceps/hamstrings in the trained/untrained leg</t>
  </si>
  <si>
    <t>Growth rate (%)</t>
  </si>
  <si>
    <t>5.93%±3.27%</t>
  </si>
  <si>
    <t>0.40%±1.11%</t>
  </si>
  <si>
    <t>10.27%±5.53%</t>
  </si>
  <si>
    <t>1.88%±5.00%</t>
  </si>
  <si>
    <t>Figure 6a</t>
  </si>
  <si>
    <t>Maximum torque of 10 subjects within 6 weeks.</t>
  </si>
  <si>
    <t>Maximum Lifting Torque (mean±std, Nm)</t>
  </si>
  <si>
    <t>Week</t>
  </si>
  <si>
    <t>26.43±1.66</t>
  </si>
  <si>
    <t>46.39±0.65</t>
  </si>
  <si>
    <t>24.30±3.71</t>
  </si>
  <si>
    <t>37.09±1.39</t>
  </si>
  <si>
    <t>20.74±1.06</t>
  </si>
  <si>
    <t>32.46±0.54</t>
  </si>
  <si>
    <t>34.60±2.66</t>
  </si>
  <si>
    <t>29.17±1.47</t>
  </si>
  <si>
    <t>14.37±3.32</t>
  </si>
  <si>
    <t>40.17±1.16</t>
  </si>
  <si>
    <t>25.69±1.31</t>
  </si>
  <si>
    <t>60.16±3.67</t>
  </si>
  <si>
    <t>29.15±1.44</t>
  </si>
  <si>
    <t>39.50±1.03</t>
  </si>
  <si>
    <t>30.67±0.99</t>
  </si>
  <si>
    <t>41.67±1.81</t>
  </si>
  <si>
    <t>43.04±0.49</t>
  </si>
  <si>
    <t>29.34±1.85</t>
  </si>
  <si>
    <t>19.82±1.76</t>
  </si>
  <si>
    <t>33.18±0.69</t>
  </si>
  <si>
    <t>27.83±2.45</t>
  </si>
  <si>
    <t>66.51±3.98</t>
  </si>
  <si>
    <t>30.72±1.53</t>
  </si>
  <si>
    <t>48.61±1.98</t>
  </si>
  <si>
    <t>35.60±1.08</t>
  </si>
  <si>
    <t>44.90±1.44</t>
  </si>
  <si>
    <t>49.55±1.09</t>
  </si>
  <si>
    <t>31.90±0.43</t>
  </si>
  <si>
    <t>26.81±2.63</t>
  </si>
  <si>
    <t>46.19±1.35</t>
  </si>
  <si>
    <t>29.41±2.13</t>
  </si>
  <si>
    <t>69.21±1.82</t>
  </si>
  <si>
    <t>29.49±2.05</t>
  </si>
  <si>
    <t>59.38±0.54</t>
  </si>
  <si>
    <t>30.80±1.56</t>
  </si>
  <si>
    <t>45.24±0.31</t>
  </si>
  <si>
    <t>46.30±1.40</t>
  </si>
  <si>
    <t>33.69±0.12</t>
  </si>
  <si>
    <t>27.12±1.93</t>
  </si>
  <si>
    <t>59.35±1.18</t>
  </si>
  <si>
    <t>29.23±1.73</t>
  </si>
  <si>
    <t>73.49±0.86</t>
  </si>
  <si>
    <t>36.81±1.35</t>
  </si>
  <si>
    <t>51.61±1.39</t>
  </si>
  <si>
    <t>34.55±1.29</t>
  </si>
  <si>
    <t>46.51±1.95</t>
  </si>
  <si>
    <t>48.48±0.72</t>
  </si>
  <si>
    <t>31.75±2.89</t>
  </si>
  <si>
    <t>25.86±1.07</t>
  </si>
  <si>
    <t>60.14±1.74</t>
  </si>
  <si>
    <t>28.76±2.43</t>
  </si>
  <si>
    <t>70.53±2.31</t>
  </si>
  <si>
    <t>34.25±1.40</t>
  </si>
  <si>
    <t>56.32±2.37</t>
  </si>
  <si>
    <t>40.67±1.33</t>
  </si>
  <si>
    <t>52.24±1.04</t>
  </si>
  <si>
    <t>51.90±2.19</t>
  </si>
  <si>
    <t>34.68±1.48</t>
  </si>
  <si>
    <t>22.64±1.27</t>
  </si>
  <si>
    <t>62.15±1.68</t>
  </si>
  <si>
    <t>27.49±2.77</t>
  </si>
  <si>
    <t>76.00±1.32</t>
  </si>
  <si>
    <t>37.93±0.78</t>
  </si>
  <si>
    <t>56.65±1.64</t>
  </si>
  <si>
    <t>31.94±3.52</t>
  </si>
  <si>
    <t>50.65±4.60</t>
  </si>
  <si>
    <t>55.46±1.69</t>
  </si>
  <si>
    <t>35.88±1.19</t>
  </si>
  <si>
    <t>31.30±2.95</t>
  </si>
  <si>
    <t>63.50±2.20</t>
  </si>
  <si>
    <t>30.07±4.61</t>
  </si>
  <si>
    <t>80.26±1.54</t>
  </si>
  <si>
    <t>36.65±3.22</t>
  </si>
  <si>
    <t>58.89±1.01</t>
  </si>
  <si>
    <t>41.86±2.11</t>
  </si>
  <si>
    <t>53.02±4.03</t>
  </si>
  <si>
    <t>46.66±2.83</t>
  </si>
  <si>
    <t>34.67±2.84</t>
  </si>
  <si>
    <t>28.93±4.43</t>
  </si>
  <si>
    <t>71.43±1.59</t>
  </si>
  <si>
    <t>30.04±1.00</t>
  </si>
  <si>
    <t>81.27±1.31</t>
  </si>
  <si>
    <t>38.94±0.87</t>
  </si>
  <si>
    <t>62.24±1.18</t>
  </si>
  <si>
    <t>39.06±4.13</t>
  </si>
  <si>
    <t>57.54±1.86</t>
  </si>
  <si>
    <t>55.29±2.34</t>
  </si>
  <si>
    <t>34.76±1.11</t>
  </si>
  <si>
    <t>31.70±4.00</t>
  </si>
  <si>
    <t>67.40±0.62</t>
  </si>
  <si>
    <t>32.72±1.64</t>
  </si>
  <si>
    <t>79.48±1.84</t>
  </si>
  <si>
    <t>41.11±3.06</t>
  </si>
  <si>
    <t>70.28±1.19</t>
  </si>
  <si>
    <t>46.33±1.44</t>
  </si>
  <si>
    <t>61.70±0.85</t>
  </si>
  <si>
    <t>53.70±0.87</t>
  </si>
  <si>
    <t>33.89±1.98</t>
  </si>
  <si>
    <t>29.16±3.94</t>
  </si>
  <si>
    <t>74.25±1.07</t>
  </si>
  <si>
    <t>31.71±1.14</t>
  </si>
  <si>
    <t>85.18±2.14</t>
  </si>
  <si>
    <t>38.79±1.34</t>
  </si>
  <si>
    <t>62.97±0.87</t>
  </si>
  <si>
    <t>36.43±1.86</t>
  </si>
  <si>
    <t>57.02±0.97</t>
  </si>
  <si>
    <t>58.46±0.97</t>
  </si>
  <si>
    <t>38.23±0.84</t>
  </si>
  <si>
    <t>33.19±2.11</t>
  </si>
  <si>
    <t>78.94±1.89</t>
  </si>
  <si>
    <t>32.31±1.95</t>
  </si>
  <si>
    <t>79.97±0.69</t>
  </si>
  <si>
    <t>38.92±3.04</t>
  </si>
  <si>
    <t>67.96±3.69</t>
  </si>
  <si>
    <t>43.29±1.67</t>
  </si>
  <si>
    <t>59.66±1.07</t>
  </si>
  <si>
    <t>58.80±0.83</t>
  </si>
  <si>
    <t>38.93±0.78</t>
  </si>
  <si>
    <t>34.43±2.82</t>
  </si>
  <si>
    <t>64.94±3.85</t>
  </si>
  <si>
    <t>Maximum Retracting Torque (mean±std, Nm)</t>
  </si>
  <si>
    <t>-27.27±1.13</t>
  </si>
  <si>
    <t>-39.50±1.47</t>
  </si>
  <si>
    <t>-16.11±0.74</t>
  </si>
  <si>
    <t>-23.99±0.80</t>
  </si>
  <si>
    <t>-10.09±1.01</t>
  </si>
  <si>
    <t>-17.90±1.39</t>
  </si>
  <si>
    <t>-20.12±0.36</t>
  </si>
  <si>
    <t>-32.30±1.24</t>
  </si>
  <si>
    <t>-16.81±1.23</t>
  </si>
  <si>
    <t>-41.45±0.94</t>
  </si>
  <si>
    <t>-28.22±1.88</t>
  </si>
  <si>
    <t>-39.55±3.04</t>
  </si>
  <si>
    <t>-13.87±1.07</t>
  </si>
  <si>
    <t>-29.52±0.97</t>
  </si>
  <si>
    <t>-12.35±1.13</t>
  </si>
  <si>
    <t>-25.97±1.78</t>
  </si>
  <si>
    <t>-23.79±0.83</t>
  </si>
  <si>
    <t>-32.42±2.16</t>
  </si>
  <si>
    <t>-27.29±1.76</t>
  </si>
  <si>
    <t>-47.70±1.45</t>
  </si>
  <si>
    <t>-35.74±1.45</t>
  </si>
  <si>
    <t>-40.03±2.51</t>
  </si>
  <si>
    <t>-23.47±1.36</t>
  </si>
  <si>
    <t>-35.31±0.66</t>
  </si>
  <si>
    <t>-25.53±1.58</t>
  </si>
  <si>
    <t>-29.96±1.51</t>
  </si>
  <si>
    <t>-26.95±1.47</t>
  </si>
  <si>
    <t>-34.63±0.82</t>
  </si>
  <si>
    <t>-26.60±1.43</t>
  </si>
  <si>
    <t>-45.24±1.31</t>
  </si>
  <si>
    <t>-35.71±1.56</t>
  </si>
  <si>
    <t>-40.29±2.30</t>
  </si>
  <si>
    <t>-26.99±2.08</t>
  </si>
  <si>
    <t>-37.40±1.18</t>
  </si>
  <si>
    <t>-24.51±2.33</t>
  </si>
  <si>
    <t>-27.42±0.78</t>
  </si>
  <si>
    <t>-26.28±1.47</t>
  </si>
  <si>
    <t>-39.64±0.36</t>
  </si>
  <si>
    <t>-35.85±1.52</t>
  </si>
  <si>
    <t>-51.34±1.05</t>
  </si>
  <si>
    <t>-38.57±1.38</t>
  </si>
  <si>
    <t>-46.88±1.15</t>
  </si>
  <si>
    <t>-32.74±1.58</t>
  </si>
  <si>
    <t>-39.77±1.85</t>
  </si>
  <si>
    <t>-27.50±1.99</t>
  </si>
  <si>
    <t>-26.46±2.39</t>
  </si>
  <si>
    <t>-29.72±0.78</t>
  </si>
  <si>
    <t>-38.03±2.10</t>
  </si>
  <si>
    <t>-30.37±2.69</t>
  </si>
  <si>
    <t>-52.31±1.30</t>
  </si>
  <si>
    <t>-40.45±1.30</t>
  </si>
  <si>
    <t>-42.67±1.07</t>
  </si>
  <si>
    <t>-34.42±2.32</t>
  </si>
  <si>
    <t>-44.19±2.60</t>
  </si>
  <si>
    <t>-34.13±1.11</t>
  </si>
  <si>
    <t>-30.52±1.82</t>
  </si>
  <si>
    <t>-35.92±0.79</t>
  </si>
  <si>
    <t>-36.81±1.42</t>
  </si>
  <si>
    <t>-33.75±2.15</t>
  </si>
  <si>
    <t>-59.49±1.48</t>
  </si>
  <si>
    <t>-39.36±2.88</t>
  </si>
  <si>
    <t>-47.29±1.12</t>
  </si>
  <si>
    <t>-33.63±0.51</t>
  </si>
  <si>
    <t>-44.48±0.64</t>
  </si>
  <si>
    <t>-31.77±3.31</t>
  </si>
  <si>
    <t>-34.59±3.46</t>
  </si>
  <si>
    <t>-32.91±0.60</t>
  </si>
  <si>
    <t>-41.33±1.91</t>
  </si>
  <si>
    <t>-39.27±2.91</t>
  </si>
  <si>
    <t>-58.32±3.69</t>
  </si>
  <si>
    <t>-38.21±2.54</t>
  </si>
  <si>
    <t>-45.88±1.91</t>
  </si>
  <si>
    <t>-33.99±2.79</t>
  </si>
  <si>
    <t>-56.27±0.87</t>
  </si>
  <si>
    <t>-30.85±1.26</t>
  </si>
  <si>
    <t>-27.67±3.11</t>
  </si>
  <si>
    <t>-39.40±0.49</t>
  </si>
  <si>
    <t>-37.48±2.05</t>
  </si>
  <si>
    <t>-40.56±1.63</t>
  </si>
  <si>
    <t>-63.21±1.63</t>
  </si>
  <si>
    <t>-41.33±1.72</t>
  </si>
  <si>
    <t>-46.74±0.57</t>
  </si>
  <si>
    <t>-41.77±1.59</t>
  </si>
  <si>
    <t>-45.28±2.51</t>
  </si>
  <si>
    <t>-27.66±1.74</t>
  </si>
  <si>
    <t>-36.06±1.64</t>
  </si>
  <si>
    <t>-42.99±1.49</t>
  </si>
  <si>
    <t>-40.09±1.76</t>
  </si>
  <si>
    <t>-48.63±1.20</t>
  </si>
  <si>
    <t>-62.28±2.03</t>
  </si>
  <si>
    <t>-43.52±1.20</t>
  </si>
  <si>
    <t>-48.42±1.52</t>
  </si>
  <si>
    <t>-43.99±1.91</t>
  </si>
  <si>
    <t>-48.91±1.46</t>
  </si>
  <si>
    <t>-36.07±2.12</t>
  </si>
  <si>
    <t>-42.47±2.30</t>
  </si>
  <si>
    <t>-43.22±0.62</t>
  </si>
  <si>
    <t>-37.30±2.35</t>
  </si>
  <si>
    <t>-38.27±3.92</t>
  </si>
  <si>
    <t>-62.53±1.55</t>
  </si>
  <si>
    <t>-41.62±1.43</t>
  </si>
  <si>
    <t>-47.43±1.75</t>
  </si>
  <si>
    <t>-39.71±1.77</t>
  </si>
  <si>
    <t>-56.13±0.88</t>
  </si>
  <si>
    <t>-37.24±3.10</t>
  </si>
  <si>
    <t>-40.70±0.61</t>
  </si>
  <si>
    <t>-44.03±0.99</t>
  </si>
  <si>
    <t>-36.92±3.13</t>
  </si>
  <si>
    <t>-47.03±1.40</t>
  </si>
  <si>
    <t>-60.92±1.48</t>
  </si>
  <si>
    <t>-43.75±1.95</t>
  </si>
  <si>
    <t>-48.59±0.76</t>
  </si>
  <si>
    <t>-34.55±2.89</t>
  </si>
  <si>
    <t>-55.61±2.12</t>
  </si>
  <si>
    <t>-32.59±4.50</t>
  </si>
  <si>
    <t>-42.47±0.59</t>
  </si>
  <si>
    <t>-45.11±0.66</t>
  </si>
  <si>
    <t>-41.82±1.94</t>
  </si>
  <si>
    <t>-45.80±0.98</t>
  </si>
  <si>
    <t>-61.00±3.28</t>
  </si>
  <si>
    <t>Figure 6b</t>
  </si>
  <si>
    <t>The maximum torque of 10 post-surgical subjects in one repetition in the first session.</t>
  </si>
  <si>
    <t>mean(Nm)</t>
  </si>
  <si>
    <t>standard devision(Nm)</t>
  </si>
  <si>
    <t>Figure 6c</t>
  </si>
  <si>
    <t>The maximum torque of 10 post-surgical subjects in the last session.</t>
  </si>
  <si>
    <t>Figure 6d</t>
  </si>
  <si>
    <t>Comparison of averaged maximum torque in the first and last session (n=10 subjects).</t>
  </si>
  <si>
    <t>bar (mean±SD)</t>
  </si>
  <si>
    <t>Lift torque</t>
  </si>
  <si>
    <t>Retract torque</t>
  </si>
  <si>
    <t>First session</t>
  </si>
  <si>
    <t>30.6 ± 9.6</t>
  </si>
  <si>
    <t>24.6 ± 10.4</t>
  </si>
  <si>
    <t>Last session</t>
  </si>
  <si>
    <t>51.9 ± 16.4</t>
  </si>
  <si>
    <t>45.1 ± 8.6</t>
  </si>
  <si>
    <t>Improvements</t>
  </si>
  <si>
    <t>LiftTor Session 1</t>
  </si>
  <si>
    <t>LiftTor Session 12</t>
  </si>
  <si>
    <t>RetractTor Session 1</t>
  </si>
  <si>
    <t>RetractTor Session 12</t>
  </si>
  <si>
    <t>Figure 7a</t>
  </si>
  <si>
    <t>Efficacy comparison between growth rate of cross-section area (%)</t>
  </si>
  <si>
    <t>Ours</t>
  </si>
  <si>
    <t>Ref [33]</t>
  </si>
  <si>
    <t>trained leg</t>
  </si>
  <si>
    <t>3.7%±4.5%</t>
  </si>
  <si>
    <t>untrained leg</t>
  </si>
  <si>
    <t>-0.6%±0.6%</t>
  </si>
  <si>
    <t>Dot:Ours</t>
  </si>
  <si>
    <t>Figure 7b</t>
  </si>
  <si>
    <t>Efficacy comparison between torque increases(%)</t>
  </si>
  <si>
    <t>Ref [37]</t>
  </si>
  <si>
    <t>Ref [38]</t>
  </si>
  <si>
    <t>Ref [39]</t>
  </si>
  <si>
    <t>40.3%</t>
  </si>
  <si>
    <t>8.5%</t>
  </si>
  <si>
    <t xml:space="preserve">Figure S8a </t>
  </si>
  <si>
    <t>Quadriceps muscle activation comparison between isokinetic training and squatting</t>
  </si>
  <si>
    <t>Isokinetic training</t>
  </si>
  <si>
    <t>Squatting</t>
  </si>
  <si>
    <t>mean</t>
  </si>
  <si>
    <t>standard devision</t>
  </si>
  <si>
    <t>Figure S8b</t>
  </si>
  <si>
    <t>Hamstring muscle activation comparison between isokinetic training and squatting</t>
  </si>
  <si>
    <t>Figure S9a-b</t>
  </si>
  <si>
    <t>Evaluation of training intensity changes after a 6-week rehabilitation program - Total lifting work and total retracting work</t>
  </si>
  <si>
    <t>Noted: Figure S9a shows subjects 1-5, while Figure S9b shows subjects 6-10</t>
  </si>
  <si>
    <t>Total Lifting Work (mean±SD, J)</t>
  </si>
  <si>
    <t>16.41±4.41</t>
  </si>
  <si>
    <t>40.92±5.14</t>
  </si>
  <si>
    <t>14.67±3.74</t>
  </si>
  <si>
    <t>24.22±6.43</t>
  </si>
  <si>
    <t>16.90±3.35</t>
  </si>
  <si>
    <t>20.01±4.91</t>
  </si>
  <si>
    <t>24.74±3.78</t>
  </si>
  <si>
    <t>17.90±4.11</t>
  </si>
  <si>
    <t>10.25±2.63</t>
  </si>
  <si>
    <t>25.05±2.33</t>
  </si>
  <si>
    <t>16.92±3.80</t>
  </si>
  <si>
    <t>53.36±5.69</t>
  </si>
  <si>
    <t>17.15±3.67</t>
  </si>
  <si>
    <t>28.46±9.12</t>
  </si>
  <si>
    <t>24.68±5.77</t>
  </si>
  <si>
    <t>29.32±6.62</t>
  </si>
  <si>
    <t>30.89±6.80</t>
  </si>
  <si>
    <t>20.65±3.48</t>
  </si>
  <si>
    <t>13.66±3.38</t>
  </si>
  <si>
    <t>20.83±4.67</t>
  </si>
  <si>
    <t>19.93±2.01</t>
  </si>
  <si>
    <t>59.00±9.12</t>
  </si>
  <si>
    <t>19.16±4.23</t>
  </si>
  <si>
    <t>37.28±6.60</t>
  </si>
  <si>
    <t>29.55±7.55</t>
  </si>
  <si>
    <t>29.77±8.52</t>
  </si>
  <si>
    <t>34.24±5.75</t>
  </si>
  <si>
    <t>21.96±4.09</t>
  </si>
  <si>
    <t>19.31±4.20</t>
  </si>
  <si>
    <t>31.72±5.15</t>
  </si>
  <si>
    <t>21.10±4.65</t>
  </si>
  <si>
    <t>61.40±6.82</t>
  </si>
  <si>
    <t>20.38±8.45</t>
  </si>
  <si>
    <t>48.29±8.29</t>
  </si>
  <si>
    <t>25.69±6.98</t>
  </si>
  <si>
    <t>33.48±4.34</t>
  </si>
  <si>
    <t>34.21±5.67</t>
  </si>
  <si>
    <t>26.17±5.66</t>
  </si>
  <si>
    <t>19.16±2.29</t>
  </si>
  <si>
    <t>40.59±2.95</t>
  </si>
  <si>
    <t>21.55±4.54</t>
  </si>
  <si>
    <t>65.19±4.87</t>
  </si>
  <si>
    <t>28.48±6.78</t>
  </si>
  <si>
    <t>41.32±10.12</t>
  </si>
  <si>
    <t>30.64±6.27</t>
  </si>
  <si>
    <t>37.04±8.11</t>
  </si>
  <si>
    <t>38.00±4.52</t>
  </si>
  <si>
    <t>27.87±8.86</t>
  </si>
  <si>
    <t>19.90±4.05</t>
  </si>
  <si>
    <t>41.64±7.00</t>
  </si>
  <si>
    <t>20.56±2.34</t>
  </si>
  <si>
    <t>62.56±10.29</t>
  </si>
  <si>
    <t>24.77±6.97</t>
  </si>
  <si>
    <t>46.91±4.41</t>
  </si>
  <si>
    <t>36.08±6.58</t>
  </si>
  <si>
    <t>34.56±5.88</t>
  </si>
  <si>
    <t>42.64±7.42</t>
  </si>
  <si>
    <t>29.28±4.15</t>
  </si>
  <si>
    <t>19.62±3.45</t>
  </si>
  <si>
    <t>43.73±5.18</t>
  </si>
  <si>
    <t>19.84±5.45</t>
  </si>
  <si>
    <t>67.42±5.94</t>
  </si>
  <si>
    <t>26.05±8.03</t>
  </si>
  <si>
    <t>48.29±10.26</t>
  </si>
  <si>
    <t>28.33±5.16</t>
  </si>
  <si>
    <t>36.99±9.14</t>
  </si>
  <si>
    <t>45.96±5.62</t>
  </si>
  <si>
    <t>28.62±5.77</t>
  </si>
  <si>
    <t>25.24±8.67</t>
  </si>
  <si>
    <t>50.66±9.11</t>
  </si>
  <si>
    <t>21.16±5.33</t>
  </si>
  <si>
    <t>71.20±10.26</t>
  </si>
  <si>
    <t>24.91±7.12</t>
  </si>
  <si>
    <t>50.37±3.36</t>
  </si>
  <si>
    <t>37.13±7.53</t>
  </si>
  <si>
    <t>37.38±3.72</t>
  </si>
  <si>
    <t>39.12±9.86</t>
  </si>
  <si>
    <t>28.73±5.97</t>
  </si>
  <si>
    <t>23.57±6.60</t>
  </si>
  <si>
    <t>55.08±7.40</t>
  </si>
  <si>
    <t>24.39±5.15</t>
  </si>
  <si>
    <t>72.09±4.65</t>
  </si>
  <si>
    <t>30.02±7.59</t>
  </si>
  <si>
    <t>53.76±9.29</t>
  </si>
  <si>
    <t>34.65±9.72</t>
  </si>
  <si>
    <t>45.01±6.33</t>
  </si>
  <si>
    <t>49.04±8.88</t>
  </si>
  <si>
    <t>28.85±5.53</t>
  </si>
  <si>
    <t>27.34±6.28</t>
  </si>
  <si>
    <t>56.14±3.49</t>
  </si>
  <si>
    <t>28.17±3.62</t>
  </si>
  <si>
    <t>70.50±10.37</t>
  </si>
  <si>
    <t>29.56±4.78</t>
  </si>
  <si>
    <t>57.44±6.77</t>
  </si>
  <si>
    <t>41.10±5.80</t>
  </si>
  <si>
    <t>47.75±10.19</t>
  </si>
  <si>
    <t>47.63±4.65</t>
  </si>
  <si>
    <t>29.37±3.46</t>
  </si>
  <si>
    <t>24.70±4.80</t>
  </si>
  <si>
    <t>65.07±12.92</t>
  </si>
  <si>
    <t>28.13±6.63</t>
  </si>
  <si>
    <t>75.56±9.96</t>
  </si>
  <si>
    <t>34.41±7.70</t>
  </si>
  <si>
    <t>55.10±10.08</t>
  </si>
  <si>
    <t>32.31±8.73</t>
  </si>
  <si>
    <t>50.58±6.84</t>
  </si>
  <si>
    <t>51.85±11.33</t>
  </si>
  <si>
    <t>33.91±8.85</t>
  </si>
  <si>
    <t>28.34±9.60</t>
  </si>
  <si>
    <t>66.86±8.53</t>
  </si>
  <si>
    <t>28.66±7.97</t>
  </si>
  <si>
    <t>70.94±10.40</t>
  </si>
  <si>
    <t>34.52±4.86</t>
  </si>
  <si>
    <t>60.28±8.47</t>
  </si>
  <si>
    <t>38.40±6.60</t>
  </si>
  <si>
    <t>52.92±10.08</t>
  </si>
  <si>
    <t>52.16±9.84</t>
  </si>
  <si>
    <t>34.54±4.40</t>
  </si>
  <si>
    <t>30.54±3.97</t>
  </si>
  <si>
    <t>57.61±8.34</t>
  </si>
  <si>
    <t>Total Retracting Work (mean±SD, J)</t>
  </si>
  <si>
    <t>16.93±4.78</t>
  </si>
  <si>
    <t>34.84±6.88</t>
  </si>
  <si>
    <t>9.73±2.66</t>
  </si>
  <si>
    <t>15.66±3.41</t>
  </si>
  <si>
    <t>8.22±2.69</t>
  </si>
  <si>
    <t>11.04±4.98</t>
  </si>
  <si>
    <t>14.38±4.44</t>
  </si>
  <si>
    <t>19.82±4.66</t>
  </si>
  <si>
    <t>12.00±2.45</t>
  </si>
  <si>
    <t>25.85±3.13</t>
  </si>
  <si>
    <t>18.59±3.53</t>
  </si>
  <si>
    <t>35.09±5.49</t>
  </si>
  <si>
    <t>8.16±2.25</t>
  </si>
  <si>
    <t>21.27±4.22</t>
  </si>
  <si>
    <t>9.94±3.61</t>
  </si>
  <si>
    <t>18.27±3.26</t>
  </si>
  <si>
    <t>17.07±5.46</t>
  </si>
  <si>
    <t>22.81±2.52</t>
  </si>
  <si>
    <t>18.82±4.43</t>
  </si>
  <si>
    <t>29.95±5.17</t>
  </si>
  <si>
    <t>25.60±4.08</t>
  </si>
  <si>
    <t>35.51±7.72</t>
  </si>
  <si>
    <t>14.64±4.65</t>
  </si>
  <si>
    <t>27.08±8.53</t>
  </si>
  <si>
    <t>21.19±8.31</t>
  </si>
  <si>
    <t>19.86±7.59</t>
  </si>
  <si>
    <t>18.92±8.54</t>
  </si>
  <si>
    <t>23.84±6.18</t>
  </si>
  <si>
    <t>19.17±8.91</t>
  </si>
  <si>
    <t>31.08±2.19</t>
  </si>
  <si>
    <t>25.63±5.07</t>
  </si>
  <si>
    <t>35.74±4.39</t>
  </si>
  <si>
    <t>18.65±4.82</t>
  </si>
  <si>
    <t>30.42±7.98</t>
  </si>
  <si>
    <t>20.45±5.42</t>
  </si>
  <si>
    <t>20.29±7.90</t>
  </si>
  <si>
    <t>25.40±8.24</t>
  </si>
  <si>
    <t>30.79±8.67</t>
  </si>
  <si>
    <t>25.33±8.57</t>
  </si>
  <si>
    <t>35.12±5.56</t>
  </si>
  <si>
    <t>28.44±8.04</t>
  </si>
  <si>
    <t>41.58±4.86</t>
  </si>
  <si>
    <t>25.34±3.13</t>
  </si>
  <si>
    <t>31.84±5.04</t>
  </si>
  <si>
    <t>24.39±3.22</t>
  </si>
  <si>
    <t>21.07±3.88</t>
  </si>
  <si>
    <t>31.68±8.33</t>
  </si>
  <si>
    <t>33.38±5.90</t>
  </si>
  <si>
    <t>23.37±4.68</t>
  </si>
  <si>
    <t>36.22±8.36</t>
  </si>
  <si>
    <t>28.92±3.78</t>
  </si>
  <si>
    <t>37.85±4.83</t>
  </si>
  <si>
    <t>24.90±5.62</t>
  </si>
  <si>
    <t>36.81±5.85</t>
  </si>
  <si>
    <t>30.28±4.95</t>
  </si>
  <si>
    <t>20.19±6.82</t>
  </si>
  <si>
    <t>30.74±3.81</t>
  </si>
  <si>
    <t>31.07±4.04</t>
  </si>
  <si>
    <t>29.24±6.53</t>
  </si>
  <si>
    <t>41.86±6.21</t>
  </si>
  <si>
    <t>28.42±7.48</t>
  </si>
  <si>
    <t>41.95±8.24</t>
  </si>
  <si>
    <t>23.10±3.85</t>
  </si>
  <si>
    <t>37.92±9.27</t>
  </si>
  <si>
    <t>28.18±3.64</t>
  </si>
  <si>
    <t>25.26±5.26</t>
  </si>
  <si>
    <t>30.50±7.64</t>
  </si>
  <si>
    <t>32.97±9.16</t>
  </si>
  <si>
    <t>31.66±4.86</t>
  </si>
  <si>
    <t>46.53±3.76</t>
  </si>
  <si>
    <t>26.89±4.76</t>
  </si>
  <si>
    <t>40.70±4.49</t>
  </si>
  <si>
    <t>23.11±3.19</t>
  </si>
  <si>
    <t>48.13±10.59</t>
  </si>
  <si>
    <t>27.37±6.89</t>
  </si>
  <si>
    <t>19.51±5.26</t>
  </si>
  <si>
    <t>36.27±6.16</t>
  </si>
  <si>
    <t>31.05±7.41</t>
  </si>
  <si>
    <t>33.04±9.55</t>
  </si>
  <si>
    <t>48.74±10.93</t>
  </si>
  <si>
    <t>33.55±8.06</t>
  </si>
  <si>
    <t>41.46±10.26</t>
  </si>
  <si>
    <t>32.21±4.17</t>
  </si>
  <si>
    <t>39.11±4.70</t>
  </si>
  <si>
    <t>24.54±6.60</t>
  </si>
  <si>
    <t>28.21±3.86</t>
  </si>
  <si>
    <t>38.13±6.92</t>
  </si>
  <si>
    <t>33.27±9.88</t>
  </si>
  <si>
    <t>41.93±9.19</t>
  </si>
  <si>
    <t>51.87±3.88</t>
  </si>
  <si>
    <t>37.47±8.76</t>
  </si>
  <si>
    <t>42.95±5.18</t>
  </si>
  <si>
    <t>31.63±9.11</t>
  </si>
  <si>
    <t>39.98±9.32</t>
  </si>
  <si>
    <t>32.00±5.46</t>
  </si>
  <si>
    <t>32.86±4.14</t>
  </si>
  <si>
    <t>38.34±3.64</t>
  </si>
  <si>
    <t>32.32±9.07</t>
  </si>
  <si>
    <t>32.41±6.23</t>
  </si>
  <si>
    <t>54.80±10.10</t>
  </si>
  <si>
    <t>36.92±3.74</t>
  </si>
  <si>
    <t>42.07±9.63</t>
  </si>
  <si>
    <t>35.23±5.47</t>
  </si>
  <si>
    <t>49.11±7.87</t>
  </si>
  <si>
    <t>33.03±3.55</t>
  </si>
  <si>
    <t>36.11±6.64</t>
  </si>
  <si>
    <t>39.06±3.97</t>
  </si>
  <si>
    <t>32.75±4.53</t>
  </si>
  <si>
    <t>40.16±10.06</t>
  </si>
  <si>
    <t>51.60±6.08</t>
  </si>
  <si>
    <t>38.80±7.37</t>
  </si>
  <si>
    <t>43.10±3.58</t>
  </si>
  <si>
    <t>30.64±7.75</t>
  </si>
  <si>
    <t>49.33±9.74</t>
  </si>
  <si>
    <t>28.91±4.44</t>
  </si>
  <si>
    <t>37.67±4.09</t>
  </si>
  <si>
    <t>40.01±7.61</t>
  </si>
  <si>
    <t>37.10±4.00</t>
  </si>
  <si>
    <t>40.62±9.68</t>
  </si>
  <si>
    <t>54.11±4.00</t>
  </si>
  <si>
    <t>Figure S9c</t>
  </si>
  <si>
    <t>Progression of isokinetic training work from the first to the last week.-lifting work</t>
  </si>
  <si>
    <t>Bar  (mean±SD)</t>
  </si>
  <si>
    <t>Session 1</t>
  </si>
  <si>
    <t>Session 12</t>
  </si>
  <si>
    <t>Repetition 1</t>
  </si>
  <si>
    <t>Repetition 2</t>
  </si>
  <si>
    <t>Repetition 3</t>
  </si>
  <si>
    <t>Repetition 4</t>
  </si>
  <si>
    <t>Repetition 5</t>
  </si>
  <si>
    <t>Repetition 6</t>
  </si>
  <si>
    <t>Repetition 7</t>
  </si>
  <si>
    <t>Repetition 8</t>
  </si>
  <si>
    <t>SD</t>
  </si>
  <si>
    <t>Figure S9d</t>
  </si>
  <si>
    <t>Progression of isokinetic training work from the first to the last week.-retracting wor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 "/>
    <numFmt numFmtId="177" formatCode="0.0%"/>
  </numFmts>
  <fonts count="26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sz val="11"/>
      <name val="Times New Roman"/>
      <charset val="134"/>
    </font>
    <font>
      <b/>
      <sz val="10"/>
      <color theme="1"/>
      <name val="Times New Roman"/>
      <charset val="134"/>
    </font>
    <font>
      <b/>
      <sz val="12"/>
      <color theme="1"/>
      <name val="Times New Roman"/>
      <charset val="134"/>
    </font>
    <font>
      <b/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5" tint="0.8"/>
        <bgColor indexed="64"/>
      </patternFill>
    </fill>
    <fill>
      <patternFill patternType="solid">
        <fgColor theme="4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2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5" borderId="16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17" applyNumberFormat="0" applyFill="0" applyAlignment="0" applyProtection="0">
      <alignment vertical="center"/>
    </xf>
    <xf numFmtId="0" fontId="13" fillId="0" borderId="17" applyNumberFormat="0" applyFill="0" applyAlignment="0" applyProtection="0">
      <alignment vertical="center"/>
    </xf>
    <xf numFmtId="0" fontId="14" fillId="0" borderId="18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6" borderId="19" applyNumberFormat="0" applyAlignment="0" applyProtection="0">
      <alignment vertical="center"/>
    </xf>
    <xf numFmtId="0" fontId="16" fillId="7" borderId="20" applyNumberFormat="0" applyAlignment="0" applyProtection="0">
      <alignment vertical="center"/>
    </xf>
    <xf numFmtId="0" fontId="17" fillId="7" borderId="19" applyNumberFormat="0" applyAlignment="0" applyProtection="0">
      <alignment vertical="center"/>
    </xf>
    <xf numFmtId="0" fontId="18" fillId="8" borderId="21" applyNumberFormat="0" applyAlignment="0" applyProtection="0">
      <alignment vertical="center"/>
    </xf>
    <xf numFmtId="0" fontId="19" fillId="0" borderId="22" applyNumberFormat="0" applyFill="0" applyAlignment="0" applyProtection="0">
      <alignment vertical="center"/>
    </xf>
    <xf numFmtId="0" fontId="20" fillId="0" borderId="23" applyNumberFormat="0" applyFill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5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5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5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5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5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5" fillId="33" borderId="0" applyNumberFormat="0" applyBorder="0" applyAlignment="0" applyProtection="0">
      <alignment vertical="center"/>
    </xf>
    <xf numFmtId="0" fontId="25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</cellStyleXfs>
  <cellXfs count="102">
    <xf numFmtId="0" fontId="0" fillId="0" borderId="0" xfId="0"/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2" fillId="0" borderId="1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2" xfId="0" applyFont="1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2" xfId="0" applyFont="1" applyFill="1" applyBorder="1" applyAlignment="1"/>
    <xf numFmtId="176" fontId="1" fillId="0" borderId="2" xfId="0" applyNumberFormat="1" applyFont="1" applyFill="1" applyBorder="1" applyAlignment="1">
      <alignment vertical="center"/>
    </xf>
    <xf numFmtId="176" fontId="2" fillId="0" borderId="2" xfId="0" applyNumberFormat="1" applyFont="1" applyFill="1" applyBorder="1" applyAlignment="1">
      <alignment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vertical="center"/>
    </xf>
    <xf numFmtId="176" fontId="1" fillId="0" borderId="0" xfId="0" applyNumberFormat="1" applyFont="1" applyFill="1" applyAlignment="1">
      <alignment vertical="center"/>
    </xf>
    <xf numFmtId="0" fontId="2" fillId="0" borderId="0" xfId="0" applyFont="1" applyFill="1" applyBorder="1" applyAlignment="1">
      <alignment vertical="center"/>
    </xf>
    <xf numFmtId="0" fontId="1" fillId="0" borderId="0" xfId="0" applyFont="1" applyFill="1" applyAlignment="1"/>
    <xf numFmtId="0" fontId="1" fillId="0" borderId="0" xfId="0" applyFont="1"/>
    <xf numFmtId="0" fontId="2" fillId="0" borderId="2" xfId="0" applyFont="1" applyBorder="1"/>
    <xf numFmtId="0" fontId="1" fillId="0" borderId="2" xfId="0" applyFont="1" applyBorder="1"/>
    <xf numFmtId="0" fontId="2" fillId="0" borderId="2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76" fontId="0" fillId="0" borderId="0" xfId="0" applyNumberFormat="1" applyFont="1" applyFill="1" applyAlignment="1">
      <alignment vertical="center"/>
    </xf>
    <xf numFmtId="176" fontId="2" fillId="0" borderId="2" xfId="0" applyNumberFormat="1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left" vertical="center"/>
    </xf>
    <xf numFmtId="176" fontId="1" fillId="0" borderId="2" xfId="0" applyNumberFormat="1" applyFont="1" applyFill="1" applyBorder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177" fontId="3" fillId="0" borderId="0" xfId="0" applyNumberFormat="1" applyFont="1" applyFill="1" applyBorder="1" applyAlignment="1">
      <alignment horizontal="center" vertical="center" wrapText="1"/>
    </xf>
    <xf numFmtId="49" fontId="3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/>
    <xf numFmtId="0" fontId="3" fillId="0" borderId="0" xfId="0" applyFont="1" applyFill="1" applyBorder="1" applyAlignment="1">
      <alignment horizontal="center" vertical="center" wrapText="1"/>
    </xf>
    <xf numFmtId="176" fontId="3" fillId="2" borderId="2" xfId="0" applyNumberFormat="1" applyFont="1" applyFill="1" applyBorder="1" applyAlignment="1">
      <alignment horizontal="center" vertical="center" wrapText="1"/>
    </xf>
    <xf numFmtId="0" fontId="3" fillId="2" borderId="2" xfId="0" applyFont="1" applyFill="1" applyBorder="1" applyAlignment="1">
      <alignment horizontal="center" vertical="center" wrapText="1"/>
    </xf>
    <xf numFmtId="49" fontId="3" fillId="2" borderId="2" xfId="0" applyNumberFormat="1" applyFont="1" applyFill="1" applyBorder="1" applyAlignment="1">
      <alignment horizontal="center" vertical="center" wrapText="1"/>
    </xf>
    <xf numFmtId="10" fontId="2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9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49" fontId="1" fillId="0" borderId="2" xfId="0" applyNumberFormat="1" applyFont="1" applyFill="1" applyBorder="1" applyAlignment="1">
      <alignment horizontal="center" vertical="center"/>
    </xf>
    <xf numFmtId="49" fontId="1" fillId="0" borderId="2" xfId="0" applyNumberFormat="1" applyFont="1" applyBorder="1" applyAlignment="1">
      <alignment horizontal="center" vertical="center"/>
    </xf>
    <xf numFmtId="176" fontId="2" fillId="0" borderId="0" xfId="0" applyNumberFormat="1" applyFont="1" applyFill="1" applyAlignment="1">
      <alignment vertical="center"/>
    </xf>
    <xf numFmtId="49" fontId="1" fillId="0" borderId="0" xfId="0" applyNumberFormat="1" applyFont="1"/>
    <xf numFmtId="0" fontId="2" fillId="0" borderId="0" xfId="0" applyFont="1" applyFill="1" applyAlignment="1"/>
    <xf numFmtId="0" fontId="2" fillId="0" borderId="2" xfId="0" applyFont="1" applyFill="1" applyBorder="1" applyAlignment="1">
      <alignment horizontal="center"/>
    </xf>
    <xf numFmtId="176" fontId="3" fillId="3" borderId="2" xfId="0" applyNumberFormat="1" applyFont="1" applyFill="1" applyBorder="1" applyAlignment="1">
      <alignment horizontal="center" vertical="center" wrapText="1"/>
    </xf>
    <xf numFmtId="10" fontId="3" fillId="3" borderId="2" xfId="0" applyNumberFormat="1" applyFont="1" applyFill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/>
    </xf>
    <xf numFmtId="0" fontId="2" fillId="0" borderId="0" xfId="0" applyFont="1" applyFill="1" applyBorder="1" applyAlignment="1"/>
    <xf numFmtId="0" fontId="1" fillId="0" borderId="0" xfId="0" applyFont="1" applyBorder="1"/>
    <xf numFmtId="0" fontId="1" fillId="0" borderId="0" xfId="0" applyFont="1" applyFill="1" applyBorder="1" applyAlignment="1"/>
    <xf numFmtId="0" fontId="3" fillId="3" borderId="2" xfId="0" applyFont="1" applyFill="1" applyBorder="1" applyAlignment="1">
      <alignment horizontal="center" vertical="center" wrapText="1"/>
    </xf>
    <xf numFmtId="0" fontId="1" fillId="0" borderId="3" xfId="0" applyFont="1" applyBorder="1"/>
    <xf numFmtId="0" fontId="1" fillId="0" borderId="2" xfId="0" applyFont="1" applyFill="1" applyBorder="1" applyAlignment="1"/>
    <xf numFmtId="0" fontId="1" fillId="0" borderId="2" xfId="0" applyFont="1" applyFill="1" applyBorder="1" applyAlignment="1">
      <alignment horizontal="center" vertical="center" wrapText="1"/>
    </xf>
    <xf numFmtId="0" fontId="3" fillId="4" borderId="2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10" fontId="3" fillId="4" borderId="2" xfId="0" applyNumberFormat="1" applyFont="1" applyFill="1" applyBorder="1" applyAlignment="1">
      <alignment horizontal="center" vertical="center" wrapText="1"/>
    </xf>
    <xf numFmtId="0" fontId="1" fillId="0" borderId="0" xfId="0" applyFont="1" applyFill="1" applyAlignment="1">
      <alignment horizontal="center" vertical="center"/>
    </xf>
    <xf numFmtId="0" fontId="5" fillId="0" borderId="0" xfId="0" applyFont="1"/>
    <xf numFmtId="176" fontId="1" fillId="0" borderId="0" xfId="0" applyNumberFormat="1" applyFont="1" applyFill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9" fontId="1" fillId="0" borderId="1" xfId="0" applyNumberFormat="1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9" fontId="1" fillId="0" borderId="0" xfId="0" applyNumberFormat="1" applyFont="1" applyAlignment="1">
      <alignment horizontal="center" vertical="center"/>
    </xf>
    <xf numFmtId="0" fontId="2" fillId="0" borderId="6" xfId="0" applyFont="1" applyBorder="1"/>
    <xf numFmtId="0" fontId="2" fillId="0" borderId="9" xfId="0" applyFont="1" applyBorder="1" applyAlignment="1">
      <alignment horizontal="center" vertical="center" wrapText="1"/>
    </xf>
    <xf numFmtId="176" fontId="2" fillId="0" borderId="2" xfId="0" applyNumberFormat="1" applyFont="1" applyBorder="1" applyAlignment="1">
      <alignment horizontal="center" vertical="center"/>
    </xf>
    <xf numFmtId="176" fontId="1" fillId="0" borderId="5" xfId="0" applyNumberFormat="1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 wrapText="1"/>
    </xf>
    <xf numFmtId="176" fontId="1" fillId="0" borderId="0" xfId="0" applyNumberFormat="1" applyFont="1" applyAlignment="1">
      <alignment horizontal="center" vertical="center"/>
    </xf>
    <xf numFmtId="176" fontId="1" fillId="0" borderId="0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176" fontId="1" fillId="0" borderId="1" xfId="0" applyNumberFormat="1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9" fontId="1" fillId="0" borderId="15" xfId="0" applyNumberFormat="1" applyFont="1" applyBorder="1" applyAlignment="1">
      <alignment horizontal="center" vertical="center"/>
    </xf>
    <xf numFmtId="176" fontId="1" fillId="0" borderId="12" xfId="0" applyNumberFormat="1" applyFont="1" applyBorder="1" applyAlignment="1">
      <alignment horizontal="center" vertical="center"/>
    </xf>
    <xf numFmtId="176" fontId="1" fillId="0" borderId="14" xfId="0" applyNumberFormat="1" applyFont="1" applyBorder="1" applyAlignment="1">
      <alignment horizontal="center" vertical="center"/>
    </xf>
    <xf numFmtId="176" fontId="1" fillId="0" borderId="15" xfId="0" applyNumberFormat="1" applyFont="1" applyBorder="1" applyAlignment="1">
      <alignment horizontal="center" vertical="center"/>
    </xf>
    <xf numFmtId="176" fontId="2" fillId="0" borderId="0" xfId="0" applyNumberFormat="1" applyFont="1"/>
    <xf numFmtId="176" fontId="2" fillId="0" borderId="0" xfId="0" applyNumberFormat="1" applyFont="1" applyAlignment="1">
      <alignment horizontal="center" vertical="center"/>
    </xf>
    <xf numFmtId="176" fontId="0" fillId="0" borderId="0" xfId="0" applyNumberFormat="1"/>
    <xf numFmtId="176" fontId="6" fillId="0" borderId="0" xfId="0" applyNumberFormat="1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20" Type="http://schemas.openxmlformats.org/officeDocument/2006/relationships/styles" Target="styles.xml"/><Relationship Id="rId2" Type="http://schemas.openxmlformats.org/officeDocument/2006/relationships/worksheet" Target="worksheets/sheet2.xml"/><Relationship Id="rId19" Type="http://schemas.openxmlformats.org/officeDocument/2006/relationships/theme" Target="theme/theme1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I1603"/>
  <sheetViews>
    <sheetView workbookViewId="0">
      <selection activeCell="C22" sqref="C22"/>
    </sheetView>
  </sheetViews>
  <sheetFormatPr defaultColWidth="9" defaultRowHeight="14"/>
  <cols>
    <col min="1" max="1" width="11.6272727272727" style="100" customWidth="1"/>
    <col min="2" max="2" width="10.4272727272727" style="100" customWidth="1"/>
    <col min="3" max="4" width="12" style="100"/>
    <col min="5" max="5" width="20.8181818181818" style="100" customWidth="1"/>
    <col min="6" max="9" width="9" style="100"/>
    <col min="10" max="10" width="15.5636363636364" style="100" customWidth="1"/>
    <col min="11" max="16384" width="9" style="100"/>
  </cols>
  <sheetData>
    <row r="2" spans="1:9">
      <c r="A2" s="98" t="s">
        <v>0</v>
      </c>
      <c r="B2" s="98" t="s">
        <v>1</v>
      </c>
      <c r="C2" s="43"/>
      <c r="D2" s="43"/>
      <c r="E2" s="43"/>
      <c r="I2" s="101"/>
    </row>
    <row r="3" spans="1:5">
      <c r="A3" s="43"/>
      <c r="B3" s="43" t="s">
        <v>2</v>
      </c>
      <c r="C3" s="43" t="s">
        <v>3</v>
      </c>
      <c r="D3" s="43" t="s">
        <v>4</v>
      </c>
      <c r="E3" s="43" t="s">
        <v>5</v>
      </c>
    </row>
    <row r="4" spans="1:5">
      <c r="A4" s="43"/>
      <c r="B4" s="69">
        <v>107.90323</v>
      </c>
      <c r="C4" s="69">
        <v>1.6140057088487</v>
      </c>
      <c r="D4" s="69">
        <v>-3.73133333333333</v>
      </c>
      <c r="E4" s="69">
        <v>0.1875</v>
      </c>
    </row>
    <row r="5" spans="1:5">
      <c r="A5" s="43"/>
      <c r="B5" s="69">
        <v>107.52435710444</v>
      </c>
      <c r="C5" s="69">
        <v>2.2341144947276</v>
      </c>
      <c r="D5" s="69">
        <v>-0.00466708359391244</v>
      </c>
      <c r="E5" s="69">
        <v>0.207756816760475</v>
      </c>
    </row>
    <row r="6" spans="1:5">
      <c r="A6" s="43"/>
      <c r="B6" s="69">
        <v>107.145489868668</v>
      </c>
      <c r="C6" s="69">
        <v>9.64474816265396</v>
      </c>
      <c r="D6" s="69">
        <v>3.34982141616288</v>
      </c>
      <c r="E6" s="69">
        <v>0.20833</v>
      </c>
    </row>
    <row r="7" spans="1:5">
      <c r="A7" s="43"/>
      <c r="B7" s="69">
        <v>106.93548</v>
      </c>
      <c r="C7" s="69">
        <v>12.1686903743955</v>
      </c>
      <c r="D7" s="69">
        <v>8.19079820721284</v>
      </c>
      <c r="E7" s="69">
        <v>0.20833</v>
      </c>
    </row>
    <row r="8" spans="1:5">
      <c r="A8" s="43"/>
      <c r="B8" s="69">
        <v>106.93548</v>
      </c>
      <c r="C8" s="69">
        <v>21.9913741045337</v>
      </c>
      <c r="D8" s="69">
        <v>12.664153776666</v>
      </c>
      <c r="E8" s="69">
        <v>0.20833</v>
      </c>
    </row>
    <row r="9" spans="1:5">
      <c r="A9" s="43"/>
      <c r="B9" s="69">
        <v>106.93548</v>
      </c>
      <c r="C9" s="69">
        <v>26.4299425009327</v>
      </c>
      <c r="D9" s="69">
        <v>14.1697768049475</v>
      </c>
      <c r="E9" s="69">
        <v>0.20833</v>
      </c>
    </row>
    <row r="10" spans="1:5">
      <c r="A10" s="43"/>
      <c r="B10" s="69">
        <v>106.597769606004</v>
      </c>
      <c r="C10" s="69">
        <v>30.1638872297088</v>
      </c>
      <c r="D10" s="69">
        <v>17.882441942881</v>
      </c>
      <c r="E10" s="69">
        <v>0.20833</v>
      </c>
    </row>
    <row r="11" spans="1:5">
      <c r="A11" s="43"/>
      <c r="B11" s="69">
        <v>106.218904540338</v>
      </c>
      <c r="C11" s="69">
        <v>32.6769220058445</v>
      </c>
      <c r="D11" s="69">
        <v>21.239263845459</v>
      </c>
      <c r="E11" s="69">
        <v>0.20833</v>
      </c>
    </row>
    <row r="12" spans="1:5">
      <c r="A12" s="43"/>
      <c r="B12" s="69">
        <v>105.712338949343</v>
      </c>
      <c r="C12" s="69">
        <v>38.7629378970801</v>
      </c>
      <c r="D12" s="69">
        <v>22.7462873323605</v>
      </c>
      <c r="E12" s="69">
        <v>0.20833</v>
      </c>
    </row>
    <row r="13" spans="1:5">
      <c r="A13" s="43"/>
      <c r="B13" s="69">
        <v>104.954608818011</v>
      </c>
      <c r="C13" s="69">
        <v>41.9723068354448</v>
      </c>
      <c r="D13" s="69">
        <v>26.4505518032103</v>
      </c>
      <c r="E13" s="69">
        <v>0.224008874296435</v>
      </c>
    </row>
    <row r="14" spans="1:5">
      <c r="A14" s="43"/>
      <c r="B14" s="69">
        <v>104.196878686679</v>
      </c>
      <c r="C14" s="69">
        <v>43.2860246740797</v>
      </c>
      <c r="D14" s="69">
        <v>26.8609998610243</v>
      </c>
      <c r="E14" s="69">
        <v>0.22917</v>
      </c>
    </row>
    <row r="15" spans="1:5">
      <c r="A15" s="43"/>
      <c r="B15" s="69">
        <v>103.142592833021</v>
      </c>
      <c r="C15" s="69">
        <v>46.3045479780714</v>
      </c>
      <c r="D15" s="69">
        <v>30.1776844555625</v>
      </c>
      <c r="E15" s="69">
        <v>0.22917</v>
      </c>
    </row>
    <row r="16" spans="1:5">
      <c r="A16" s="43"/>
      <c r="B16" s="69">
        <v>101.622892101313</v>
      </c>
      <c r="C16" s="69">
        <v>48.2246323790618</v>
      </c>
      <c r="D16" s="69">
        <v>31.3265311653117</v>
      </c>
      <c r="E16" s="69">
        <v>0.243121801125704</v>
      </c>
    </row>
    <row r="17" spans="1:5">
      <c r="A17" s="43"/>
      <c r="B17" s="69">
        <v>99.9881982926829</v>
      </c>
      <c r="C17" s="69">
        <v>48.3227783063749</v>
      </c>
      <c r="D17" s="69">
        <v>32.0774218608853</v>
      </c>
      <c r="E17" s="69">
        <v>0.25</v>
      </c>
    </row>
    <row r="18" spans="1:5">
      <c r="A18" s="43"/>
      <c r="B18" s="69">
        <v>99.2304681613508</v>
      </c>
      <c r="C18" s="69">
        <v>48.907441175473</v>
      </c>
      <c r="D18" s="69">
        <v>32.0895555555555</v>
      </c>
      <c r="E18" s="69">
        <v>0.262805434646654</v>
      </c>
    </row>
    <row r="19" spans="1:5">
      <c r="A19" s="43"/>
      <c r="B19" s="69">
        <v>98.4727380300188</v>
      </c>
      <c r="C19" s="69">
        <v>52.4369112236537</v>
      </c>
      <c r="D19" s="69">
        <v>32.8217773608505</v>
      </c>
      <c r="E19" s="69">
        <v>0.283068123827392</v>
      </c>
    </row>
    <row r="20" spans="1:5">
      <c r="A20" s="43"/>
      <c r="B20" s="69">
        <v>97.9704089493433</v>
      </c>
      <c r="C20" s="69">
        <v>52.6822835394862</v>
      </c>
      <c r="D20" s="69">
        <v>33.5671751094434</v>
      </c>
      <c r="E20" s="69">
        <v>0.326652801751094</v>
      </c>
    </row>
    <row r="21" spans="1:5">
      <c r="A21" s="43"/>
      <c r="B21" s="69">
        <v>97.441144659162</v>
      </c>
      <c r="C21" s="69">
        <v>52.6822835394862</v>
      </c>
      <c r="D21" s="69">
        <v>33.5821111111111</v>
      </c>
      <c r="E21" s="69">
        <v>0.36525588492808</v>
      </c>
    </row>
    <row r="22" spans="1:5">
      <c r="A22" s="43"/>
      <c r="B22" s="69">
        <v>96.6380164540338</v>
      </c>
      <c r="C22" s="69">
        <v>52.6822835394862</v>
      </c>
      <c r="D22" s="69">
        <v>33.5821111111111</v>
      </c>
      <c r="E22" s="69">
        <v>0.396030450281426</v>
      </c>
    </row>
    <row r="23" spans="1:5">
      <c r="A23" s="43"/>
      <c r="B23" s="69">
        <v>95.5014212570357</v>
      </c>
      <c r="C23" s="69">
        <v>53.8242385077733</v>
      </c>
      <c r="D23" s="69">
        <v>33.5821111111111</v>
      </c>
      <c r="E23" s="69">
        <v>0.436549036898061</v>
      </c>
    </row>
    <row r="24" spans="1:5">
      <c r="A24" s="43"/>
      <c r="B24" s="69">
        <v>94.6840773733583</v>
      </c>
      <c r="C24" s="69">
        <v>54.4961433674353</v>
      </c>
      <c r="D24" s="69">
        <v>34.3096661107637</v>
      </c>
      <c r="E24" s="69">
        <v>0.467700831769856</v>
      </c>
    </row>
    <row r="25" spans="1:5">
      <c r="A25" s="43"/>
      <c r="B25" s="69">
        <v>93.9263472420263</v>
      </c>
      <c r="C25" s="69">
        <v>55.6817250791259</v>
      </c>
      <c r="D25" s="69">
        <v>35.0550631644778</v>
      </c>
      <c r="E25" s="69">
        <v>0.496756303939963</v>
      </c>
    </row>
    <row r="26" spans="1:5">
      <c r="A26" s="43"/>
      <c r="B26" s="69">
        <v>93.2778585553471</v>
      </c>
      <c r="C26" s="69">
        <v>56.358978976513</v>
      </c>
      <c r="D26" s="69">
        <v>35.0746666666667</v>
      </c>
      <c r="E26" s="69">
        <v>0.537273883677298</v>
      </c>
    </row>
    <row r="27" spans="1:5">
      <c r="A27" s="43"/>
      <c r="B27" s="69">
        <v>92.8862838711695</v>
      </c>
      <c r="C27" s="69">
        <v>56.9790767659854</v>
      </c>
      <c r="D27" s="69">
        <v>35.0746666666667</v>
      </c>
      <c r="E27" s="69">
        <v>0.577797242026266</v>
      </c>
    </row>
    <row r="28" spans="1:5">
      <c r="A28" s="43"/>
      <c r="B28" s="69">
        <v>91.3708157786116</v>
      </c>
      <c r="C28" s="69">
        <v>57.5990833709698</v>
      </c>
      <c r="D28" s="69">
        <v>35.436577444236</v>
      </c>
      <c r="E28" s="69">
        <v>0.618317204502814</v>
      </c>
    </row>
    <row r="29" spans="1:5">
      <c r="A29" s="43"/>
      <c r="B29" s="69">
        <v>90.96774</v>
      </c>
      <c r="C29" s="69">
        <v>57.6645099904852</v>
      </c>
      <c r="D29" s="69">
        <v>35.4477777777778</v>
      </c>
      <c r="E29" s="69">
        <v>0.65233353971232</v>
      </c>
    </row>
    <row r="30" spans="1:5">
      <c r="A30" s="43"/>
      <c r="B30" s="69">
        <v>90.2753731707317</v>
      </c>
      <c r="C30" s="69">
        <v>58.2164535517857</v>
      </c>
      <c r="D30" s="69">
        <v>35.8087551942186</v>
      </c>
      <c r="E30" s="69">
        <v>0.690381788617886</v>
      </c>
    </row>
    <row r="31" spans="1:5">
      <c r="A31" s="43"/>
      <c r="B31" s="69">
        <v>88.8960864540338</v>
      </c>
      <c r="C31" s="69">
        <v>58.8365623376646</v>
      </c>
      <c r="D31" s="69">
        <v>35.8208888888889</v>
      </c>
      <c r="E31" s="69">
        <v>0.760710675422139</v>
      </c>
    </row>
    <row r="32" spans="1:5">
      <c r="A32" s="43"/>
      <c r="B32" s="69">
        <v>88.1383563227017</v>
      </c>
      <c r="C32" s="69">
        <v>59.4565709419957</v>
      </c>
      <c r="D32" s="69">
        <v>36.5409769995136</v>
      </c>
      <c r="E32" s="69">
        <v>0.796450869293308</v>
      </c>
    </row>
    <row r="33" spans="1:5">
      <c r="A33" s="43"/>
      <c r="B33" s="69">
        <v>87.7225730956848</v>
      </c>
      <c r="C33" s="69">
        <v>58.9892379454571</v>
      </c>
      <c r="D33" s="69">
        <v>36.5671111111111</v>
      </c>
      <c r="E33" s="69">
        <v>0.833542470293934</v>
      </c>
    </row>
    <row r="34" spans="1:5">
      <c r="A34" s="43"/>
      <c r="B34" s="69">
        <v>86.8698191932458</v>
      </c>
      <c r="C34" s="69">
        <v>58.9101807802093</v>
      </c>
      <c r="D34" s="69">
        <v>36.9263287471336</v>
      </c>
      <c r="E34" s="69">
        <v>0.920304502814259</v>
      </c>
    </row>
    <row r="35" spans="1:5">
      <c r="A35" s="43"/>
      <c r="B35" s="69">
        <v>85.8651559287054</v>
      </c>
      <c r="C35" s="69">
        <v>59.4483926145563</v>
      </c>
      <c r="D35" s="69">
        <v>36.9403333333333</v>
      </c>
      <c r="E35" s="69">
        <v>0.9375</v>
      </c>
    </row>
    <row r="36" spans="1:5">
      <c r="A36" s="43"/>
      <c r="B36" s="69">
        <v>85.1074257973734</v>
      </c>
      <c r="C36" s="69">
        <v>57.3907627328926</v>
      </c>
      <c r="D36" s="69">
        <v>37.6566879994441</v>
      </c>
      <c r="E36" s="69">
        <v>0.942477467166979</v>
      </c>
    </row>
    <row r="37" spans="1:5">
      <c r="A37" s="43"/>
      <c r="B37" s="69">
        <v>84.3496956660413</v>
      </c>
      <c r="C37" s="69">
        <v>57.0417887725975</v>
      </c>
      <c r="D37" s="69">
        <v>38.4020833854492</v>
      </c>
      <c r="E37" s="69">
        <v>0.984915778611632</v>
      </c>
    </row>
    <row r="38" spans="1:5">
      <c r="A38" s="43"/>
      <c r="B38" s="69">
        <v>83.5919655347092</v>
      </c>
      <c r="C38" s="69">
        <v>57.0417887725975</v>
      </c>
      <c r="D38" s="69">
        <v>38.4328888888889</v>
      </c>
      <c r="E38" s="69">
        <v>1.04435353971232</v>
      </c>
    </row>
    <row r="39" spans="1:5">
      <c r="A39" s="43"/>
      <c r="B39" s="69">
        <v>82.6384440587867</v>
      </c>
      <c r="C39" s="69">
        <v>57.0417887725975</v>
      </c>
      <c r="D39" s="69">
        <v>38.4328888888889</v>
      </c>
      <c r="E39" s="69">
        <v>1.08486754221388</v>
      </c>
    </row>
    <row r="40" spans="1:5">
      <c r="A40" s="43"/>
      <c r="B40" s="69">
        <v>81.592625272045</v>
      </c>
      <c r="C40" s="69">
        <v>58.6157250041504</v>
      </c>
      <c r="D40" s="69">
        <v>39.1455101104857</v>
      </c>
      <c r="E40" s="69">
        <v>1.12539090056285</v>
      </c>
    </row>
    <row r="41" spans="1:5">
      <c r="A41" s="43"/>
      <c r="B41" s="69">
        <v>80.8348951407129</v>
      </c>
      <c r="C41" s="69">
        <v>61.5196480435857</v>
      </c>
      <c r="D41" s="69">
        <v>40.246748870822</v>
      </c>
      <c r="E41" s="69">
        <v>1.16591425891182</v>
      </c>
    </row>
    <row r="42" spans="1:5">
      <c r="A42" s="43"/>
      <c r="B42" s="69">
        <v>80.4418075046904</v>
      </c>
      <c r="C42" s="69">
        <v>63.581592800924</v>
      </c>
      <c r="D42" s="69">
        <v>41.0093100548954</v>
      </c>
      <c r="E42" s="69">
        <v>1.22631665415885</v>
      </c>
    </row>
    <row r="43" spans="1:5">
      <c r="A43" s="43"/>
      <c r="B43" s="69">
        <v>79.8033048780488</v>
      </c>
      <c r="C43" s="69">
        <v>64.4088101923835</v>
      </c>
      <c r="D43" s="69">
        <v>41.3996883468835</v>
      </c>
      <c r="E43" s="69">
        <v>1.26778170731707</v>
      </c>
    </row>
    <row r="44" spans="1:5">
      <c r="A44" s="43"/>
      <c r="B44" s="69">
        <v>79.0455747467167</v>
      </c>
      <c r="C44" s="69">
        <v>64.5151284490961</v>
      </c>
      <c r="D44" s="69">
        <v>41.4178888888889</v>
      </c>
      <c r="E44" s="69">
        <v>1.32703700437774</v>
      </c>
    </row>
    <row r="45" spans="1:5">
      <c r="A45" s="43"/>
      <c r="B45" s="69">
        <v>78.2382158974359</v>
      </c>
      <c r="C45" s="69">
        <v>65.0261728756495</v>
      </c>
      <c r="D45" s="69">
        <v>41.0639116809117</v>
      </c>
      <c r="E45" s="69">
        <v>1.35149820512821</v>
      </c>
    </row>
    <row r="46" spans="1:5">
      <c r="A46" s="43"/>
      <c r="B46" s="69">
        <v>77.1016128705441</v>
      </c>
      <c r="C46" s="69">
        <v>64.6296460263878</v>
      </c>
      <c r="D46" s="69">
        <v>41.0447777777778</v>
      </c>
      <c r="E46" s="69">
        <v>1.44210996247655</v>
      </c>
    </row>
    <row r="47" spans="1:5">
      <c r="A47" s="43"/>
      <c r="B47" s="69">
        <v>76.2885043527205</v>
      </c>
      <c r="C47" s="69">
        <v>64.0096299245068</v>
      </c>
      <c r="D47" s="69">
        <v>41.3978216246265</v>
      </c>
      <c r="E47" s="69">
        <v>1.47535128830519</v>
      </c>
    </row>
    <row r="48" spans="1:5">
      <c r="A48" s="43"/>
      <c r="B48" s="69">
        <v>75.5307742213884</v>
      </c>
      <c r="C48" s="69">
        <v>63.8924072312083</v>
      </c>
      <c r="D48" s="69">
        <v>41.7704660551734</v>
      </c>
      <c r="E48" s="69">
        <v>1.51204987492183</v>
      </c>
    </row>
    <row r="49" spans="1:5">
      <c r="A49" s="43"/>
      <c r="B49" s="69">
        <v>74.6595661350844</v>
      </c>
      <c r="C49" s="69">
        <v>64.3924535375047</v>
      </c>
      <c r="D49" s="69">
        <v>41.4388895142798</v>
      </c>
      <c r="E49" s="69">
        <v>1.55257112570356</v>
      </c>
    </row>
    <row r="50" spans="1:5">
      <c r="A50" s="43"/>
      <c r="B50" s="69">
        <v>73.5314439587242</v>
      </c>
      <c r="C50" s="69">
        <v>64.0178082519462</v>
      </c>
      <c r="D50" s="69">
        <v>41.0662450837329</v>
      </c>
      <c r="E50" s="69">
        <v>1.62368162601626</v>
      </c>
    </row>
    <row r="51" spans="1:5">
      <c r="A51" s="43"/>
      <c r="B51" s="69">
        <v>72.7737138273921</v>
      </c>
      <c r="C51" s="69">
        <v>63.8924072312083</v>
      </c>
      <c r="D51" s="69">
        <v>40.693600653186</v>
      </c>
      <c r="E51" s="69">
        <v>1.6752778424015</v>
      </c>
    </row>
    <row r="52" spans="1:5">
      <c r="A52" s="43"/>
      <c r="B52" s="69">
        <v>72.2983110131332</v>
      </c>
      <c r="C52" s="69">
        <v>63.4004490675368</v>
      </c>
      <c r="D52" s="69">
        <v>41.0223771106942</v>
      </c>
      <c r="E52" s="69">
        <v>1.70164720450281</v>
      </c>
    </row>
    <row r="53" spans="1:5">
      <c r="A53" s="43"/>
      <c r="B53" s="69">
        <v>71.742113564728</v>
      </c>
      <c r="C53" s="69">
        <v>63.7588033910347</v>
      </c>
      <c r="D53" s="69">
        <v>40.3442902508512</v>
      </c>
      <c r="E53" s="69">
        <v>1.70833</v>
      </c>
    </row>
    <row r="54" spans="1:5">
      <c r="A54" s="43"/>
      <c r="B54" s="69">
        <v>70.9843834333959</v>
      </c>
      <c r="C54" s="69">
        <v>63.8924072312083</v>
      </c>
      <c r="D54" s="69">
        <v>40.2985555555556</v>
      </c>
      <c r="E54" s="69">
        <v>1.6433195684803</v>
      </c>
    </row>
    <row r="55" spans="1:5">
      <c r="A55" s="43"/>
      <c r="B55" s="69">
        <v>70.2266533020638</v>
      </c>
      <c r="C55" s="69">
        <v>64.3760968826258</v>
      </c>
      <c r="D55" s="69">
        <v>40.2985555555556</v>
      </c>
      <c r="E55" s="69">
        <v>1.61659765478424</v>
      </c>
    </row>
    <row r="56" spans="1:5">
      <c r="A56" s="43"/>
      <c r="B56" s="69">
        <v>69.4689231707317</v>
      </c>
      <c r="C56" s="69">
        <v>64.996180176835</v>
      </c>
      <c r="D56" s="69">
        <v>40.2985555555556</v>
      </c>
      <c r="E56" s="69">
        <v>1.63685447154472</v>
      </c>
    </row>
    <row r="57" spans="1:5">
      <c r="A57" s="43"/>
      <c r="B57" s="69">
        <v>68.4700145590994</v>
      </c>
      <c r="C57" s="69">
        <v>64.6596387252023</v>
      </c>
      <c r="D57" s="69">
        <v>39.2533206865402</v>
      </c>
      <c r="E57" s="69">
        <v>1.66839799249531</v>
      </c>
    </row>
    <row r="58" spans="1:5">
      <c r="A58" s="43"/>
      <c r="B58" s="69">
        <v>67.4695900938086</v>
      </c>
      <c r="C58" s="69">
        <v>64.5151284490961</v>
      </c>
      <c r="D58" s="69">
        <v>38.831200750469</v>
      </c>
      <c r="E58" s="69">
        <v>1.70892135084428</v>
      </c>
    </row>
    <row r="59" spans="1:5">
      <c r="A59" s="43"/>
      <c r="B59" s="69">
        <v>66.7118527767355</v>
      </c>
      <c r="C59" s="69">
        <v>64.5151284490961</v>
      </c>
      <c r="D59" s="69">
        <v>38.1110091723994</v>
      </c>
      <c r="E59" s="69">
        <v>1.74943984365228</v>
      </c>
    </row>
    <row r="60" spans="1:5">
      <c r="A60" s="43"/>
      <c r="B60" s="69">
        <v>65.9541226454034</v>
      </c>
      <c r="C60" s="69">
        <v>62.1646605484279</v>
      </c>
      <c r="D60" s="69">
        <v>38.0596666666667</v>
      </c>
      <c r="E60" s="69">
        <v>1.7803963289556</v>
      </c>
    </row>
    <row r="61" spans="1:5">
      <c r="A61" s="43"/>
      <c r="B61" s="69">
        <v>64.8913637711069</v>
      </c>
      <c r="C61" s="69">
        <v>61.4012940057088</v>
      </c>
      <c r="D61" s="69">
        <v>38.0596666666667</v>
      </c>
      <c r="E61" s="69">
        <v>1.80964711069418</v>
      </c>
    </row>
    <row r="62" spans="1:5">
      <c r="A62" s="43"/>
      <c r="B62" s="69">
        <v>63.9547923827392</v>
      </c>
      <c r="C62" s="69">
        <v>61.865900893101</v>
      </c>
      <c r="D62" s="69">
        <v>37.0215357515114</v>
      </c>
      <c r="E62" s="69">
        <v>1.85016478424015</v>
      </c>
    </row>
    <row r="63" spans="1:5">
      <c r="A63" s="43"/>
      <c r="B63" s="69">
        <v>63.2920811257036</v>
      </c>
      <c r="C63" s="69">
        <v>62.4859806884536</v>
      </c>
      <c r="D63" s="69">
        <v>36.9403333333333</v>
      </c>
      <c r="E63" s="69">
        <v>1.88284218886804</v>
      </c>
    </row>
    <row r="64" spans="1:5">
      <c r="A64" s="43"/>
      <c r="B64" s="69">
        <v>62.9132160600375</v>
      </c>
      <c r="C64" s="69">
        <v>62.6468506184586</v>
      </c>
      <c r="D64" s="69">
        <v>36.5951202835105</v>
      </c>
      <c r="E64" s="69">
        <v>1.90310249530957</v>
      </c>
    </row>
    <row r="65" spans="1:5">
      <c r="A65" s="43"/>
      <c r="B65" s="69">
        <v>62.1654643652283</v>
      </c>
      <c r="C65" s="69">
        <v>62.1903383715678</v>
      </c>
      <c r="D65" s="69">
        <v>35.8778239177263</v>
      </c>
      <c r="E65" s="69">
        <v>1.91667</v>
      </c>
    </row>
    <row r="66" spans="1:5">
      <c r="A66" s="43"/>
      <c r="B66" s="69">
        <v>61.4077318574109</v>
      </c>
      <c r="C66" s="69">
        <v>62.4778008615042</v>
      </c>
      <c r="D66" s="69">
        <v>35.4767119727608</v>
      </c>
      <c r="E66" s="69">
        <v>1.92279263914947</v>
      </c>
    </row>
    <row r="67" spans="1:5">
      <c r="A67" s="43"/>
      <c r="B67" s="69">
        <v>60.6500017260788</v>
      </c>
      <c r="C67" s="69">
        <v>63.0978269601184</v>
      </c>
      <c r="D67" s="69">
        <v>35.4477777777778</v>
      </c>
      <c r="E67" s="69">
        <v>1.94860157598499</v>
      </c>
    </row>
    <row r="68" spans="1:5">
      <c r="A68" s="43"/>
      <c r="B68" s="69">
        <v>59.8384073921201</v>
      </c>
      <c r="C68" s="69">
        <v>63.2695718363463</v>
      </c>
      <c r="D68" s="69">
        <v>35.4477777777778</v>
      </c>
      <c r="E68" s="69">
        <v>1.98414627267042</v>
      </c>
    </row>
    <row r="69" spans="1:5">
      <c r="A69" s="43"/>
      <c r="B69" s="69">
        <v>58.701812195122</v>
      </c>
      <c r="C69" s="69">
        <v>62.8240477129795</v>
      </c>
      <c r="D69" s="69">
        <v>35.1050009033424</v>
      </c>
      <c r="E69" s="69">
        <v>2.00440308943089</v>
      </c>
    </row>
    <row r="70" spans="1:5">
      <c r="A70" s="43"/>
      <c r="B70" s="69">
        <v>57.8929413320825</v>
      </c>
      <c r="C70" s="69">
        <v>61.3182942002881</v>
      </c>
      <c r="D70" s="69">
        <v>35.0746666666667</v>
      </c>
      <c r="E70" s="69">
        <v>2.02849165103189</v>
      </c>
    </row>
    <row r="71" spans="1:5">
      <c r="A71" s="43"/>
      <c r="B71" s="69">
        <v>57.1352065978737</v>
      </c>
      <c r="C71" s="69">
        <v>59.898234112781</v>
      </c>
      <c r="D71" s="69">
        <v>35.0746666666667</v>
      </c>
      <c r="E71" s="69">
        <v>2.0625</v>
      </c>
    </row>
    <row r="72" spans="1:5">
      <c r="A72" s="43"/>
      <c r="B72" s="69">
        <v>56.2597566041276</v>
      </c>
      <c r="C72" s="69">
        <v>59.532901998097</v>
      </c>
      <c r="D72" s="69">
        <v>36.0987971648947</v>
      </c>
      <c r="E72" s="69">
        <v>2.0625</v>
      </c>
    </row>
    <row r="73" spans="1:5">
      <c r="A73" s="43"/>
      <c r="B73" s="69">
        <v>55.1358709380863</v>
      </c>
      <c r="C73" s="69">
        <v>59.0982823113161</v>
      </c>
      <c r="D73" s="69">
        <v>36.5349101521785</v>
      </c>
      <c r="E73" s="69">
        <v>2.0646103564728</v>
      </c>
    </row>
    <row r="74" spans="1:5">
      <c r="A74" s="43"/>
      <c r="B74" s="69">
        <v>54.3781408067542</v>
      </c>
      <c r="C74" s="69">
        <v>58.0462352481242</v>
      </c>
      <c r="D74" s="69">
        <v>36.5671111111111</v>
      </c>
      <c r="E74" s="69">
        <v>2.0848679111945</v>
      </c>
    </row>
    <row r="75" spans="1:5">
      <c r="A75" s="43"/>
      <c r="B75" s="69">
        <v>53.9069803377111</v>
      </c>
      <c r="C75" s="69">
        <v>58.523002304604</v>
      </c>
      <c r="D75" s="69">
        <v>36.907189145994</v>
      </c>
      <c r="E75" s="69">
        <v>2.10513398999375</v>
      </c>
    </row>
    <row r="76" spans="1:5">
      <c r="A76" s="43"/>
      <c r="B76" s="69">
        <v>53.3465505440901</v>
      </c>
      <c r="C76" s="69">
        <v>59.7631416876271</v>
      </c>
      <c r="D76" s="69">
        <v>36.9403333333333</v>
      </c>
      <c r="E76" s="69">
        <v>2.125</v>
      </c>
    </row>
    <row r="77" spans="1:5">
      <c r="A77" s="43"/>
      <c r="B77" s="69">
        <v>52.5888188305191</v>
      </c>
      <c r="C77" s="69">
        <v>61.0032455822472</v>
      </c>
      <c r="D77" s="69">
        <v>36.9403333333333</v>
      </c>
      <c r="E77" s="69">
        <v>2.125</v>
      </c>
    </row>
    <row r="78" spans="1:5">
      <c r="A78" s="43"/>
      <c r="B78" s="69">
        <v>51.8310808692933</v>
      </c>
      <c r="C78" s="69">
        <v>61.8222831467574</v>
      </c>
      <c r="D78" s="69">
        <v>37.2789100826906</v>
      </c>
      <c r="E78" s="69">
        <v>2.14507444027517</v>
      </c>
    </row>
    <row r="79" spans="1:5">
      <c r="A79" s="43"/>
      <c r="B79" s="69">
        <v>50.7229302251407</v>
      </c>
      <c r="C79" s="69">
        <v>62.4423549447234</v>
      </c>
      <c r="D79" s="69">
        <v>38.6659854075464</v>
      </c>
      <c r="E79" s="69">
        <v>2.14583</v>
      </c>
    </row>
    <row r="80" spans="1:5">
      <c r="A80" s="43"/>
      <c r="B80" s="69">
        <v>49.8317500187617</v>
      </c>
      <c r="C80" s="69">
        <v>63.0623875412142</v>
      </c>
      <c r="D80" s="69">
        <v>39.4812867764575</v>
      </c>
      <c r="E80" s="69">
        <v>2.14583</v>
      </c>
    </row>
    <row r="81" spans="1:5">
      <c r="A81" s="43"/>
      <c r="B81" s="69">
        <v>49.0740198874296</v>
      </c>
      <c r="C81" s="69">
        <v>63.6824583395069</v>
      </c>
      <c r="D81" s="69">
        <v>38.2034149815857</v>
      </c>
      <c r="E81" s="69">
        <v>2.14583</v>
      </c>
    </row>
    <row r="82" spans="1:5">
      <c r="A82" s="43"/>
      <c r="B82" s="69">
        <v>48.3162890243902</v>
      </c>
      <c r="C82" s="69">
        <v>63.4822473370309</v>
      </c>
      <c r="D82" s="69">
        <v>37.7229566395664</v>
      </c>
      <c r="E82" s="69">
        <v>2.14583</v>
      </c>
    </row>
    <row r="83" spans="1:5">
      <c r="A83" s="43"/>
      <c r="B83" s="69">
        <v>47.5585510631645</v>
      </c>
      <c r="C83" s="69">
        <v>63.6770051215406</v>
      </c>
      <c r="D83" s="69">
        <v>37.3503122090195</v>
      </c>
      <c r="E83" s="69">
        <v>2.14583</v>
      </c>
    </row>
    <row r="84" spans="1:5">
      <c r="A84" s="43"/>
      <c r="B84" s="69">
        <v>46.4915542401501</v>
      </c>
      <c r="C84" s="69">
        <v>63.8924072312083</v>
      </c>
      <c r="D84" s="69">
        <v>35.9702377875061</v>
      </c>
      <c r="E84" s="69">
        <v>2.14583</v>
      </c>
    </row>
    <row r="85" spans="1:5">
      <c r="A85" s="43"/>
      <c r="B85" s="69">
        <v>45.5592193621013</v>
      </c>
      <c r="C85" s="69">
        <v>63.8924072312083</v>
      </c>
      <c r="D85" s="69">
        <v>35.1502689180738</v>
      </c>
      <c r="E85" s="69">
        <v>2.14583</v>
      </c>
    </row>
    <row r="86" spans="1:5">
      <c r="A86" s="43"/>
      <c r="B86" s="69">
        <v>44.8014892307692</v>
      </c>
      <c r="C86" s="69">
        <v>61.8962863207202</v>
      </c>
      <c r="D86" s="69">
        <v>34.7397236467236</v>
      </c>
      <c r="E86" s="69">
        <v>2.14583</v>
      </c>
    </row>
    <row r="87" spans="1:5">
      <c r="A87" s="43"/>
      <c r="B87" s="69">
        <v>44.0437590994372</v>
      </c>
      <c r="C87" s="69">
        <v>60.3820044521165</v>
      </c>
      <c r="D87" s="69">
        <v>34.7014444444444</v>
      </c>
      <c r="E87" s="69">
        <v>2.14583</v>
      </c>
    </row>
    <row r="88" spans="1:5">
      <c r="A88" s="43"/>
      <c r="B88" s="69">
        <v>43.2860289681051</v>
      </c>
      <c r="C88" s="69">
        <v>60.1557373929591</v>
      </c>
      <c r="D88" s="69">
        <v>32.6978853450073</v>
      </c>
      <c r="E88" s="69">
        <v>2.14583</v>
      </c>
    </row>
    <row r="89" spans="1:5">
      <c r="A89" s="43"/>
      <c r="B89" s="69">
        <v>42.7964094183865</v>
      </c>
      <c r="C89" s="69">
        <v>60.1557373929591</v>
      </c>
      <c r="D89" s="69">
        <v>32.1292234035161</v>
      </c>
      <c r="E89" s="69">
        <v>2.14583</v>
      </c>
    </row>
    <row r="90" spans="1:5">
      <c r="A90" s="43"/>
      <c r="B90" s="69">
        <v>42.4175409818637</v>
      </c>
      <c r="C90" s="69">
        <v>58.9907675170435</v>
      </c>
      <c r="D90" s="69">
        <v>31.0905266485998</v>
      </c>
      <c r="E90" s="69">
        <v>2.14583</v>
      </c>
    </row>
    <row r="91" spans="1:5">
      <c r="A91" s="43"/>
      <c r="B91" s="69">
        <v>42.0386692870544</v>
      </c>
      <c r="C91" s="69">
        <v>57.1305548365445</v>
      </c>
      <c r="D91" s="69">
        <v>28.3099328747134</v>
      </c>
      <c r="E91" s="69">
        <v>2.14583</v>
      </c>
    </row>
    <row r="92" spans="1:5">
      <c r="A92" s="43"/>
      <c r="B92" s="69">
        <v>41.6598042213884</v>
      </c>
      <c r="C92" s="69">
        <v>54.1218011257035</v>
      </c>
      <c r="D92" s="69">
        <v>26.3247961225766</v>
      </c>
      <c r="E92" s="69">
        <v>2.14583</v>
      </c>
    </row>
    <row r="93" spans="1:5">
      <c r="A93" s="43"/>
      <c r="B93" s="69">
        <v>41.6129</v>
      </c>
      <c r="C93" s="69">
        <v>52.3021860356348</v>
      </c>
      <c r="D93" s="69">
        <v>23.4666346327566</v>
      </c>
      <c r="E93" s="69">
        <v>2.14583</v>
      </c>
    </row>
    <row r="94" spans="1:5">
      <c r="A94" s="43"/>
      <c r="B94" s="69">
        <v>41.6129</v>
      </c>
      <c r="C94" s="69">
        <v>52.0595623215985</v>
      </c>
      <c r="D94" s="69">
        <v>20.4852572441109</v>
      </c>
      <c r="E94" s="69">
        <v>2.14583</v>
      </c>
    </row>
    <row r="95" spans="1:5">
      <c r="A95" s="43"/>
      <c r="B95" s="69">
        <v>41.3689980487805</v>
      </c>
      <c r="C95" s="69">
        <v>50.1861298182915</v>
      </c>
      <c r="D95" s="69">
        <v>17.1732366757001</v>
      </c>
      <c r="E95" s="69">
        <v>2.14583</v>
      </c>
    </row>
    <row r="96" spans="1:5">
      <c r="A96" s="43"/>
      <c r="B96" s="69">
        <v>40.64516</v>
      </c>
      <c r="C96" s="69">
        <v>45.9699193299332</v>
      </c>
      <c r="D96" s="69">
        <v>13.4890383573067</v>
      </c>
      <c r="E96" s="69">
        <v>2.14583</v>
      </c>
    </row>
    <row r="97" spans="1:5">
      <c r="A97" s="43"/>
      <c r="B97" s="69">
        <v>40.64516</v>
      </c>
      <c r="C97" s="69">
        <v>41.7479115931758</v>
      </c>
      <c r="D97" s="69">
        <v>11.411019387117</v>
      </c>
      <c r="E97" s="69">
        <v>2.12746208255159</v>
      </c>
    </row>
    <row r="98" spans="1:5">
      <c r="A98" s="43"/>
      <c r="B98" s="69">
        <v>40.3543538273921</v>
      </c>
      <c r="C98" s="69">
        <v>39.493602126448</v>
      </c>
      <c r="D98" s="69">
        <v>8.8891999861024</v>
      </c>
      <c r="E98" s="69">
        <v>2.10417</v>
      </c>
    </row>
    <row r="99" spans="1:5">
      <c r="A99" s="43"/>
      <c r="B99" s="69">
        <v>40.3470912382739</v>
      </c>
      <c r="C99" s="69">
        <v>36.0708530605177</v>
      </c>
      <c r="D99" s="69">
        <v>4.96537426169133</v>
      </c>
      <c r="E99" s="69">
        <v>2.10417</v>
      </c>
    </row>
    <row r="100" spans="1:5">
      <c r="A100" s="43"/>
      <c r="B100" s="69">
        <v>40.64516</v>
      </c>
      <c r="C100" s="69">
        <v>32.1935478941703</v>
      </c>
      <c r="D100" s="69">
        <v>2.17930268918075</v>
      </c>
      <c r="E100" s="69">
        <v>2.10417</v>
      </c>
    </row>
    <row r="101" spans="1:5">
      <c r="A101" s="43"/>
      <c r="B101" s="69">
        <v>40.64516</v>
      </c>
      <c r="C101" s="69">
        <v>26.5849481330208</v>
      </c>
      <c r="D101" s="69">
        <v>-1.41295955805715</v>
      </c>
      <c r="E101" s="69">
        <v>2.10417</v>
      </c>
    </row>
    <row r="102" spans="1:5">
      <c r="A102" s="43"/>
      <c r="B102" s="69">
        <v>40.64516</v>
      </c>
      <c r="C102" s="69">
        <v>19.499838802677</v>
      </c>
      <c r="D102" s="69">
        <v>-5.13962580779655</v>
      </c>
      <c r="E102" s="69">
        <v>2.10417</v>
      </c>
    </row>
    <row r="103" spans="1:5">
      <c r="A103" s="43"/>
      <c r="B103" s="69">
        <v>40.8948115009381</v>
      </c>
      <c r="C103" s="69">
        <v>14.796487790597</v>
      </c>
      <c r="D103" s="69">
        <v>-7.88556285178236</v>
      </c>
      <c r="E103" s="69">
        <v>2.10417</v>
      </c>
    </row>
    <row r="104" spans="1:5">
      <c r="A104" s="43"/>
      <c r="B104" s="69">
        <v>41.5629726891807</v>
      </c>
      <c r="C104" s="69">
        <v>8.54490700360411</v>
      </c>
      <c r="D104" s="69">
        <v>-11.473624973942</v>
      </c>
      <c r="E104" s="69">
        <v>2.10417</v>
      </c>
    </row>
    <row r="105" spans="1:5">
      <c r="A105" s="43"/>
      <c r="B105" s="69">
        <v>42.6599332645403</v>
      </c>
      <c r="C105" s="69">
        <v>0.211513951690799</v>
      </c>
      <c r="D105" s="69">
        <v>-14.5482414008756</v>
      </c>
      <c r="E105" s="69">
        <v>2.07197392745466</v>
      </c>
    </row>
    <row r="106" spans="1:5">
      <c r="A106" s="43"/>
      <c r="B106" s="69">
        <v>43.4176633958724</v>
      </c>
      <c r="C106" s="69">
        <v>-6.12573819626804</v>
      </c>
      <c r="D106" s="69">
        <v>-17.5296047529706</v>
      </c>
      <c r="E106" s="69">
        <v>1.95833</v>
      </c>
    </row>
    <row r="107" spans="1:5">
      <c r="A107" s="43"/>
      <c r="B107" s="69">
        <v>43.8618917636022</v>
      </c>
      <c r="C107" s="69">
        <v>-12.7960017351472</v>
      </c>
      <c r="D107" s="69">
        <v>-21.8112509902022</v>
      </c>
      <c r="E107" s="69">
        <v>1.95833</v>
      </c>
    </row>
    <row r="108" spans="1:5">
      <c r="A108" s="43"/>
      <c r="B108" s="69">
        <v>44.4492536585366</v>
      </c>
      <c r="C108" s="69">
        <v>-21.5352700099789</v>
      </c>
      <c r="D108" s="69">
        <v>-23.6864164408311</v>
      </c>
      <c r="E108" s="69">
        <v>1.96121032520325</v>
      </c>
    </row>
    <row r="109" spans="1:5">
      <c r="A109" s="43"/>
      <c r="B109" s="69">
        <v>45.2069837898687</v>
      </c>
      <c r="C109" s="69">
        <v>-28.480552962157</v>
      </c>
      <c r="D109" s="69">
        <v>-26.7977354596623</v>
      </c>
      <c r="E109" s="69">
        <v>1.98147575984991</v>
      </c>
    </row>
    <row r="110" spans="1:5">
      <c r="A110" s="43"/>
      <c r="B110" s="69">
        <v>45.9647139212007</v>
      </c>
      <c r="C110" s="69">
        <v>-33.4409685406376</v>
      </c>
      <c r="D110" s="69">
        <v>-27.8861601000625</v>
      </c>
      <c r="E110" s="69">
        <v>2</v>
      </c>
    </row>
    <row r="111" spans="1:5">
      <c r="A111" s="43"/>
      <c r="B111" s="69">
        <v>46.7224440525328</v>
      </c>
      <c r="C111" s="69">
        <v>-38.4014448135699</v>
      </c>
      <c r="D111" s="69">
        <v>-29.2779125147662</v>
      </c>
      <c r="E111" s="69">
        <v>2.00231934333959</v>
      </c>
    </row>
    <row r="112" spans="1:5">
      <c r="A112" s="43"/>
      <c r="B112" s="69">
        <v>47.4801798123827</v>
      </c>
      <c r="C112" s="69">
        <v>-42.376889195138</v>
      </c>
      <c r="D112" s="69">
        <v>-31.091310819262</v>
      </c>
      <c r="E112" s="69">
        <v>2.04284242026266</v>
      </c>
    </row>
    <row r="113" spans="1:5">
      <c r="A113" s="43"/>
      <c r="B113" s="69">
        <v>48.237914315197</v>
      </c>
      <c r="C113" s="69">
        <v>-47.4307827977643</v>
      </c>
      <c r="D113" s="69">
        <v>-33.5991298033493</v>
      </c>
      <c r="E113" s="69">
        <v>2.08334303314572</v>
      </c>
    </row>
    <row r="114" spans="1:5">
      <c r="A114" s="43"/>
      <c r="B114" s="69">
        <v>48.9956444465291</v>
      </c>
      <c r="C114" s="69">
        <v>-51.9912889894909</v>
      </c>
      <c r="D114" s="69">
        <v>-34.9206467931346</v>
      </c>
      <c r="E114" s="69">
        <v>2.10360957473421</v>
      </c>
    </row>
    <row r="115" spans="1:5">
      <c r="A115" s="43"/>
      <c r="B115" s="69">
        <v>49.7533745778612</v>
      </c>
      <c r="C115" s="69">
        <v>-54.4715517607639</v>
      </c>
      <c r="D115" s="69">
        <v>-36.6813101938712</v>
      </c>
      <c r="E115" s="69">
        <v>2.14356332082552</v>
      </c>
    </row>
    <row r="116" spans="1:5">
      <c r="A116" s="43"/>
      <c r="B116" s="69">
        <v>50.8473020637899</v>
      </c>
      <c r="C116" s="69">
        <v>-55.9994521790201</v>
      </c>
      <c r="D116" s="69">
        <v>-37.2611762212494</v>
      </c>
      <c r="E116" s="69">
        <v>2.18408613508443</v>
      </c>
    </row>
    <row r="117" spans="1:5">
      <c r="A117" s="43"/>
      <c r="B117" s="69">
        <v>51.7527048405253</v>
      </c>
      <c r="C117" s="69">
        <v>-58.5077033755041</v>
      </c>
      <c r="D117" s="69">
        <v>-37.3134444444444</v>
      </c>
      <c r="E117" s="69">
        <v>2.2802692808005</v>
      </c>
    </row>
    <row r="118" spans="1:5">
      <c r="A118" s="43"/>
      <c r="B118" s="69">
        <v>52.3842500938086</v>
      </c>
      <c r="C118" s="69">
        <v>-60.6642816365366</v>
      </c>
      <c r="D118" s="69">
        <v>-37.3134444444444</v>
      </c>
      <c r="E118" s="69">
        <v>2.29167</v>
      </c>
    </row>
    <row r="119" spans="1:5">
      <c r="A119" s="43"/>
      <c r="B119" s="69">
        <v>52.7843051031895</v>
      </c>
      <c r="C119" s="69">
        <v>-61.5920510261825</v>
      </c>
      <c r="D119" s="69">
        <v>-37.9523301368911</v>
      </c>
      <c r="E119" s="69">
        <v>2.30907392745466</v>
      </c>
    </row>
    <row r="120" spans="1:5">
      <c r="A120" s="43"/>
      <c r="B120" s="69">
        <v>53.5420352345216</v>
      </c>
      <c r="C120" s="69">
        <v>-62.5326736441484</v>
      </c>
      <c r="D120" s="69">
        <v>-38.37873782225</v>
      </c>
      <c r="E120" s="69">
        <v>2.32933074421513</v>
      </c>
    </row>
    <row r="121" spans="1:5">
      <c r="A121" s="43"/>
      <c r="B121" s="69">
        <v>54.2997653658537</v>
      </c>
      <c r="C121" s="69">
        <v>-62.5326736441484</v>
      </c>
      <c r="D121" s="69">
        <v>-38.7513983739837</v>
      </c>
      <c r="E121" s="69">
        <v>2.41463341463415</v>
      </c>
    </row>
    <row r="122" spans="1:5">
      <c r="A122" s="43"/>
      <c r="B122" s="69">
        <v>55.4375709943715</v>
      </c>
      <c r="C122" s="69">
        <v>-62.5326736441484</v>
      </c>
      <c r="D122" s="69">
        <v>-39.1240428045306</v>
      </c>
      <c r="E122" s="69">
        <v>2.45318437773609</v>
      </c>
    </row>
    <row r="123" spans="1:5">
      <c r="A123" s="43"/>
      <c r="B123" s="69">
        <v>56.7829673858662</v>
      </c>
      <c r="C123" s="69">
        <v>-62.8309878736056</v>
      </c>
      <c r="D123" s="69">
        <v>-39.1791111111111</v>
      </c>
      <c r="E123" s="69">
        <v>2.4885596435272</v>
      </c>
    </row>
    <row r="124" spans="1:5">
      <c r="A124" s="43"/>
      <c r="B124" s="69">
        <v>57.5407053470919</v>
      </c>
      <c r="C124" s="69">
        <v>-63.1553948620362</v>
      </c>
      <c r="D124" s="69">
        <v>-40.1305338753388</v>
      </c>
      <c r="E124" s="69">
        <v>2.51453801125704</v>
      </c>
    </row>
    <row r="125" spans="1:5">
      <c r="A125" s="43"/>
      <c r="B125" s="69">
        <v>57.939542945591</v>
      </c>
      <c r="C125" s="69">
        <v>-62.862532850872</v>
      </c>
      <c r="D125" s="69">
        <v>-41.5651266069071</v>
      </c>
      <c r="E125" s="69">
        <v>2.57670272045028</v>
      </c>
    </row>
    <row r="126" spans="1:5">
      <c r="A126" s="43"/>
      <c r="B126" s="69">
        <v>58.5722960225141</v>
      </c>
      <c r="C126" s="69">
        <v>-62.5326736441484</v>
      </c>
      <c r="D126" s="69">
        <v>-42.4234463206171</v>
      </c>
      <c r="E126" s="69">
        <v>2.63095328955597</v>
      </c>
    </row>
    <row r="127" spans="1:5">
      <c r="A127" s="43"/>
      <c r="B127" s="69">
        <v>59.3300261538462</v>
      </c>
      <c r="C127" s="69">
        <v>-62.5326736441484</v>
      </c>
      <c r="D127" s="69">
        <v>-42.2216239316239</v>
      </c>
      <c r="E127" s="69">
        <v>2.65865461538461</v>
      </c>
    </row>
    <row r="128" spans="1:5">
      <c r="A128" s="43"/>
      <c r="B128" s="69">
        <v>60.0877562851782</v>
      </c>
      <c r="C128" s="69">
        <v>-62.5326736441484</v>
      </c>
      <c r="D128" s="69">
        <v>-42.4794649433674</v>
      </c>
      <c r="E128" s="69">
        <v>2.67891527829894</v>
      </c>
    </row>
    <row r="129" spans="1:5">
      <c r="A129" s="43"/>
      <c r="B129" s="69">
        <v>60.8454864165103</v>
      </c>
      <c r="C129" s="69">
        <v>-62.8146312187267</v>
      </c>
      <c r="D129" s="69">
        <v>-42.8521093739142</v>
      </c>
      <c r="E129" s="69">
        <v>2.78089357098186</v>
      </c>
    </row>
    <row r="130" spans="1:5">
      <c r="A130" s="43"/>
      <c r="B130" s="69">
        <v>61.6032165478424</v>
      </c>
      <c r="C130" s="69">
        <v>-63.4346775250231</v>
      </c>
      <c r="D130" s="69">
        <v>-43.2247538044611</v>
      </c>
      <c r="E130" s="69">
        <v>2.85417</v>
      </c>
    </row>
    <row r="131" spans="1:5">
      <c r="A131" s="43"/>
      <c r="B131" s="69">
        <v>62.3609510756723</v>
      </c>
      <c r="C131" s="69">
        <v>-63.7782302568982</v>
      </c>
      <c r="D131" s="69">
        <v>-42.0280913765548</v>
      </c>
      <c r="E131" s="69">
        <v>2.87522145716073</v>
      </c>
    </row>
    <row r="132" spans="1:5">
      <c r="A132" s="43"/>
      <c r="B132" s="69">
        <v>63.1186868105066</v>
      </c>
      <c r="C132" s="69">
        <v>-63.7782302568982</v>
      </c>
      <c r="D132" s="69">
        <v>-41.791</v>
      </c>
      <c r="E132" s="69">
        <v>2.92569241400876</v>
      </c>
    </row>
    <row r="133" spans="1:5">
      <c r="A133" s="43"/>
      <c r="B133" s="69">
        <v>63.8764169418386</v>
      </c>
      <c r="C133" s="69">
        <v>-63.5071274208607</v>
      </c>
      <c r="D133" s="69">
        <v>-41.791</v>
      </c>
      <c r="E133" s="69">
        <v>2.9864725891182</v>
      </c>
    </row>
    <row r="134" spans="1:5">
      <c r="A134" s="43"/>
      <c r="B134" s="69">
        <v>64.6341470731707</v>
      </c>
      <c r="C134" s="69">
        <v>-61.8136613213896</v>
      </c>
      <c r="D134" s="69">
        <v>-40.8536720867209</v>
      </c>
      <c r="E134" s="69">
        <v>3.03844658536585</v>
      </c>
    </row>
    <row r="135" spans="1:5">
      <c r="A135" s="43"/>
      <c r="B135" s="69">
        <v>65.3918772045028</v>
      </c>
      <c r="C135" s="69">
        <v>-58.9790106447357</v>
      </c>
      <c r="D135" s="69">
        <v>-40.0476218469877</v>
      </c>
      <c r="E135" s="69">
        <v>3.09543593495935</v>
      </c>
    </row>
    <row r="136" spans="1:5">
      <c r="A136" s="43"/>
      <c r="B136" s="69">
        <v>66.1496073358349</v>
      </c>
      <c r="C136" s="69">
        <v>-58.6019768539923</v>
      </c>
      <c r="D136" s="69">
        <v>-39.6138240567021</v>
      </c>
      <c r="E136" s="69">
        <v>3.16115330206379</v>
      </c>
    </row>
    <row r="137" spans="1:5">
      <c r="A137" s="43"/>
      <c r="B137" s="69">
        <v>66.9073388430269</v>
      </c>
      <c r="C137" s="69">
        <v>-60.3017091200554</v>
      </c>
      <c r="D137" s="69">
        <v>-39.5522222222222</v>
      </c>
      <c r="E137" s="69">
        <v>3.2442032395247</v>
      </c>
    </row>
    <row r="138" spans="1:5">
      <c r="A138" s="43"/>
      <c r="B138" s="69">
        <v>67.6650768042527</v>
      </c>
      <c r="C138" s="69">
        <v>-60.9217514276585</v>
      </c>
      <c r="D138" s="69">
        <v>-39.2416463067195</v>
      </c>
      <c r="E138" s="69">
        <v>3.34113998123827</v>
      </c>
    </row>
    <row r="139" spans="1:5">
      <c r="A139" s="43"/>
      <c r="B139" s="69">
        <v>68.4228077298311</v>
      </c>
      <c r="C139" s="69">
        <v>-61.2871170313987</v>
      </c>
      <c r="D139" s="69">
        <v>-39.1791111111111</v>
      </c>
      <c r="E139" s="69">
        <v>3.32438337711069</v>
      </c>
    </row>
    <row r="140" spans="1:5">
      <c r="A140" s="43"/>
      <c r="B140" s="69">
        <v>69.1805378611632</v>
      </c>
      <c r="C140" s="69">
        <v>-61.0351004582431</v>
      </c>
      <c r="D140" s="69">
        <v>-38.5598260023626</v>
      </c>
      <c r="E140" s="69">
        <v>3.37564089430894</v>
      </c>
    </row>
    <row r="141" spans="1:5">
      <c r="A141" s="43"/>
      <c r="B141" s="69">
        <v>69.9382679924953</v>
      </c>
      <c r="C141" s="69">
        <v>-60.415037371716</v>
      </c>
      <c r="D141" s="69">
        <v>-38.1236209436453</v>
      </c>
      <c r="E141" s="69">
        <v>3.44709009380863</v>
      </c>
    </row>
    <row r="142" spans="1:5">
      <c r="A142" s="43"/>
      <c r="B142" s="69">
        <v>70.7214171857411</v>
      </c>
      <c r="C142" s="69">
        <v>-60.0415604186489</v>
      </c>
      <c r="D142" s="69">
        <v>-37.7509574734209</v>
      </c>
      <c r="E142" s="69">
        <v>3.48339071294559</v>
      </c>
    </row>
    <row r="143" spans="1:5">
      <c r="A143" s="43"/>
      <c r="B143" s="69">
        <v>71.8580123827392</v>
      </c>
      <c r="C143" s="69">
        <v>-59.7977236724428</v>
      </c>
      <c r="D143" s="69">
        <v>-37.378313042874</v>
      </c>
      <c r="E143" s="69">
        <v>3.5145918699187</v>
      </c>
    </row>
    <row r="144" spans="1:5">
      <c r="A144" s="43"/>
      <c r="B144" s="69">
        <v>72.6953345716073</v>
      </c>
      <c r="C144" s="69">
        <v>-59.6598351610099</v>
      </c>
      <c r="D144" s="69">
        <v>-37.3134444444444</v>
      </c>
      <c r="E144" s="69">
        <v>3.58948016885553</v>
      </c>
    </row>
    <row r="145" spans="1:5">
      <c r="A145" s="43"/>
      <c r="B145" s="69">
        <v>73.2587942589118</v>
      </c>
      <c r="C145" s="69">
        <v>-60.7566236033582</v>
      </c>
      <c r="D145" s="69">
        <v>-37.3134444444444</v>
      </c>
      <c r="E145" s="69">
        <v>3.6300035272045</v>
      </c>
    </row>
    <row r="146" spans="1:5">
      <c r="A146" s="43"/>
      <c r="B146" s="69">
        <v>73.7269286491557</v>
      </c>
      <c r="C146" s="69">
        <v>-61.9098382492864</v>
      </c>
      <c r="D146" s="69">
        <v>-37.3134444444444</v>
      </c>
      <c r="E146" s="69">
        <v>3.67631082551595</v>
      </c>
    </row>
    <row r="147" spans="1:5">
      <c r="A147" s="43"/>
      <c r="B147" s="69">
        <v>74.4846587804878</v>
      </c>
      <c r="C147" s="69">
        <v>-62.14276855956</v>
      </c>
      <c r="D147" s="69">
        <v>-38.2326630532972</v>
      </c>
      <c r="E147" s="69">
        <v>3.77083</v>
      </c>
    </row>
    <row r="148" spans="1:5">
      <c r="A148" s="43"/>
      <c r="B148" s="69">
        <v>75.2423889118199</v>
      </c>
      <c r="C148" s="69">
        <v>-62.5326736441484</v>
      </c>
      <c r="D148" s="69">
        <v>-38.7387979987492</v>
      </c>
      <c r="E148" s="69">
        <v>3.77239360225141</v>
      </c>
    </row>
    <row r="149" spans="1:5">
      <c r="A149" s="43"/>
      <c r="B149" s="69">
        <v>76.5163680863039</v>
      </c>
      <c r="C149" s="69">
        <v>-62.7601090357972</v>
      </c>
      <c r="D149" s="69">
        <v>-39.1114424292961</v>
      </c>
      <c r="E149" s="69">
        <v>3.81291696060038</v>
      </c>
    </row>
    <row r="150" spans="1:5">
      <c r="A150" s="43"/>
      <c r="B150" s="69">
        <v>77.7255923389618</v>
      </c>
      <c r="C150" s="69">
        <v>-63.3801453453603</v>
      </c>
      <c r="D150" s="69">
        <v>-39.1791111111111</v>
      </c>
      <c r="E150" s="69">
        <v>3.85344031894934</v>
      </c>
    </row>
    <row r="151" spans="1:5">
      <c r="A151" s="43"/>
      <c r="B151" s="69">
        <v>78.4352146529081</v>
      </c>
      <c r="C151" s="69">
        <v>-63.7782302568982</v>
      </c>
      <c r="D151" s="69">
        <v>-39.1791111111111</v>
      </c>
      <c r="E151" s="69">
        <v>3.91385574108818</v>
      </c>
    </row>
    <row r="152" spans="1:5">
      <c r="A152" s="43"/>
      <c r="B152" s="69">
        <v>78.8140797185741</v>
      </c>
      <c r="C152" s="69">
        <v>-63.5589329915403</v>
      </c>
      <c r="D152" s="69">
        <v>-39.1791111111111</v>
      </c>
      <c r="E152" s="69">
        <v>3.97463591619762</v>
      </c>
    </row>
    <row r="153" spans="1:5">
      <c r="A153" s="43"/>
      <c r="B153" s="69">
        <v>79.5149195684803</v>
      </c>
      <c r="C153" s="69">
        <v>-63.1553948620362</v>
      </c>
      <c r="D153" s="69">
        <v>-40.3935043429921</v>
      </c>
      <c r="E153" s="69">
        <v>4.01666139462164</v>
      </c>
    </row>
    <row r="154" spans="1:5">
      <c r="A154" s="43"/>
      <c r="B154" s="69">
        <v>80.2726496998124</v>
      </c>
      <c r="C154" s="69">
        <v>-63.1553948620362</v>
      </c>
      <c r="D154" s="69">
        <v>-40.9747756931415</v>
      </c>
      <c r="E154" s="69">
        <v>4.05718375234522</v>
      </c>
    </row>
    <row r="155" spans="1:5">
      <c r="A155" s="43"/>
      <c r="B155" s="69">
        <v>81.0303798311445</v>
      </c>
      <c r="C155" s="69">
        <v>-63.1553948620362</v>
      </c>
      <c r="D155" s="69">
        <v>-41.0447777777778</v>
      </c>
      <c r="E155" s="69">
        <v>4.08009933083177</v>
      </c>
    </row>
    <row r="156" spans="1:5">
      <c r="A156" s="43"/>
      <c r="B156" s="69">
        <v>81.7881101063165</v>
      </c>
      <c r="C156" s="69">
        <v>-63.1553948620362</v>
      </c>
      <c r="D156" s="69">
        <v>-41.0447777777778</v>
      </c>
      <c r="E156" s="69">
        <v>4.11739046904315</v>
      </c>
    </row>
    <row r="157" spans="1:5">
      <c r="A157" s="43"/>
      <c r="B157" s="69">
        <v>82.5458480675422</v>
      </c>
      <c r="C157" s="69">
        <v>-63.1553948620362</v>
      </c>
      <c r="D157" s="69">
        <v>-42.251703564728</v>
      </c>
      <c r="E157" s="69">
        <v>4.125</v>
      </c>
    </row>
    <row r="158" spans="1:5">
      <c r="A158" s="43"/>
      <c r="B158" s="69">
        <v>83.3035802251407</v>
      </c>
      <c r="C158" s="69">
        <v>-63.3583324734953</v>
      </c>
      <c r="D158" s="69">
        <v>-42.8385756375512</v>
      </c>
      <c r="E158" s="69">
        <v>4.125</v>
      </c>
    </row>
    <row r="159" spans="1:5">
      <c r="A159" s="43"/>
      <c r="B159" s="69">
        <v>84.0613103564728</v>
      </c>
      <c r="C159" s="69">
        <v>-64.3788265620342</v>
      </c>
      <c r="D159" s="69">
        <v>-42.9104444444444</v>
      </c>
      <c r="E159" s="69">
        <v>4.14030659787367</v>
      </c>
    </row>
    <row r="160" spans="1:5">
      <c r="A160" s="43"/>
      <c r="B160" s="69">
        <v>84.8190404878049</v>
      </c>
      <c r="C160" s="69">
        <v>-65.64662226451</v>
      </c>
      <c r="D160" s="69">
        <v>-42.9104444444444</v>
      </c>
      <c r="E160" s="69">
        <v>4.14583</v>
      </c>
    </row>
    <row r="161" spans="1:5">
      <c r="A161" s="43"/>
      <c r="B161" s="69">
        <v>85.576770619137</v>
      </c>
      <c r="C161" s="69">
        <v>-65.4518644800003</v>
      </c>
      <c r="D161" s="69">
        <v>-43.5101289694948</v>
      </c>
      <c r="E161" s="69">
        <v>4.15999702939337</v>
      </c>
    </row>
    <row r="162" spans="1:5">
      <c r="A162" s="43"/>
      <c r="B162" s="69">
        <v>86.334500750469</v>
      </c>
      <c r="C162" s="69">
        <v>-64.8317556941214</v>
      </c>
      <c r="D162" s="69">
        <v>-43.6566666666667</v>
      </c>
      <c r="E162" s="69">
        <v>4.16667</v>
      </c>
    </row>
    <row r="163" spans="1:5">
      <c r="A163" s="43"/>
      <c r="B163" s="69">
        <v>87.3319012757974</v>
      </c>
      <c r="C163" s="69">
        <v>-64.4009514747859</v>
      </c>
      <c r="D163" s="69">
        <v>-43.9556645820304</v>
      </c>
      <c r="E163" s="69">
        <v>4.17968386491557</v>
      </c>
    </row>
    <row r="164" spans="1:5">
      <c r="A164" s="43"/>
      <c r="B164" s="69">
        <v>88.1991805065666</v>
      </c>
      <c r="C164" s="69">
        <v>-64.4009514747859</v>
      </c>
      <c r="D164" s="69">
        <v>-43.4329155722327</v>
      </c>
      <c r="E164" s="69">
        <v>4.1875</v>
      </c>
    </row>
    <row r="165" spans="1:5">
      <c r="A165" s="43"/>
      <c r="B165" s="69">
        <v>88.6077011444653</v>
      </c>
      <c r="C165" s="69">
        <v>-64.5848028233631</v>
      </c>
      <c r="D165" s="69">
        <v>-42.9855800152873</v>
      </c>
      <c r="E165" s="69">
        <v>4.1875</v>
      </c>
    </row>
    <row r="166" spans="1:5">
      <c r="A166" s="43"/>
      <c r="B166" s="69">
        <v>89.3654312757974</v>
      </c>
      <c r="C166" s="69">
        <v>-65.0237868696479</v>
      </c>
      <c r="D166" s="69">
        <v>-42.3154267250365</v>
      </c>
      <c r="E166" s="69">
        <v>4.21009405253283</v>
      </c>
    </row>
    <row r="167" spans="1:5">
      <c r="A167" s="43"/>
      <c r="B167" s="69">
        <v>90.1231614071294</v>
      </c>
      <c r="C167" s="69">
        <v>-64.845388739037</v>
      </c>
      <c r="D167" s="69">
        <v>-41.8670915850184</v>
      </c>
      <c r="E167" s="69">
        <v>4.25061226391495</v>
      </c>
    </row>
    <row r="168" spans="1:5">
      <c r="A168" s="43"/>
      <c r="B168" s="69">
        <v>90.8808915384615</v>
      </c>
      <c r="C168" s="69">
        <v>-64.5766229964137</v>
      </c>
      <c r="D168" s="69">
        <v>-41.791</v>
      </c>
      <c r="E168" s="69">
        <v>4.28098282051282</v>
      </c>
    </row>
    <row r="169" spans="1:5">
      <c r="A169" s="43"/>
      <c r="B169" s="69">
        <v>91.6386216697936</v>
      </c>
      <c r="C169" s="69">
        <v>-65.1967317822926</v>
      </c>
      <c r="D169" s="69">
        <v>-41.791</v>
      </c>
      <c r="E169" s="69">
        <v>4.30124476547842</v>
      </c>
    </row>
    <row r="170" spans="1:5">
      <c r="A170" s="43"/>
      <c r="B170" s="69">
        <v>92.3963518011257</v>
      </c>
      <c r="C170" s="69">
        <v>-65.1359985576142</v>
      </c>
      <c r="D170" s="69">
        <v>-41.495357862553</v>
      </c>
      <c r="E170" s="69">
        <v>4.3215015822389</v>
      </c>
    </row>
    <row r="171" spans="1:5">
      <c r="A171" s="43"/>
      <c r="B171" s="69">
        <v>93.1540895247029</v>
      </c>
      <c r="C171" s="69">
        <v>-63.7782302568982</v>
      </c>
      <c r="D171" s="69">
        <v>-41.1227134320061</v>
      </c>
      <c r="E171" s="69">
        <v>4.3417624452783</v>
      </c>
    </row>
    <row r="172" spans="1:5">
      <c r="A172" s="43"/>
      <c r="B172" s="69">
        <v>93.6494610318949</v>
      </c>
      <c r="C172" s="69">
        <v>-63.7782302568982</v>
      </c>
      <c r="D172" s="69">
        <v>-41.0447777777778</v>
      </c>
      <c r="E172" s="69">
        <v>4.36202521575985</v>
      </c>
    </row>
    <row r="173" spans="1:5">
      <c r="A173" s="43"/>
      <c r="B173" s="69">
        <v>94.1856821951219</v>
      </c>
      <c r="C173" s="69">
        <v>-63.6161917801861</v>
      </c>
      <c r="D173" s="69">
        <v>-40.4562935862692</v>
      </c>
      <c r="E173" s="69">
        <v>4.38228203252033</v>
      </c>
    </row>
    <row r="174" spans="1:5">
      <c r="A174" s="43"/>
      <c r="B174" s="69">
        <v>95.0481146529081</v>
      </c>
      <c r="C174" s="69">
        <v>-63.1553948620362</v>
      </c>
      <c r="D174" s="69">
        <v>-39.1233664095615</v>
      </c>
      <c r="E174" s="69">
        <v>4.39583</v>
      </c>
    </row>
    <row r="175" spans="1:5">
      <c r="A175" s="43"/>
      <c r="B175" s="69">
        <v>96.5635749155722</v>
      </c>
      <c r="C175" s="69">
        <v>-62.9988383081957</v>
      </c>
      <c r="D175" s="69">
        <v>-38.5126912653742</v>
      </c>
      <c r="E175" s="69">
        <v>4.40196861163227</v>
      </c>
    </row>
    <row r="176" spans="1:5">
      <c r="A176" s="43"/>
      <c r="B176" s="69">
        <v>97.4266193308318</v>
      </c>
      <c r="C176" s="69">
        <v>-62.2249845496918</v>
      </c>
      <c r="D176" s="69">
        <v>-37.8471175734834</v>
      </c>
      <c r="E176" s="69">
        <v>4.42223248280175</v>
      </c>
    </row>
    <row r="177" spans="1:5">
      <c r="A177" s="43"/>
      <c r="B177" s="69">
        <v>98.1843527204503</v>
      </c>
      <c r="C177" s="69">
        <v>-61.1359849906191</v>
      </c>
      <c r="D177" s="69">
        <v>-37.3941801820582</v>
      </c>
      <c r="E177" s="69">
        <v>4.44248929956223</v>
      </c>
    </row>
    <row r="178" spans="1:5">
      <c r="A178" s="43"/>
      <c r="B178" s="69">
        <v>98.8258814258912</v>
      </c>
      <c r="C178" s="69">
        <v>-60.6642816365366</v>
      </c>
      <c r="D178" s="69">
        <v>-36.4376314363144</v>
      </c>
      <c r="E178" s="69">
        <v>4.45833</v>
      </c>
    </row>
    <row r="179" spans="1:5">
      <c r="A179" s="43"/>
      <c r="B179" s="69">
        <v>99.2159429831144</v>
      </c>
      <c r="C179" s="69">
        <v>-60.3729506964688</v>
      </c>
      <c r="D179" s="69">
        <v>-34.7367031478007</v>
      </c>
      <c r="E179" s="69">
        <v>4.46217477798624</v>
      </c>
    </row>
    <row r="180" spans="1:5">
      <c r="A180" s="43"/>
      <c r="B180" s="69">
        <v>99.9736731144465</v>
      </c>
      <c r="C180" s="69">
        <v>-59.2757990156788</v>
      </c>
      <c r="D180" s="69">
        <v>-33.7463826697241</v>
      </c>
      <c r="E180" s="69">
        <v>4.48243974984365</v>
      </c>
    </row>
    <row r="181" spans="1:5">
      <c r="A181" s="43"/>
      <c r="B181" s="69">
        <v>101.016459868668</v>
      </c>
      <c r="C181" s="69">
        <v>-58.7960038058991</v>
      </c>
      <c r="D181" s="69">
        <v>-31.8389726912654</v>
      </c>
      <c r="E181" s="69">
        <v>4.5</v>
      </c>
    </row>
    <row r="182" spans="1:5">
      <c r="A182" s="43"/>
      <c r="B182" s="69">
        <v>101.973007098186</v>
      </c>
      <c r="C182" s="69">
        <v>-58.6585048100353</v>
      </c>
      <c r="D182" s="69">
        <v>-30.7631630185533</v>
      </c>
      <c r="E182" s="69">
        <v>4.5021233833646</v>
      </c>
    </row>
    <row r="183" spans="1:5">
      <c r="A183" s="43"/>
      <c r="B183" s="69">
        <v>102.730743508443</v>
      </c>
      <c r="C183" s="69">
        <v>-58.0383960241564</v>
      </c>
      <c r="D183" s="69">
        <v>-29.1490373149885</v>
      </c>
      <c r="E183" s="69">
        <v>4.52083</v>
      </c>
    </row>
    <row r="184" spans="1:5">
      <c r="A184" s="43"/>
      <c r="B184" s="69">
        <v>103.488473639775</v>
      </c>
      <c r="C184" s="69">
        <v>-57.5503330161751</v>
      </c>
      <c r="D184" s="69">
        <v>-28.4422247237857</v>
      </c>
      <c r="E184" s="69">
        <v>4.52083</v>
      </c>
    </row>
    <row r="185" spans="1:5">
      <c r="A185" s="43"/>
      <c r="B185" s="69">
        <v>104.246203771107</v>
      </c>
      <c r="C185" s="69">
        <v>-56.6451936599289</v>
      </c>
      <c r="D185" s="69">
        <v>-26.3375568063373</v>
      </c>
      <c r="E185" s="69">
        <v>4.52083</v>
      </c>
    </row>
    <row r="186" spans="1:5">
      <c r="A186" s="43"/>
      <c r="B186" s="69">
        <v>105.003933902439</v>
      </c>
      <c r="C186" s="69">
        <v>-52.6845949270149</v>
      </c>
      <c r="D186" s="69">
        <v>-25.4580469738031</v>
      </c>
      <c r="E186" s="69">
        <v>4.52083</v>
      </c>
    </row>
    <row r="187" spans="1:5">
      <c r="A187" s="43"/>
      <c r="B187" s="69">
        <v>105.761664033771</v>
      </c>
      <c r="C187" s="69">
        <v>-50.5758713134815</v>
      </c>
      <c r="D187" s="69">
        <v>-23.3590654575777</v>
      </c>
      <c r="E187" s="69">
        <v>4.54092711069418</v>
      </c>
    </row>
    <row r="188" spans="1:5">
      <c r="A188" s="43"/>
      <c r="B188" s="69">
        <v>106.553286948093</v>
      </c>
      <c r="C188" s="69">
        <v>-49.7135975208102</v>
      </c>
      <c r="D188" s="69">
        <v>-21.6121691334862</v>
      </c>
      <c r="E188" s="69">
        <v>4.54167</v>
      </c>
    </row>
    <row r="189" spans="1:5">
      <c r="A189" s="43"/>
      <c r="B189" s="69">
        <v>107.689889974984</v>
      </c>
      <c r="C189" s="69">
        <v>-47.8534065475032</v>
      </c>
      <c r="D189" s="69">
        <v>-20.1214804391634</v>
      </c>
      <c r="E189" s="69">
        <v>4.54167</v>
      </c>
    </row>
    <row r="190" spans="1:5">
      <c r="A190" s="43"/>
      <c r="B190" s="69">
        <v>108.518734427767</v>
      </c>
      <c r="C190" s="69">
        <v>-45.6462491721455</v>
      </c>
      <c r="D190" s="69">
        <v>-17.48547237857</v>
      </c>
      <c r="E190" s="69">
        <v>4.54167</v>
      </c>
    </row>
    <row r="191" spans="1:5">
      <c r="A191" s="43"/>
      <c r="B191" s="69">
        <v>109.07371727955</v>
      </c>
      <c r="C191" s="69">
        <v>-42.1517428411787</v>
      </c>
      <c r="D191" s="69">
        <v>-15.0758638037662</v>
      </c>
      <c r="E191" s="69">
        <v>4.54167</v>
      </c>
    </row>
    <row r="192" spans="1:5">
      <c r="A192" s="43"/>
      <c r="B192" s="69">
        <v>109.452582345216</v>
      </c>
      <c r="C192" s="69">
        <v>-39.8919806563213</v>
      </c>
      <c r="D192" s="69">
        <v>-13.4106365784171</v>
      </c>
      <c r="E192" s="69">
        <v>4.54167</v>
      </c>
    </row>
    <row r="193" spans="1:5">
      <c r="A193" s="43"/>
      <c r="B193" s="69">
        <v>109.831447410882</v>
      </c>
      <c r="C193" s="69">
        <v>-38.4368838754478</v>
      </c>
      <c r="D193" s="69">
        <v>-10.7803139462164</v>
      </c>
      <c r="E193" s="69">
        <v>4.54167</v>
      </c>
    </row>
    <row r="194" spans="1:5">
      <c r="A194" s="43"/>
      <c r="B194" s="69">
        <v>110.210312476548</v>
      </c>
      <c r="C194" s="69">
        <v>-36.2709767343886</v>
      </c>
      <c r="D194" s="69">
        <v>-7.51452102008199</v>
      </c>
      <c r="E194" s="69">
        <v>4.54167</v>
      </c>
    </row>
    <row r="195" spans="1:5">
      <c r="A195" s="43"/>
      <c r="B195" s="69">
        <v>110.589177542214</v>
      </c>
      <c r="C195" s="69">
        <v>-35.1406586776107</v>
      </c>
      <c r="D195" s="69">
        <v>-5.58045938433742</v>
      </c>
      <c r="E195" s="69">
        <v>4.54167</v>
      </c>
    </row>
    <row r="196" spans="1:5">
      <c r="A196" s="43"/>
      <c r="B196" s="69">
        <v>110.96804260788</v>
      </c>
      <c r="C196" s="69">
        <v>-31.3210205236503</v>
      </c>
      <c r="D196" s="69">
        <v>-4.0897706900146</v>
      </c>
      <c r="E196" s="69">
        <v>4.55659881801126</v>
      </c>
    </row>
    <row r="197" spans="1:5">
      <c r="A197" s="43"/>
      <c r="B197" s="69">
        <v>111.346907673546</v>
      </c>
      <c r="C197" s="69">
        <v>-27.2703819287626</v>
      </c>
      <c r="D197" s="69">
        <v>0.231504204016421</v>
      </c>
      <c r="E197" s="69">
        <v>4.5625</v>
      </c>
    </row>
    <row r="198" spans="1:5">
      <c r="A198" s="43"/>
      <c r="B198" s="69">
        <v>111.725772739212</v>
      </c>
      <c r="C198" s="69">
        <v>-24.7901741395223</v>
      </c>
      <c r="D198" s="69">
        <v>3.47066527690922</v>
      </c>
      <c r="E198" s="69">
        <v>4.5625</v>
      </c>
    </row>
    <row r="199" spans="1:5">
      <c r="A199" s="43"/>
      <c r="B199" s="69">
        <v>110.782846585366</v>
      </c>
      <c r="C199" s="69">
        <v>-21.3074368197535</v>
      </c>
      <c r="D199" s="69">
        <v>5.5150704607046</v>
      </c>
      <c r="E199" s="69">
        <v>4.5625</v>
      </c>
    </row>
    <row r="200" spans="1:5">
      <c r="A200" s="43"/>
      <c r="B200" s="69">
        <v>109.646251388368</v>
      </c>
      <c r="C200" s="69">
        <v>-12.6254761747501</v>
      </c>
      <c r="D200" s="69">
        <v>9.63170509346122</v>
      </c>
      <c r="E200" s="69">
        <v>4.5625</v>
      </c>
    </row>
    <row r="201" spans="1:5">
      <c r="A201" s="43"/>
      <c r="B201" s="69">
        <v>108.63009412758</v>
      </c>
      <c r="C201" s="69">
        <v>-6.80810692220231</v>
      </c>
      <c r="D201" s="69">
        <v>11.9456727815996</v>
      </c>
      <c r="E201" s="69">
        <v>4.5625</v>
      </c>
    </row>
    <row r="202" spans="1:5">
      <c r="A202" s="43"/>
      <c r="B202" s="69">
        <v>107.856930675422</v>
      </c>
      <c r="C202" s="69">
        <v>3.27436598397308</v>
      </c>
      <c r="D202" s="69">
        <v>15.120695226183</v>
      </c>
      <c r="E202" s="69">
        <v>4.5625</v>
      </c>
    </row>
    <row r="203" spans="1:5">
      <c r="A203" s="43"/>
      <c r="B203" s="69">
        <v>106.72032764853</v>
      </c>
      <c r="C203" s="69">
        <v>7.49795720327111</v>
      </c>
      <c r="D203" s="69">
        <v>17.1658279480231</v>
      </c>
      <c r="E203" s="69">
        <v>4.5625</v>
      </c>
    </row>
    <row r="204" spans="1:5">
      <c r="A204" s="43"/>
      <c r="B204" s="69">
        <v>105.873023733583</v>
      </c>
      <c r="C204" s="69">
        <v>18.4265219758544</v>
      </c>
      <c r="D204" s="69">
        <v>20.0554749496213</v>
      </c>
      <c r="E204" s="69">
        <v>4.5625</v>
      </c>
    </row>
    <row r="205" spans="1:5">
      <c r="A205" s="43"/>
      <c r="B205" s="69">
        <v>105.299581801126</v>
      </c>
      <c r="C205" s="69">
        <v>24.0599656183782</v>
      </c>
      <c r="D205" s="69">
        <v>22.0128720033354</v>
      </c>
      <c r="E205" s="69">
        <v>4.57227016885553</v>
      </c>
    </row>
    <row r="206" spans="1:5">
      <c r="A206" s="43"/>
      <c r="B206" s="69">
        <v>104.841433470919</v>
      </c>
      <c r="C206" s="69">
        <v>33.8803678083769</v>
      </c>
      <c r="D206" s="69">
        <v>23.5034776596484</v>
      </c>
      <c r="E206" s="69">
        <v>4.58333</v>
      </c>
    </row>
    <row r="207" spans="1:5">
      <c r="A207" s="43"/>
      <c r="B207" s="69">
        <v>104.083703339587</v>
      </c>
      <c r="C207" s="69">
        <v>38.0821334456776</v>
      </c>
      <c r="D207" s="69">
        <v>24.99413828087</v>
      </c>
      <c r="E207" s="69">
        <v>4.58333</v>
      </c>
    </row>
    <row r="208" spans="1:5">
      <c r="A208" s="43"/>
      <c r="B208" s="69">
        <v>103.325973208255</v>
      </c>
      <c r="C208" s="69">
        <v>41.1824378105012</v>
      </c>
      <c r="D208" s="69">
        <v>26.7627352511987</v>
      </c>
      <c r="E208" s="69">
        <v>4.58333</v>
      </c>
    </row>
    <row r="209" spans="1:5">
      <c r="A209" s="43"/>
      <c r="B209" s="69">
        <v>102.568237948718</v>
      </c>
      <c r="C209" s="69">
        <v>44.2826524189417</v>
      </c>
      <c r="D209" s="69">
        <v>28.0711851851852</v>
      </c>
      <c r="E209" s="69">
        <v>4.58333</v>
      </c>
    </row>
    <row r="210" spans="1:5">
      <c r="A210" s="43"/>
      <c r="B210" s="69">
        <v>101.810502945591</v>
      </c>
      <c r="C210" s="69">
        <v>47.3829689940608</v>
      </c>
      <c r="D210" s="69">
        <v>29.4662043638385</v>
      </c>
      <c r="E210" s="69">
        <v>4.58333</v>
      </c>
    </row>
    <row r="211" spans="1:5">
      <c r="A211" s="43"/>
      <c r="B211" s="69">
        <v>101.052772814259</v>
      </c>
      <c r="C211" s="69">
        <v>50.3664416092598</v>
      </c>
      <c r="D211" s="69">
        <v>30.1272860120909</v>
      </c>
      <c r="E211" s="69">
        <v>4.58966410881801</v>
      </c>
    </row>
    <row r="212" spans="1:5">
      <c r="A212" s="43"/>
      <c r="B212" s="69">
        <v>100.295042682927</v>
      </c>
      <c r="C212" s="69">
        <v>52.0595623215985</v>
      </c>
      <c r="D212" s="69">
        <v>30.2238888888889</v>
      </c>
      <c r="E212" s="69">
        <v>4.60417</v>
      </c>
    </row>
    <row r="213" spans="1:5">
      <c r="A213" s="43"/>
      <c r="B213" s="69">
        <v>99.2253238273921</v>
      </c>
      <c r="C213" s="69">
        <v>52.1655008452595</v>
      </c>
      <c r="D213" s="69">
        <v>31.0506955736224</v>
      </c>
      <c r="E213" s="69">
        <v>4.60935470293934</v>
      </c>
    </row>
    <row r="214" spans="1:5">
      <c r="A214" s="43"/>
      <c r="B214" s="69">
        <v>98.2957124202627</v>
      </c>
      <c r="C214" s="69">
        <v>53.4056047398796</v>
      </c>
      <c r="D214" s="69">
        <v>31.6184415259537</v>
      </c>
      <c r="E214" s="69">
        <v>4.625</v>
      </c>
    </row>
    <row r="215" spans="1:5">
      <c r="A215" s="43"/>
      <c r="B215" s="69">
        <v>97.5379801813633</v>
      </c>
      <c r="C215" s="69">
        <v>54.6457086344998</v>
      </c>
      <c r="D215" s="69">
        <v>31.9910859565006</v>
      </c>
      <c r="E215" s="69">
        <v>4.62903833646029</v>
      </c>
    </row>
    <row r="216" spans="1:5">
      <c r="A216" s="43"/>
      <c r="B216" s="69">
        <v>96.7802422201376</v>
      </c>
      <c r="C216" s="69">
        <v>55.8410182386827</v>
      </c>
      <c r="D216" s="69">
        <v>32.3637303870475</v>
      </c>
      <c r="E216" s="69">
        <v>4.64929681676047</v>
      </c>
    </row>
    <row r="217" spans="1:5">
      <c r="A217" s="43"/>
      <c r="B217" s="69">
        <v>96.0225120262664</v>
      </c>
      <c r="C217" s="69">
        <v>56.5030810288781</v>
      </c>
      <c r="D217" s="69">
        <v>33.0101644777986</v>
      </c>
      <c r="E217" s="69">
        <v>4.67245393996248</v>
      </c>
    </row>
    <row r="218" spans="1:5">
      <c r="A218" s="43"/>
      <c r="B218" s="69">
        <v>94.9939478424015</v>
      </c>
      <c r="C218" s="69">
        <v>57.7431921354272</v>
      </c>
      <c r="D218" s="69">
        <v>33.4822414703634</v>
      </c>
      <c r="E218" s="69">
        <v>4.71528747342089</v>
      </c>
    </row>
    <row r="219" spans="1:5">
      <c r="A219" s="43"/>
      <c r="B219" s="69">
        <v>94.0231817636023</v>
      </c>
      <c r="C219" s="69">
        <v>58.9467885316048</v>
      </c>
      <c r="D219" s="69">
        <v>33.8548859009103</v>
      </c>
      <c r="E219" s="69">
        <v>4.77257644152595</v>
      </c>
    </row>
    <row r="220" spans="1:5">
      <c r="A220" s="43"/>
      <c r="B220" s="69">
        <v>93.3262758161351</v>
      </c>
      <c r="C220" s="69">
        <v>59.532901998097</v>
      </c>
      <c r="D220" s="69">
        <v>33.9552222222222</v>
      </c>
      <c r="E220" s="69">
        <v>4.79401484052533</v>
      </c>
    </row>
    <row r="221" spans="1:5">
      <c r="A221" s="43"/>
      <c r="B221" s="69">
        <v>92.947410750469</v>
      </c>
      <c r="C221" s="69">
        <v>59.5017464649945</v>
      </c>
      <c r="D221" s="69">
        <v>33.9552222222222</v>
      </c>
      <c r="E221" s="69">
        <v>4.83452876172608</v>
      </c>
    </row>
    <row r="222" spans="1:5">
      <c r="A222" s="43"/>
      <c r="B222" s="69">
        <v>92.233854452783</v>
      </c>
      <c r="C222" s="69">
        <v>58.8817461436709</v>
      </c>
      <c r="D222" s="69">
        <v>33.9552222222222</v>
      </c>
      <c r="E222" s="69">
        <v>4.87507817385866</v>
      </c>
    </row>
    <row r="223" spans="1:5">
      <c r="A223" s="43"/>
      <c r="B223" s="69">
        <v>91.4761212382739</v>
      </c>
      <c r="C223" s="69">
        <v>58.3130534129025</v>
      </c>
      <c r="D223" s="69">
        <v>34.2261302897644</v>
      </c>
      <c r="E223" s="69">
        <v>4.93585834896811</v>
      </c>
    </row>
    <row r="224" spans="1:5">
      <c r="A224" s="43"/>
      <c r="B224" s="69">
        <v>90.7183911069418</v>
      </c>
      <c r="C224" s="69">
        <v>58.8871993616372</v>
      </c>
      <c r="D224" s="69">
        <v>34.8692966437357</v>
      </c>
      <c r="E224" s="69">
        <v>5.01634821138211</v>
      </c>
    </row>
    <row r="225" spans="1:5">
      <c r="A225" s="43"/>
      <c r="B225" s="69">
        <v>89.9606609756098</v>
      </c>
      <c r="C225" s="69">
        <v>58.2873453853473</v>
      </c>
      <c r="D225" s="69">
        <v>35.3446413730804</v>
      </c>
      <c r="E225" s="69">
        <v>5.02083</v>
      </c>
    </row>
    <row r="226" spans="1:5">
      <c r="A226" s="43"/>
      <c r="B226" s="69">
        <v>89.2029308442777</v>
      </c>
      <c r="C226" s="69">
        <v>58.3749799619053</v>
      </c>
      <c r="D226" s="69">
        <v>35.7172858036273</v>
      </c>
      <c r="E226" s="69">
        <v>5.05796555347092</v>
      </c>
    </row>
    <row r="227" spans="1:5">
      <c r="A227" s="43"/>
      <c r="B227" s="69">
        <v>88.4452007129456</v>
      </c>
      <c r="C227" s="69">
        <v>61.4012940057088</v>
      </c>
      <c r="D227" s="69">
        <v>36.0899302341741</v>
      </c>
      <c r="E227" s="69">
        <v>5.08049013758599</v>
      </c>
    </row>
    <row r="228" spans="1:5">
      <c r="A228" s="43"/>
      <c r="B228" s="69">
        <v>87.4989419762352</v>
      </c>
      <c r="C228" s="69">
        <v>61.4254417574257</v>
      </c>
      <c r="D228" s="69">
        <v>36.462574664721</v>
      </c>
      <c r="E228" s="69">
        <v>5.11817227016885</v>
      </c>
    </row>
    <row r="229" spans="1:5">
      <c r="A229" s="43"/>
      <c r="B229" s="69">
        <v>86.4458604502814</v>
      </c>
      <c r="C229" s="69">
        <v>62.6561972783894</v>
      </c>
      <c r="D229" s="69">
        <v>36.5671111111111</v>
      </c>
      <c r="E229" s="69">
        <v>5.15869562851782</v>
      </c>
    </row>
    <row r="230" spans="1:5">
      <c r="A230" s="43"/>
      <c r="B230" s="69">
        <v>85.6881303189493</v>
      </c>
      <c r="C230" s="69">
        <v>63.2695718363463</v>
      </c>
      <c r="D230" s="69">
        <v>37.6377560280731</v>
      </c>
      <c r="E230" s="69">
        <v>5.21548957473421</v>
      </c>
    </row>
    <row r="231" spans="1:5">
      <c r="A231" s="43"/>
      <c r="B231" s="69">
        <v>84.9304001876173</v>
      </c>
      <c r="C231" s="69">
        <v>63.2695718363463</v>
      </c>
      <c r="D231" s="69">
        <v>38.0596666666667</v>
      </c>
      <c r="E231" s="69">
        <v>5.27626974984365</v>
      </c>
    </row>
    <row r="232" spans="1:5">
      <c r="A232" s="43"/>
      <c r="B232" s="69">
        <v>84.1726700562852</v>
      </c>
      <c r="C232" s="69">
        <v>63.2695718363463</v>
      </c>
      <c r="D232" s="69">
        <v>38.0596666666667</v>
      </c>
      <c r="E232" s="69">
        <v>5.30679422138837</v>
      </c>
    </row>
    <row r="233" spans="1:5">
      <c r="A233" s="43"/>
      <c r="B233" s="69">
        <v>83.2675668417761</v>
      </c>
      <c r="C233" s="69">
        <v>63.2695718363463</v>
      </c>
      <c r="D233" s="69">
        <v>37.7934254047669</v>
      </c>
      <c r="E233" s="69">
        <v>5.3125</v>
      </c>
    </row>
    <row r="234" spans="1:5">
      <c r="A234" s="43"/>
      <c r="B234" s="69">
        <v>82.173329793621</v>
      </c>
      <c r="C234" s="69">
        <v>62.6511345042602</v>
      </c>
      <c r="D234" s="69">
        <v>37.6865555555556</v>
      </c>
      <c r="E234" s="69">
        <v>5.42434297060663</v>
      </c>
    </row>
    <row r="235" spans="1:5">
      <c r="A235" s="43"/>
      <c r="B235" s="69">
        <v>81.4155996622889</v>
      </c>
      <c r="C235" s="69">
        <v>63.2625618413983</v>
      </c>
      <c r="D235" s="69">
        <v>37.4212476547842</v>
      </c>
      <c r="E235" s="69">
        <v>5.45235422138837</v>
      </c>
    </row>
    <row r="236" spans="1:5">
      <c r="A236" s="43"/>
      <c r="B236" s="69">
        <v>80.9740947654784</v>
      </c>
      <c r="C236" s="69">
        <v>63.8826693419829</v>
      </c>
      <c r="D236" s="69">
        <v>37.0486032242374</v>
      </c>
      <c r="E236" s="69">
        <v>5.4631691369606</v>
      </c>
    </row>
    <row r="237" spans="1:5">
      <c r="A237" s="43"/>
      <c r="B237" s="69">
        <v>80.3840093996248</v>
      </c>
      <c r="C237" s="69">
        <v>63.8924072312083</v>
      </c>
      <c r="D237" s="69">
        <v>36.9403333333333</v>
      </c>
      <c r="E237" s="69">
        <v>5.55273160100063</v>
      </c>
    </row>
    <row r="238" spans="1:5">
      <c r="A238" s="43"/>
      <c r="B238" s="69">
        <v>79.6262792682927</v>
      </c>
      <c r="C238" s="69">
        <v>64.4999401267086</v>
      </c>
      <c r="D238" s="69">
        <v>36.9403333333333</v>
      </c>
      <c r="E238" s="69">
        <v>5.60417</v>
      </c>
    </row>
    <row r="239" spans="1:5">
      <c r="A239" s="43"/>
      <c r="B239" s="69">
        <v>78.8685491369606</v>
      </c>
      <c r="C239" s="69">
        <v>63.9103216627423</v>
      </c>
      <c r="D239" s="69">
        <v>36.9403333333333</v>
      </c>
      <c r="E239" s="69">
        <v>5.6375111507192</v>
      </c>
    </row>
    <row r="240" spans="1:5">
      <c r="A240" s="43"/>
      <c r="B240" s="69">
        <v>78.1108190056285</v>
      </c>
      <c r="C240" s="69">
        <v>63.8924072312083</v>
      </c>
      <c r="D240" s="69">
        <v>36.1513315266486</v>
      </c>
      <c r="E240" s="69">
        <v>5.69829132582864</v>
      </c>
    </row>
    <row r="241" spans="1:5">
      <c r="A241" s="43"/>
      <c r="B241" s="69">
        <v>77.3530831894934</v>
      </c>
      <c r="C241" s="69">
        <v>62.6935882024267</v>
      </c>
      <c r="D241" s="69">
        <v>36.3459045236606</v>
      </c>
      <c r="E241" s="69">
        <v>5.76903707317073</v>
      </c>
    </row>
    <row r="242" spans="1:5">
      <c r="A242" s="43"/>
      <c r="B242" s="69">
        <v>76.5953487429643</v>
      </c>
      <c r="C242" s="69">
        <v>61.4534843078066</v>
      </c>
      <c r="D242" s="69">
        <v>36.5671111111111</v>
      </c>
      <c r="E242" s="69">
        <v>5.84068167604753</v>
      </c>
    </row>
    <row r="243" spans="1:5">
      <c r="A243" s="43"/>
      <c r="B243" s="69">
        <v>75.8376186116323</v>
      </c>
      <c r="C243" s="69">
        <v>60.8072827629542</v>
      </c>
      <c r="D243" s="69">
        <v>35.782387742339</v>
      </c>
      <c r="E243" s="69">
        <v>5.91028105691057</v>
      </c>
    </row>
    <row r="244" spans="1:5">
      <c r="A244" s="43"/>
      <c r="B244" s="69">
        <v>75.0798884803002</v>
      </c>
      <c r="C244" s="69">
        <v>60.7784586108468</v>
      </c>
      <c r="D244" s="69">
        <v>35.1866700020846</v>
      </c>
      <c r="E244" s="69">
        <v>5.99132200750469</v>
      </c>
    </row>
    <row r="245" spans="1:5">
      <c r="A245" s="43"/>
      <c r="B245" s="69">
        <v>74.6610791744841</v>
      </c>
      <c r="C245" s="69">
        <v>60.7784586108468</v>
      </c>
      <c r="D245" s="69">
        <v>35.0746666666667</v>
      </c>
      <c r="E245" s="69">
        <v>6.04934283927455</v>
      </c>
    </row>
    <row r="246" spans="1:5">
      <c r="A246" s="43"/>
      <c r="B246" s="69">
        <v>74.048298217636</v>
      </c>
      <c r="C246" s="69">
        <v>61.364290026652</v>
      </c>
      <c r="D246" s="69">
        <v>35.0746666666667</v>
      </c>
      <c r="E246" s="69">
        <v>6.0838023764853</v>
      </c>
    </row>
    <row r="247" spans="1:5">
      <c r="A247" s="43"/>
      <c r="B247" s="69">
        <v>73.1616544652908</v>
      </c>
      <c r="C247" s="69">
        <v>61.9842919188908</v>
      </c>
      <c r="D247" s="69">
        <v>35.3343744006671</v>
      </c>
      <c r="E247" s="69">
        <v>6.15110902439024</v>
      </c>
    </row>
    <row r="248" spans="1:5">
      <c r="A248" s="43"/>
      <c r="B248" s="69">
        <v>72.0489579549719</v>
      </c>
      <c r="C248" s="69">
        <v>61.4437434195611</v>
      </c>
      <c r="D248" s="69">
        <v>35.7070188312139</v>
      </c>
      <c r="E248" s="69">
        <v>6.23214887429643</v>
      </c>
    </row>
    <row r="249" spans="1:5">
      <c r="A249" s="43"/>
      <c r="B249" s="69">
        <v>71.2912278236398</v>
      </c>
      <c r="C249" s="69">
        <v>60.823642416853</v>
      </c>
      <c r="D249" s="69">
        <v>36.0796632617608</v>
      </c>
      <c r="E249" s="69">
        <v>6.29705010631645</v>
      </c>
    </row>
    <row r="250" spans="1:5">
      <c r="A250" s="43"/>
      <c r="B250" s="69">
        <v>70.5334976923077</v>
      </c>
      <c r="C250" s="69">
        <v>60.7784586108468</v>
      </c>
      <c r="D250" s="69">
        <v>36.194</v>
      </c>
      <c r="E250" s="69">
        <v>6.33653923076923</v>
      </c>
    </row>
    <row r="251" spans="1:5">
      <c r="A251" s="43"/>
      <c r="B251" s="69">
        <v>69.5830063414634</v>
      </c>
      <c r="C251" s="69">
        <v>61.9227504583323</v>
      </c>
      <c r="D251" s="69">
        <v>35.9361589882565</v>
      </c>
      <c r="E251" s="69">
        <v>6.4251374796748</v>
      </c>
    </row>
    <row r="252" spans="1:5">
      <c r="A252" s="43"/>
      <c r="B252" s="69">
        <v>68.5341674296435</v>
      </c>
      <c r="C252" s="69">
        <v>62.5934869855029</v>
      </c>
      <c r="D252" s="69">
        <v>35.8208888888889</v>
      </c>
      <c r="E252" s="69">
        <v>6.46565287054409</v>
      </c>
    </row>
    <row r="253" spans="1:5">
      <c r="A253" s="43"/>
      <c r="B253" s="69">
        <v>67.7764372983114</v>
      </c>
      <c r="C253" s="69">
        <v>63.2134918767617</v>
      </c>
      <c r="D253" s="69">
        <v>35.8208888888889</v>
      </c>
      <c r="E253" s="69">
        <v>6.51235097560976</v>
      </c>
    </row>
    <row r="254" spans="1:5">
      <c r="A254" s="43"/>
      <c r="B254" s="69">
        <v>67.0186996935585</v>
      </c>
      <c r="C254" s="69">
        <v>63.8335903802864</v>
      </c>
      <c r="D254" s="69">
        <v>35.8208888888889</v>
      </c>
      <c r="E254" s="69">
        <v>6.58835958724203</v>
      </c>
    </row>
    <row r="255" spans="1:5">
      <c r="A255" s="43"/>
      <c r="B255" s="69">
        <v>66.2609670356473</v>
      </c>
      <c r="C255" s="69">
        <v>63.3311152962514</v>
      </c>
      <c r="D255" s="69">
        <v>35.8208888888889</v>
      </c>
      <c r="E255" s="69">
        <v>6.6269410068793</v>
      </c>
    </row>
    <row r="256" spans="1:5">
      <c r="A256" s="43"/>
      <c r="B256" s="69">
        <v>65.5032369043152</v>
      </c>
      <c r="C256" s="69">
        <v>63.8281371623201</v>
      </c>
      <c r="D256" s="69">
        <v>36.0763964978111</v>
      </c>
      <c r="E256" s="69">
        <v>6.64856630393996</v>
      </c>
    </row>
    <row r="257" spans="1:5">
      <c r="A257" s="43"/>
      <c r="B257" s="69">
        <v>64.7455067729831</v>
      </c>
      <c r="C257" s="69">
        <v>63.8924072312083</v>
      </c>
      <c r="D257" s="69">
        <v>35.938959071642</v>
      </c>
      <c r="E257" s="69">
        <v>6.69067894308943</v>
      </c>
    </row>
    <row r="258" spans="1:5">
      <c r="A258" s="43"/>
      <c r="B258" s="69">
        <v>63.987776641651</v>
      </c>
      <c r="C258" s="69">
        <v>63.8924072312083</v>
      </c>
      <c r="D258" s="69">
        <v>36.0754631366827</v>
      </c>
      <c r="E258" s="69">
        <v>6.77149447779862</v>
      </c>
    </row>
    <row r="259" spans="1:5">
      <c r="A259" s="43"/>
      <c r="B259" s="69">
        <v>63.5505082551595</v>
      </c>
      <c r="C259" s="69">
        <v>63.8924072312083</v>
      </c>
      <c r="D259" s="69">
        <v>36.4481075672295</v>
      </c>
      <c r="E259" s="69">
        <v>6.83227465290807</v>
      </c>
    </row>
    <row r="260" spans="1:5">
      <c r="A260" s="43"/>
      <c r="B260" s="69">
        <v>62.9561819262039</v>
      </c>
      <c r="C260" s="69">
        <v>63.3447483411671</v>
      </c>
      <c r="D260" s="69">
        <v>36.8208275310958</v>
      </c>
      <c r="E260" s="69">
        <v>6.85324464665416</v>
      </c>
    </row>
    <row r="261" spans="1:5">
      <c r="A261" s="43"/>
      <c r="B261" s="69">
        <v>62.0879943714822</v>
      </c>
      <c r="C261" s="69">
        <v>61.6349747850257</v>
      </c>
      <c r="D261" s="69">
        <v>36.6870837328886</v>
      </c>
      <c r="E261" s="69">
        <v>6.8928338148843</v>
      </c>
    </row>
    <row r="262" spans="1:5">
      <c r="A262" s="43"/>
      <c r="B262" s="69">
        <v>60.9568461163227</v>
      </c>
      <c r="C262" s="69">
        <v>61.4012940057088</v>
      </c>
      <c r="D262" s="69">
        <v>36.3144035855743</v>
      </c>
      <c r="E262" s="69">
        <v>6.93335645403377</v>
      </c>
    </row>
    <row r="263" spans="1:5">
      <c r="A263" s="43"/>
      <c r="B263" s="69">
        <v>60.1991159849906</v>
      </c>
      <c r="C263" s="69">
        <v>61.4012940057088</v>
      </c>
      <c r="D263" s="69">
        <v>36.194</v>
      </c>
      <c r="E263" s="69">
        <v>7.04663070669168</v>
      </c>
    </row>
    <row r="264" spans="1:5">
      <c r="A264" s="43"/>
      <c r="B264" s="69">
        <v>59.4413858536586</v>
      </c>
      <c r="C264" s="69">
        <v>61.9379480634007</v>
      </c>
      <c r="D264" s="69">
        <v>37.2011716350497</v>
      </c>
      <c r="E264" s="69">
        <v>7.04488764227642</v>
      </c>
    </row>
    <row r="265" spans="1:5">
      <c r="A265" s="43"/>
      <c r="B265" s="69">
        <v>58.6836557223265</v>
      </c>
      <c r="C265" s="69">
        <v>62.5580410687222</v>
      </c>
      <c r="D265" s="69">
        <v>37.6865555555556</v>
      </c>
      <c r="E265" s="69">
        <v>7.07574834896811</v>
      </c>
    </row>
    <row r="266" spans="1:5">
      <c r="A266" s="43"/>
      <c r="B266" s="69">
        <v>57.8566269543465</v>
      </c>
      <c r="C266" s="69">
        <v>62.6468506184586</v>
      </c>
      <c r="D266" s="69">
        <v>37.4357147522757</v>
      </c>
      <c r="E266" s="69">
        <v>7.11626988742964</v>
      </c>
    </row>
    <row r="267" spans="1:5">
      <c r="A267" s="43"/>
      <c r="B267" s="69">
        <v>56.7200239274547</v>
      </c>
      <c r="C267" s="69">
        <v>62.6468506184586</v>
      </c>
      <c r="D267" s="69">
        <v>37.0630703217289</v>
      </c>
      <c r="E267" s="69">
        <v>7.17268605378361</v>
      </c>
    </row>
    <row r="268" spans="1:5">
      <c r="A268" s="43"/>
      <c r="B268" s="69">
        <v>55.9265853283302</v>
      </c>
      <c r="C268" s="69">
        <v>62.1210046002824</v>
      </c>
      <c r="D268" s="69">
        <v>37.1902407754847</v>
      </c>
      <c r="E268" s="69">
        <v>7.23346622889306</v>
      </c>
    </row>
    <row r="269" spans="1:5">
      <c r="A269" s="43"/>
      <c r="B269" s="69">
        <v>55.1688551969981</v>
      </c>
      <c r="C269" s="69">
        <v>61.5009917116371</v>
      </c>
      <c r="D269" s="69">
        <v>37.3134444444444</v>
      </c>
      <c r="E269" s="69">
        <v>7.26474644152595</v>
      </c>
    </row>
    <row r="270" spans="1:5">
      <c r="A270" s="43"/>
      <c r="B270" s="69">
        <v>54.4111250656661</v>
      </c>
      <c r="C270" s="69">
        <v>61.4012940057088</v>
      </c>
      <c r="D270" s="69">
        <v>37.3134444444444</v>
      </c>
      <c r="E270" s="69">
        <v>7.29918332082552</v>
      </c>
    </row>
    <row r="271" spans="1:5">
      <c r="A271" s="43"/>
      <c r="B271" s="69">
        <v>53.653394934334</v>
      </c>
      <c r="C271" s="69">
        <v>61.9188652993754</v>
      </c>
      <c r="D271" s="69">
        <v>37.3134444444444</v>
      </c>
      <c r="E271" s="69">
        <v>7.33970667917448</v>
      </c>
    </row>
    <row r="272" spans="1:5">
      <c r="A272" s="43"/>
      <c r="B272" s="69">
        <v>52.8956648030019</v>
      </c>
      <c r="C272" s="69">
        <v>62.5389548058402</v>
      </c>
      <c r="D272" s="69">
        <v>37.5614851643388</v>
      </c>
      <c r="E272" s="69">
        <v>7.36719689180738</v>
      </c>
    </row>
    <row r="273" spans="1:5">
      <c r="A273" s="43"/>
      <c r="B273" s="69">
        <v>52.1379284302689</v>
      </c>
      <c r="C273" s="69">
        <v>63.1589696938322</v>
      </c>
      <c r="D273" s="69">
        <v>37.9341295948857</v>
      </c>
      <c r="E273" s="69">
        <v>7.39991339587242</v>
      </c>
    </row>
    <row r="274" spans="1:5">
      <c r="A274" s="43"/>
      <c r="B274" s="69">
        <v>51.5771922701689</v>
      </c>
      <c r="C274" s="69">
        <v>63.2695718363463</v>
      </c>
      <c r="D274" s="69">
        <v>38.8010623306233</v>
      </c>
      <c r="E274" s="69">
        <v>7.42855052532833</v>
      </c>
    </row>
    <row r="275" spans="1:5">
      <c r="A275" s="43"/>
      <c r="B275" s="69">
        <v>51.1063344090056</v>
      </c>
      <c r="C275" s="69">
        <v>63.2695718363463</v>
      </c>
      <c r="D275" s="69">
        <v>39.1791111111111</v>
      </c>
      <c r="E275" s="69">
        <v>7.4488073420888</v>
      </c>
    </row>
    <row r="276" spans="1:5">
      <c r="A276" s="43"/>
      <c r="B276" s="69">
        <v>50.3486042776735</v>
      </c>
      <c r="C276" s="69">
        <v>62.7656310884122</v>
      </c>
      <c r="D276" s="69">
        <v>39.1791111111111</v>
      </c>
      <c r="E276" s="69">
        <v>7.45833</v>
      </c>
    </row>
    <row r="277" spans="1:5">
      <c r="A277" s="43"/>
      <c r="B277" s="69">
        <v>49.2250212195122</v>
      </c>
      <c r="C277" s="69">
        <v>63.1480652572463</v>
      </c>
      <c r="D277" s="69">
        <v>39.4248184281843</v>
      </c>
      <c r="E277" s="69">
        <v>7.46849585365854</v>
      </c>
    </row>
    <row r="278" spans="1:5">
      <c r="A278" s="43"/>
      <c r="B278" s="69">
        <v>48.3492740150094</v>
      </c>
      <c r="C278" s="69">
        <v>63.2695718363463</v>
      </c>
      <c r="D278" s="69">
        <v>38.0807053714127</v>
      </c>
      <c r="E278" s="69">
        <v>7.48875779237023</v>
      </c>
    </row>
    <row r="279" spans="1:5">
      <c r="A279" s="43"/>
      <c r="B279" s="69">
        <v>47.5915406629143</v>
      </c>
      <c r="C279" s="69">
        <v>63.2695718363463</v>
      </c>
      <c r="D279" s="69">
        <v>37.0686704884998</v>
      </c>
      <c r="E279" s="69">
        <v>7.50901460913071</v>
      </c>
    </row>
    <row r="280" spans="1:5">
      <c r="A280" s="43"/>
      <c r="B280" s="69">
        <v>46.8338037523452</v>
      </c>
      <c r="C280" s="69">
        <v>63.7626985467249</v>
      </c>
      <c r="D280" s="69">
        <v>36.9403333333333</v>
      </c>
      <c r="E280" s="69">
        <v>7.52927547842402</v>
      </c>
    </row>
    <row r="281" spans="1:5">
      <c r="A281" s="43"/>
      <c r="B281" s="69">
        <v>46.0760736210131</v>
      </c>
      <c r="C281" s="69">
        <v>64.3827174334101</v>
      </c>
      <c r="D281" s="69">
        <v>36.6964201236884</v>
      </c>
      <c r="E281" s="69">
        <v>7.54953824265166</v>
      </c>
    </row>
    <row r="282" spans="1:5">
      <c r="A282" s="43"/>
      <c r="B282" s="69">
        <v>44.9936452345216</v>
      </c>
      <c r="C282" s="69">
        <v>64.0275443560407</v>
      </c>
      <c r="D282" s="69">
        <v>36.3237371968591</v>
      </c>
      <c r="E282" s="69">
        <v>7.5625</v>
      </c>
    </row>
    <row r="283" spans="1:5">
      <c r="A283" s="43"/>
      <c r="B283" s="69">
        <v>44.076743358349</v>
      </c>
      <c r="C283" s="69">
        <v>63.8924072312083</v>
      </c>
      <c r="D283" s="69">
        <v>35.7081855326246</v>
      </c>
      <c r="E283" s="69">
        <v>7.56922187617261</v>
      </c>
    </row>
    <row r="284" spans="1:5">
      <c r="A284" s="43"/>
      <c r="B284" s="69">
        <v>43.3190132270169</v>
      </c>
      <c r="C284" s="69">
        <v>63.8924072312083</v>
      </c>
      <c r="D284" s="69">
        <v>33.2656684038636</v>
      </c>
      <c r="E284" s="69">
        <v>7.58333</v>
      </c>
    </row>
    <row r="285" spans="1:5">
      <c r="A285" s="43"/>
      <c r="B285" s="69">
        <v>42.5612828955597</v>
      </c>
      <c r="C285" s="69">
        <v>63.8924072312083</v>
      </c>
      <c r="D285" s="69">
        <v>31.8475816829963</v>
      </c>
      <c r="E285" s="69">
        <v>7.58333</v>
      </c>
    </row>
    <row r="286" spans="1:5">
      <c r="A286" s="43"/>
      <c r="B286" s="69">
        <v>41.803544934334</v>
      </c>
      <c r="C286" s="69">
        <v>63.8924072312083</v>
      </c>
      <c r="D286" s="69">
        <v>31.4749372524494</v>
      </c>
      <c r="E286" s="69">
        <v>7.58333</v>
      </c>
    </row>
    <row r="287" spans="1:5">
      <c r="A287" s="43"/>
      <c r="B287" s="69">
        <v>41.0458128330206</v>
      </c>
      <c r="C287" s="69">
        <v>60.574384799253</v>
      </c>
      <c r="D287" s="69">
        <v>29.4148656799388</v>
      </c>
      <c r="E287" s="69">
        <v>7.58776126954347</v>
      </c>
    </row>
    <row r="288" spans="1:5">
      <c r="A288" s="43"/>
      <c r="B288" s="69">
        <v>40.2880827016885</v>
      </c>
      <c r="C288" s="69">
        <v>59.0616745599206</v>
      </c>
      <c r="D288" s="69">
        <v>27.6364290876242</v>
      </c>
      <c r="E288" s="69">
        <v>7.60417</v>
      </c>
    </row>
    <row r="289" spans="1:5">
      <c r="A289" s="43"/>
      <c r="B289" s="69">
        <v>39.6038862851782</v>
      </c>
      <c r="C289" s="69">
        <v>56.5674164335582</v>
      </c>
      <c r="D289" s="69">
        <v>26.7585634771733</v>
      </c>
      <c r="E289" s="69">
        <v>7.60417</v>
      </c>
    </row>
    <row r="290" spans="1:5">
      <c r="A290" s="43"/>
      <c r="B290" s="69">
        <v>39.2250212195122</v>
      </c>
      <c r="C290" s="69">
        <v>54.864596319417</v>
      </c>
      <c r="D290" s="69">
        <v>24.3356485998194</v>
      </c>
      <c r="E290" s="69">
        <v>7.60417</v>
      </c>
    </row>
    <row r="291" spans="1:5">
      <c r="A291" s="43"/>
      <c r="B291" s="69">
        <v>37.8039674358974</v>
      </c>
      <c r="C291" s="69">
        <v>54.0875415355339</v>
      </c>
      <c r="D291" s="69">
        <v>22.177566951567</v>
      </c>
      <c r="E291" s="69">
        <v>7.60417</v>
      </c>
    </row>
    <row r="292" spans="1:5">
      <c r="A292" s="43"/>
      <c r="B292" s="69">
        <v>36.7732821763602</v>
      </c>
      <c r="C292" s="69">
        <v>51.1656489397214</v>
      </c>
      <c r="D292" s="69">
        <v>19.4932716281009</v>
      </c>
      <c r="E292" s="69">
        <v>7.60417</v>
      </c>
    </row>
    <row r="293" spans="1:5">
      <c r="A293" s="43"/>
      <c r="B293" s="69">
        <v>36.1529360225141</v>
      </c>
      <c r="C293" s="69">
        <v>49.2758926279448</v>
      </c>
      <c r="D293" s="69">
        <v>16.854042040164</v>
      </c>
      <c r="E293" s="69">
        <v>7.60516004377736</v>
      </c>
    </row>
    <row r="294" spans="1:5">
      <c r="A294" s="43"/>
      <c r="B294" s="69">
        <v>35.774070956848</v>
      </c>
      <c r="C294" s="69">
        <v>47.1259637654123</v>
      </c>
      <c r="D294" s="69">
        <v>15.0936119797095</v>
      </c>
      <c r="E294" s="69">
        <v>7.625</v>
      </c>
    </row>
    <row r="295" spans="1:5">
      <c r="A295" s="43"/>
      <c r="B295" s="69">
        <v>35.395205891182</v>
      </c>
      <c r="C295" s="69">
        <v>44.1935284005405</v>
      </c>
      <c r="D295" s="69">
        <v>12.6536243485512</v>
      </c>
      <c r="E295" s="69">
        <v>7.625</v>
      </c>
    </row>
    <row r="296" spans="1:5">
      <c r="A296" s="43"/>
      <c r="B296" s="69">
        <v>35.0163408255159</v>
      </c>
      <c r="C296" s="69">
        <v>42.8910508887274</v>
      </c>
      <c r="D296" s="69">
        <v>8.9617258008478</v>
      </c>
      <c r="E296" s="69">
        <v>7.625</v>
      </c>
    </row>
    <row r="297" spans="1:5">
      <c r="A297" s="43"/>
      <c r="B297" s="69">
        <v>34.83871</v>
      </c>
      <c r="C297" s="69">
        <v>37.8036080352312</v>
      </c>
      <c r="D297" s="69">
        <v>6.51710145229658</v>
      </c>
      <c r="E297" s="69">
        <v>7.625</v>
      </c>
    </row>
    <row r="298" spans="1:5">
      <c r="A298" s="43"/>
      <c r="B298" s="69">
        <v>34.83871</v>
      </c>
      <c r="C298" s="69">
        <v>35.4231316551912</v>
      </c>
      <c r="D298" s="69">
        <v>3.84680737961224</v>
      </c>
      <c r="E298" s="69">
        <v>7.625</v>
      </c>
    </row>
    <row r="299" spans="1:5">
      <c r="A299" s="43"/>
      <c r="B299" s="69">
        <v>34.83871</v>
      </c>
      <c r="C299" s="69">
        <v>33.4792540294868</v>
      </c>
      <c r="D299" s="69">
        <v>0.492855673684891</v>
      </c>
      <c r="E299" s="69">
        <v>7.625</v>
      </c>
    </row>
    <row r="300" spans="1:5">
      <c r="A300" s="43"/>
      <c r="B300" s="69">
        <v>34.4686205628518</v>
      </c>
      <c r="C300" s="69">
        <v>29.683343050396</v>
      </c>
      <c r="D300" s="69">
        <v>-1.68618685289421</v>
      </c>
      <c r="E300" s="69">
        <v>7.64280776110069</v>
      </c>
    </row>
    <row r="301" spans="1:5">
      <c r="A301" s="43"/>
      <c r="B301" s="69">
        <v>34.8850090056285</v>
      </c>
      <c r="C301" s="69">
        <v>24.907054658924</v>
      </c>
      <c r="D301" s="69">
        <v>-2.47328476130915</v>
      </c>
      <c r="E301" s="69">
        <v>7.64583</v>
      </c>
    </row>
    <row r="302" spans="1:5">
      <c r="A302" s="43"/>
      <c r="B302" s="69">
        <v>35.32258</v>
      </c>
      <c r="C302" s="69">
        <v>17.781057047429</v>
      </c>
      <c r="D302" s="69">
        <v>-4.95250100757414</v>
      </c>
      <c r="E302" s="69">
        <v>7.64583</v>
      </c>
    </row>
    <row r="303" spans="1:5">
      <c r="A303" s="43"/>
      <c r="B303" s="69">
        <v>35.4327292682927</v>
      </c>
      <c r="C303" s="69">
        <v>11.8722406070873</v>
      </c>
      <c r="D303" s="69">
        <v>-7.044054200542</v>
      </c>
      <c r="E303" s="69">
        <v>7.64583</v>
      </c>
    </row>
    <row r="304" spans="1:5">
      <c r="A304" s="43"/>
      <c r="B304" s="69">
        <v>36.1904593996248</v>
      </c>
      <c r="C304" s="69">
        <v>1.35235021412678</v>
      </c>
      <c r="D304" s="69">
        <v>-8.39516385240777</v>
      </c>
      <c r="E304" s="69">
        <v>7.64583</v>
      </c>
    </row>
    <row r="305" spans="1:5">
      <c r="A305" s="43"/>
      <c r="B305" s="69">
        <v>36.6192547654784</v>
      </c>
      <c r="C305" s="69">
        <v>-8.26949514712165</v>
      </c>
      <c r="D305" s="69">
        <v>-10.3511330692795</v>
      </c>
      <c r="E305" s="69">
        <v>7.64583</v>
      </c>
    </row>
    <row r="306" spans="1:5">
      <c r="A306" s="43"/>
      <c r="B306" s="69">
        <v>37.6699139524703</v>
      </c>
      <c r="C306" s="69">
        <v>-14.2192439970509</v>
      </c>
      <c r="D306" s="69">
        <v>-13.0515269265512</v>
      </c>
      <c r="E306" s="69">
        <v>7.66020555972483</v>
      </c>
    </row>
    <row r="307" spans="1:5">
      <c r="A307" s="43"/>
      <c r="B307" s="69">
        <v>38.947529793621</v>
      </c>
      <c r="C307" s="69">
        <v>-22.5354950078816</v>
      </c>
      <c r="D307" s="69">
        <v>-15.106007713154</v>
      </c>
      <c r="E307" s="69">
        <v>7.66667</v>
      </c>
    </row>
    <row r="308" spans="1:5">
      <c r="A308" s="43"/>
      <c r="B308" s="69">
        <v>39.7052599249531</v>
      </c>
      <c r="C308" s="69">
        <v>-28.2889288678878</v>
      </c>
      <c r="D308" s="69">
        <v>-17.9842065874505</v>
      </c>
      <c r="E308" s="69">
        <v>7.66667</v>
      </c>
    </row>
    <row r="309" spans="1:5">
      <c r="A309" s="43"/>
      <c r="B309" s="69">
        <v>40.4629900562852</v>
      </c>
      <c r="C309" s="69">
        <v>-35.3214532393876</v>
      </c>
      <c r="D309" s="69">
        <v>-19.8645470780349</v>
      </c>
      <c r="E309" s="69">
        <v>7.66667</v>
      </c>
    </row>
    <row r="310" spans="1:5">
      <c r="A310" s="43"/>
      <c r="B310" s="69">
        <v>40.9329400938086</v>
      </c>
      <c r="C310" s="69">
        <v>-40.3005644226976</v>
      </c>
      <c r="D310" s="69">
        <v>-22.6828034188035</v>
      </c>
      <c r="E310" s="69">
        <v>7.66667</v>
      </c>
    </row>
    <row r="311" spans="1:5">
      <c r="A311" s="43"/>
      <c r="B311" s="69">
        <v>41.6773592557849</v>
      </c>
      <c r="C311" s="69">
        <v>-42.9922403928716</v>
      </c>
      <c r="D311" s="69">
        <v>-24.7134581335557</v>
      </c>
      <c r="E311" s="69">
        <v>7.66667</v>
      </c>
    </row>
    <row r="312" spans="1:5">
      <c r="A312" s="43"/>
      <c r="B312" s="69">
        <v>42.7361904502814</v>
      </c>
      <c r="C312" s="69">
        <v>-44.6608465447899</v>
      </c>
      <c r="D312" s="69">
        <v>-26.146935793204</v>
      </c>
      <c r="E312" s="69">
        <v>7.67759956222639</v>
      </c>
    </row>
    <row r="313" spans="1:5">
      <c r="A313" s="43"/>
      <c r="B313" s="69">
        <v>43.4939205816135</v>
      </c>
      <c r="C313" s="69">
        <v>-45.9009902121271</v>
      </c>
      <c r="D313" s="69">
        <v>-28.2391757348342</v>
      </c>
      <c r="E313" s="69">
        <v>7.6875</v>
      </c>
    </row>
    <row r="314" spans="1:5">
      <c r="A314" s="43"/>
      <c r="B314" s="69">
        <v>44.2516507129456</v>
      </c>
      <c r="C314" s="69">
        <v>-48.7426353173873</v>
      </c>
      <c r="D314" s="69">
        <v>-29.7898328816621</v>
      </c>
      <c r="E314" s="69">
        <v>7.6875</v>
      </c>
    </row>
    <row r="315" spans="1:5">
      <c r="A315" s="43"/>
      <c r="B315" s="69">
        <v>45.0093808442777</v>
      </c>
      <c r="C315" s="69">
        <v>-50.8723112268669</v>
      </c>
      <c r="D315" s="69">
        <v>-30.9078771454381</v>
      </c>
      <c r="E315" s="69">
        <v>7.69671001250782</v>
      </c>
    </row>
    <row r="316" spans="1:5">
      <c r="A316" s="43"/>
      <c r="B316" s="69">
        <v>45.7671109756098</v>
      </c>
      <c r="C316" s="69">
        <v>-51.7175187394119</v>
      </c>
      <c r="D316" s="69">
        <v>-31.5708401084011</v>
      </c>
      <c r="E316" s="69">
        <v>7.70833</v>
      </c>
    </row>
    <row r="317" spans="1:5">
      <c r="A317" s="43"/>
      <c r="B317" s="69">
        <v>46.5248411069418</v>
      </c>
      <c r="C317" s="69">
        <v>-52.337555620217</v>
      </c>
      <c r="D317" s="69">
        <v>-31.7164444444444</v>
      </c>
      <c r="E317" s="69">
        <v>7.71639751719825</v>
      </c>
    </row>
    <row r="318" spans="1:5">
      <c r="A318" s="43"/>
      <c r="B318" s="69">
        <v>47.2825712382739</v>
      </c>
      <c r="C318" s="69">
        <v>-52.9576221341954</v>
      </c>
      <c r="D318" s="69">
        <v>-32.169591272323</v>
      </c>
      <c r="E318" s="69">
        <v>7.73666046278924</v>
      </c>
    </row>
    <row r="319" spans="1:5">
      <c r="A319" s="43"/>
      <c r="B319" s="69">
        <v>48.0403077861163</v>
      </c>
      <c r="C319" s="69">
        <v>-53.96444897471</v>
      </c>
      <c r="D319" s="69">
        <v>-32.6887734000417</v>
      </c>
      <c r="E319" s="69">
        <v>7.75691727954972</v>
      </c>
    </row>
    <row r="320" spans="1:5">
      <c r="A320" s="43"/>
      <c r="B320" s="69">
        <v>48.7980415009381</v>
      </c>
      <c r="C320" s="69">
        <v>-55.5885448148195</v>
      </c>
      <c r="D320" s="69">
        <v>-33.0614850253631</v>
      </c>
      <c r="E320" s="69">
        <v>7.78352123827392</v>
      </c>
    </row>
    <row r="321" spans="1:5">
      <c r="A321" s="43"/>
      <c r="B321" s="69">
        <v>49.5557716322702</v>
      </c>
      <c r="C321" s="69">
        <v>-56.6861121454953</v>
      </c>
      <c r="D321" s="69">
        <v>-34.7852806615246</v>
      </c>
      <c r="E321" s="69">
        <v>7.8125</v>
      </c>
    </row>
    <row r="322" spans="1:5">
      <c r="A322" s="43"/>
      <c r="B322" s="69">
        <v>50.3135017636022</v>
      </c>
      <c r="C322" s="69">
        <v>-58.8205186519404</v>
      </c>
      <c r="D322" s="69">
        <v>-36.0455955805712</v>
      </c>
      <c r="E322" s="69">
        <v>7.8125</v>
      </c>
    </row>
    <row r="323" spans="1:5">
      <c r="A323" s="43"/>
      <c r="B323" s="69">
        <v>51.0712318949343</v>
      </c>
      <c r="C323" s="69">
        <v>-60.4173740366987</v>
      </c>
      <c r="D323" s="69">
        <v>-36.194</v>
      </c>
      <c r="E323" s="69">
        <v>7.81712454659162</v>
      </c>
    </row>
    <row r="324" spans="1:5">
      <c r="A324" s="43"/>
      <c r="B324" s="69">
        <v>51.8289620262664</v>
      </c>
      <c r="C324" s="69">
        <v>-61.0374375516572</v>
      </c>
      <c r="D324" s="69">
        <v>-36.194</v>
      </c>
      <c r="E324" s="69">
        <v>7.8373833083177</v>
      </c>
    </row>
    <row r="325" spans="1:5">
      <c r="A325" s="43"/>
      <c r="B325" s="69">
        <v>52.5866955534709</v>
      </c>
      <c r="C325" s="69">
        <v>-61.6574784311555</v>
      </c>
      <c r="D325" s="69">
        <v>-37.0872930998541</v>
      </c>
      <c r="E325" s="69">
        <v>7.86112636022514</v>
      </c>
    </row>
    <row r="326" spans="1:5">
      <c r="A326" s="43"/>
      <c r="B326" s="69">
        <v>53.3444322889306</v>
      </c>
      <c r="C326" s="69">
        <v>-62.2775409464407</v>
      </c>
      <c r="D326" s="69">
        <v>-37.9093955249809</v>
      </c>
      <c r="E326" s="69">
        <v>7.90164138836773</v>
      </c>
    </row>
    <row r="327" spans="1:5">
      <c r="A327" s="43"/>
      <c r="B327" s="69">
        <v>54.1021624202627</v>
      </c>
      <c r="C327" s="69">
        <v>-62.5326736441484</v>
      </c>
      <c r="D327" s="69">
        <v>-38.0596666666667</v>
      </c>
      <c r="E327" s="69">
        <v>7.9375</v>
      </c>
    </row>
    <row r="328" spans="1:5">
      <c r="A328" s="43"/>
      <c r="B328" s="69">
        <v>54.5267212757974</v>
      </c>
      <c r="C328" s="69">
        <v>-62.1704241649604</v>
      </c>
      <c r="D328" s="69">
        <v>-37.8377600583698</v>
      </c>
      <c r="E328" s="69">
        <v>7.9375</v>
      </c>
    </row>
    <row r="329" spans="1:5">
      <c r="A329" s="43"/>
      <c r="B329" s="69">
        <v>55.1337526829268</v>
      </c>
      <c r="C329" s="69">
        <v>-61.9098382492864</v>
      </c>
      <c r="D329" s="69">
        <v>-37.6865555555556</v>
      </c>
      <c r="E329" s="69">
        <v>7.93987146341463</v>
      </c>
    </row>
    <row r="330" spans="1:5">
      <c r="A330" s="43"/>
      <c r="B330" s="69">
        <v>56.0146442213883</v>
      </c>
      <c r="C330" s="69">
        <v>-60.4827840187938</v>
      </c>
      <c r="D330" s="69">
        <v>-37.4655823083872</v>
      </c>
      <c r="E330" s="69">
        <v>7.9828441713571</v>
      </c>
    </row>
    <row r="331" spans="1:5">
      <c r="A331" s="43"/>
      <c r="B331" s="69">
        <v>57.1330833208255</v>
      </c>
      <c r="C331" s="69">
        <v>-59.4187250237869</v>
      </c>
      <c r="D331" s="69">
        <v>-37.3134444444444</v>
      </c>
      <c r="E331" s="69">
        <v>8.10413090056285</v>
      </c>
    </row>
    <row r="332" spans="1:5">
      <c r="A332" s="43"/>
      <c r="B332" s="69">
        <v>57.8908212820513</v>
      </c>
      <c r="C332" s="69">
        <v>-59.4187250237869</v>
      </c>
      <c r="D332" s="69">
        <v>-37.5334843304843</v>
      </c>
      <c r="E332" s="69">
        <v>8.08386435897436</v>
      </c>
    </row>
    <row r="333" spans="1:5">
      <c r="A333" s="43"/>
      <c r="B333" s="69">
        <v>58.6485532082552</v>
      </c>
      <c r="C333" s="69">
        <v>-59.7673414580592</v>
      </c>
      <c r="D333" s="69">
        <v>-37.9061287610312</v>
      </c>
      <c r="E333" s="69">
        <v>8.16223979362102</v>
      </c>
    </row>
    <row r="334" spans="1:5">
      <c r="A334" s="43"/>
      <c r="B334" s="69">
        <v>59.4062833395873</v>
      </c>
      <c r="C334" s="69">
        <v>-60.3873868360875</v>
      </c>
      <c r="D334" s="69">
        <v>-38.0596666666667</v>
      </c>
      <c r="E334" s="69">
        <v>8.18581953095685</v>
      </c>
    </row>
    <row r="335" spans="1:5">
      <c r="A335" s="43"/>
      <c r="B335" s="69">
        <v>60.1640134709194</v>
      </c>
      <c r="C335" s="69">
        <v>-60.6642816365366</v>
      </c>
      <c r="D335" s="69">
        <v>-38.0596666666667</v>
      </c>
      <c r="E335" s="69">
        <v>8.22466161350844</v>
      </c>
    </row>
    <row r="336" spans="1:5">
      <c r="A336" s="43"/>
      <c r="B336" s="69">
        <v>60.9217436022514</v>
      </c>
      <c r="C336" s="69">
        <v>-60.6642816365366</v>
      </c>
      <c r="D336" s="69">
        <v>-37.8414935028838</v>
      </c>
      <c r="E336" s="69">
        <v>8.28318813633521</v>
      </c>
    </row>
    <row r="337" spans="1:5">
      <c r="A337" s="43"/>
      <c r="B337" s="69">
        <v>61.6794737335835</v>
      </c>
      <c r="C337" s="69">
        <v>-60.3266335465375</v>
      </c>
      <c r="D337" s="69">
        <v>-37.6865555555556</v>
      </c>
      <c r="E337" s="69">
        <v>8.3788282739212</v>
      </c>
    </row>
    <row r="338" spans="1:5">
      <c r="A338" s="43"/>
      <c r="B338" s="69">
        <v>62.4372090494059</v>
      </c>
      <c r="C338" s="69">
        <v>-60.0415604186489</v>
      </c>
      <c r="D338" s="69">
        <v>-37.90379535821</v>
      </c>
      <c r="E338" s="69">
        <v>8.39583</v>
      </c>
    </row>
    <row r="339" spans="1:5">
      <c r="A339" s="43"/>
      <c r="B339" s="69">
        <v>63.1949439962477</v>
      </c>
      <c r="C339" s="69">
        <v>-60.0415604186489</v>
      </c>
      <c r="D339" s="69">
        <v>-38.0596666666667</v>
      </c>
      <c r="E339" s="69">
        <v>8.41212143214509</v>
      </c>
    </row>
    <row r="340" spans="1:5">
      <c r="A340" s="43"/>
      <c r="B340" s="69">
        <v>63.9526741275797</v>
      </c>
      <c r="C340" s="69">
        <v>-61.0300301151588</v>
      </c>
      <c r="D340" s="69">
        <v>-38.0596666666667</v>
      </c>
      <c r="E340" s="69">
        <v>8.46380883677298</v>
      </c>
    </row>
    <row r="341" spans="1:5">
      <c r="A341" s="43"/>
      <c r="B341" s="69">
        <v>64.7104042589119</v>
      </c>
      <c r="C341" s="69">
        <v>-61.9098382492864</v>
      </c>
      <c r="D341" s="69">
        <v>-38.0596666666667</v>
      </c>
      <c r="E341" s="69">
        <v>8.57000802376485</v>
      </c>
    </row>
    <row r="342" spans="1:5">
      <c r="A342" s="43"/>
      <c r="B342" s="69">
        <v>65.4681343902439</v>
      </c>
      <c r="C342" s="69">
        <v>-61.5858207050196</v>
      </c>
      <c r="D342" s="69">
        <v>-38.0596666666667</v>
      </c>
      <c r="E342" s="69">
        <v>8.58959894308943</v>
      </c>
    </row>
    <row r="343" spans="1:5">
      <c r="A343" s="43"/>
      <c r="B343" s="69">
        <v>66.225864521576</v>
      </c>
      <c r="C343" s="69">
        <v>-61.2871170313987</v>
      </c>
      <c r="D343" s="69">
        <v>-37.1999770690015</v>
      </c>
      <c r="E343" s="69">
        <v>8.63930696060037</v>
      </c>
    </row>
    <row r="344" spans="1:5">
      <c r="A344" s="43"/>
      <c r="B344" s="69">
        <v>66.9835968167605</v>
      </c>
      <c r="C344" s="69">
        <v>-61.6056823573725</v>
      </c>
      <c r="D344" s="69">
        <v>-36.5671111111111</v>
      </c>
      <c r="E344" s="69">
        <v>8.74718907442152</v>
      </c>
    </row>
    <row r="345" spans="1:5">
      <c r="A345" s="43"/>
      <c r="B345" s="69">
        <v>67.7413347779863</v>
      </c>
      <c r="C345" s="69">
        <v>-62.2257353757611</v>
      </c>
      <c r="D345" s="69">
        <v>-36.5671111111111</v>
      </c>
      <c r="E345" s="69">
        <v>8.80451451532208</v>
      </c>
    </row>
    <row r="346" spans="1:5">
      <c r="A346" s="43"/>
      <c r="B346" s="69">
        <v>68.4990649155722</v>
      </c>
      <c r="C346" s="69">
        <v>-61.5932195014843</v>
      </c>
      <c r="D346" s="69">
        <v>-36.5671111111111</v>
      </c>
      <c r="E346" s="69">
        <v>8.88613977485929</v>
      </c>
    </row>
    <row r="347" spans="1:5">
      <c r="A347" s="43"/>
      <c r="B347" s="69">
        <v>69.2567950469043</v>
      </c>
      <c r="C347" s="69">
        <v>-60.3538946380022</v>
      </c>
      <c r="D347" s="69">
        <v>-36.3540714335349</v>
      </c>
      <c r="E347" s="69">
        <v>8.98429821138211</v>
      </c>
    </row>
    <row r="348" spans="1:5">
      <c r="A348" s="43"/>
      <c r="B348" s="69">
        <v>70.0145251782364</v>
      </c>
      <c r="C348" s="69">
        <v>-60.0415604186489</v>
      </c>
      <c r="D348" s="69">
        <v>-35.768854005976</v>
      </c>
      <c r="E348" s="69">
        <v>8.998580068793</v>
      </c>
    </row>
    <row r="349" spans="1:5">
      <c r="A349" s="43"/>
      <c r="B349" s="69">
        <v>70.7722553095685</v>
      </c>
      <c r="C349" s="69">
        <v>-59.7365697281067</v>
      </c>
      <c r="D349" s="69">
        <v>-35.23567146133</v>
      </c>
      <c r="E349" s="69">
        <v>9.00027356472795</v>
      </c>
    </row>
    <row r="350" spans="1:5">
      <c r="A350" s="43"/>
      <c r="B350" s="69">
        <v>71.5299854409006</v>
      </c>
      <c r="C350" s="69">
        <v>-59.4187250237869</v>
      </c>
      <c r="D350" s="69">
        <v>-35.2863063025502</v>
      </c>
      <c r="E350" s="69">
        <v>9.05077058786742</v>
      </c>
    </row>
    <row r="351" spans="1:5">
      <c r="A351" s="43"/>
      <c r="B351" s="69">
        <v>72.2877225453408</v>
      </c>
      <c r="C351" s="69">
        <v>-59.7182624963628</v>
      </c>
      <c r="D351" s="69">
        <v>-35.6589507330971</v>
      </c>
      <c r="E351" s="69">
        <v>9.11155076297686</v>
      </c>
    </row>
    <row r="352" spans="1:5">
      <c r="A352" s="43"/>
      <c r="B352" s="69">
        <v>73.0454557035648</v>
      </c>
      <c r="C352" s="69">
        <v>-60.3383168714509</v>
      </c>
      <c r="D352" s="69">
        <v>-35.6101826141338</v>
      </c>
      <c r="E352" s="69">
        <v>9.1634987054409</v>
      </c>
    </row>
    <row r="353" spans="1:5">
      <c r="A353" s="43"/>
      <c r="B353" s="69">
        <v>73.8031858348968</v>
      </c>
      <c r="C353" s="69">
        <v>-60.9583658911463</v>
      </c>
      <c r="D353" s="69">
        <v>-35.237538183587</v>
      </c>
      <c r="E353" s="69">
        <v>9.23706222639149</v>
      </c>
    </row>
    <row r="354" spans="1:5">
      <c r="A354" s="43"/>
      <c r="B354" s="69">
        <v>74.5609159662289</v>
      </c>
      <c r="C354" s="69">
        <v>-61.2871170313987</v>
      </c>
      <c r="D354" s="69">
        <v>-35.9137583211729</v>
      </c>
      <c r="E354" s="69">
        <v>9.3125</v>
      </c>
    </row>
    <row r="355" spans="1:5">
      <c r="A355" s="43"/>
      <c r="B355" s="69">
        <v>75.318646097561</v>
      </c>
      <c r="C355" s="69">
        <v>-61.5756951567613</v>
      </c>
      <c r="D355" s="69">
        <v>-36.5671111111111</v>
      </c>
      <c r="E355" s="69">
        <v>9.31961268292683</v>
      </c>
    </row>
    <row r="356" spans="1:5">
      <c r="A356" s="43"/>
      <c r="B356" s="69">
        <v>76.0763762288931</v>
      </c>
      <c r="C356" s="69">
        <v>-62.1957426769467</v>
      </c>
      <c r="D356" s="69">
        <v>-36.5671111111111</v>
      </c>
      <c r="E356" s="69">
        <v>9.36603377736085</v>
      </c>
    </row>
    <row r="357" spans="1:5">
      <c r="A357" s="43"/>
      <c r="B357" s="69">
        <v>76.8341063602251</v>
      </c>
      <c r="C357" s="69">
        <v>-62.8157995512181</v>
      </c>
      <c r="D357" s="69">
        <v>-36.7755460357168</v>
      </c>
      <c r="E357" s="69">
        <v>9.44943549718574</v>
      </c>
    </row>
    <row r="358" spans="1:5">
      <c r="A358" s="43"/>
      <c r="B358" s="69">
        <v>77.5918382739212</v>
      </c>
      <c r="C358" s="69">
        <v>-63.1553948620362</v>
      </c>
      <c r="D358" s="69">
        <v>-36.7323652282677</v>
      </c>
      <c r="E358" s="69">
        <v>9.48995626641651</v>
      </c>
    </row>
    <row r="359" spans="1:5">
      <c r="A359" s="43"/>
      <c r="B359" s="69">
        <v>78.349576235147</v>
      </c>
      <c r="C359" s="69">
        <v>-63.1553948620362</v>
      </c>
      <c r="D359" s="69">
        <v>-36.3596716003058</v>
      </c>
      <c r="E359" s="69">
        <v>9.52565226391495</v>
      </c>
    </row>
    <row r="360" spans="1:5">
      <c r="A360" s="43"/>
      <c r="B360" s="69">
        <v>79.1073067542214</v>
      </c>
      <c r="C360" s="69">
        <v>-63.1553948620362</v>
      </c>
      <c r="D360" s="69">
        <v>-35.9870271697589</v>
      </c>
      <c r="E360" s="69">
        <v>9.55016353345841</v>
      </c>
    </row>
    <row r="361" spans="1:5">
      <c r="A361" s="43"/>
      <c r="B361" s="69">
        <v>79.8650368855535</v>
      </c>
      <c r="C361" s="69">
        <v>-62.3386805383241</v>
      </c>
      <c r="D361" s="69">
        <v>-36.0273950385658</v>
      </c>
      <c r="E361" s="69">
        <v>9.59067893058161</v>
      </c>
    </row>
    <row r="362" spans="1:5">
      <c r="A362" s="43"/>
      <c r="B362" s="69">
        <v>80.6227670168855</v>
      </c>
      <c r="C362" s="69">
        <v>-61.0175722576372</v>
      </c>
      <c r="D362" s="69">
        <v>-36.194</v>
      </c>
      <c r="E362" s="69">
        <v>9.63430268918074</v>
      </c>
    </row>
    <row r="363" spans="1:5">
      <c r="A363" s="43"/>
      <c r="B363" s="69">
        <v>81.3804971482176</v>
      </c>
      <c r="C363" s="69">
        <v>-60.6642816365366</v>
      </c>
      <c r="D363" s="69">
        <v>-36.194</v>
      </c>
      <c r="E363" s="69">
        <v>9.69255564727955</v>
      </c>
    </row>
    <row r="364" spans="1:5">
      <c r="A364" s="43"/>
      <c r="B364" s="69">
        <v>82.1382272795497</v>
      </c>
      <c r="C364" s="69">
        <v>-60.6642816365366</v>
      </c>
      <c r="D364" s="69">
        <v>-35.9888938920159</v>
      </c>
      <c r="E364" s="69">
        <v>9.73112403377111</v>
      </c>
    </row>
    <row r="365" spans="1:5">
      <c r="A365" s="43"/>
      <c r="B365" s="69">
        <v>82.8959640025016</v>
      </c>
      <c r="C365" s="69">
        <v>-59.3575527283049</v>
      </c>
      <c r="D365" s="69">
        <v>-35.616249461469</v>
      </c>
      <c r="E365" s="69">
        <v>9.75</v>
      </c>
    </row>
    <row r="366" spans="1:5">
      <c r="A366" s="43"/>
      <c r="B366" s="69">
        <v>83.6536975422138</v>
      </c>
      <c r="C366" s="69">
        <v>-57.2917420914237</v>
      </c>
      <c r="D366" s="69">
        <v>-35.4477777777778</v>
      </c>
      <c r="E366" s="69">
        <v>9.75080766729206</v>
      </c>
    </row>
    <row r="367" spans="1:5">
      <c r="A367" s="43"/>
      <c r="B367" s="69">
        <v>84.411427673546</v>
      </c>
      <c r="C367" s="69">
        <v>-57.1834766138922</v>
      </c>
      <c r="D367" s="69">
        <v>-34.8365989159892</v>
      </c>
      <c r="E367" s="69">
        <v>9.77083</v>
      </c>
    </row>
    <row r="368" spans="1:5">
      <c r="A368" s="43"/>
      <c r="B368" s="69">
        <v>85.169157804878</v>
      </c>
      <c r="C368" s="69">
        <v>-57.8035181360377</v>
      </c>
      <c r="D368" s="69">
        <v>-34.1250939476061</v>
      </c>
      <c r="E368" s="69">
        <v>9.77083</v>
      </c>
    </row>
    <row r="369" spans="1:5">
      <c r="A369" s="43"/>
      <c r="B369" s="69">
        <v>85.9268879362101</v>
      </c>
      <c r="C369" s="69">
        <v>-57.9227099001576</v>
      </c>
      <c r="D369" s="69">
        <v>-33.9552222222222</v>
      </c>
      <c r="E369" s="69">
        <v>9.79075767979987</v>
      </c>
    </row>
    <row r="370" spans="1:5">
      <c r="A370" s="43"/>
      <c r="B370" s="69">
        <v>86.6846180675422</v>
      </c>
      <c r="C370" s="69">
        <v>-57.3026465280096</v>
      </c>
      <c r="D370" s="69">
        <v>-34.1575282468209</v>
      </c>
      <c r="E370" s="69">
        <v>9.79167</v>
      </c>
    </row>
    <row r="371" spans="1:5">
      <c r="A371" s="43"/>
      <c r="B371" s="69">
        <v>87.4423517698562</v>
      </c>
      <c r="C371" s="69">
        <v>-56.6826065053741</v>
      </c>
      <c r="D371" s="69">
        <v>-34.3283333333333</v>
      </c>
      <c r="E371" s="69">
        <v>9.79167</v>
      </c>
    </row>
    <row r="372" spans="1:5">
      <c r="A372" s="43"/>
      <c r="B372" s="69">
        <v>88.2000883302064</v>
      </c>
      <c r="C372" s="69">
        <v>-56.5470550873554</v>
      </c>
      <c r="D372" s="69">
        <v>-34.3283333333333</v>
      </c>
      <c r="E372" s="69">
        <v>9.80986856785491</v>
      </c>
    </row>
    <row r="373" spans="1:5">
      <c r="A373" s="43"/>
      <c r="B373" s="69">
        <v>88.9578184615384</v>
      </c>
      <c r="C373" s="69">
        <v>-57.1671199590134</v>
      </c>
      <c r="D373" s="69">
        <v>-34.3283333333333</v>
      </c>
      <c r="E373" s="69">
        <v>9.8125</v>
      </c>
    </row>
    <row r="374" spans="1:5">
      <c r="A374" s="43"/>
      <c r="B374" s="69">
        <v>89.7155485928705</v>
      </c>
      <c r="C374" s="69">
        <v>-57.7871584821389</v>
      </c>
      <c r="D374" s="69">
        <v>-34.3283333333333</v>
      </c>
      <c r="E374" s="69">
        <v>9.8466125891182</v>
      </c>
    </row>
    <row r="375" spans="1:5">
      <c r="A375" s="43"/>
      <c r="B375" s="69">
        <v>90.4732787242026</v>
      </c>
      <c r="C375" s="69">
        <v>-57.9390695540565</v>
      </c>
      <c r="D375" s="69">
        <v>-34.3283333333333</v>
      </c>
      <c r="E375" s="69">
        <v>9.87064901813634</v>
      </c>
    </row>
    <row r="376" spans="1:5">
      <c r="A376" s="43"/>
      <c r="B376" s="69">
        <v>91.2310088555347</v>
      </c>
      <c r="C376" s="69">
        <v>-57.3190031828884</v>
      </c>
      <c r="D376" s="69">
        <v>-34.1288273921201</v>
      </c>
      <c r="E376" s="69">
        <v>9.90681930581614</v>
      </c>
    </row>
    <row r="377" spans="1:5">
      <c r="A377" s="43"/>
      <c r="B377" s="69">
        <v>91.9887395372108</v>
      </c>
      <c r="C377" s="69">
        <v>-56.9276117982873</v>
      </c>
      <c r="D377" s="69">
        <v>-33.9552222222222</v>
      </c>
      <c r="E377" s="69">
        <v>9.94733530331457</v>
      </c>
    </row>
    <row r="378" spans="1:5">
      <c r="A378" s="43"/>
      <c r="B378" s="69">
        <v>92.7464774984365</v>
      </c>
      <c r="C378" s="69">
        <v>-57.153489413281</v>
      </c>
      <c r="D378" s="69">
        <v>-33.7566496421374</v>
      </c>
      <c r="E378" s="69">
        <v>9.97309655409631</v>
      </c>
    </row>
    <row r="379" spans="1:5">
      <c r="A379" s="43"/>
      <c r="B379" s="69">
        <v>93.5042092495309</v>
      </c>
      <c r="C379" s="69">
        <v>-57.7735254372232</v>
      </c>
      <c r="D379" s="69">
        <v>-33.5821111111111</v>
      </c>
      <c r="E379" s="69">
        <v>9.97917</v>
      </c>
    </row>
    <row r="380" spans="1:5">
      <c r="A380" s="43"/>
      <c r="B380" s="69">
        <v>94.261939380863</v>
      </c>
      <c r="C380" s="69">
        <v>-58.3936342231021</v>
      </c>
      <c r="D380" s="69">
        <v>-33.3844718921548</v>
      </c>
      <c r="E380" s="69">
        <v>10.0063962038774</v>
      </c>
    </row>
    <row r="381" spans="1:5">
      <c r="A381" s="43"/>
      <c r="B381" s="69">
        <v>95.0196695121951</v>
      </c>
      <c r="C381" s="69">
        <v>-58.3605253997354</v>
      </c>
      <c r="D381" s="69">
        <v>-33.406172538392</v>
      </c>
      <c r="E381" s="69">
        <v>10.02083</v>
      </c>
    </row>
    <row r="382" spans="1:5">
      <c r="A382" s="43"/>
      <c r="B382" s="69">
        <v>95.7773996435272</v>
      </c>
      <c r="C382" s="69">
        <v>-57.1203472436686</v>
      </c>
      <c r="D382" s="69">
        <v>-33.5821111111111</v>
      </c>
      <c r="E382" s="69">
        <v>10.0457694559099</v>
      </c>
    </row>
    <row r="383" spans="1:5">
      <c r="A383" s="43"/>
      <c r="B383" s="69">
        <v>96.5351297748593</v>
      </c>
      <c r="C383" s="69">
        <v>-56.092529334164</v>
      </c>
      <c r="D383" s="69">
        <v>-33.5821111111111</v>
      </c>
      <c r="E383" s="69">
        <v>10.0625</v>
      </c>
    </row>
    <row r="384" spans="1:5">
      <c r="A384" s="43"/>
      <c r="B384" s="69">
        <v>97.2928652657911</v>
      </c>
      <c r="C384" s="69">
        <v>-55.6820551855376</v>
      </c>
      <c r="D384" s="69">
        <v>-32.9947353206865</v>
      </c>
      <c r="E384" s="69">
        <v>10.0738203689806</v>
      </c>
    </row>
    <row r="385" spans="1:5">
      <c r="A385" s="43"/>
      <c r="B385" s="69">
        <v>98.0506000375234</v>
      </c>
      <c r="C385" s="69">
        <v>-55.8888500365059</v>
      </c>
      <c r="D385" s="69">
        <v>-32.2673608505316</v>
      </c>
      <c r="E385" s="69">
        <v>10.0940823452158</v>
      </c>
    </row>
    <row r="386" spans="1:5">
      <c r="A386" s="43"/>
      <c r="B386" s="69">
        <v>98.8083301688555</v>
      </c>
      <c r="C386" s="69">
        <v>-56.3047764034253</v>
      </c>
      <c r="D386" s="69">
        <v>-32.0895555555555</v>
      </c>
      <c r="E386" s="69">
        <v>10.10417</v>
      </c>
    </row>
    <row r="387" spans="1:5">
      <c r="A387" s="43"/>
      <c r="B387" s="69">
        <v>99.5660603001876</v>
      </c>
      <c r="C387" s="69">
        <v>-56.5061559526084</v>
      </c>
      <c r="D387" s="69">
        <v>-32.0895555555555</v>
      </c>
      <c r="E387" s="69">
        <v>10.113770819262</v>
      </c>
    </row>
    <row r="388" spans="1:5">
      <c r="A388" s="43"/>
      <c r="B388" s="69">
        <v>100.32379043152</v>
      </c>
      <c r="C388" s="69">
        <v>-56.9276117982873</v>
      </c>
      <c r="D388" s="69">
        <v>-31.8956497811132</v>
      </c>
      <c r="E388" s="69">
        <v>10.125</v>
      </c>
    </row>
    <row r="389" spans="1:5">
      <c r="A389" s="43"/>
      <c r="B389" s="69">
        <v>101.081520562852</v>
      </c>
      <c r="C389" s="69">
        <v>-56.3398687214713</v>
      </c>
      <c r="D389" s="69">
        <v>-30.749191369606</v>
      </c>
      <c r="E389" s="69">
        <v>10.133454452783</v>
      </c>
    </row>
    <row r="390" spans="1:5">
      <c r="A390" s="43"/>
      <c r="B390" s="69">
        <v>101.839253033146</v>
      </c>
      <c r="C390" s="69">
        <v>-55.0592197906755</v>
      </c>
      <c r="D390" s="69">
        <v>-29.8507777777778</v>
      </c>
      <c r="E390" s="69">
        <v>10.14583</v>
      </c>
    </row>
    <row r="391" spans="1:5">
      <c r="A391" s="43"/>
      <c r="B391" s="69">
        <v>102.596990825516</v>
      </c>
      <c r="C391" s="69">
        <v>-54.868781594586</v>
      </c>
      <c r="D391" s="69">
        <v>-29.4657089847821</v>
      </c>
      <c r="E391" s="69">
        <v>10.1531415947467</v>
      </c>
    </row>
    <row r="392" spans="1:5">
      <c r="A392" s="43"/>
      <c r="B392" s="69">
        <v>103.354720956848</v>
      </c>
      <c r="C392" s="69">
        <v>-53.6855813903671</v>
      </c>
      <c r="D392" s="69">
        <v>-28.5283272878882</v>
      </c>
      <c r="E392" s="69">
        <v>10.16667</v>
      </c>
    </row>
    <row r="393" spans="1:5">
      <c r="A393" s="43"/>
      <c r="B393" s="69">
        <v>104.11245108818</v>
      </c>
      <c r="C393" s="69">
        <v>-51.7603654520041</v>
      </c>
      <c r="D393" s="69">
        <v>-27.0271922034605</v>
      </c>
      <c r="E393" s="69">
        <v>10.16667</v>
      </c>
    </row>
    <row r="394" spans="1:5">
      <c r="A394" s="43"/>
      <c r="B394" s="69">
        <v>104.870181219512</v>
      </c>
      <c r="C394" s="69">
        <v>-50.4111503562228</v>
      </c>
      <c r="D394" s="69">
        <v>-25.5460704607046</v>
      </c>
      <c r="E394" s="69">
        <v>10.16667</v>
      </c>
    </row>
    <row r="395" spans="1:5">
      <c r="A395" s="43"/>
      <c r="B395" s="69">
        <v>105.627911350844</v>
      </c>
      <c r="C395" s="69">
        <v>-47.8495008952432</v>
      </c>
      <c r="D395" s="69">
        <v>-24.6187219790147</v>
      </c>
      <c r="E395" s="69">
        <v>10.16667</v>
      </c>
    </row>
    <row r="396" spans="1:5">
      <c r="A396" s="43"/>
      <c r="B396" s="69">
        <v>106.385641482176</v>
      </c>
      <c r="C396" s="69">
        <v>-46.4325893502659</v>
      </c>
      <c r="D396" s="69">
        <v>-24.0635488152317</v>
      </c>
      <c r="E396" s="69">
        <v>10.1711121701063</v>
      </c>
    </row>
    <row r="397" spans="1:5">
      <c r="A397" s="43"/>
      <c r="B397" s="69">
        <v>107.48925956848</v>
      </c>
      <c r="C397" s="69">
        <v>-44.5724584287634</v>
      </c>
      <c r="D397" s="69">
        <v>-21.4142691265373</v>
      </c>
      <c r="E397" s="69">
        <v>10.1875</v>
      </c>
    </row>
    <row r="398" spans="1:5">
      <c r="A398" s="43"/>
      <c r="B398" s="69">
        <v>108.14410587242</v>
      </c>
      <c r="C398" s="69">
        <v>-42.0267611833991</v>
      </c>
      <c r="D398" s="69">
        <v>-17.8943423667571</v>
      </c>
      <c r="E398" s="69">
        <v>10.1875</v>
      </c>
    </row>
    <row r="399" spans="1:5">
      <c r="A399" s="43"/>
      <c r="B399" s="69">
        <v>108.3871</v>
      </c>
      <c r="C399" s="69">
        <v>-38.6982403250366</v>
      </c>
      <c r="D399" s="69">
        <v>-15.8470823431312</v>
      </c>
      <c r="E399" s="69">
        <v>10.1875</v>
      </c>
    </row>
    <row r="400" spans="1:5">
      <c r="A400" s="43"/>
      <c r="B400" s="69">
        <v>108.3871</v>
      </c>
      <c r="C400" s="69">
        <v>-37.2486074729151</v>
      </c>
      <c r="D400" s="69">
        <v>-12.6655538878466</v>
      </c>
      <c r="E400" s="69">
        <v>10.1896494371482</v>
      </c>
    </row>
    <row r="401" spans="1:5">
      <c r="A401" s="43"/>
      <c r="B401" s="69">
        <v>108.3871</v>
      </c>
      <c r="C401" s="69">
        <v>-32.54905964658</v>
      </c>
      <c r="D401" s="69">
        <v>-9.69636613161003</v>
      </c>
      <c r="E401" s="69">
        <v>10.20833</v>
      </c>
    </row>
    <row r="402" spans="1:5">
      <c r="A402" s="43"/>
      <c r="B402" s="69">
        <v>108.3871</v>
      </c>
      <c r="C402" s="69">
        <v>-26.2316815040799</v>
      </c>
      <c r="D402" s="69">
        <v>-6.51921562087411</v>
      </c>
      <c r="E402" s="69">
        <v>10.20833</v>
      </c>
    </row>
    <row r="403" spans="1:5">
      <c r="A403" s="43"/>
      <c r="B403" s="69">
        <v>107.987653470919</v>
      </c>
      <c r="C403" s="69">
        <v>-22.027175048154</v>
      </c>
      <c r="D403" s="69">
        <v>0.00770064623740385</v>
      </c>
      <c r="E403" s="69">
        <v>10.20833</v>
      </c>
    </row>
    <row r="404" spans="1:5">
      <c r="A404" s="43"/>
      <c r="B404" s="69">
        <v>107.324633733583</v>
      </c>
      <c r="C404" s="69">
        <v>-15.5165443435448</v>
      </c>
      <c r="D404" s="69">
        <v>6.34187763185312</v>
      </c>
      <c r="E404" s="69">
        <v>10.20833</v>
      </c>
    </row>
    <row r="405" spans="1:5">
      <c r="A405" s="43"/>
      <c r="B405" s="69">
        <v>106.945768667917</v>
      </c>
      <c r="C405" s="69">
        <v>-10.7302123056216</v>
      </c>
      <c r="D405" s="69">
        <v>9.32605531234797</v>
      </c>
      <c r="E405" s="69">
        <v>10.20833</v>
      </c>
    </row>
    <row r="406" spans="1:5">
      <c r="A406" s="43"/>
      <c r="B406" s="69">
        <v>106.566903602251</v>
      </c>
      <c r="C406" s="69">
        <v>-2.51990617351849</v>
      </c>
      <c r="D406" s="69">
        <v>12.115337919533</v>
      </c>
      <c r="E406" s="69">
        <v>10.2278797185741</v>
      </c>
    </row>
    <row r="407" spans="1:5">
      <c r="A407" s="43"/>
      <c r="B407" s="69">
        <v>106.45161</v>
      </c>
      <c r="C407" s="69">
        <v>4.83938919960087</v>
      </c>
      <c r="D407" s="69">
        <v>16.0296097560976</v>
      </c>
      <c r="E407" s="69">
        <v>10.22917</v>
      </c>
    </row>
    <row r="408" spans="1:5">
      <c r="A408" s="43"/>
      <c r="B408" s="69">
        <v>106.293043470919</v>
      </c>
      <c r="C408" s="69">
        <v>9.66893554427739</v>
      </c>
      <c r="D408" s="69">
        <v>18.6487880619832</v>
      </c>
      <c r="E408" s="69">
        <v>10.22917</v>
      </c>
    </row>
    <row r="409" spans="1:5">
      <c r="A409" s="43"/>
      <c r="B409" s="69">
        <v>105.914178405253</v>
      </c>
      <c r="C409" s="69">
        <v>18.9375195605723</v>
      </c>
      <c r="D409" s="69">
        <v>20.5076877214926</v>
      </c>
      <c r="E409" s="69">
        <v>10.22917</v>
      </c>
    </row>
    <row r="410" spans="1:5">
      <c r="A410" s="43"/>
      <c r="B410" s="69">
        <v>105.535313339587</v>
      </c>
      <c r="C410" s="69">
        <v>25.1458413411332</v>
      </c>
      <c r="D410" s="69">
        <v>22.376387672851</v>
      </c>
      <c r="E410" s="69">
        <v>10.22917</v>
      </c>
    </row>
    <row r="411" spans="1:5">
      <c r="A411" s="43"/>
      <c r="B411" s="69">
        <v>104.501604821764</v>
      </c>
      <c r="C411" s="69">
        <v>34.8712104437298</v>
      </c>
      <c r="D411" s="69">
        <v>24.0502484886387</v>
      </c>
      <c r="E411" s="69">
        <v>10.2458444215134</v>
      </c>
    </row>
    <row r="412" spans="1:5">
      <c r="A412" s="43"/>
      <c r="B412" s="69">
        <v>103.809843208255</v>
      </c>
      <c r="C412" s="69">
        <v>41.1590302454734</v>
      </c>
      <c r="D412" s="69">
        <v>26.8271632270169</v>
      </c>
      <c r="E412" s="69">
        <v>10.25</v>
      </c>
    </row>
    <row r="413" spans="1:5">
      <c r="A413" s="43"/>
      <c r="B413" s="69">
        <v>103.196152001251</v>
      </c>
      <c r="C413" s="69">
        <v>45.3689629995912</v>
      </c>
      <c r="D413" s="69">
        <v>29.2781038843722</v>
      </c>
      <c r="E413" s="69">
        <v>10.25</v>
      </c>
    </row>
    <row r="414" spans="1:5">
      <c r="A414" s="43"/>
      <c r="B414" s="69">
        <v>102.084363076923</v>
      </c>
      <c r="C414" s="69">
        <v>48.8337758910928</v>
      </c>
      <c r="D414" s="69">
        <v>30.396094017094</v>
      </c>
      <c r="E414" s="69">
        <v>10.25</v>
      </c>
    </row>
    <row r="415" spans="1:5">
      <c r="A415" s="43"/>
      <c r="B415" s="69">
        <v>101.705498011257</v>
      </c>
      <c r="C415" s="69">
        <v>50.9389260295296</v>
      </c>
      <c r="D415" s="69">
        <v>31.3327759016052</v>
      </c>
      <c r="E415" s="69">
        <v>10.2643816885553</v>
      </c>
    </row>
    <row r="416" spans="1:5">
      <c r="A416" s="43"/>
      <c r="B416" s="69">
        <v>100.754098836773</v>
      </c>
      <c r="C416" s="69">
        <v>52.4151003511352</v>
      </c>
      <c r="D416" s="69">
        <v>31.7164444444444</v>
      </c>
      <c r="E416" s="69">
        <v>10.284645134459</v>
      </c>
    </row>
    <row r="417" spans="1:5">
      <c r="A417" s="43"/>
      <c r="B417" s="69">
        <v>99.7987657598499</v>
      </c>
      <c r="C417" s="69">
        <v>57.0168159333647</v>
      </c>
      <c r="D417" s="69">
        <v>31.8968164825238</v>
      </c>
      <c r="E417" s="69">
        <v>10.29167</v>
      </c>
    </row>
    <row r="418" spans="1:5">
      <c r="A418" s="43"/>
      <c r="B418" s="69">
        <v>99.0410356285178</v>
      </c>
      <c r="C418" s="69">
        <v>59.532901998097</v>
      </c>
      <c r="D418" s="69">
        <v>33.3489466333125</v>
      </c>
      <c r="E418" s="69">
        <v>10.3043321388368</v>
      </c>
    </row>
    <row r="419" spans="1:5">
      <c r="A419" s="43"/>
      <c r="B419" s="69">
        <v>98.2833054971857</v>
      </c>
      <c r="C419" s="69">
        <v>59.7611371998079</v>
      </c>
      <c r="D419" s="69">
        <v>34.8809365575707</v>
      </c>
      <c r="E419" s="69">
        <v>10.3125</v>
      </c>
    </row>
    <row r="420" spans="1:5">
      <c r="A420" s="43"/>
      <c r="B420" s="69">
        <v>97.5255681300813</v>
      </c>
      <c r="C420" s="69">
        <v>61.0012410944281</v>
      </c>
      <c r="D420" s="69">
        <v>35.0746666666667</v>
      </c>
      <c r="E420" s="69">
        <v>10.3355370731707</v>
      </c>
    </row>
    <row r="421" spans="1:5">
      <c r="A421" s="43"/>
      <c r="B421" s="69">
        <v>96.7678352345216</v>
      </c>
      <c r="C421" s="69">
        <v>62.132690067353</v>
      </c>
      <c r="D421" s="69">
        <v>35.4316772983115</v>
      </c>
      <c r="E421" s="69">
        <v>10.3760551782364</v>
      </c>
    </row>
    <row r="422" spans="1:5">
      <c r="A422" s="43"/>
      <c r="B422" s="69">
        <v>95.8699976547843</v>
      </c>
      <c r="C422" s="69">
        <v>62.6468506184586</v>
      </c>
      <c r="D422" s="69">
        <v>36.1769661594052</v>
      </c>
      <c r="E422" s="69">
        <v>10.4269431957473</v>
      </c>
    </row>
    <row r="423" spans="1:5">
      <c r="A423" s="43"/>
      <c r="B423" s="69">
        <v>94.7685049718574</v>
      </c>
      <c r="C423" s="69">
        <v>62.7500533218609</v>
      </c>
      <c r="D423" s="69">
        <v>36.9223079007713</v>
      </c>
      <c r="E423" s="69">
        <v>10.4779271482176</v>
      </c>
    </row>
    <row r="424" spans="1:5">
      <c r="A424" s="43"/>
      <c r="B424" s="69">
        <v>94.0107748405253</v>
      </c>
      <c r="C424" s="69">
        <v>63.4705434474091</v>
      </c>
      <c r="D424" s="69">
        <v>37.4905497185741</v>
      </c>
      <c r="E424" s="69">
        <v>10.5092230393996</v>
      </c>
    </row>
    <row r="425" spans="1:5">
      <c r="A425" s="43"/>
      <c r="B425" s="69">
        <v>93.2530447091932</v>
      </c>
      <c r="C425" s="69">
        <v>63.9285717702964</v>
      </c>
      <c r="D425" s="69">
        <v>37.6865555555556</v>
      </c>
      <c r="E425" s="69">
        <v>10.5294840087555</v>
      </c>
    </row>
    <row r="426" spans="1:5">
      <c r="A426" s="43"/>
      <c r="B426" s="69">
        <v>92.2913526516572</v>
      </c>
      <c r="C426" s="69">
        <v>60.7784586108468</v>
      </c>
      <c r="D426" s="69">
        <v>37.5103836425544</v>
      </c>
      <c r="E426" s="69">
        <v>10.5820572420263</v>
      </c>
    </row>
    <row r="427" spans="1:5">
      <c r="A427" s="43"/>
      <c r="B427" s="69">
        <v>91.3526572232645</v>
      </c>
      <c r="C427" s="69">
        <v>60.6861603440304</v>
      </c>
      <c r="D427" s="69">
        <v>37.4891496768814</v>
      </c>
      <c r="E427" s="69">
        <v>10.6608405816135</v>
      </c>
    </row>
    <row r="428" spans="1:5">
      <c r="A428" s="43"/>
      <c r="B428" s="69">
        <v>90.9737921575985</v>
      </c>
      <c r="C428" s="69">
        <v>60.3348981315034</v>
      </c>
      <c r="D428" s="69">
        <v>37.8617941074283</v>
      </c>
      <c r="E428" s="69">
        <v>10.7013639399625</v>
      </c>
    </row>
    <row r="429" spans="1:5">
      <c r="A429" s="43"/>
      <c r="B429" s="69">
        <v>90.2221141838649</v>
      </c>
      <c r="C429" s="69">
        <v>61.7487100465383</v>
      </c>
      <c r="D429" s="69">
        <v>38.0596666666667</v>
      </c>
      <c r="E429" s="69">
        <v>10.7546015447154</v>
      </c>
    </row>
    <row r="430" spans="1:5">
      <c r="A430" s="43"/>
      <c r="B430" s="69">
        <v>89.1965760787992</v>
      </c>
      <c r="C430" s="69">
        <v>63.8924072312083</v>
      </c>
      <c r="D430" s="69">
        <v>37.7110562851782</v>
      </c>
      <c r="E430" s="69">
        <v>10.8472091932458</v>
      </c>
    </row>
    <row r="431" spans="1:5">
      <c r="A431" s="43"/>
      <c r="B431" s="69">
        <v>88.2227839212007</v>
      </c>
      <c r="C431" s="69">
        <v>63.8924072312083</v>
      </c>
      <c r="D431" s="69">
        <v>36.7918771454381</v>
      </c>
      <c r="E431" s="69">
        <v>10.9531347717323</v>
      </c>
    </row>
    <row r="432" spans="1:5">
      <c r="A432" s="43"/>
      <c r="B432" s="69">
        <v>87.4650525953721</v>
      </c>
      <c r="C432" s="69">
        <v>63.8924072312083</v>
      </c>
      <c r="D432" s="69">
        <v>36.0206281703843</v>
      </c>
      <c r="E432" s="69">
        <v>10.9907226266417</v>
      </c>
    </row>
    <row r="433" spans="1:5">
      <c r="A433" s="43"/>
      <c r="B433" s="69">
        <v>86.7073146341464</v>
      </c>
      <c r="C433" s="69">
        <v>63.8164516952496</v>
      </c>
      <c r="D433" s="69">
        <v>35.6479837398374</v>
      </c>
      <c r="E433" s="69">
        <v>10.9705251219512</v>
      </c>
    </row>
    <row r="434" spans="1:5">
      <c r="A434" s="43"/>
      <c r="B434" s="69">
        <v>85.6179252908068</v>
      </c>
      <c r="C434" s="69">
        <v>63.2695718363463</v>
      </c>
      <c r="D434" s="69">
        <v>35.620216246265</v>
      </c>
      <c r="E434" s="69">
        <v>11.0278140900563</v>
      </c>
    </row>
    <row r="435" spans="1:5">
      <c r="A435" s="43"/>
      <c r="B435" s="69">
        <v>84.9346366979362</v>
      </c>
      <c r="C435" s="69">
        <v>63.2695718363463</v>
      </c>
      <c r="D435" s="69">
        <v>35.9928606768119</v>
      </c>
      <c r="E435" s="69">
        <v>11.0712554721701</v>
      </c>
    </row>
    <row r="436" spans="1:5">
      <c r="A436" s="43"/>
      <c r="B436" s="69">
        <v>84.4341232645403</v>
      </c>
      <c r="C436" s="69">
        <v>63.2695718363463</v>
      </c>
      <c r="D436" s="69">
        <v>36.194</v>
      </c>
      <c r="E436" s="69">
        <v>11.1296908067542</v>
      </c>
    </row>
    <row r="437" spans="1:5">
      <c r="A437" s="43"/>
      <c r="B437" s="69">
        <v>83.6597493558474</v>
      </c>
      <c r="C437" s="69">
        <v>63.2695718363463</v>
      </c>
      <c r="D437" s="69">
        <v>36.0229615732055</v>
      </c>
      <c r="E437" s="69">
        <v>11.1790733020638</v>
      </c>
    </row>
    <row r="438" spans="1:5">
      <c r="A438" s="43"/>
      <c r="B438" s="69">
        <v>82.5231463289556</v>
      </c>
      <c r="C438" s="69">
        <v>63.2695718363463</v>
      </c>
      <c r="D438" s="69">
        <v>35.6503171426586</v>
      </c>
      <c r="E438" s="69">
        <v>11.3113015259537</v>
      </c>
    </row>
    <row r="439" spans="1:5">
      <c r="A439" s="43"/>
      <c r="B439" s="69">
        <v>81.6770528705441</v>
      </c>
      <c r="C439" s="69">
        <v>63.2099868792877</v>
      </c>
      <c r="D439" s="69">
        <v>35.6178828434438</v>
      </c>
      <c r="E439" s="69">
        <v>11.2935461726079</v>
      </c>
    </row>
    <row r="440" spans="1:5">
      <c r="A440" s="43"/>
      <c r="B440" s="69">
        <v>80.919322739212</v>
      </c>
      <c r="C440" s="69">
        <v>62.6468506184586</v>
      </c>
      <c r="D440" s="69">
        <v>35.8208888888889</v>
      </c>
      <c r="E440" s="69">
        <v>11.3544826954346</v>
      </c>
    </row>
    <row r="441" spans="1:5">
      <c r="A441" s="43"/>
      <c r="B441" s="69">
        <v>80.1615926078799</v>
      </c>
      <c r="C441" s="69">
        <v>62.7009833572243</v>
      </c>
      <c r="D441" s="69">
        <v>35.8208888888889</v>
      </c>
      <c r="E441" s="69">
        <v>11.4760430456535</v>
      </c>
    </row>
    <row r="442" spans="1:5">
      <c r="A442" s="43"/>
      <c r="B442" s="69">
        <v>79.4038624765478</v>
      </c>
      <c r="C442" s="69">
        <v>63.3209878914569</v>
      </c>
      <c r="D442" s="69">
        <v>35.8208888888889</v>
      </c>
      <c r="E442" s="69">
        <v>11.4594247842401</v>
      </c>
    </row>
    <row r="443" spans="1:5">
      <c r="A443" s="43"/>
      <c r="B443" s="69">
        <v>78.2917785178236</v>
      </c>
      <c r="C443" s="69">
        <v>63.8924072312083</v>
      </c>
      <c r="D443" s="69">
        <v>36.157365575707</v>
      </c>
      <c r="E443" s="69">
        <v>11.534998630394</v>
      </c>
    </row>
    <row r="444" spans="1:5">
      <c r="A444" s="43"/>
      <c r="B444" s="69">
        <v>77.6538759537211</v>
      </c>
      <c r="C444" s="69">
        <v>63.8464443940641</v>
      </c>
      <c r="D444" s="69">
        <v>36.5671111111111</v>
      </c>
      <c r="E444" s="69">
        <v>11.5788487492183</v>
      </c>
    </row>
    <row r="445" spans="1:5">
      <c r="A445" s="43"/>
      <c r="B445" s="69">
        <v>77.1306620825516</v>
      </c>
      <c r="C445" s="69">
        <v>63.2263435341665</v>
      </c>
      <c r="D445" s="69">
        <v>36.5671111111111</v>
      </c>
      <c r="E445" s="69">
        <v>11.6734282551595</v>
      </c>
    </row>
    <row r="446" spans="1:5">
      <c r="A446" s="43"/>
      <c r="B446" s="69">
        <v>76.3335929268293</v>
      </c>
      <c r="C446" s="69">
        <v>62.6468506184586</v>
      </c>
      <c r="D446" s="69">
        <v>36.7339990966576</v>
      </c>
      <c r="E446" s="69">
        <v>11.7049430081301</v>
      </c>
    </row>
    <row r="447" spans="1:5">
      <c r="A447" s="43"/>
      <c r="B447" s="69">
        <v>75.1969977298312</v>
      </c>
      <c r="C447" s="69">
        <v>62.6846267023455</v>
      </c>
      <c r="D447" s="69">
        <v>37.6058693627962</v>
      </c>
      <c r="E447" s="69">
        <v>11.70833</v>
      </c>
    </row>
    <row r="448" spans="1:5">
      <c r="A448" s="43"/>
      <c r="B448" s="69">
        <v>74.3736016885553</v>
      </c>
      <c r="C448" s="69">
        <v>63.3046282375581</v>
      </c>
      <c r="D448" s="69">
        <v>38.4328888888889</v>
      </c>
      <c r="E448" s="69">
        <v>11.7409311069418</v>
      </c>
    </row>
    <row r="449" spans="1:5">
      <c r="A449" s="43"/>
      <c r="B449" s="69">
        <v>73.6158715572232</v>
      </c>
      <c r="C449" s="69">
        <v>63.8600774389797</v>
      </c>
      <c r="D449" s="69">
        <v>38.4328888888889</v>
      </c>
      <c r="E449" s="69">
        <v>11.7814544652908</v>
      </c>
    </row>
    <row r="450" spans="1:5">
      <c r="A450" s="43"/>
      <c r="B450" s="69">
        <v>72.8581392933083</v>
      </c>
      <c r="C450" s="69">
        <v>63.2695718363463</v>
      </c>
      <c r="D450" s="69">
        <v>38.2678681815023</v>
      </c>
      <c r="E450" s="69">
        <v>11.8674286491557</v>
      </c>
    </row>
    <row r="451" spans="1:5">
      <c r="A451" s="43"/>
      <c r="B451" s="69">
        <v>72.1004013320826</v>
      </c>
      <c r="C451" s="69">
        <v>63.2427001890454</v>
      </c>
      <c r="D451" s="69">
        <v>38.0596666666667</v>
      </c>
      <c r="E451" s="69">
        <v>11.9104140900563</v>
      </c>
    </row>
    <row r="452" spans="1:5">
      <c r="A452" s="43"/>
      <c r="B452" s="69">
        <v>70.9656217448405</v>
      </c>
      <c r="C452" s="69">
        <v>62.6227006531794</v>
      </c>
      <c r="D452" s="69">
        <v>38.2237537349732</v>
      </c>
      <c r="E452" s="69">
        <v>11.9586884490306</v>
      </c>
    </row>
    <row r="453" spans="1:5">
      <c r="A453" s="43"/>
      <c r="B453" s="69">
        <v>70.1010710318949</v>
      </c>
      <c r="C453" s="69">
        <v>62.0240152235965</v>
      </c>
      <c r="D453" s="69">
        <v>38.5964604266555</v>
      </c>
      <c r="E453" s="69">
        <v>12.0194686241401</v>
      </c>
    </row>
    <row r="454" spans="1:5">
      <c r="A454" s="43"/>
      <c r="B454" s="69">
        <v>69.5103804502814</v>
      </c>
      <c r="C454" s="69">
        <v>62.0801020380839</v>
      </c>
      <c r="D454" s="69">
        <v>38.9691048572024</v>
      </c>
      <c r="E454" s="69">
        <v>12.0288062851782</v>
      </c>
    </row>
    <row r="455" spans="1:5">
      <c r="A455" s="43"/>
      <c r="B455" s="69">
        <v>69.0694807692308</v>
      </c>
      <c r="C455" s="69">
        <v>63.8764370928785</v>
      </c>
      <c r="D455" s="69">
        <v>39.1791111111111</v>
      </c>
      <c r="E455" s="69">
        <v>12.0331202564103</v>
      </c>
    </row>
    <row r="456" spans="1:5">
      <c r="A456" s="43"/>
      <c r="B456" s="69">
        <v>68.3117506378987</v>
      </c>
      <c r="C456" s="69">
        <v>63.2563307347777</v>
      </c>
      <c r="D456" s="69">
        <v>38.6925483288167</v>
      </c>
      <c r="E456" s="69">
        <v>12.04167</v>
      </c>
    </row>
    <row r="457" spans="1:5">
      <c r="A457" s="43"/>
      <c r="B457" s="69">
        <v>67.2181188180113</v>
      </c>
      <c r="C457" s="69">
        <v>62.6363336980951</v>
      </c>
      <c r="D457" s="69">
        <v>38.0596666666667</v>
      </c>
      <c r="E457" s="69">
        <v>12.04167</v>
      </c>
    </row>
    <row r="458" spans="1:5">
      <c r="A458" s="43"/>
      <c r="B458" s="69">
        <v>66.3124103752345</v>
      </c>
      <c r="C458" s="69">
        <v>62.0318055349769</v>
      </c>
      <c r="D458" s="69">
        <v>37.4146661107637</v>
      </c>
      <c r="E458" s="69">
        <v>12.0522348092558</v>
      </c>
    </row>
    <row r="459" spans="1:5">
      <c r="A459" s="43"/>
      <c r="B459" s="69">
        <v>65.5546802439025</v>
      </c>
      <c r="C459" s="69">
        <v>62.6468506184586</v>
      </c>
      <c r="D459" s="69">
        <v>36.4063396567299</v>
      </c>
      <c r="E459" s="69">
        <v>12.0724916260163</v>
      </c>
    </row>
    <row r="460" spans="1:5">
      <c r="A460" s="43"/>
      <c r="B460" s="69">
        <v>64.7760701688555</v>
      </c>
      <c r="C460" s="69">
        <v>62.6468506184586</v>
      </c>
      <c r="D460" s="69">
        <v>36.194</v>
      </c>
      <c r="E460" s="69">
        <v>12.0927529643527</v>
      </c>
    </row>
    <row r="461" spans="1:5">
      <c r="A461" s="43"/>
      <c r="B461" s="69">
        <v>63.6394749718574</v>
      </c>
      <c r="C461" s="69">
        <v>62.6468506184586</v>
      </c>
      <c r="D461" s="69">
        <v>36.3538380932527</v>
      </c>
      <c r="E461" s="69">
        <v>12.1130152595372</v>
      </c>
    </row>
    <row r="462" spans="1:5">
      <c r="A462" s="43"/>
      <c r="B462" s="69">
        <v>62.7976137585991</v>
      </c>
      <c r="C462" s="69">
        <v>62.6468506184586</v>
      </c>
      <c r="D462" s="69">
        <v>36.7265299840178</v>
      </c>
      <c r="E462" s="69">
        <v>12.1415481238274</v>
      </c>
    </row>
    <row r="463" spans="1:5">
      <c r="A463" s="43"/>
      <c r="B463" s="69">
        <v>62.0398797185741</v>
      </c>
      <c r="C463" s="69">
        <v>63.2637301738896</v>
      </c>
      <c r="D463" s="69">
        <v>36.9403333333333</v>
      </c>
      <c r="E463" s="69">
        <v>12.1820677861163</v>
      </c>
    </row>
    <row r="464" spans="1:5">
      <c r="A464" s="43"/>
      <c r="B464" s="69">
        <v>61.366879793621</v>
      </c>
      <c r="C464" s="69">
        <v>64.4979913349744</v>
      </c>
      <c r="D464" s="69">
        <v>36.9403333333333</v>
      </c>
      <c r="E464" s="69">
        <v>12.20833</v>
      </c>
    </row>
    <row r="465" spans="1:5">
      <c r="A465" s="43"/>
      <c r="B465" s="69">
        <v>60.988014727955</v>
      </c>
      <c r="C465" s="69">
        <v>65.1266678924565</v>
      </c>
      <c r="D465" s="69">
        <v>36.7823149190466</v>
      </c>
      <c r="E465" s="69">
        <v>12.2148856722952</v>
      </c>
    </row>
    <row r="466" spans="1:5">
      <c r="A466" s="43"/>
      <c r="B466" s="69">
        <v>60.2505593245779</v>
      </c>
      <c r="C466" s="69">
        <v>64.5291510095808</v>
      </c>
      <c r="D466" s="69">
        <v>35.6220360642068</v>
      </c>
      <c r="E466" s="69">
        <v>12.2351493433396</v>
      </c>
    </row>
    <row r="467" spans="1:5">
      <c r="A467" s="43"/>
      <c r="B467" s="69">
        <v>59.2392437898687</v>
      </c>
      <c r="C467" s="69">
        <v>63.909153330251</v>
      </c>
      <c r="D467" s="69">
        <v>34.0142573135987</v>
      </c>
      <c r="E467" s="69">
        <v>12.2554061601001</v>
      </c>
    </row>
    <row r="468" spans="1:5">
      <c r="A468" s="43"/>
      <c r="B468" s="69">
        <v>58.2512290619137</v>
      </c>
      <c r="C468" s="69">
        <v>63.2890476147973</v>
      </c>
      <c r="D468" s="69">
        <v>33.5821111111111</v>
      </c>
      <c r="E468" s="69">
        <v>12.2804982739212</v>
      </c>
    </row>
    <row r="469" spans="1:5">
      <c r="A469" s="43"/>
      <c r="B469" s="69">
        <v>57.4934980300187</v>
      </c>
      <c r="C469" s="69">
        <v>63.2695718363463</v>
      </c>
      <c r="D469" s="69">
        <v>33.5821111111111</v>
      </c>
      <c r="E469" s="69">
        <v>12.316759793621</v>
      </c>
    </row>
    <row r="470" spans="1:5">
      <c r="A470" s="43"/>
      <c r="B470" s="69">
        <v>56.735760068793</v>
      </c>
      <c r="C470" s="69">
        <v>62.6717750449407</v>
      </c>
      <c r="D470" s="69">
        <v>33.2707888263498</v>
      </c>
      <c r="E470" s="69">
        <v>12.3370183802376</v>
      </c>
    </row>
    <row r="471" spans="1:5">
      <c r="A471" s="43"/>
      <c r="B471" s="69">
        <v>55.9780286679175</v>
      </c>
      <c r="C471" s="69">
        <v>62.6468506184586</v>
      </c>
      <c r="D471" s="69">
        <v>32.6806064901675</v>
      </c>
      <c r="E471" s="69">
        <v>12.35417</v>
      </c>
    </row>
    <row r="472" spans="1:5">
      <c r="A472" s="43"/>
      <c r="B472" s="69">
        <v>55.007867804878</v>
      </c>
      <c r="C472" s="69">
        <v>60.2772551112762</v>
      </c>
      <c r="D472" s="69">
        <v>32.3079620596206</v>
      </c>
      <c r="E472" s="69">
        <v>12.3567102439024</v>
      </c>
    </row>
    <row r="473" spans="1:5">
      <c r="A473" s="43"/>
      <c r="B473" s="69">
        <v>53.9786984052533</v>
      </c>
      <c r="C473" s="69">
        <v>60.1557373929591</v>
      </c>
      <c r="D473" s="69">
        <v>31.7810797025919</v>
      </c>
      <c r="E473" s="69">
        <v>12.3769670606629</v>
      </c>
    </row>
    <row r="474" spans="1:5">
      <c r="A474" s="43"/>
      <c r="B474" s="69">
        <v>53.2209682238899</v>
      </c>
      <c r="C474" s="69">
        <v>60.7426297477788</v>
      </c>
      <c r="D474" s="69">
        <v>31.1895162949065</v>
      </c>
      <c r="E474" s="69">
        <v>12.3972245465916</v>
      </c>
    </row>
    <row r="475" spans="1:5">
      <c r="A475" s="43"/>
      <c r="B475" s="69">
        <v>52.4632302626641</v>
      </c>
      <c r="C475" s="69">
        <v>60.1942923651735</v>
      </c>
      <c r="D475" s="69">
        <v>30.8168065457578</v>
      </c>
      <c r="E475" s="69">
        <v>12.4191324765478</v>
      </c>
    </row>
    <row r="476" spans="1:5">
      <c r="A476" s="43"/>
      <c r="B476" s="69">
        <v>51.9817790056285</v>
      </c>
      <c r="C476" s="69">
        <v>60.7371775294859</v>
      </c>
      <c r="D476" s="69">
        <v>30.597</v>
      </c>
      <c r="E476" s="69">
        <v>12.4794175109443</v>
      </c>
    </row>
    <row r="477" spans="1:5">
      <c r="A477" s="43"/>
      <c r="B477" s="69">
        <v>51.431637879925</v>
      </c>
      <c r="C477" s="69">
        <v>60.7784586108468</v>
      </c>
      <c r="D477" s="69">
        <v>30.7493712042249</v>
      </c>
      <c r="E477" s="69">
        <v>12.4996743277048</v>
      </c>
    </row>
    <row r="478" spans="1:5">
      <c r="A478" s="43"/>
      <c r="B478" s="69">
        <v>50.6076366228893</v>
      </c>
      <c r="C478" s="69">
        <v>60.2024706926129</v>
      </c>
      <c r="D478" s="69">
        <v>30.9701111111111</v>
      </c>
      <c r="E478" s="69">
        <v>12.5398718574109</v>
      </c>
    </row>
    <row r="479" spans="1:5">
      <c r="A479" s="43"/>
      <c r="B479" s="69">
        <v>49.4710414258912</v>
      </c>
      <c r="C479" s="69">
        <v>59.5823704753625</v>
      </c>
      <c r="D479" s="69">
        <v>30.9701111111111</v>
      </c>
      <c r="E479" s="69">
        <v>12.5610279612258</v>
      </c>
    </row>
    <row r="480" spans="1:5">
      <c r="A480" s="43"/>
      <c r="B480" s="69">
        <v>48.6745774859287</v>
      </c>
      <c r="C480" s="69">
        <v>60.1035423067105</v>
      </c>
      <c r="D480" s="69">
        <v>30.9701111111111</v>
      </c>
      <c r="E480" s="69">
        <v>12.5812847779862</v>
      </c>
    </row>
    <row r="481" spans="1:5">
      <c r="A481" s="43"/>
      <c r="B481" s="69">
        <v>47.9168424953095</v>
      </c>
      <c r="C481" s="69">
        <v>60.7235469837535</v>
      </c>
      <c r="D481" s="69">
        <v>31.120660412758</v>
      </c>
      <c r="E481" s="69">
        <v>12.6015503377111</v>
      </c>
    </row>
    <row r="482" spans="1:5">
      <c r="A482" s="43"/>
      <c r="B482" s="69">
        <v>47.1591072232646</v>
      </c>
      <c r="C482" s="69">
        <v>61.343645701494</v>
      </c>
      <c r="D482" s="69">
        <v>31.3433333333333</v>
      </c>
      <c r="E482" s="69">
        <v>12.6218084115072</v>
      </c>
    </row>
    <row r="483" spans="1:5">
      <c r="A483" s="43"/>
      <c r="B483" s="69">
        <v>46.3762606378987</v>
      </c>
      <c r="C483" s="69">
        <v>60.8388335240448</v>
      </c>
      <c r="D483" s="69">
        <v>31.1937176707664</v>
      </c>
      <c r="E483" s="69">
        <v>12.6420652282677</v>
      </c>
    </row>
    <row r="484" spans="1:5">
      <c r="A484" s="43"/>
      <c r="B484" s="69">
        <v>45.2396654409006</v>
      </c>
      <c r="C484" s="69">
        <v>60.2188273474918</v>
      </c>
      <c r="D484" s="69">
        <v>30.8210066708359</v>
      </c>
      <c r="E484" s="69">
        <v>12.64583</v>
      </c>
    </row>
    <row r="485" spans="1:5">
      <c r="A485" s="43"/>
      <c r="B485" s="69">
        <v>44.4020468292683</v>
      </c>
      <c r="C485" s="69">
        <v>59.5987301292613</v>
      </c>
      <c r="D485" s="69">
        <v>29.4078093947607</v>
      </c>
      <c r="E485" s="69">
        <v>12.661756504065</v>
      </c>
    </row>
    <row r="486" spans="1:5">
      <c r="A486" s="43"/>
      <c r="B486" s="69">
        <v>43.6443166979362</v>
      </c>
      <c r="C486" s="69">
        <v>58.978722953035</v>
      </c>
      <c r="D486" s="69">
        <v>27.4637178097422</v>
      </c>
      <c r="E486" s="69">
        <v>12.66667</v>
      </c>
    </row>
    <row r="487" spans="1:5">
      <c r="A487" s="43"/>
      <c r="B487" s="69">
        <v>42.8865847279549</v>
      </c>
      <c r="C487" s="69">
        <v>58.3586267344778</v>
      </c>
      <c r="D487" s="69">
        <v>27.2387777777778</v>
      </c>
      <c r="E487" s="69">
        <v>12.66667</v>
      </c>
    </row>
    <row r="488" spans="1:5">
      <c r="A488" s="43"/>
      <c r="B488" s="69">
        <v>42.1288467667292</v>
      </c>
      <c r="C488" s="69">
        <v>58.2873453853473</v>
      </c>
      <c r="D488" s="69">
        <v>27.2387777777778</v>
      </c>
      <c r="E488" s="69">
        <v>12.66667</v>
      </c>
    </row>
    <row r="489" spans="1:5">
      <c r="A489" s="43"/>
      <c r="B489" s="69">
        <v>41.37111630394</v>
      </c>
      <c r="C489" s="69">
        <v>58.2873453853473</v>
      </c>
      <c r="D489" s="69">
        <v>26.064565770273</v>
      </c>
      <c r="E489" s="69">
        <v>12.6802961288305</v>
      </c>
    </row>
    <row r="490" spans="1:5">
      <c r="A490" s="43"/>
      <c r="B490" s="69">
        <v>40.6133861726079</v>
      </c>
      <c r="C490" s="69">
        <v>58.2873453853473</v>
      </c>
      <c r="D490" s="69">
        <v>23.6685167813216</v>
      </c>
      <c r="E490" s="69">
        <v>12.6875</v>
      </c>
    </row>
    <row r="491" spans="1:5">
      <c r="A491" s="43"/>
      <c r="B491" s="69">
        <v>39.8556560412758</v>
      </c>
      <c r="C491" s="69">
        <v>58.2873453853473</v>
      </c>
      <c r="D491" s="69">
        <v>21.0110398165521</v>
      </c>
      <c r="E491" s="69">
        <v>12.6875</v>
      </c>
    </row>
    <row r="492" spans="1:5">
      <c r="A492" s="43"/>
      <c r="B492" s="69">
        <v>39.0501138649156</v>
      </c>
      <c r="C492" s="69">
        <v>56.1358586033492</v>
      </c>
      <c r="D492" s="69">
        <v>17.7020282815649</v>
      </c>
      <c r="E492" s="69">
        <v>12.6875</v>
      </c>
    </row>
    <row r="493" spans="1:5">
      <c r="A493" s="43"/>
      <c r="B493" s="69">
        <v>37.9135186679174</v>
      </c>
      <c r="C493" s="69">
        <v>53.655650814109</v>
      </c>
      <c r="D493" s="69">
        <v>15.3418705440901</v>
      </c>
      <c r="E493" s="69">
        <v>12.6988333958724</v>
      </c>
    </row>
    <row r="494" spans="1:5">
      <c r="A494" s="43"/>
      <c r="B494" s="69">
        <v>37.0985889993746</v>
      </c>
      <c r="C494" s="69">
        <v>53.3051189343482</v>
      </c>
      <c r="D494" s="69">
        <v>12.7707913974011</v>
      </c>
      <c r="E494" s="69">
        <v>12.70833</v>
      </c>
    </row>
    <row r="495" spans="1:5">
      <c r="A495" s="43"/>
      <c r="B495" s="69">
        <v>36.5575227579737</v>
      </c>
      <c r="C495" s="69">
        <v>48.0080956401748</v>
      </c>
      <c r="D495" s="69">
        <v>11.3055620179278</v>
      </c>
      <c r="E495" s="69">
        <v>12.70833</v>
      </c>
    </row>
    <row r="496" spans="1:5">
      <c r="A496" s="43"/>
      <c r="B496" s="69">
        <v>36.1786576923077</v>
      </c>
      <c r="C496" s="69">
        <v>44.4423420917806</v>
      </c>
      <c r="D496" s="69">
        <v>8.40986324786333</v>
      </c>
      <c r="E496" s="69">
        <v>12.70833</v>
      </c>
    </row>
    <row r="497" spans="1:5">
      <c r="A497" s="43"/>
      <c r="B497" s="69">
        <v>35.80645</v>
      </c>
      <c r="C497" s="69">
        <v>40.8178336722107</v>
      </c>
      <c r="D497" s="69">
        <v>5.77114036550624</v>
      </c>
      <c r="E497" s="69">
        <v>12.717375003127</v>
      </c>
    </row>
    <row r="498" spans="1:5">
      <c r="A498" s="43"/>
      <c r="B498" s="69">
        <v>35.80645</v>
      </c>
      <c r="C498" s="69">
        <v>36.5759606414333</v>
      </c>
      <c r="D498" s="69">
        <v>3.710125564589</v>
      </c>
      <c r="E498" s="69">
        <v>12.72917</v>
      </c>
    </row>
    <row r="499" spans="1:5">
      <c r="A499" s="43"/>
      <c r="B499" s="69">
        <v>35.80645</v>
      </c>
      <c r="C499" s="69">
        <v>35.3483583757451</v>
      </c>
      <c r="D499" s="69">
        <v>1.29720742130498</v>
      </c>
      <c r="E499" s="69">
        <v>12.72917</v>
      </c>
    </row>
    <row r="500" spans="1:5">
      <c r="A500" s="43"/>
      <c r="B500" s="69">
        <v>35.9819625703565</v>
      </c>
      <c r="C500" s="69">
        <v>31.1157955882274</v>
      </c>
      <c r="D500" s="69">
        <v>-1.18498631088881</v>
      </c>
      <c r="E500" s="69">
        <v>12.72917</v>
      </c>
    </row>
    <row r="501" spans="1:5">
      <c r="A501" s="43"/>
      <c r="B501" s="69">
        <v>36.29032</v>
      </c>
      <c r="C501" s="69">
        <v>28.2086983003768</v>
      </c>
      <c r="D501" s="69">
        <v>-4.71961350844284</v>
      </c>
      <c r="E501" s="69">
        <v>12.7359179299562</v>
      </c>
    </row>
    <row r="502" spans="1:5">
      <c r="A502" s="43"/>
      <c r="B502" s="69">
        <v>36.29032</v>
      </c>
      <c r="C502" s="69">
        <v>22.1541869710434</v>
      </c>
      <c r="D502" s="69">
        <v>-6.62474171357097</v>
      </c>
      <c r="E502" s="69">
        <v>12.75</v>
      </c>
    </row>
    <row r="503" spans="1:5">
      <c r="A503" s="43"/>
      <c r="B503" s="69">
        <v>36.9790555347092</v>
      </c>
      <c r="C503" s="69">
        <v>13.8099600309186</v>
      </c>
      <c r="D503" s="69">
        <v>-8.35177666597174</v>
      </c>
      <c r="E503" s="69">
        <v>12.75</v>
      </c>
    </row>
    <row r="504" spans="1:5">
      <c r="A504" s="43"/>
      <c r="B504" s="69">
        <v>38.2155162789244</v>
      </c>
      <c r="C504" s="69">
        <v>5.63434184900278</v>
      </c>
      <c r="D504" s="69">
        <v>-11.7057984851643</v>
      </c>
      <c r="E504" s="69">
        <v>12.75</v>
      </c>
    </row>
    <row r="505" spans="1:5">
      <c r="A505" s="43"/>
      <c r="B505" s="69">
        <v>39.3279078986867</v>
      </c>
      <c r="C505" s="69">
        <v>-1.92400733331781</v>
      </c>
      <c r="D505" s="69">
        <v>-14.0846082968522</v>
      </c>
      <c r="E505" s="69">
        <v>12.7544551969981</v>
      </c>
    </row>
    <row r="506" spans="1:5">
      <c r="A506" s="43"/>
      <c r="B506" s="69">
        <v>39.7067729643527</v>
      </c>
      <c r="C506" s="69">
        <v>-9.36474437817662</v>
      </c>
      <c r="D506" s="69">
        <v>-15.5241671878258</v>
      </c>
      <c r="E506" s="69">
        <v>12.77083</v>
      </c>
    </row>
    <row r="507" spans="1:5">
      <c r="A507" s="43"/>
      <c r="B507" s="69">
        <v>40.0856380300188</v>
      </c>
      <c r="C507" s="69">
        <v>-16.8053903099523</v>
      </c>
      <c r="D507" s="69">
        <v>-17.5793345841151</v>
      </c>
      <c r="E507" s="69">
        <v>12.77083</v>
      </c>
    </row>
    <row r="508" spans="1:5">
      <c r="A508" s="43"/>
      <c r="B508" s="69">
        <v>41.0709292870544</v>
      </c>
      <c r="C508" s="69">
        <v>-24.7403089347587</v>
      </c>
      <c r="D508" s="69">
        <v>-18.559404836356</v>
      </c>
      <c r="E508" s="69">
        <v>12.7735669606004</v>
      </c>
    </row>
    <row r="509" spans="1:5">
      <c r="A509" s="43"/>
      <c r="B509" s="69">
        <v>42.0093204190119</v>
      </c>
      <c r="C509" s="69">
        <v>-29.3603308918693</v>
      </c>
      <c r="D509" s="69">
        <v>-20.1294292265999</v>
      </c>
      <c r="E509" s="69">
        <v>12.79167</v>
      </c>
    </row>
    <row r="510" spans="1:5">
      <c r="A510" s="43"/>
      <c r="B510" s="69">
        <v>42.7670564540338</v>
      </c>
      <c r="C510" s="69">
        <v>-33.5694846148491</v>
      </c>
      <c r="D510" s="69">
        <v>-22.6997834062956</v>
      </c>
      <c r="E510" s="69">
        <v>12.7932592808005</v>
      </c>
    </row>
    <row r="511" spans="1:5">
      <c r="A511" s="43"/>
      <c r="B511" s="69">
        <v>43.5247865853659</v>
      </c>
      <c r="C511" s="69">
        <v>-40.3403040077972</v>
      </c>
      <c r="D511" s="69">
        <v>-24.4266124661247</v>
      </c>
      <c r="E511" s="69">
        <v>12.813516097561</v>
      </c>
    </row>
    <row r="512" spans="1:5">
      <c r="A512" s="43"/>
      <c r="B512" s="69">
        <v>44.2825167166979</v>
      </c>
      <c r="C512" s="69">
        <v>-44.3975851462826</v>
      </c>
      <c r="D512" s="69">
        <v>-25.6452263914947</v>
      </c>
      <c r="E512" s="69">
        <v>12.8342160412758</v>
      </c>
    </row>
    <row r="513" spans="1:5">
      <c r="A513" s="43"/>
      <c r="B513" s="69">
        <v>45.04024684803</v>
      </c>
      <c r="C513" s="69">
        <v>-47.0172395092318</v>
      </c>
      <c r="D513" s="69">
        <v>-26.1194444444444</v>
      </c>
      <c r="E513" s="69">
        <v>12.8747393996248</v>
      </c>
    </row>
    <row r="514" spans="1:5">
      <c r="A514" s="43"/>
      <c r="B514" s="69">
        <v>45.7979769793621</v>
      </c>
      <c r="C514" s="69">
        <v>-49.0195116952853</v>
      </c>
      <c r="D514" s="69">
        <v>-26.1194444444444</v>
      </c>
      <c r="E514" s="69">
        <v>12.9353893058161</v>
      </c>
    </row>
    <row r="515" spans="1:5">
      <c r="A515" s="43"/>
      <c r="B515" s="69">
        <v>46.5557071106942</v>
      </c>
      <c r="C515" s="69">
        <v>-50.4044888188324</v>
      </c>
      <c r="D515" s="69">
        <v>-26.2540817872281</v>
      </c>
      <c r="E515" s="69">
        <v>12.9766161163227</v>
      </c>
    </row>
    <row r="516" spans="1:5">
      <c r="A516" s="43"/>
      <c r="B516" s="69">
        <v>47.3134372420263</v>
      </c>
      <c r="C516" s="69">
        <v>-50.6997145575642</v>
      </c>
      <c r="D516" s="69">
        <v>-27.1634488221806</v>
      </c>
      <c r="E516" s="69">
        <v>13.036119656035</v>
      </c>
    </row>
    <row r="517" spans="1:5">
      <c r="A517" s="43"/>
      <c r="B517" s="69">
        <v>48.071174108818</v>
      </c>
      <c r="C517" s="69">
        <v>-50.6997145575642</v>
      </c>
      <c r="D517" s="69">
        <v>-28.4919262038774</v>
      </c>
      <c r="E517" s="69">
        <v>13.1153068292683</v>
      </c>
    </row>
    <row r="518" spans="1:5">
      <c r="A518" s="43"/>
      <c r="B518" s="69">
        <v>48.8289075046904</v>
      </c>
      <c r="C518" s="69">
        <v>-52.5677456117017</v>
      </c>
      <c r="D518" s="69">
        <v>-28.7313333333333</v>
      </c>
      <c r="E518" s="69">
        <v>13.1606761913696</v>
      </c>
    </row>
    <row r="519" spans="1:5">
      <c r="A519" s="43"/>
      <c r="B519" s="69">
        <v>49.5866376360225</v>
      </c>
      <c r="C519" s="69">
        <v>-54.1194619615376</v>
      </c>
      <c r="D519" s="69">
        <v>-28.86410395386</v>
      </c>
      <c r="E519" s="69">
        <v>13.16667</v>
      </c>
    </row>
    <row r="520" spans="1:5">
      <c r="A520" s="43"/>
      <c r="B520" s="69">
        <v>50.3443677673546</v>
      </c>
      <c r="C520" s="69">
        <v>-54.8979899068697</v>
      </c>
      <c r="D520" s="69">
        <v>-29.2367877840317</v>
      </c>
      <c r="E520" s="69">
        <v>13.1833574484053</v>
      </c>
    </row>
    <row r="521" spans="1:5">
      <c r="A521" s="43"/>
      <c r="B521" s="69">
        <v>51.1020978986867</v>
      </c>
      <c r="C521" s="69">
        <v>-55.5180691309804</v>
      </c>
      <c r="D521" s="69">
        <v>-29.6095039260649</v>
      </c>
      <c r="E521" s="69">
        <v>13.2036142651657</v>
      </c>
    </row>
    <row r="522" spans="1:5">
      <c r="A522" s="43"/>
      <c r="B522" s="69">
        <v>51.8598280300188</v>
      </c>
      <c r="C522" s="69">
        <v>-55.6820551855376</v>
      </c>
      <c r="D522" s="69">
        <v>-29.9821483566118</v>
      </c>
      <c r="E522" s="69">
        <v>13.2860503314572</v>
      </c>
    </row>
    <row r="523" spans="1:5">
      <c r="A523" s="43"/>
      <c r="B523" s="69">
        <v>52.6175618761726</v>
      </c>
      <c r="C523" s="69">
        <v>-55.6820551855376</v>
      </c>
      <c r="D523" s="69">
        <v>-30.3547927871586</v>
      </c>
      <c r="E523" s="69">
        <v>13.3574108818011</v>
      </c>
    </row>
    <row r="524" spans="1:5">
      <c r="A524" s="43"/>
      <c r="B524" s="69">
        <v>53.3752982926829</v>
      </c>
      <c r="C524" s="69">
        <v>-56.5833115963891</v>
      </c>
      <c r="D524" s="69">
        <v>-30.7274372177055</v>
      </c>
      <c r="E524" s="69">
        <v>13.375</v>
      </c>
    </row>
    <row r="525" spans="1:5">
      <c r="A525" s="43"/>
      <c r="B525" s="69">
        <v>54.133028424015</v>
      </c>
      <c r="C525" s="69">
        <v>-56.9276117982873</v>
      </c>
      <c r="D525" s="69">
        <v>-31.1001203529984</v>
      </c>
      <c r="E525" s="69">
        <v>13.3888215322076</v>
      </c>
    </row>
    <row r="526" spans="1:5">
      <c r="A526" s="43"/>
      <c r="B526" s="69">
        <v>54.8907585553471</v>
      </c>
      <c r="C526" s="69">
        <v>-56.9276117982873</v>
      </c>
      <c r="D526" s="69">
        <v>-31.4728371899104</v>
      </c>
      <c r="E526" s="69">
        <v>13.4090847091932</v>
      </c>
    </row>
    <row r="527" spans="1:5">
      <c r="A527" s="43"/>
      <c r="B527" s="69">
        <v>55.6484886866792</v>
      </c>
      <c r="C527" s="69">
        <v>-58.6974083112125</v>
      </c>
      <c r="D527" s="69">
        <v>-31.8454816204572</v>
      </c>
      <c r="E527" s="69">
        <v>13.5054083302064</v>
      </c>
    </row>
    <row r="528" spans="1:5">
      <c r="A528" s="43"/>
      <c r="B528" s="69">
        <v>56.4062188180113</v>
      </c>
      <c r="C528" s="69">
        <v>-59.8584881012098</v>
      </c>
      <c r="D528" s="69">
        <v>-32.0895555555555</v>
      </c>
      <c r="E528" s="69">
        <v>13.5746019824891</v>
      </c>
    </row>
    <row r="529" spans="1:5">
      <c r="A529" s="43"/>
      <c r="B529" s="69">
        <v>57.1639496435272</v>
      </c>
      <c r="C529" s="69">
        <v>-60.4785167704125</v>
      </c>
      <c r="D529" s="69">
        <v>-32.0895555555555</v>
      </c>
      <c r="E529" s="69">
        <v>13.5948643339587</v>
      </c>
    </row>
    <row r="530" spans="1:5">
      <c r="A530" s="43"/>
      <c r="B530" s="69">
        <v>57.9216876047529</v>
      </c>
      <c r="C530" s="69">
        <v>-60.6642816365366</v>
      </c>
      <c r="D530" s="69">
        <v>-32.0895555555555</v>
      </c>
      <c r="E530" s="69">
        <v>13.6479977235772</v>
      </c>
    </row>
    <row r="531" spans="1:5">
      <c r="A531" s="43"/>
      <c r="B531" s="69">
        <v>58.6794192120075</v>
      </c>
      <c r="C531" s="69">
        <v>-60.6642816365366</v>
      </c>
      <c r="D531" s="69">
        <v>-32.0895555555555</v>
      </c>
      <c r="E531" s="69">
        <v>13.7290347154472</v>
      </c>
    </row>
    <row r="532" spans="1:5">
      <c r="A532" s="43"/>
      <c r="B532" s="69">
        <v>59.4371493433396</v>
      </c>
      <c r="C532" s="69">
        <v>-60.2355036122125</v>
      </c>
      <c r="D532" s="69">
        <v>-31.962851782364</v>
      </c>
      <c r="E532" s="69">
        <v>13.7806439587242</v>
      </c>
    </row>
    <row r="533" spans="1:5">
      <c r="A533" s="43"/>
      <c r="B533" s="69">
        <v>60.1948794746717</v>
      </c>
      <c r="C533" s="69">
        <v>-59.6154303861416</v>
      </c>
      <c r="D533" s="69">
        <v>-31.7164444444444</v>
      </c>
      <c r="E533" s="69">
        <v>13.8009060662914</v>
      </c>
    </row>
    <row r="534" spans="1:5">
      <c r="A534" s="43"/>
      <c r="B534" s="69">
        <v>60.9526096060038</v>
      </c>
      <c r="C534" s="69">
        <v>-58.9953992177556</v>
      </c>
      <c r="D534" s="69">
        <v>-31.5906740323813</v>
      </c>
      <c r="E534" s="69">
        <v>13.8471556910569</v>
      </c>
    </row>
    <row r="535" spans="1:5">
      <c r="A535" s="43"/>
      <c r="B535" s="69">
        <v>61.7103397373359</v>
      </c>
      <c r="C535" s="69">
        <v>-58.7960038058991</v>
      </c>
      <c r="D535" s="69">
        <v>-31.3433333333333</v>
      </c>
      <c r="E535" s="69">
        <v>13.9120132833021</v>
      </c>
    </row>
    <row r="536" spans="1:5">
      <c r="A536" s="43"/>
      <c r="B536" s="69">
        <v>62.4680753721075</v>
      </c>
      <c r="C536" s="69">
        <v>-59.2138773936374</v>
      </c>
      <c r="D536" s="69">
        <v>-31.3433333333333</v>
      </c>
      <c r="E536" s="69">
        <v>13.9600531582239</v>
      </c>
    </row>
    <row r="537" spans="1:5">
      <c r="A537" s="43"/>
      <c r="B537" s="69">
        <v>63.22581</v>
      </c>
      <c r="C537" s="69">
        <v>-59.0035775451951</v>
      </c>
      <c r="D537" s="69">
        <v>-31.4677037037037</v>
      </c>
      <c r="E537" s="69">
        <v>14.0069433333333</v>
      </c>
    </row>
    <row r="538" spans="1:5">
      <c r="A538" s="43"/>
      <c r="B538" s="69">
        <v>63.9835401313321</v>
      </c>
      <c r="C538" s="69">
        <v>-58.3835068183076</v>
      </c>
      <c r="D538" s="69">
        <v>-31.5925407546383</v>
      </c>
      <c r="E538" s="69">
        <v>14.0654302251407</v>
      </c>
    </row>
    <row r="539" spans="1:5">
      <c r="A539" s="43"/>
      <c r="B539" s="69">
        <v>64.7412702626642</v>
      </c>
      <c r="C539" s="69">
        <v>-58.1731684110371</v>
      </c>
      <c r="D539" s="69">
        <v>-31.4667703425752</v>
      </c>
      <c r="E539" s="69">
        <v>14.1898606504065</v>
      </c>
    </row>
    <row r="540" spans="1:5">
      <c r="A540" s="43"/>
      <c r="B540" s="69">
        <v>65.4990003939963</v>
      </c>
      <c r="C540" s="69">
        <v>-58.9871813318148</v>
      </c>
      <c r="D540" s="69">
        <v>-31.5934741157668</v>
      </c>
      <c r="E540" s="69">
        <v>14.2447762163852</v>
      </c>
    </row>
    <row r="541" spans="1:5">
      <c r="A541" s="43"/>
      <c r="B541" s="69">
        <v>66.2567305253284</v>
      </c>
      <c r="C541" s="69">
        <v>-59.823042184429</v>
      </c>
      <c r="D541" s="69">
        <v>-31.3433333333333</v>
      </c>
      <c r="E541" s="69">
        <v>14.2431240337711</v>
      </c>
    </row>
    <row r="542" spans="1:5">
      <c r="A542" s="43"/>
      <c r="B542" s="69">
        <v>67.0144631394622</v>
      </c>
      <c r="C542" s="69">
        <v>-60.4430773515083</v>
      </c>
      <c r="D542" s="69">
        <v>-31.2212600236259</v>
      </c>
      <c r="E542" s="69">
        <v>14.2998248342714</v>
      </c>
    </row>
    <row r="543" spans="1:5">
      <c r="A543" s="43"/>
      <c r="B543" s="69">
        <v>67.7873311819887</v>
      </c>
      <c r="C543" s="69">
        <v>-60.6642816365366</v>
      </c>
      <c r="D543" s="69">
        <v>-30.8485408241262</v>
      </c>
      <c r="E543" s="69">
        <v>14.3473503001876</v>
      </c>
    </row>
    <row r="544" spans="1:5">
      <c r="A544" s="43"/>
      <c r="B544" s="69">
        <v>68.9239263789869</v>
      </c>
      <c r="C544" s="69">
        <v>-61.0604189702294</v>
      </c>
      <c r="D544" s="69">
        <v>-30.597</v>
      </c>
      <c r="E544" s="69">
        <v>14.41667</v>
      </c>
    </row>
    <row r="545" spans="1:5">
      <c r="A545" s="43"/>
      <c r="B545" s="69">
        <v>69.7715310506566</v>
      </c>
      <c r="C545" s="69">
        <v>-61.2871170313987</v>
      </c>
      <c r="D545" s="69">
        <v>-30.597</v>
      </c>
      <c r="E545" s="69">
        <v>14.4213857348343</v>
      </c>
    </row>
    <row r="546" spans="1:5">
      <c r="A546" s="43"/>
      <c r="B546" s="69">
        <v>70.3452755909944</v>
      </c>
      <c r="C546" s="69">
        <v>-60.8964329156722</v>
      </c>
      <c r="D546" s="69">
        <v>-30.597</v>
      </c>
      <c r="E546" s="69">
        <v>14.4654704502814</v>
      </c>
    </row>
    <row r="547" spans="1:5">
      <c r="A547" s="43"/>
      <c r="B547" s="69">
        <v>70.8031213133208</v>
      </c>
      <c r="C547" s="69">
        <v>-60.6642816365366</v>
      </c>
      <c r="D547" s="69">
        <v>-30.8364427767355</v>
      </c>
      <c r="E547" s="69">
        <v>14.5440930018762</v>
      </c>
    </row>
    <row r="548" spans="1:5">
      <c r="A548" s="43"/>
      <c r="B548" s="69">
        <v>71.5608514446529</v>
      </c>
      <c r="C548" s="69">
        <v>-59.1234992850552</v>
      </c>
      <c r="D548" s="69">
        <v>-31.4625702174971</v>
      </c>
      <c r="E548" s="69">
        <v>14.5852452595372</v>
      </c>
    </row>
    <row r="549" spans="1:5">
      <c r="A549" s="43"/>
      <c r="B549" s="69">
        <v>71.9657407879925</v>
      </c>
      <c r="C549" s="69">
        <v>-58.1731684110371</v>
      </c>
      <c r="D549" s="69">
        <v>-31.8352146480439</v>
      </c>
      <c r="E549" s="69">
        <v>14.64583</v>
      </c>
    </row>
    <row r="550" spans="1:5">
      <c r="A550" s="43"/>
      <c r="B550" s="69">
        <v>72.8402826829268</v>
      </c>
      <c r="C550" s="69">
        <v>-58.1731684110371</v>
      </c>
      <c r="D550" s="69">
        <v>-32.0895555555555</v>
      </c>
      <c r="E550" s="69">
        <v>14.64583</v>
      </c>
    </row>
    <row r="551" spans="1:5">
      <c r="A551" s="43"/>
      <c r="B551" s="69">
        <v>73.8340518386491</v>
      </c>
      <c r="C551" s="69">
        <v>-58.927201432389</v>
      </c>
      <c r="D551" s="69">
        <v>-32.2073923980265</v>
      </c>
      <c r="E551" s="69">
        <v>14.6853370168856</v>
      </c>
    </row>
    <row r="552" spans="1:5">
      <c r="A552" s="43"/>
      <c r="B552" s="69">
        <v>74.5539559849906</v>
      </c>
      <c r="C552" s="69">
        <v>-60.1673053270092</v>
      </c>
      <c r="D552" s="69">
        <v>-32.5800368285734</v>
      </c>
      <c r="E552" s="69">
        <v>14.80257191995</v>
      </c>
    </row>
    <row r="553" spans="1:5">
      <c r="A553" s="43"/>
      <c r="B553" s="69">
        <v>74.9328210506567</v>
      </c>
      <c r="C553" s="69">
        <v>-60.6642816365366</v>
      </c>
      <c r="D553" s="69">
        <v>-32.8357777777778</v>
      </c>
      <c r="E553" s="69">
        <v>14.7938975984991</v>
      </c>
    </row>
    <row r="554" spans="1:5">
      <c r="A554" s="43"/>
      <c r="B554" s="69">
        <v>75.6233722326454</v>
      </c>
      <c r="C554" s="69">
        <v>-60.6642816365366</v>
      </c>
      <c r="D554" s="69">
        <v>-33.0686860537836</v>
      </c>
      <c r="E554" s="69">
        <v>14.8637955284553</v>
      </c>
    </row>
    <row r="555" spans="1:5">
      <c r="A555" s="43"/>
      <c r="B555" s="69">
        <v>76.3811023639775</v>
      </c>
      <c r="C555" s="69">
        <v>-60.6642816365366</v>
      </c>
      <c r="D555" s="69">
        <v>-33.5821111111111</v>
      </c>
      <c r="E555" s="69">
        <v>14.8924560350219</v>
      </c>
    </row>
    <row r="556" spans="1:5">
      <c r="A556" s="43"/>
      <c r="B556" s="69">
        <v>77.1388345966229</v>
      </c>
      <c r="C556" s="69">
        <v>-59.574160801024</v>
      </c>
      <c r="D556" s="69">
        <v>-33.6976145507609</v>
      </c>
      <c r="E556" s="69">
        <v>14.9464866604128</v>
      </c>
    </row>
    <row r="557" spans="1:5">
      <c r="A557" s="43"/>
      <c r="B557" s="69">
        <v>77.8965725578486</v>
      </c>
      <c r="C557" s="69">
        <v>-58.7960038058991</v>
      </c>
      <c r="D557" s="69">
        <v>-34.0702589813078</v>
      </c>
      <c r="E557" s="69">
        <v>14.9909571669794</v>
      </c>
    </row>
    <row r="558" spans="1:5">
      <c r="A558" s="43"/>
      <c r="B558" s="69">
        <v>78.6543027579737</v>
      </c>
      <c r="C558" s="69">
        <v>-58.7960038058991</v>
      </c>
      <c r="D558" s="69">
        <v>-34.213763254812</v>
      </c>
      <c r="E558" s="69">
        <v>15.0314805253283</v>
      </c>
    </row>
    <row r="559" spans="1:5">
      <c r="A559" s="43"/>
      <c r="B559" s="69">
        <v>79.4120328893058</v>
      </c>
      <c r="C559" s="69">
        <v>-58.7960038058991</v>
      </c>
      <c r="D559" s="69">
        <v>-33.8411188242652</v>
      </c>
      <c r="E559" s="69">
        <v>15.0719966041276</v>
      </c>
    </row>
    <row r="560" spans="1:5">
      <c r="A560" s="43"/>
      <c r="B560" s="69">
        <v>80.1697630206379</v>
      </c>
      <c r="C560" s="69">
        <v>-58.7960038058991</v>
      </c>
      <c r="D560" s="69">
        <v>-33.5821111111111</v>
      </c>
      <c r="E560" s="69">
        <v>15.1125172420263</v>
      </c>
    </row>
    <row r="561" spans="1:5">
      <c r="A561" s="43"/>
      <c r="B561" s="69">
        <v>80.92749315197</v>
      </c>
      <c r="C561" s="69">
        <v>-58.7960038058991</v>
      </c>
      <c r="D561" s="69">
        <v>-33.5821111111111</v>
      </c>
      <c r="E561" s="69">
        <v>15.1530406003752</v>
      </c>
    </row>
    <row r="562" spans="1:5">
      <c r="A562" s="43"/>
      <c r="B562" s="69">
        <v>81.6852232833021</v>
      </c>
      <c r="C562" s="69">
        <v>-59.8370516777553</v>
      </c>
      <c r="D562" s="69">
        <v>-33.6948144673754</v>
      </c>
      <c r="E562" s="69">
        <v>15.2070077110694</v>
      </c>
    </row>
    <row r="563" spans="1:5">
      <c r="A563" s="43"/>
      <c r="B563" s="69">
        <v>82.4429603252032</v>
      </c>
      <c r="C563" s="69">
        <v>-60.6642816365366</v>
      </c>
      <c r="D563" s="69">
        <v>-34.0674588979223</v>
      </c>
      <c r="E563" s="69">
        <v>15.22917</v>
      </c>
    </row>
    <row r="564" spans="1:5">
      <c r="A564" s="43"/>
      <c r="B564" s="69">
        <v>83.2006935459662</v>
      </c>
      <c r="C564" s="69">
        <v>-60.6642816365366</v>
      </c>
      <c r="D564" s="69">
        <v>-34.4401033284692</v>
      </c>
      <c r="E564" s="69">
        <v>15.2660680612883</v>
      </c>
    </row>
    <row r="565" spans="1:5">
      <c r="A565" s="43"/>
      <c r="B565" s="69">
        <v>83.9584236772983</v>
      </c>
      <c r="C565" s="69">
        <v>-61.6808551491209</v>
      </c>
      <c r="D565" s="69">
        <v>-34.5901411298728</v>
      </c>
      <c r="E565" s="69">
        <v>15.29167</v>
      </c>
    </row>
    <row r="566" spans="1:5">
      <c r="A566" s="43"/>
      <c r="B566" s="69">
        <v>84.7161538086304</v>
      </c>
      <c r="C566" s="69">
        <v>-62.5326736441484</v>
      </c>
      <c r="D566" s="69">
        <v>-34.217496699326</v>
      </c>
      <c r="E566" s="69">
        <v>15.3028210193871</v>
      </c>
    </row>
    <row r="567" spans="1:5">
      <c r="A567" s="43"/>
      <c r="B567" s="69">
        <v>85.4738839399624</v>
      </c>
      <c r="C567" s="69">
        <v>-62.866037848346</v>
      </c>
      <c r="D567" s="69">
        <v>-34.0655921756653</v>
      </c>
      <c r="E567" s="69">
        <v>15.3230778361476</v>
      </c>
    </row>
    <row r="568" spans="1:5">
      <c r="A568" s="43"/>
      <c r="B568" s="69">
        <v>86.2316140712945</v>
      </c>
      <c r="C568" s="69">
        <v>-63.1553948620362</v>
      </c>
      <c r="D568" s="69">
        <v>-34.3283333333333</v>
      </c>
      <c r="E568" s="69">
        <v>15.3433394559099</v>
      </c>
    </row>
    <row r="569" spans="1:5">
      <c r="A569" s="43"/>
      <c r="B569" s="69">
        <v>87.1775701938712</v>
      </c>
      <c r="C569" s="69">
        <v>-63.4833669711505</v>
      </c>
      <c r="D569" s="69">
        <v>-34.3283333333333</v>
      </c>
      <c r="E569" s="69">
        <v>15.3636014696685</v>
      </c>
    </row>
    <row r="570" spans="1:5">
      <c r="A570" s="43"/>
      <c r="B570" s="69">
        <v>88.1477371669794</v>
      </c>
      <c r="C570" s="69">
        <v>-64.1034161336563</v>
      </c>
      <c r="D570" s="69">
        <v>-34.3283333333333</v>
      </c>
      <c r="E570" s="69">
        <v>15.383858286429</v>
      </c>
    </row>
    <row r="571" spans="1:5">
      <c r="A571" s="43"/>
      <c r="B571" s="69">
        <v>88.5266022326454</v>
      </c>
      <c r="C571" s="69">
        <v>-64.4009514747859</v>
      </c>
      <c r="D571" s="69">
        <v>-34.0028236397748</v>
      </c>
      <c r="E571" s="69">
        <v>15.4041190806754</v>
      </c>
    </row>
    <row r="572" spans="1:5">
      <c r="A572" s="43"/>
      <c r="B572" s="69">
        <v>88.9054672983114</v>
      </c>
      <c r="C572" s="69">
        <v>-64.4009514747859</v>
      </c>
      <c r="D572" s="69">
        <v>-33.209</v>
      </c>
      <c r="E572" s="69">
        <v>15.42438191995</v>
      </c>
    </row>
    <row r="573" spans="1:5">
      <c r="A573" s="43"/>
      <c r="B573" s="69">
        <v>90.0405494559099</v>
      </c>
      <c r="C573" s="69">
        <v>-63.7668782522855</v>
      </c>
      <c r="D573" s="69">
        <v>-33.209</v>
      </c>
      <c r="E573" s="69">
        <v>15.4446387367104</v>
      </c>
    </row>
    <row r="574" spans="1:5">
      <c r="A574" s="43"/>
      <c r="B574" s="69">
        <v>91.1148074296435</v>
      </c>
      <c r="C574" s="69">
        <v>-62.2124929174929</v>
      </c>
      <c r="D574" s="69">
        <v>-33.209</v>
      </c>
      <c r="E574" s="69">
        <v>15.45833</v>
      </c>
    </row>
    <row r="575" spans="1:5">
      <c r="A575" s="43"/>
      <c r="B575" s="69">
        <v>91.577798355222</v>
      </c>
      <c r="C575" s="69">
        <v>-60.9755045761831</v>
      </c>
      <c r="D575" s="69">
        <v>-33.1023317351122</v>
      </c>
      <c r="E575" s="69">
        <v>15.4643252470294</v>
      </c>
    </row>
    <row r="576" spans="1:5">
      <c r="A576" s="43"/>
      <c r="B576" s="69">
        <v>92.7144013821138</v>
      </c>
      <c r="C576" s="69">
        <v>-60.6642816365366</v>
      </c>
      <c r="D576" s="69">
        <v>-32.517268292683</v>
      </c>
      <c r="E576" s="69">
        <v>15.47917</v>
      </c>
    </row>
    <row r="577" spans="1:5">
      <c r="A577" s="43"/>
      <c r="B577" s="69">
        <v>93.2191526266417</v>
      </c>
      <c r="C577" s="69">
        <v>-60.6642816365366</v>
      </c>
      <c r="D577" s="69">
        <v>-31.6107412966437</v>
      </c>
      <c r="E577" s="69">
        <v>15.4840160037523</v>
      </c>
    </row>
    <row r="578" spans="1:5">
      <c r="A578" s="43"/>
      <c r="B578" s="69">
        <v>93.5980176923077</v>
      </c>
      <c r="C578" s="69">
        <v>-60.9677142648027</v>
      </c>
      <c r="D578" s="69">
        <v>-31.2380655270655</v>
      </c>
      <c r="E578" s="69">
        <v>15.5</v>
      </c>
    </row>
    <row r="579" spans="1:5">
      <c r="A579" s="43"/>
      <c r="B579" s="69">
        <v>94.0827955159474</v>
      </c>
      <c r="C579" s="69">
        <v>-61.2871170313987</v>
      </c>
      <c r="D579" s="69">
        <v>-30.8653413244389</v>
      </c>
      <c r="E579" s="69">
        <v>15.5</v>
      </c>
    </row>
    <row r="580" spans="1:5">
      <c r="A580" s="43"/>
      <c r="B580" s="69">
        <v>94.8405256472795</v>
      </c>
      <c r="C580" s="69">
        <v>-61.2871170313987</v>
      </c>
      <c r="D580" s="69">
        <v>-30.597</v>
      </c>
      <c r="E580" s="69">
        <v>15.5031264540338</v>
      </c>
    </row>
    <row r="581" spans="1:5">
      <c r="A581" s="43"/>
      <c r="B581" s="69">
        <v>95.5982557786116</v>
      </c>
      <c r="C581" s="69">
        <v>-61.2871170313987</v>
      </c>
      <c r="D581" s="69">
        <v>-30.4931635744562</v>
      </c>
      <c r="E581" s="69">
        <v>15.52083</v>
      </c>
    </row>
    <row r="582" spans="1:5">
      <c r="A582" s="43"/>
      <c r="B582" s="69">
        <v>96.6307538649156</v>
      </c>
      <c r="C582" s="69">
        <v>-61.2871170313987</v>
      </c>
      <c r="D582" s="69">
        <v>-29.913748870822</v>
      </c>
      <c r="E582" s="69">
        <v>15.52083</v>
      </c>
    </row>
    <row r="583" spans="1:5">
      <c r="A583" s="43"/>
      <c r="B583" s="69">
        <v>97.5975895497186</v>
      </c>
      <c r="C583" s="69">
        <v>-61.2871170313987</v>
      </c>
      <c r="D583" s="69">
        <v>-29.0015413800292</v>
      </c>
      <c r="E583" s="69">
        <v>15.52083</v>
      </c>
    </row>
    <row r="584" spans="1:5">
      <c r="A584" s="43"/>
      <c r="B584" s="69">
        <v>98.2905680863039</v>
      </c>
      <c r="C584" s="69">
        <v>-61.2871170313987</v>
      </c>
      <c r="D584" s="69">
        <v>-28.5264605656313</v>
      </c>
      <c r="E584" s="69">
        <v>15.5216641213258</v>
      </c>
    </row>
    <row r="585" spans="1:5">
      <c r="A585" s="43"/>
      <c r="B585" s="69">
        <v>98.66943315197</v>
      </c>
      <c r="C585" s="69">
        <v>-61.2871170313987</v>
      </c>
      <c r="D585" s="69">
        <v>-27.7811413383365</v>
      </c>
      <c r="E585" s="69">
        <v>15.54167</v>
      </c>
    </row>
    <row r="586" spans="1:5">
      <c r="A586" s="43"/>
      <c r="B586" s="69">
        <v>99.386916435272</v>
      </c>
      <c r="C586" s="69">
        <v>-60.4423093881821</v>
      </c>
      <c r="D586" s="69">
        <v>-26.6297294142173</v>
      </c>
      <c r="E586" s="69">
        <v>15.54167</v>
      </c>
    </row>
    <row r="587" spans="1:5">
      <c r="A587" s="43"/>
      <c r="B587" s="69">
        <v>100.144646566604</v>
      </c>
      <c r="C587" s="69">
        <v>-59.4187250237869</v>
      </c>
      <c r="D587" s="69">
        <v>-24.7979273156834</v>
      </c>
      <c r="E587" s="69">
        <v>15.54167</v>
      </c>
    </row>
    <row r="588" spans="1:5">
      <c r="A588" s="43"/>
      <c r="B588" s="69">
        <v>100.902376697936</v>
      </c>
      <c r="C588" s="69">
        <v>-58.8664425732306</v>
      </c>
      <c r="D588" s="69">
        <v>-23.7508995205337</v>
      </c>
      <c r="E588" s="69">
        <v>15.54167</v>
      </c>
    </row>
    <row r="589" spans="1:5">
      <c r="A589" s="43"/>
      <c r="B589" s="69">
        <v>101.660107317073</v>
      </c>
      <c r="C589" s="69">
        <v>-57.3528987491587</v>
      </c>
      <c r="D589" s="69">
        <v>-22.2879783197832</v>
      </c>
      <c r="E589" s="69">
        <v>15.560467804878</v>
      </c>
    </row>
    <row r="590" spans="1:5">
      <c r="A590" s="43"/>
      <c r="B590" s="69">
        <v>102.417845278299</v>
      </c>
      <c r="C590" s="69">
        <v>-55.7633993891282</v>
      </c>
      <c r="D590" s="69">
        <v>-21.3174051143076</v>
      </c>
      <c r="E590" s="69">
        <v>15.5625</v>
      </c>
    </row>
    <row r="591" spans="1:5">
      <c r="A591" s="43"/>
      <c r="B591" s="69">
        <v>103.175577091932</v>
      </c>
      <c r="C591" s="69">
        <v>-54.523295494508</v>
      </c>
      <c r="D591" s="69">
        <v>-19.2046312278507</v>
      </c>
      <c r="E591" s="69">
        <v>15.5625</v>
      </c>
    </row>
    <row r="592" spans="1:5">
      <c r="A592" s="43"/>
      <c r="B592" s="69">
        <v>104.125765834897</v>
      </c>
      <c r="C592" s="69">
        <v>-52.75272002185</v>
      </c>
      <c r="D592" s="69">
        <v>-18.1631225766104</v>
      </c>
      <c r="E592" s="69">
        <v>15.5795782551595</v>
      </c>
    </row>
    <row r="593" spans="1:5">
      <c r="A593" s="43"/>
      <c r="B593" s="69">
        <v>105.087453677298</v>
      </c>
      <c r="C593" s="69">
        <v>-50.2725122326098</v>
      </c>
      <c r="D593" s="69">
        <v>-16.3980549649086</v>
      </c>
      <c r="E593" s="69">
        <v>15.58333</v>
      </c>
    </row>
    <row r="594" spans="1:5">
      <c r="A594" s="43"/>
      <c r="B594" s="69">
        <v>105.466318742964</v>
      </c>
      <c r="C594" s="69">
        <v>-47.2727383015909</v>
      </c>
      <c r="D594" s="69">
        <v>-14.9074481273017</v>
      </c>
      <c r="E594" s="69">
        <v>15.58333</v>
      </c>
    </row>
    <row r="595" spans="1:5">
      <c r="A595" s="43"/>
      <c r="B595" s="69">
        <v>106.206497617261</v>
      </c>
      <c r="C595" s="69">
        <v>-44.0664929139227</v>
      </c>
      <c r="D595" s="69">
        <v>-13.3194565353345</v>
      </c>
      <c r="E595" s="69">
        <v>15.58333</v>
      </c>
    </row>
    <row r="596" spans="1:5">
      <c r="A596" s="43"/>
      <c r="B596" s="69">
        <v>107.22054191995</v>
      </c>
      <c r="C596" s="69">
        <v>-42.0948787806842</v>
      </c>
      <c r="D596" s="69">
        <v>-11.4561234104648</v>
      </c>
      <c r="E596" s="69">
        <v>15.5981226203877</v>
      </c>
    </row>
    <row r="597" spans="1:5">
      <c r="A597" s="43"/>
      <c r="B597" s="69">
        <v>108.054533939962</v>
      </c>
      <c r="C597" s="69">
        <v>-40.854774886064</v>
      </c>
      <c r="D597" s="69">
        <v>-9.88189889514284</v>
      </c>
      <c r="E597" s="69">
        <v>15.60417</v>
      </c>
    </row>
    <row r="598" spans="1:5">
      <c r="A598" s="43"/>
      <c r="B598" s="69">
        <v>108.433399005629</v>
      </c>
      <c r="C598" s="69">
        <v>-38.6191604529235</v>
      </c>
      <c r="D598" s="69">
        <v>-8.561081926204</v>
      </c>
      <c r="E598" s="69">
        <v>15.60417</v>
      </c>
    </row>
    <row r="599" spans="1:5">
      <c r="A599" s="43"/>
      <c r="B599" s="69">
        <v>108.812264071295</v>
      </c>
      <c r="C599" s="69">
        <v>-36.1295825828346</v>
      </c>
      <c r="D599" s="69">
        <v>-6.24786873740533</v>
      </c>
      <c r="E599" s="69">
        <v>15.60417</v>
      </c>
    </row>
    <row r="600" spans="1:5">
      <c r="A600" s="43"/>
      <c r="B600" s="69">
        <v>108.87097</v>
      </c>
      <c r="C600" s="69">
        <v>-33.8055216955886</v>
      </c>
      <c r="D600" s="69">
        <v>-5.02035959974992</v>
      </c>
      <c r="E600" s="69">
        <v>15.6166627892433</v>
      </c>
    </row>
    <row r="601" spans="1:5">
      <c r="A601" s="43"/>
      <c r="B601" s="69">
        <v>108.87097</v>
      </c>
      <c r="C601" s="69">
        <v>-29.0857826103255</v>
      </c>
      <c r="D601" s="69">
        <v>-1.86073837815303</v>
      </c>
      <c r="E601" s="69">
        <v>15.625</v>
      </c>
    </row>
    <row r="602" spans="1:5">
      <c r="A602" s="43"/>
      <c r="B602" s="69">
        <v>108.87097</v>
      </c>
      <c r="C602" s="69">
        <v>-25.6972945626697</v>
      </c>
      <c r="D602" s="69">
        <v>0.382267389340551</v>
      </c>
      <c r="E602" s="69">
        <v>15.6476982926829</v>
      </c>
    </row>
    <row r="603" spans="1:5">
      <c r="A603" s="43"/>
      <c r="B603" s="69">
        <v>108.855536891807</v>
      </c>
      <c r="C603" s="69">
        <v>-23.6018850268574</v>
      </c>
      <c r="D603" s="69">
        <v>4.10563901049268</v>
      </c>
      <c r="E603" s="69">
        <v>15.6774432395247</v>
      </c>
    </row>
    <row r="604" spans="1:5">
      <c r="A604" s="43"/>
      <c r="B604" s="69">
        <v>107.718933864916</v>
      </c>
      <c r="C604" s="69">
        <v>-18.5638705922891</v>
      </c>
      <c r="D604" s="69">
        <v>5.59632770481554</v>
      </c>
      <c r="E604" s="69">
        <v>15.6875</v>
      </c>
    </row>
    <row r="605" spans="1:5">
      <c r="A605" s="43"/>
      <c r="B605" s="69">
        <v>107.140345534709</v>
      </c>
      <c r="C605" s="69">
        <v>-9.95243497214274</v>
      </c>
      <c r="D605" s="69">
        <v>7.17965249114034</v>
      </c>
      <c r="E605" s="69">
        <v>15.6971268730457</v>
      </c>
    </row>
    <row r="606" spans="1:5">
      <c r="A606" s="43"/>
      <c r="B606" s="69">
        <v>106.761480469043</v>
      </c>
      <c r="C606" s="69">
        <v>-3.87417054783877</v>
      </c>
      <c r="D606" s="69">
        <v>9.31949385032322</v>
      </c>
      <c r="E606" s="69">
        <v>15.70833</v>
      </c>
    </row>
    <row r="607" spans="1:5">
      <c r="A607" s="43"/>
      <c r="B607" s="69">
        <v>106.313620806754</v>
      </c>
      <c r="C607" s="69">
        <v>0.967936263685225</v>
      </c>
      <c r="D607" s="69">
        <v>12.3924903064417</v>
      </c>
      <c r="E607" s="69">
        <v>15.7168145778612</v>
      </c>
    </row>
    <row r="608" spans="1:5">
      <c r="A608" s="43"/>
      <c r="B608" s="69">
        <v>105.555890675422</v>
      </c>
      <c r="C608" s="69">
        <v>8.45338633982085</v>
      </c>
      <c r="D608" s="69">
        <v>15.290304704329</v>
      </c>
      <c r="E608" s="69">
        <v>15.768710412758</v>
      </c>
    </row>
    <row r="609" spans="1:5">
      <c r="A609" s="43"/>
      <c r="B609" s="69">
        <v>104.79816054409</v>
      </c>
      <c r="C609" s="69">
        <v>16.4774706122817</v>
      </c>
      <c r="D609" s="69">
        <v>16.9625321381418</v>
      </c>
      <c r="E609" s="69">
        <v>15.8406676610382</v>
      </c>
    </row>
    <row r="610" spans="1:5">
      <c r="A610" s="43"/>
      <c r="B610" s="69">
        <v>104.51613</v>
      </c>
      <c r="C610" s="69">
        <v>23.298098871262</v>
      </c>
      <c r="D610" s="69">
        <v>19.2888392745465</v>
      </c>
      <c r="E610" s="69">
        <v>15.8744561163227</v>
      </c>
    </row>
    <row r="611" spans="1:5">
      <c r="A611" s="43"/>
      <c r="B611" s="69">
        <v>104.250440281426</v>
      </c>
      <c r="C611" s="69">
        <v>30.5455970638168</v>
      </c>
      <c r="D611" s="69">
        <v>21.6280374539642</v>
      </c>
      <c r="E611" s="69">
        <v>15.929045547217</v>
      </c>
    </row>
    <row r="612" spans="1:5">
      <c r="A612" s="43"/>
      <c r="B612" s="69">
        <v>103.464869649781</v>
      </c>
      <c r="C612" s="69">
        <v>36.7099710630276</v>
      </c>
      <c r="D612" s="69">
        <v>23.6549687304565</v>
      </c>
      <c r="E612" s="69">
        <v>15.9639472858036</v>
      </c>
    </row>
    <row r="613" spans="1:5">
      <c r="A613" s="43"/>
      <c r="B613" s="69">
        <v>102.328266622889</v>
      </c>
      <c r="C613" s="69">
        <v>39.8141820797845</v>
      </c>
      <c r="D613" s="69">
        <v>26.7592634980196</v>
      </c>
      <c r="E613" s="69">
        <v>15.9842114071295</v>
      </c>
    </row>
    <row r="614" spans="1:5">
      <c r="A614" s="43"/>
      <c r="B614" s="69">
        <v>101.49336988743</v>
      </c>
      <c r="C614" s="69">
        <v>44.5650382821325</v>
      </c>
      <c r="D614" s="69">
        <v>27.7003511917171</v>
      </c>
      <c r="E614" s="69">
        <v>16.0312818574109</v>
      </c>
    </row>
    <row r="615" spans="1:5">
      <c r="A615" s="43"/>
      <c r="B615" s="69">
        <v>100.735639756098</v>
      </c>
      <c r="C615" s="69">
        <v>49.5379926202689</v>
      </c>
      <c r="D615" s="69">
        <v>28.512953026197</v>
      </c>
      <c r="E615" s="69">
        <v>16.14583</v>
      </c>
    </row>
    <row r="616" spans="1:5">
      <c r="A616" s="43"/>
      <c r="B616" s="69">
        <v>99.9779096247655</v>
      </c>
      <c r="C616" s="69">
        <v>53.0585598634732</v>
      </c>
      <c r="D616" s="69">
        <v>30.4864227642277</v>
      </c>
      <c r="E616" s="69">
        <v>16.1557971669794</v>
      </c>
    </row>
    <row r="617" spans="1:5">
      <c r="A617" s="43"/>
      <c r="B617" s="69">
        <v>99.2201794934334</v>
      </c>
      <c r="C617" s="69">
        <v>55.9617040145809</v>
      </c>
      <c r="D617" s="69">
        <v>31.6914770342576</v>
      </c>
      <c r="E617" s="69">
        <v>16.2193273358349</v>
      </c>
    </row>
    <row r="618" spans="1:5">
      <c r="A618" s="43"/>
      <c r="B618" s="69">
        <v>98.096899043152</v>
      </c>
      <c r="C618" s="69">
        <v>57.6645099904852</v>
      </c>
      <c r="D618" s="69">
        <v>33.0089420471128</v>
      </c>
      <c r="E618" s="69">
        <v>16.2960209818637</v>
      </c>
    </row>
    <row r="619" spans="1:5">
      <c r="A619" s="43"/>
      <c r="B619" s="69">
        <v>97.2208438461538</v>
      </c>
      <c r="C619" s="69">
        <v>57.8561516504427</v>
      </c>
      <c r="D619" s="69">
        <v>33.6682136752137</v>
      </c>
      <c r="E619" s="69">
        <v>16.3365353846154</v>
      </c>
    </row>
    <row r="620" spans="1:5">
      <c r="A620" s="43"/>
      <c r="B620" s="69">
        <v>96.4631090994371</v>
      </c>
      <c r="C620" s="69">
        <v>59.2318513771394</v>
      </c>
      <c r="D620" s="69">
        <v>34.3834271419636</v>
      </c>
      <c r="E620" s="69">
        <v>16.3780878674171</v>
      </c>
    </row>
    <row r="621" spans="1:5">
      <c r="A621" s="43"/>
      <c r="B621" s="69">
        <v>95.7559144840525</v>
      </c>
      <c r="C621" s="69">
        <v>61.5874483159967</v>
      </c>
      <c r="D621" s="69">
        <v>36.0764218608852</v>
      </c>
      <c r="E621" s="69">
        <v>16.4388680425266</v>
      </c>
    </row>
    <row r="622" spans="1:5">
      <c r="A622" s="43"/>
      <c r="B622" s="69">
        <v>95.3770494183865</v>
      </c>
      <c r="C622" s="69">
        <v>62.2074770566047</v>
      </c>
      <c r="D622" s="69">
        <v>36.9403333333333</v>
      </c>
      <c r="E622" s="69">
        <v>16.499648217636</v>
      </c>
    </row>
    <row r="623" spans="1:5">
      <c r="A623" s="43"/>
      <c r="B623" s="69">
        <v>94.6737887054409</v>
      </c>
      <c r="C623" s="69">
        <v>62.4661153944336</v>
      </c>
      <c r="D623" s="69">
        <v>37.1088050170245</v>
      </c>
      <c r="E623" s="69">
        <v>16.5604283927455</v>
      </c>
    </row>
    <row r="624" spans="1:5">
      <c r="A624" s="43"/>
      <c r="B624" s="69">
        <v>93.6966678611632</v>
      </c>
      <c r="C624" s="69">
        <v>62.2020238386384</v>
      </c>
      <c r="D624" s="69">
        <v>37.7703247168369</v>
      </c>
      <c r="E624" s="69">
        <v>16.6799171357098</v>
      </c>
    </row>
    <row r="625" spans="1:5">
      <c r="A625" s="43"/>
      <c r="B625" s="69">
        <v>92.445684521576</v>
      </c>
      <c r="C625" s="69">
        <v>62.4715686123998</v>
      </c>
      <c r="D625" s="69">
        <v>38.1429939545549</v>
      </c>
      <c r="E625" s="69">
        <v>16.7064932082552</v>
      </c>
    </row>
    <row r="626" spans="1:5">
      <c r="A626" s="43"/>
      <c r="B626" s="69">
        <v>90.9583591557223</v>
      </c>
      <c r="C626" s="69">
        <v>62.1965706206722</v>
      </c>
      <c r="D626" s="69">
        <v>38.3500284205406</v>
      </c>
      <c r="E626" s="69">
        <v>16.7267588680425</v>
      </c>
    </row>
    <row r="627" spans="1:5">
      <c r="A627" s="43"/>
      <c r="B627" s="69">
        <v>90.5794940900563</v>
      </c>
      <c r="C627" s="69">
        <v>62.4770218303661</v>
      </c>
      <c r="D627" s="69">
        <v>37.977297547078</v>
      </c>
      <c r="E627" s="69">
        <v>16.8541150281426</v>
      </c>
    </row>
    <row r="628" spans="1:5">
      <c r="A628" s="43"/>
      <c r="B628" s="69">
        <v>89.6341470731708</v>
      </c>
      <c r="C628" s="69">
        <v>62.1911174027059</v>
      </c>
      <c r="D628" s="69">
        <v>37.6046531165312</v>
      </c>
      <c r="E628" s="69">
        <v>16.8577263414634</v>
      </c>
    </row>
    <row r="629" spans="1:5">
      <c r="A629" s="43"/>
      <c r="B629" s="69">
        <v>88.8540239587242</v>
      </c>
      <c r="C629" s="69">
        <v>62.6468506184586</v>
      </c>
      <c r="D629" s="69">
        <v>37.3134444444444</v>
      </c>
      <c r="E629" s="69">
        <v>16.8708704752971</v>
      </c>
    </row>
    <row r="630" spans="1:5">
      <c r="A630" s="43"/>
      <c r="B630" s="69">
        <v>88.4019277861163</v>
      </c>
      <c r="C630" s="69">
        <v>62.6468506184586</v>
      </c>
      <c r="D630" s="69">
        <v>37.3134444444444</v>
      </c>
      <c r="E630" s="69">
        <v>16.9556519449656</v>
      </c>
    </row>
    <row r="631" spans="1:5">
      <c r="A631" s="43"/>
      <c r="B631" s="69">
        <v>87.6441976547842</v>
      </c>
      <c r="C631" s="69">
        <v>62.4879282662987</v>
      </c>
      <c r="D631" s="69">
        <v>37.3134444444444</v>
      </c>
      <c r="E631" s="69">
        <v>17.025839793621</v>
      </c>
    </row>
    <row r="632" spans="1:5">
      <c r="A632" s="43"/>
      <c r="B632" s="69">
        <v>87.2335515884928</v>
      </c>
      <c r="C632" s="69">
        <v>62.0240152235965</v>
      </c>
      <c r="D632" s="69">
        <v>37.3134444444444</v>
      </c>
      <c r="E632" s="69">
        <v>17.04167</v>
      </c>
    </row>
    <row r="633" spans="1:5">
      <c r="A633" s="43"/>
      <c r="B633" s="69">
        <v>86.3705110881801</v>
      </c>
      <c r="C633" s="69">
        <v>61.8705742230664</v>
      </c>
      <c r="D633" s="69">
        <v>37.1542826766729</v>
      </c>
      <c r="E633" s="69">
        <v>17.0849001438399</v>
      </c>
    </row>
    <row r="634" spans="1:5">
      <c r="A634" s="43"/>
      <c r="B634" s="69">
        <v>85.370997260788</v>
      </c>
      <c r="C634" s="69">
        <v>61.5520088970925</v>
      </c>
      <c r="D634" s="69">
        <v>36.4880087554722</v>
      </c>
      <c r="E634" s="69">
        <v>17.1318391181989</v>
      </c>
    </row>
    <row r="635" spans="1:5">
      <c r="A635" s="43"/>
      <c r="B635" s="69">
        <v>84.6132671294559</v>
      </c>
      <c r="C635" s="69">
        <v>62.172031139824</v>
      </c>
      <c r="D635" s="69">
        <v>36.0367286498506</v>
      </c>
      <c r="E635" s="69">
        <v>17.2121496122577</v>
      </c>
    </row>
    <row r="636" spans="1:5">
      <c r="A636" s="43"/>
      <c r="B636" s="69">
        <v>83.8555369981238</v>
      </c>
      <c r="C636" s="69">
        <v>63.2279545791287</v>
      </c>
      <c r="D636" s="69">
        <v>35.4477777777778</v>
      </c>
      <c r="E636" s="69">
        <v>17.2626881926204</v>
      </c>
    </row>
    <row r="637" spans="1:5">
      <c r="A637" s="43"/>
      <c r="B637" s="69">
        <v>82.7918639774859</v>
      </c>
      <c r="C637" s="69">
        <v>65.1379638439581</v>
      </c>
      <c r="D637" s="69">
        <v>35.525480091724</v>
      </c>
      <c r="E637" s="69">
        <v>17.2829508255159</v>
      </c>
    </row>
    <row r="638" spans="1:5">
      <c r="A638" s="43"/>
      <c r="B638" s="69">
        <v>82.0571283677298</v>
      </c>
      <c r="C638" s="69">
        <v>64.9981277546802</v>
      </c>
      <c r="D638" s="69">
        <v>35.8981245222709</v>
      </c>
      <c r="E638" s="69">
        <v>17.3032118261413</v>
      </c>
    </row>
    <row r="639" spans="1:5">
      <c r="A639" s="43"/>
      <c r="B639" s="69">
        <v>81.5823366041276</v>
      </c>
      <c r="C639" s="69">
        <v>64.6522379293909</v>
      </c>
      <c r="D639" s="69">
        <v>36.1172310471823</v>
      </c>
      <c r="E639" s="69">
        <v>17.3673537460913</v>
      </c>
    </row>
    <row r="640" spans="1:5">
      <c r="A640" s="43"/>
      <c r="B640" s="69">
        <v>80.8246064727955</v>
      </c>
      <c r="C640" s="69">
        <v>65.1379638439581</v>
      </c>
      <c r="D640" s="69">
        <v>35.7445866166354</v>
      </c>
      <c r="E640" s="69">
        <v>17.4270654596623</v>
      </c>
    </row>
    <row r="641" spans="1:5">
      <c r="A641" s="43"/>
      <c r="B641" s="69">
        <v>79.6970895121951</v>
      </c>
      <c r="C641" s="69">
        <v>64.8746754542711</v>
      </c>
      <c r="D641" s="69">
        <v>35.3719421860885</v>
      </c>
      <c r="E641" s="69">
        <v>17.4669715447154</v>
      </c>
    </row>
    <row r="642" spans="1:5">
      <c r="A642" s="43"/>
      <c r="B642" s="69">
        <v>78.8252762101313</v>
      </c>
      <c r="C642" s="69">
        <v>63.8924072312083</v>
      </c>
      <c r="D642" s="69">
        <v>35.1500355777917</v>
      </c>
      <c r="E642" s="69">
        <v>17.5277517198249</v>
      </c>
    </row>
    <row r="643" spans="1:5">
      <c r="A643" s="43"/>
      <c r="B643" s="69">
        <v>78.0675427767355</v>
      </c>
      <c r="C643" s="69">
        <v>63.3876413243529</v>
      </c>
      <c r="D643" s="69">
        <v>35.67248446946</v>
      </c>
      <c r="E643" s="69">
        <v>17.5798559849906</v>
      </c>
    </row>
    <row r="644" spans="1:5">
      <c r="A644" s="43"/>
      <c r="B644" s="69">
        <v>77.2550339212007</v>
      </c>
      <c r="C644" s="69">
        <v>61.2778175703297</v>
      </c>
      <c r="D644" s="69">
        <v>36.6415688277395</v>
      </c>
      <c r="E644" s="69">
        <v>17.6122727267042</v>
      </c>
    </row>
    <row r="645" spans="1:5">
      <c r="A645" s="43"/>
      <c r="B645" s="69">
        <v>76.1184387242026</v>
      </c>
      <c r="C645" s="69">
        <v>60.7784586108468</v>
      </c>
      <c r="D645" s="69">
        <v>36.9403333333333</v>
      </c>
      <c r="E645" s="69">
        <v>17.6475922451532</v>
      </c>
    </row>
    <row r="646" spans="1:5">
      <c r="A646" s="43"/>
      <c r="B646" s="69">
        <v>75.6391078424015</v>
      </c>
      <c r="C646" s="69">
        <v>60.7784586108468</v>
      </c>
      <c r="D646" s="69">
        <v>36.9403333333333</v>
      </c>
      <c r="E646" s="69">
        <v>17.7014160600375</v>
      </c>
    </row>
    <row r="647" spans="1:5">
      <c r="A647" s="43"/>
      <c r="B647" s="69">
        <v>75.0366155534709</v>
      </c>
      <c r="C647" s="69">
        <v>60.8937552192765</v>
      </c>
      <c r="D647" s="69">
        <v>37.0133688416371</v>
      </c>
      <c r="E647" s="69">
        <v>17.7483225953721</v>
      </c>
    </row>
    <row r="648" spans="1:5">
      <c r="A648" s="43"/>
      <c r="B648" s="69">
        <v>74.1602631332083</v>
      </c>
      <c r="C648" s="69">
        <v>61.2887240062622</v>
      </c>
      <c r="D648" s="69">
        <v>37.4585820999235</v>
      </c>
      <c r="E648" s="69">
        <v>17.8032899874922</v>
      </c>
    </row>
    <row r="649" spans="1:5">
      <c r="A649" s="43"/>
      <c r="B649" s="69">
        <v>73.0372850093809</v>
      </c>
      <c r="C649" s="69">
        <v>60.8883020013102</v>
      </c>
      <c r="D649" s="69">
        <v>38.2759945799458</v>
      </c>
      <c r="E649" s="69">
        <v>17.8438061350844</v>
      </c>
    </row>
    <row r="650" spans="1:5">
      <c r="A650" s="43"/>
      <c r="B650" s="69">
        <v>72.2795470481551</v>
      </c>
      <c r="C650" s="69">
        <v>61.5083911507489</v>
      </c>
      <c r="D650" s="69">
        <v>39.2507465777222</v>
      </c>
      <c r="E650" s="69">
        <v>17.8843294934334</v>
      </c>
    </row>
    <row r="651" spans="1:5">
      <c r="A651" s="43"/>
      <c r="B651" s="69">
        <v>71.5218150281426</v>
      </c>
      <c r="C651" s="69">
        <v>61.9196441877029</v>
      </c>
      <c r="D651" s="69">
        <v>39.6945809881176</v>
      </c>
      <c r="E651" s="69">
        <v>17.9207604440275</v>
      </c>
    </row>
    <row r="652" spans="1:5">
      <c r="A652" s="43"/>
      <c r="B652" s="69">
        <v>70.7640848968105</v>
      </c>
      <c r="C652" s="69">
        <v>61.1979855154476</v>
      </c>
      <c r="D652" s="69">
        <v>40.3692576610382</v>
      </c>
      <c r="E652" s="69">
        <v>17.9445362101313</v>
      </c>
    </row>
    <row r="653" spans="1:5">
      <c r="A653" s="43"/>
      <c r="B653" s="69">
        <v>70.0063547654784</v>
      </c>
      <c r="C653" s="69">
        <v>60.2546562105597</v>
      </c>
      <c r="D653" s="69">
        <v>40.6014312417483</v>
      </c>
      <c r="E653" s="69">
        <v>17.9850581550969</v>
      </c>
    </row>
    <row r="654" spans="1:5">
      <c r="A654" s="43"/>
      <c r="B654" s="69">
        <v>69.2486246341464</v>
      </c>
      <c r="C654" s="69">
        <v>60.7784586108468</v>
      </c>
      <c r="D654" s="69">
        <v>40.228766034327</v>
      </c>
      <c r="E654" s="69">
        <v>18.02083</v>
      </c>
    </row>
    <row r="655" spans="1:5">
      <c r="A655" s="43"/>
      <c r="B655" s="69">
        <v>68.1395667542214</v>
      </c>
      <c r="C655" s="69">
        <v>60.7784586108468</v>
      </c>
      <c r="D655" s="69">
        <v>39.9946560350219</v>
      </c>
      <c r="E655" s="69">
        <v>18.02083</v>
      </c>
    </row>
    <row r="656" spans="1:5">
      <c r="A656" s="43"/>
      <c r="B656" s="69">
        <v>67.2492892808005</v>
      </c>
      <c r="C656" s="69">
        <v>60.7784586108468</v>
      </c>
      <c r="D656" s="69">
        <v>40.2985555555556</v>
      </c>
      <c r="E656" s="69">
        <v>18.0232796435272</v>
      </c>
    </row>
    <row r="657" spans="1:5">
      <c r="A657" s="43"/>
      <c r="B657" s="69">
        <v>66.4915542401501</v>
      </c>
      <c r="C657" s="69">
        <v>60.8664891294452</v>
      </c>
      <c r="D657" s="69">
        <v>40.2985555555556</v>
      </c>
      <c r="E657" s="69">
        <v>18.0638030018762</v>
      </c>
    </row>
    <row r="658" spans="1:5">
      <c r="A658" s="43"/>
      <c r="B658" s="69">
        <v>65.697511163227</v>
      </c>
      <c r="C658" s="69">
        <v>61.3159900960936</v>
      </c>
      <c r="D658" s="69">
        <v>40.3664575776527</v>
      </c>
      <c r="E658" s="69">
        <v>18.1042481613508</v>
      </c>
    </row>
    <row r="659" spans="1:5">
      <c r="A659" s="43"/>
      <c r="B659" s="69">
        <v>64.5609159662288</v>
      </c>
      <c r="C659" s="69">
        <v>60.695896448125</v>
      </c>
      <c r="D659" s="69">
        <v>40.6716666666667</v>
      </c>
      <c r="E659" s="69">
        <v>18.1245049781113</v>
      </c>
    </row>
    <row r="660" spans="1:5">
      <c r="A660" s="43"/>
      <c r="B660" s="69">
        <v>64.0446669230769</v>
      </c>
      <c r="C660" s="69">
        <v>60.0758867013101</v>
      </c>
      <c r="D660" s="69">
        <v>40.7386353276353</v>
      </c>
      <c r="E660" s="69">
        <v>18.1645330769231</v>
      </c>
    </row>
    <row r="661" spans="1:5">
      <c r="A661" s="43"/>
      <c r="B661" s="69">
        <v>63.4606337148218</v>
      </c>
      <c r="C661" s="69">
        <v>59.532901998097</v>
      </c>
      <c r="D661" s="69">
        <v>41.0447777777778</v>
      </c>
      <c r="E661" s="69">
        <v>18.2242450469043</v>
      </c>
    </row>
    <row r="662" spans="1:5">
      <c r="A662" s="43"/>
      <c r="B662" s="69">
        <v>62.6027383051907</v>
      </c>
      <c r="C662" s="69">
        <v>59.532901998097</v>
      </c>
      <c r="D662" s="69">
        <v>40.9787424779376</v>
      </c>
      <c r="E662" s="69">
        <v>18.2477854283927</v>
      </c>
    </row>
    <row r="663" spans="1:5">
      <c r="A663" s="43"/>
      <c r="B663" s="69">
        <v>61.466135278299</v>
      </c>
      <c r="C663" s="69">
        <v>59.9628877706035</v>
      </c>
      <c r="D663" s="69">
        <v>40.6716666666667</v>
      </c>
      <c r="E663" s="69">
        <v>18.2680422451532</v>
      </c>
    </row>
    <row r="664" spans="1:5">
      <c r="A664" s="43"/>
      <c r="B664" s="69">
        <v>60.7035633208255</v>
      </c>
      <c r="C664" s="69">
        <v>63.2695718363463</v>
      </c>
      <c r="D664" s="69">
        <v>40.7367686053784</v>
      </c>
      <c r="E664" s="69">
        <v>18.27083</v>
      </c>
    </row>
    <row r="665" spans="1:5">
      <c r="A665" s="43"/>
      <c r="B665" s="69">
        <v>59.9458331894934</v>
      </c>
      <c r="C665" s="69">
        <v>63.3357894830796</v>
      </c>
      <c r="D665" s="69">
        <v>40.9801425196303</v>
      </c>
      <c r="E665" s="69">
        <v>18.2877339899937</v>
      </c>
    </row>
    <row r="666" spans="1:5">
      <c r="A666" s="43"/>
      <c r="B666" s="69">
        <v>59.024089587242</v>
      </c>
      <c r="C666" s="69">
        <v>63.8924072312083</v>
      </c>
      <c r="D666" s="69">
        <v>40.6074980890835</v>
      </c>
      <c r="E666" s="69">
        <v>18.3079926954346</v>
      </c>
    </row>
    <row r="667" spans="1:5">
      <c r="A667" s="43"/>
      <c r="B667" s="69">
        <v>58.0055114634146</v>
      </c>
      <c r="C667" s="69">
        <v>63.8924072312083</v>
      </c>
      <c r="D667" s="69">
        <v>40.1711327913279</v>
      </c>
      <c r="E667" s="69">
        <v>18.3440065853659</v>
      </c>
    </row>
    <row r="668" spans="1:5">
      <c r="A668" s="43"/>
      <c r="B668" s="69">
        <v>57.6266463977486</v>
      </c>
      <c r="C668" s="69">
        <v>63.8343694114244</v>
      </c>
      <c r="D668" s="69">
        <v>39.5522222222222</v>
      </c>
      <c r="E668" s="69">
        <v>18.3693463289556</v>
      </c>
    </row>
    <row r="669" spans="1:5">
      <c r="A669" s="43"/>
      <c r="B669" s="69">
        <v>56.9149057848655</v>
      </c>
      <c r="C669" s="69">
        <v>63.2695718363463</v>
      </c>
      <c r="D669" s="69">
        <v>39.5522222222222</v>
      </c>
      <c r="E669" s="69">
        <v>18.3896031457161</v>
      </c>
    </row>
    <row r="670" spans="1:5">
      <c r="A670" s="43"/>
      <c r="B670" s="69">
        <v>55.9293087992496</v>
      </c>
      <c r="C670" s="69">
        <v>63.2695718363463</v>
      </c>
      <c r="D670" s="69">
        <v>39.3653166562435</v>
      </c>
      <c r="E670" s="69">
        <v>18.4098666979362</v>
      </c>
    </row>
    <row r="671" spans="1:5">
      <c r="A671" s="43"/>
      <c r="B671" s="69">
        <v>54.9155724015009</v>
      </c>
      <c r="C671" s="69">
        <v>63.3194298291808</v>
      </c>
      <c r="D671" s="69">
        <v>38.3710352998402</v>
      </c>
      <c r="E671" s="69">
        <v>18.41667</v>
      </c>
    </row>
    <row r="672" spans="1:5">
      <c r="A672" s="43"/>
      <c r="B672" s="69">
        <v>54.1578422701689</v>
      </c>
      <c r="C672" s="69">
        <v>63.939529975026</v>
      </c>
      <c r="D672" s="69">
        <v>38.0596666666667</v>
      </c>
      <c r="E672" s="69">
        <v>18.4295535959975</v>
      </c>
    </row>
    <row r="673" spans="1:5">
      <c r="A673" s="43"/>
      <c r="B673" s="69">
        <v>53.4001121388368</v>
      </c>
      <c r="C673" s="69">
        <v>64.5595332239643</v>
      </c>
      <c r="D673" s="69">
        <v>37.9987648530331</v>
      </c>
      <c r="E673" s="69">
        <v>18.4375</v>
      </c>
    </row>
    <row r="674" spans="1:5">
      <c r="A674" s="43"/>
      <c r="B674" s="69">
        <v>52.6423759787367</v>
      </c>
      <c r="C674" s="69">
        <v>65.1796420098432</v>
      </c>
      <c r="D674" s="69">
        <v>37.7469906886249</v>
      </c>
      <c r="E674" s="69">
        <v>18.4375</v>
      </c>
    </row>
    <row r="675" spans="1:5">
      <c r="A675" s="43"/>
      <c r="B675" s="69">
        <v>51.8846418761726</v>
      </c>
      <c r="C675" s="69">
        <v>65.7607992388202</v>
      </c>
      <c r="D675" s="69">
        <v>38.1196529775554</v>
      </c>
      <c r="E675" s="69">
        <v>18.4486640462789</v>
      </c>
    </row>
    <row r="676" spans="1:5">
      <c r="A676" s="43"/>
      <c r="B676" s="69">
        <v>51.0452076172607</v>
      </c>
      <c r="C676" s="69">
        <v>65.7607992388202</v>
      </c>
      <c r="D676" s="69">
        <v>38.3138676255993</v>
      </c>
      <c r="E676" s="69">
        <v>18.45833</v>
      </c>
    </row>
    <row r="677" spans="1:5">
      <c r="A677" s="43"/>
      <c r="B677" s="69">
        <v>49.9086124202627</v>
      </c>
      <c r="C677" s="69">
        <v>65.7273008998845</v>
      </c>
      <c r="D677" s="69">
        <v>37.5684853728025</v>
      </c>
      <c r="E677" s="69">
        <v>18.45833</v>
      </c>
    </row>
    <row r="678" spans="1:5">
      <c r="A678" s="43"/>
      <c r="B678" s="69">
        <v>49.1275814821763</v>
      </c>
      <c r="C678" s="69">
        <v>65.1687355739106</v>
      </c>
      <c r="D678" s="69">
        <v>36.8231790702523</v>
      </c>
      <c r="E678" s="69">
        <v>18.4677790306442</v>
      </c>
    </row>
    <row r="679" spans="1:5">
      <c r="A679" s="43"/>
      <c r="B679" s="69">
        <v>48.3698513508443</v>
      </c>
      <c r="C679" s="69">
        <v>65.7327541178508</v>
      </c>
      <c r="D679" s="69">
        <v>36.194</v>
      </c>
      <c r="E679" s="69">
        <v>18.47917</v>
      </c>
    </row>
    <row r="680" spans="1:5">
      <c r="A680" s="43"/>
      <c r="B680" s="69">
        <v>47.4665638211383</v>
      </c>
      <c r="C680" s="69">
        <v>65.1632823559443</v>
      </c>
      <c r="D680" s="69">
        <v>36.194</v>
      </c>
      <c r="E680" s="69">
        <v>18.47917</v>
      </c>
    </row>
    <row r="681" spans="1:5">
      <c r="A681" s="43"/>
      <c r="B681" s="69">
        <v>46.41106054409</v>
      </c>
      <c r="C681" s="69">
        <v>65.7607992388202</v>
      </c>
      <c r="D681" s="69">
        <v>36.0796632617608</v>
      </c>
      <c r="E681" s="69">
        <v>18.4868949468418</v>
      </c>
    </row>
    <row r="682" spans="1:5">
      <c r="A682" s="43"/>
      <c r="B682" s="69">
        <v>46.032195478424</v>
      </c>
      <c r="C682" s="69">
        <v>65.7607992388202</v>
      </c>
      <c r="D682" s="69">
        <v>35.1642524494476</v>
      </c>
      <c r="E682" s="69">
        <v>18.5</v>
      </c>
    </row>
    <row r="683" spans="1:5">
      <c r="A683" s="43"/>
      <c r="B683" s="69">
        <v>45.3389208255159</v>
      </c>
      <c r="C683" s="69">
        <v>65.70938632554</v>
      </c>
      <c r="D683" s="69">
        <v>33.2446843165867</v>
      </c>
      <c r="E683" s="69">
        <v>18.5</v>
      </c>
    </row>
    <row r="684" spans="1:5">
      <c r="A684" s="43"/>
      <c r="B684" s="69">
        <v>44.3717860412758</v>
      </c>
      <c r="C684" s="69">
        <v>63.849173645041</v>
      </c>
      <c r="D684" s="69">
        <v>31.1202434160239</v>
      </c>
      <c r="E684" s="69">
        <v>18.5060053971232</v>
      </c>
    </row>
    <row r="685" spans="1:5">
      <c r="A685" s="43"/>
      <c r="B685" s="69">
        <v>43.3395905628518</v>
      </c>
      <c r="C685" s="69">
        <v>62.0123318986831</v>
      </c>
      <c r="D685" s="69">
        <v>29.6848563685637</v>
      </c>
      <c r="E685" s="69">
        <v>18.52083</v>
      </c>
    </row>
    <row r="686" spans="1:5">
      <c r="A686" s="43"/>
      <c r="B686" s="69">
        <v>42.5818604315197</v>
      </c>
      <c r="C686" s="69">
        <v>61.4012940057088</v>
      </c>
      <c r="D686" s="69">
        <v>28.6764983670349</v>
      </c>
      <c r="E686" s="69">
        <v>18.52083</v>
      </c>
    </row>
    <row r="687" spans="1:5">
      <c r="A687" s="43"/>
      <c r="B687" s="69">
        <v>41.8241224828018</v>
      </c>
      <c r="C687" s="69">
        <v>61.3950617566045</v>
      </c>
      <c r="D687" s="69">
        <v>28.2494694600792</v>
      </c>
      <c r="E687" s="69">
        <v>18.52083</v>
      </c>
    </row>
    <row r="688" spans="1:5">
      <c r="A688" s="43"/>
      <c r="B688" s="69">
        <v>40.7931352532833</v>
      </c>
      <c r="C688" s="69">
        <v>60.7679429757775</v>
      </c>
      <c r="D688" s="69">
        <v>27.5040856785491</v>
      </c>
      <c r="E688" s="69">
        <v>18.5245444465291</v>
      </c>
    </row>
    <row r="689" spans="1:5">
      <c r="A689" s="43"/>
      <c r="B689" s="69">
        <v>39.9930400187617</v>
      </c>
      <c r="C689" s="69">
        <v>58.9086227179332</v>
      </c>
      <c r="D689" s="69">
        <v>26.6519110555209</v>
      </c>
      <c r="E689" s="69">
        <v>18.54167</v>
      </c>
    </row>
    <row r="690" spans="1:5">
      <c r="A690" s="43"/>
      <c r="B690" s="69">
        <v>39.5509299061913</v>
      </c>
      <c r="C690" s="69">
        <v>57.6684051461755</v>
      </c>
      <c r="D690" s="69">
        <v>25.3201428670697</v>
      </c>
      <c r="E690" s="69">
        <v>18.54167</v>
      </c>
    </row>
    <row r="691" spans="1:5">
      <c r="A691" s="43"/>
      <c r="B691" s="69">
        <v>38.7931997748593</v>
      </c>
      <c r="C691" s="69">
        <v>57.6645099904852</v>
      </c>
      <c r="D691" s="69">
        <v>24.5799562226392</v>
      </c>
      <c r="E691" s="69">
        <v>18.5436631144465</v>
      </c>
    </row>
    <row r="692" spans="1:5">
      <c r="A692" s="43"/>
      <c r="B692" s="69">
        <v>37.3612523202002</v>
      </c>
      <c r="C692" s="69">
        <v>54.5876754560562</v>
      </c>
      <c r="D692" s="69">
        <v>21.962854005976</v>
      </c>
      <c r="E692" s="69">
        <v>18.5625</v>
      </c>
    </row>
    <row r="693" spans="1:5">
      <c r="A693" s="43"/>
      <c r="B693" s="69">
        <v>36.3099895121951</v>
      </c>
      <c r="C693" s="69">
        <v>53.9379675570304</v>
      </c>
      <c r="D693" s="69">
        <v>21.3323532068654</v>
      </c>
      <c r="E693" s="69">
        <v>18.5633467479675</v>
      </c>
    </row>
    <row r="694" spans="1:5">
      <c r="A694" s="43"/>
      <c r="B694" s="69">
        <v>35.5522593808631</v>
      </c>
      <c r="C694" s="69">
        <v>53.317970591753</v>
      </c>
      <c r="D694" s="69">
        <v>19.0963756514488</v>
      </c>
      <c r="E694" s="69">
        <v>18.58333</v>
      </c>
    </row>
    <row r="695" spans="1:5">
      <c r="A695" s="43"/>
      <c r="B695" s="69">
        <v>34.8166196247655</v>
      </c>
      <c r="C695" s="69">
        <v>52.697864162247</v>
      </c>
      <c r="D695" s="69">
        <v>16.8603830171635</v>
      </c>
      <c r="E695" s="69">
        <v>18.58333</v>
      </c>
    </row>
    <row r="696" spans="1:5">
      <c r="A696" s="43"/>
      <c r="B696" s="69">
        <v>34.4377545590994</v>
      </c>
      <c r="C696" s="69">
        <v>52.0778661972963</v>
      </c>
      <c r="D696" s="69">
        <v>14.6744775901605</v>
      </c>
      <c r="E696" s="69">
        <v>18.603296779237</v>
      </c>
    </row>
    <row r="697" spans="1:5">
      <c r="A697" s="43"/>
      <c r="B697" s="69">
        <v>34.35484</v>
      </c>
      <c r="C697" s="69">
        <v>51.4577607674635</v>
      </c>
      <c r="D697" s="69">
        <v>12.5129207838231</v>
      </c>
      <c r="E697" s="69">
        <v>18.6235540150094</v>
      </c>
    </row>
    <row r="698" spans="1:5">
      <c r="A698" s="43"/>
      <c r="B698" s="69">
        <v>34.5457855722327</v>
      </c>
      <c r="C698" s="69">
        <v>42.4513714982424</v>
      </c>
      <c r="D698" s="69">
        <v>8.51207970259177</v>
      </c>
      <c r="E698" s="69">
        <v>18.6438108317699</v>
      </c>
    </row>
    <row r="699" spans="1:5">
      <c r="A699" s="43"/>
      <c r="B699" s="69">
        <v>34.7527693621013</v>
      </c>
      <c r="C699" s="69">
        <v>39.1134722046189</v>
      </c>
      <c r="D699" s="69">
        <v>5.15805788339919</v>
      </c>
      <c r="E699" s="69">
        <v>18.6640764040025</v>
      </c>
    </row>
    <row r="700" spans="1:5">
      <c r="A700" s="43"/>
      <c r="B700" s="69">
        <v>34.3739042964353</v>
      </c>
      <c r="C700" s="69">
        <v>36.6067773566853</v>
      </c>
      <c r="D700" s="69">
        <v>1.85235188659596</v>
      </c>
      <c r="E700" s="69">
        <v>18.7019989305816</v>
      </c>
    </row>
    <row r="701" spans="1:5">
      <c r="A701" s="43"/>
      <c r="B701" s="69">
        <v>34.35484</v>
      </c>
      <c r="C701" s="69">
        <v>29.9906287052627</v>
      </c>
      <c r="D701" s="69">
        <v>-1.36811680911658</v>
      </c>
      <c r="E701" s="69">
        <v>18.70833</v>
      </c>
    </row>
    <row r="702" spans="1:5">
      <c r="A702" s="43"/>
      <c r="B702" s="69">
        <v>34.35484</v>
      </c>
      <c r="C702" s="69">
        <v>20.8175420532215</v>
      </c>
      <c r="D702" s="69">
        <v>-5.78648641512051</v>
      </c>
      <c r="E702" s="69">
        <v>18.724856028768</v>
      </c>
    </row>
    <row r="703" spans="1:5">
      <c r="A703" s="43"/>
      <c r="B703" s="69">
        <v>34.5046309005629</v>
      </c>
      <c r="C703" s="69">
        <v>10.3458222045294</v>
      </c>
      <c r="D703" s="69">
        <v>-7.51169606003744</v>
      </c>
      <c r="E703" s="69">
        <v>18.72917</v>
      </c>
    </row>
    <row r="704" spans="1:5">
      <c r="A704" s="43"/>
      <c r="B704" s="69">
        <v>34.9282819324577</v>
      </c>
      <c r="C704" s="69">
        <v>-0.777733062231426</v>
      </c>
      <c r="D704" s="69">
        <v>-10.912152595372</v>
      </c>
      <c r="E704" s="69">
        <v>18.7599134646654</v>
      </c>
    </row>
    <row r="705" spans="1:5">
      <c r="A705" s="43"/>
      <c r="B705" s="69">
        <v>35.6860120637899</v>
      </c>
      <c r="C705" s="69">
        <v>-9.61903235192765</v>
      </c>
      <c r="D705" s="69">
        <v>-14.3629969425335</v>
      </c>
      <c r="E705" s="69">
        <v>18.8448369543465</v>
      </c>
    </row>
    <row r="706" spans="1:5">
      <c r="A706" s="43"/>
      <c r="B706" s="69">
        <v>36.125096097561</v>
      </c>
      <c r="C706" s="69">
        <v>-18.8770295421313</v>
      </c>
      <c r="D706" s="69">
        <v>-16.1267073170732</v>
      </c>
      <c r="E706" s="69">
        <v>18.875</v>
      </c>
    </row>
    <row r="707" spans="1:5">
      <c r="A707" s="43"/>
      <c r="B707" s="69">
        <v>36.503961163227</v>
      </c>
      <c r="C707" s="69">
        <v>-24.1565386311261</v>
      </c>
      <c r="D707" s="69">
        <v>-19.4930693488986</v>
      </c>
      <c r="E707" s="69">
        <v>18.9432740212633</v>
      </c>
    </row>
    <row r="708" spans="1:5">
      <c r="A708" s="43"/>
      <c r="B708" s="69">
        <v>37.3173733896185</v>
      </c>
      <c r="C708" s="69">
        <v>-35.4063363579404</v>
      </c>
      <c r="D708" s="69">
        <v>-20.4166567299007</v>
      </c>
      <c r="E708" s="69">
        <v>19.0184132770482</v>
      </c>
    </row>
    <row r="709" spans="1:5">
      <c r="A709" s="43"/>
      <c r="B709" s="69">
        <v>39.1971812945591</v>
      </c>
      <c r="C709" s="69">
        <v>-39.7899369313242</v>
      </c>
      <c r="D709" s="69">
        <v>-22.6527321242444</v>
      </c>
      <c r="E709" s="69">
        <v>19.04167</v>
      </c>
    </row>
    <row r="710" spans="1:5">
      <c r="A710" s="43"/>
      <c r="B710" s="69">
        <v>39.5760463602251</v>
      </c>
      <c r="C710" s="69">
        <v>-48.0407822443735</v>
      </c>
      <c r="D710" s="69">
        <v>-24.8014404141478</v>
      </c>
      <c r="E710" s="69">
        <v>19.0536026328956</v>
      </c>
    </row>
    <row r="711" spans="1:5">
      <c r="A711" s="43"/>
      <c r="B711" s="69">
        <v>41.0648771294558</v>
      </c>
      <c r="C711" s="69">
        <v>-49.3949624319195</v>
      </c>
      <c r="D711" s="69">
        <v>-26.2921162532139</v>
      </c>
      <c r="E711" s="69">
        <v>19.0852243527205</v>
      </c>
    </row>
    <row r="712" spans="1:5">
      <c r="A712" s="43"/>
      <c r="B712" s="69">
        <v>42.6142330393997</v>
      </c>
      <c r="C712" s="69">
        <v>-51.6976647988248</v>
      </c>
      <c r="D712" s="69">
        <v>-27.8254206795913</v>
      </c>
      <c r="E712" s="69">
        <v>19.1365339774859</v>
      </c>
    </row>
    <row r="713" spans="1:5">
      <c r="A713" s="43"/>
      <c r="B713" s="69">
        <v>43.6833531144465</v>
      </c>
      <c r="C713" s="69">
        <v>-56.4103825357072</v>
      </c>
      <c r="D713" s="69">
        <v>-29.5199012577305</v>
      </c>
      <c r="E713" s="69">
        <v>19.1973141525954</v>
      </c>
    </row>
    <row r="714" spans="1:5">
      <c r="A714" s="43"/>
      <c r="B714" s="69">
        <v>44.4410832457786</v>
      </c>
      <c r="C714" s="69">
        <v>-58.5938575786841</v>
      </c>
      <c r="D714" s="69">
        <v>-29.8507777777778</v>
      </c>
      <c r="E714" s="69">
        <v>19.2580943277048</v>
      </c>
    </row>
    <row r="715" spans="1:5">
      <c r="A715" s="43"/>
      <c r="B715" s="69">
        <v>45.540155065666</v>
      </c>
      <c r="C715" s="69">
        <v>-59.9013476667446</v>
      </c>
      <c r="D715" s="69">
        <v>-29.8507777777778</v>
      </c>
      <c r="E715" s="69">
        <v>19.3370079362101</v>
      </c>
    </row>
    <row r="716" spans="1:5">
      <c r="A716" s="43"/>
      <c r="B716" s="69">
        <v>46.2040767542214</v>
      </c>
      <c r="C716" s="69">
        <v>-61.1414515613647</v>
      </c>
      <c r="D716" s="69">
        <v>-29.8916123271489</v>
      </c>
      <c r="E716" s="69">
        <v>19.4043276110069</v>
      </c>
    </row>
    <row r="717" spans="1:5">
      <c r="A717" s="43"/>
      <c r="B717" s="69">
        <v>47.1082718136336</v>
      </c>
      <c r="C717" s="69">
        <v>-61.8342860815127</v>
      </c>
      <c r="D717" s="69">
        <v>-30.3046246265027</v>
      </c>
      <c r="E717" s="69">
        <v>19.4404348530331</v>
      </c>
    </row>
    <row r="718" spans="1:5">
      <c r="A718" s="43"/>
      <c r="B718" s="69">
        <v>48.9499506566604</v>
      </c>
      <c r="C718" s="69">
        <v>-61.9098382492864</v>
      </c>
      <c r="D718" s="69">
        <v>-31.1297277465082</v>
      </c>
      <c r="E718" s="69">
        <v>19.4938643339587</v>
      </c>
    </row>
    <row r="719" spans="1:5">
      <c r="A719" s="43"/>
      <c r="B719" s="69">
        <v>50.0865458536586</v>
      </c>
      <c r="C719" s="69">
        <v>-61.9098382492864</v>
      </c>
      <c r="D719" s="69">
        <v>-32.4626666666667</v>
      </c>
      <c r="E719" s="69">
        <v>19.5682576422764</v>
      </c>
    </row>
    <row r="720" spans="1:5">
      <c r="A720" s="43"/>
      <c r="B720" s="69">
        <v>50.9229540337711</v>
      </c>
      <c r="C720" s="69">
        <v>-61.3708475266118</v>
      </c>
      <c r="D720" s="69">
        <v>-32.4626666666667</v>
      </c>
      <c r="E720" s="69">
        <v>19.6604662226391</v>
      </c>
    </row>
    <row r="721" spans="1:5">
      <c r="A721" s="43"/>
      <c r="B721" s="69">
        <v>51.875870281426</v>
      </c>
      <c r="C721" s="69">
        <v>-61.2871170313987</v>
      </c>
      <c r="D721" s="69">
        <v>-32.5011678132166</v>
      </c>
      <c r="E721" s="69">
        <v>19.6514603189493</v>
      </c>
    </row>
    <row r="722" spans="1:5">
      <c r="A722" s="43"/>
      <c r="B722" s="69">
        <v>52.9222942964353</v>
      </c>
      <c r="C722" s="69">
        <v>-61.2871170313987</v>
      </c>
      <c r="D722" s="69">
        <v>-32.8357777777778</v>
      </c>
      <c r="E722" s="69">
        <v>19.6767788680425</v>
      </c>
    </row>
    <row r="723" spans="1:5">
      <c r="A723" s="43"/>
      <c r="B723" s="69">
        <v>53.6800244277673</v>
      </c>
      <c r="C723" s="69">
        <v>-61.2871170313987</v>
      </c>
      <c r="D723" s="69">
        <v>-32.8357777777778</v>
      </c>
      <c r="E723" s="69">
        <v>19.7262593058161</v>
      </c>
    </row>
    <row r="724" spans="1:5">
      <c r="A724" s="43"/>
      <c r="B724" s="69">
        <v>54.8017918386492</v>
      </c>
      <c r="C724" s="69">
        <v>-61.2871170313987</v>
      </c>
      <c r="D724" s="69">
        <v>-32.9099910360642</v>
      </c>
      <c r="E724" s="69">
        <v>19.8033960787992</v>
      </c>
    </row>
    <row r="725" spans="1:5">
      <c r="A725" s="43"/>
      <c r="B725" s="69">
        <v>55.9383870356473</v>
      </c>
      <c r="C725" s="69">
        <v>-61.2871170313987</v>
      </c>
      <c r="D725" s="69">
        <v>-33.5821111111111</v>
      </c>
      <c r="E725" s="69">
        <v>19.8608397686054</v>
      </c>
    </row>
    <row r="726" spans="1:5">
      <c r="A726" s="43"/>
      <c r="B726" s="69">
        <v>56.7669274108818</v>
      </c>
      <c r="C726" s="69">
        <v>-61.2871170313987</v>
      </c>
      <c r="D726" s="69">
        <v>-33.5459433673824</v>
      </c>
      <c r="E726" s="69">
        <v>19.9041164290181</v>
      </c>
    </row>
    <row r="727" spans="1:5">
      <c r="A727" s="43"/>
      <c r="B727" s="69">
        <v>57.2928609193246</v>
      </c>
      <c r="C727" s="69">
        <v>-60.7671137467577</v>
      </c>
      <c r="D727" s="69">
        <v>-33.1375872420263</v>
      </c>
      <c r="E727" s="69">
        <v>19.9648966041276</v>
      </c>
    </row>
    <row r="728" spans="1:5">
      <c r="A728" s="43"/>
      <c r="B728" s="69">
        <v>58.8083290118823</v>
      </c>
      <c r="C728" s="69">
        <v>-60.1470997870339</v>
      </c>
      <c r="D728" s="69">
        <v>-32.4626666666667</v>
      </c>
      <c r="E728" s="69">
        <v>20.0240614446529</v>
      </c>
    </row>
    <row r="729" spans="1:5">
      <c r="A729" s="43"/>
      <c r="B729" s="69">
        <v>59.3551426078799</v>
      </c>
      <c r="C729" s="69">
        <v>-60.5560161590052</v>
      </c>
      <c r="D729" s="69">
        <v>-32.4278989646307</v>
      </c>
      <c r="E729" s="69">
        <v>20.0645848030019</v>
      </c>
    </row>
    <row r="730" spans="1:5">
      <c r="A730" s="43"/>
      <c r="B730" s="69">
        <v>60.1697630206378</v>
      </c>
      <c r="C730" s="69">
        <v>-61.6878347254379</v>
      </c>
      <c r="D730" s="69">
        <v>-32.0552545340838</v>
      </c>
      <c r="E730" s="69">
        <v>20.1069842589118</v>
      </c>
    </row>
    <row r="731" spans="1:5">
      <c r="A731" s="43"/>
      <c r="B731" s="69">
        <v>61.193485478424</v>
      </c>
      <c r="C731" s="69">
        <v>-62.4189350979947</v>
      </c>
      <c r="D731" s="69">
        <v>-31.6826101035369</v>
      </c>
      <c r="E731" s="69">
        <v>20.2285446091307</v>
      </c>
    </row>
    <row r="732" spans="1:5">
      <c r="A732" s="43"/>
      <c r="B732" s="69">
        <v>61.9590835772357</v>
      </c>
      <c r="C732" s="69">
        <v>-62.0263034044232</v>
      </c>
      <c r="D732" s="69">
        <v>-31.3433333333333</v>
      </c>
      <c r="E732" s="69">
        <v>20.249322601626</v>
      </c>
    </row>
    <row r="733" spans="1:5">
      <c r="A733" s="43"/>
      <c r="B733" s="69">
        <v>63.0956866041276</v>
      </c>
      <c r="C733" s="69">
        <v>-61.9098382492864</v>
      </c>
      <c r="D733" s="69">
        <v>-31.3433333333333</v>
      </c>
      <c r="E733" s="69">
        <v>20.2891682363977</v>
      </c>
    </row>
    <row r="734" spans="1:5">
      <c r="A734" s="43"/>
      <c r="B734" s="69">
        <v>63.9505558724203</v>
      </c>
      <c r="C734" s="69">
        <v>-61.9098382492864</v>
      </c>
      <c r="D734" s="69">
        <v>-31.2784550760892</v>
      </c>
      <c r="E734" s="69">
        <v>20.310676235147</v>
      </c>
    </row>
    <row r="735" spans="1:5">
      <c r="A735" s="43"/>
      <c r="B735" s="69">
        <v>64.8850090056284</v>
      </c>
      <c r="C735" s="69">
        <v>-61.9098382492864</v>
      </c>
      <c r="D735" s="69">
        <v>-30.5650323813495</v>
      </c>
      <c r="E735" s="69">
        <v>20.3493749530957</v>
      </c>
    </row>
    <row r="736" spans="1:5">
      <c r="A736" s="43"/>
      <c r="B736" s="69">
        <v>65.9498861350845</v>
      </c>
      <c r="C736" s="69">
        <v>-61.9098382492864</v>
      </c>
      <c r="D736" s="69">
        <v>-30.1923879508026</v>
      </c>
      <c r="E736" s="69">
        <v>20.4077581801126</v>
      </c>
    </row>
    <row r="737" spans="1:5">
      <c r="A737" s="43"/>
      <c r="B737" s="69">
        <v>66.7076162664165</v>
      </c>
      <c r="C737" s="69">
        <v>-62.4025754440959</v>
      </c>
      <c r="D737" s="69">
        <v>-29.8197435202557</v>
      </c>
      <c r="E737" s="69">
        <v>20.468538355222</v>
      </c>
    </row>
    <row r="738" spans="1:5">
      <c r="A738" s="43"/>
      <c r="B738" s="69">
        <v>67.8109317385867</v>
      </c>
      <c r="C738" s="69">
        <v>-63.0225944021865</v>
      </c>
      <c r="D738" s="69">
        <v>-29.4776666666667</v>
      </c>
      <c r="E738" s="69">
        <v>20.4958835021889</v>
      </c>
    </row>
    <row r="739" spans="1:5">
      <c r="A739" s="43"/>
      <c r="B739" s="69">
        <v>68.7069565290807</v>
      </c>
      <c r="C739" s="69">
        <v>-63.1553948620362</v>
      </c>
      <c r="D739" s="69">
        <v>-29.5077675630602</v>
      </c>
      <c r="E739" s="69">
        <v>20.5807170919325</v>
      </c>
    </row>
    <row r="740" spans="1:5">
      <c r="A740" s="43"/>
      <c r="B740" s="69">
        <v>69.4646866604127</v>
      </c>
      <c r="C740" s="69">
        <v>-61.2173430468258</v>
      </c>
      <c r="D740" s="69">
        <v>-29.8804119936071</v>
      </c>
      <c r="E740" s="69">
        <v>20.6197371357098</v>
      </c>
    </row>
    <row r="741" spans="1:5">
      <c r="A741" s="43"/>
      <c r="B741" s="69">
        <v>70.2529801876173</v>
      </c>
      <c r="C741" s="69">
        <v>-60.6642816365366</v>
      </c>
      <c r="D741" s="69">
        <v>-30.2238888888889</v>
      </c>
      <c r="E741" s="69">
        <v>20.6399939524703</v>
      </c>
    </row>
    <row r="742" spans="1:5">
      <c r="A742" s="43"/>
      <c r="B742" s="69">
        <v>71.3895753846153</v>
      </c>
      <c r="C742" s="69">
        <v>-60.6642816365366</v>
      </c>
      <c r="D742" s="69">
        <v>-30.2238888888889</v>
      </c>
      <c r="E742" s="69">
        <v>20.64583</v>
      </c>
    </row>
    <row r="743" spans="1:5">
      <c r="A743" s="43"/>
      <c r="B743" s="69">
        <v>72.8306004002502</v>
      </c>
      <c r="C743" s="69">
        <v>-60.187991424231</v>
      </c>
      <c r="D743" s="69">
        <v>-30.2238888888889</v>
      </c>
      <c r="E743" s="69">
        <v>20.6596842338962</v>
      </c>
    </row>
    <row r="744" spans="1:5">
      <c r="A744" s="43"/>
      <c r="B744" s="69">
        <v>73.7478085928705</v>
      </c>
      <c r="C744" s="69">
        <v>-60.5151245218081</v>
      </c>
      <c r="D744" s="69">
        <v>-30.1961213953165</v>
      </c>
      <c r="E744" s="69">
        <v>20.6932188055034</v>
      </c>
    </row>
    <row r="745" spans="1:5">
      <c r="A745" s="43"/>
      <c r="B745" s="69">
        <v>74.2210873170732</v>
      </c>
      <c r="C745" s="69">
        <v>-60.193443642524</v>
      </c>
      <c r="D745" s="69">
        <v>-29.8234769647696</v>
      </c>
      <c r="E745" s="69">
        <v>20.7718482926829</v>
      </c>
    </row>
    <row r="746" spans="1:5">
      <c r="A746" s="43"/>
      <c r="B746" s="69">
        <v>74.9788174484053</v>
      </c>
      <c r="C746" s="69">
        <v>-59.5733627046876</v>
      </c>
      <c r="D746" s="69">
        <v>-29.4776666666667</v>
      </c>
      <c r="E746" s="69">
        <v>20.8367618949343</v>
      </c>
    </row>
    <row r="747" spans="1:5">
      <c r="A747" s="43"/>
      <c r="B747" s="69">
        <v>75.7365475797373</v>
      </c>
      <c r="C747" s="69">
        <v>-59.4187250237869</v>
      </c>
      <c r="D747" s="69">
        <v>-29.5040341185463</v>
      </c>
      <c r="E747" s="69">
        <v>20.8657248530331</v>
      </c>
    </row>
    <row r="748" spans="1:5">
      <c r="A748" s="43"/>
      <c r="B748" s="69">
        <v>77.0208208630394</v>
      </c>
      <c r="C748" s="69">
        <v>-59.881469519782</v>
      </c>
      <c r="D748" s="69">
        <v>-29.8507777777778</v>
      </c>
      <c r="E748" s="69">
        <v>20.9189319512195</v>
      </c>
    </row>
    <row r="749" spans="1:5">
      <c r="A749" s="43"/>
      <c r="B749" s="69">
        <v>78.2197578424015</v>
      </c>
      <c r="C749" s="69">
        <v>-60.0415604186489</v>
      </c>
      <c r="D749" s="69">
        <v>-29.8253436870266</v>
      </c>
      <c r="E749" s="69">
        <v>20.95833</v>
      </c>
    </row>
    <row r="750" spans="1:5">
      <c r="A750" s="43"/>
      <c r="B750" s="69">
        <v>78.9774879737336</v>
      </c>
      <c r="C750" s="69">
        <v>-60.0415604186489</v>
      </c>
      <c r="D750" s="69">
        <v>-29.5026340768536</v>
      </c>
      <c r="E750" s="69">
        <v>20.9780053283302</v>
      </c>
    </row>
    <row r="751" spans="1:5">
      <c r="A751" s="43"/>
      <c r="B751" s="69">
        <v>79.7352181050657</v>
      </c>
      <c r="C751" s="69">
        <v>-60.4960417577827</v>
      </c>
      <c r="D751" s="69">
        <v>-29.8262770481551</v>
      </c>
      <c r="E751" s="69">
        <v>21.009262120075</v>
      </c>
    </row>
    <row r="752" spans="1:5">
      <c r="A752" s="43"/>
      <c r="B752" s="69">
        <v>80.4929482363977</v>
      </c>
      <c r="C752" s="69">
        <v>-60.6642816365366</v>
      </c>
      <c r="D752" s="69">
        <v>-29.4776666666667</v>
      </c>
      <c r="E752" s="69">
        <v>21.02083</v>
      </c>
    </row>
    <row r="753" spans="1:5">
      <c r="A753" s="43"/>
      <c r="B753" s="69">
        <v>81.0285641838649</v>
      </c>
      <c r="C753" s="69">
        <v>-60.6642816365366</v>
      </c>
      <c r="D753" s="69">
        <v>-29.4776666666667</v>
      </c>
      <c r="E753" s="69">
        <v>21.0289496497811</v>
      </c>
    </row>
    <row r="754" spans="1:5">
      <c r="A754" s="43"/>
      <c r="B754" s="69">
        <v>81.5245384990619</v>
      </c>
      <c r="C754" s="69">
        <v>-60.6642816365366</v>
      </c>
      <c r="D754" s="69">
        <v>-29.5007673545966</v>
      </c>
      <c r="E754" s="69">
        <v>21.0492125703565</v>
      </c>
    </row>
    <row r="755" spans="1:5">
      <c r="A755" s="43"/>
      <c r="B755" s="69">
        <v>82.2822688805504</v>
      </c>
      <c r="C755" s="69">
        <v>-60.6642816365366</v>
      </c>
      <c r="D755" s="69">
        <v>-29.8734117851435</v>
      </c>
      <c r="E755" s="69">
        <v>21.076442120075</v>
      </c>
    </row>
    <row r="756" spans="1:5">
      <c r="A756" s="43"/>
      <c r="B756" s="69">
        <v>83.0400068417761</v>
      </c>
      <c r="C756" s="69">
        <v>-60.2234308431352</v>
      </c>
      <c r="D756" s="69">
        <v>-30.2460562156904</v>
      </c>
      <c r="E756" s="69">
        <v>21.1105662038774</v>
      </c>
    </row>
    <row r="757" spans="1:5">
      <c r="A757" s="43"/>
      <c r="B757" s="69">
        <v>84.0837033395873</v>
      </c>
      <c r="C757" s="69">
        <v>-59.6033554035021</v>
      </c>
      <c r="D757" s="69">
        <v>-30.6187006462372</v>
      </c>
      <c r="E757" s="69">
        <v>21.125</v>
      </c>
    </row>
    <row r="758" spans="1:5">
      <c r="A758" s="43"/>
      <c r="B758" s="69">
        <v>85.0393390243902</v>
      </c>
      <c r="C758" s="69">
        <v>-59.8542034299506</v>
      </c>
      <c r="D758" s="69">
        <v>-30.9488771454381</v>
      </c>
      <c r="E758" s="69">
        <v>21.1302498373984</v>
      </c>
    </row>
    <row r="759" spans="1:5">
      <c r="A759" s="43"/>
      <c r="B759" s="69">
        <v>85.7970691557223</v>
      </c>
      <c r="C759" s="69">
        <v>-60.4742328846109</v>
      </c>
      <c r="D759" s="69">
        <v>-30.597</v>
      </c>
      <c r="E759" s="69">
        <v>21.1505088993121</v>
      </c>
    </row>
    <row r="760" spans="1:5">
      <c r="A760" s="43"/>
      <c r="B760" s="69">
        <v>86.5547992870544</v>
      </c>
      <c r="C760" s="69">
        <v>-60.2343352797211</v>
      </c>
      <c r="D760" s="69">
        <v>-30.597</v>
      </c>
      <c r="E760" s="69">
        <v>21.1707734709193</v>
      </c>
    </row>
    <row r="761" spans="1:5">
      <c r="A761" s="43"/>
      <c r="B761" s="69">
        <v>87.6623513570981</v>
      </c>
      <c r="C761" s="69">
        <v>-59.6142618394346</v>
      </c>
      <c r="D761" s="69">
        <v>-30.597</v>
      </c>
      <c r="E761" s="69">
        <v>21.1875</v>
      </c>
    </row>
    <row r="762" spans="1:5">
      <c r="A762" s="43"/>
      <c r="B762" s="69">
        <v>88.5541395497186</v>
      </c>
      <c r="C762" s="69">
        <v>-59.4187250237869</v>
      </c>
      <c r="D762" s="69">
        <v>-30.577632756584</v>
      </c>
      <c r="E762" s="69">
        <v>21.1904571044403</v>
      </c>
    </row>
    <row r="763" spans="1:5">
      <c r="A763" s="43"/>
      <c r="B763" s="69">
        <v>89.3118696810506</v>
      </c>
      <c r="C763" s="69">
        <v>-59.4187250237869</v>
      </c>
      <c r="D763" s="69">
        <v>-30.1671815718157</v>
      </c>
      <c r="E763" s="69">
        <v>21.210715065666</v>
      </c>
    </row>
    <row r="764" spans="1:5">
      <c r="A764" s="43"/>
      <c r="B764" s="69">
        <v>90.104399718574</v>
      </c>
      <c r="C764" s="69">
        <v>-59.4187250237869</v>
      </c>
      <c r="D764" s="69">
        <v>-29.0860105621569</v>
      </c>
      <c r="E764" s="69">
        <v>21.22917</v>
      </c>
    </row>
    <row r="765" spans="1:5">
      <c r="A765" s="43"/>
      <c r="B765" s="69">
        <v>91.2409949155722</v>
      </c>
      <c r="C765" s="69">
        <v>-59.0024092127037</v>
      </c>
      <c r="D765" s="69">
        <v>-28.71336613161</v>
      </c>
      <c r="E765" s="69">
        <v>21.2304075547217</v>
      </c>
    </row>
    <row r="766" spans="1:5">
      <c r="A766" s="43"/>
      <c r="B766" s="69">
        <v>92.0689300750469</v>
      </c>
      <c r="C766" s="69">
        <v>-59.2095935078358</v>
      </c>
      <c r="D766" s="69">
        <v>-28.3582222222222</v>
      </c>
      <c r="E766" s="69">
        <v>21.2506643714822</v>
      </c>
    </row>
    <row r="767" spans="1:5">
      <c r="A767" s="43"/>
      <c r="B767" s="69">
        <v>92.41935</v>
      </c>
      <c r="C767" s="69">
        <v>-59.8296639491023</v>
      </c>
      <c r="D767" s="69">
        <v>-28.3752560628171</v>
      </c>
      <c r="E767" s="69">
        <v>21.27092123202</v>
      </c>
    </row>
    <row r="768" spans="1:5">
      <c r="A768" s="43"/>
      <c r="B768" s="69">
        <v>92.7153025453408</v>
      </c>
      <c r="C768" s="69">
        <v>-60.0415604186489</v>
      </c>
      <c r="D768" s="69">
        <v>-28.7147661733027</v>
      </c>
      <c r="E768" s="69">
        <v>21.2911877736085</v>
      </c>
    </row>
    <row r="769" spans="1:5">
      <c r="A769" s="43"/>
      <c r="B769" s="69">
        <v>93.8519055722327</v>
      </c>
      <c r="C769" s="69">
        <v>-60.0415604186489</v>
      </c>
      <c r="D769" s="69">
        <v>-28.3743227016885</v>
      </c>
      <c r="E769" s="69">
        <v>21.29167</v>
      </c>
    </row>
    <row r="770" spans="1:5">
      <c r="A770" s="43"/>
      <c r="B770" s="69">
        <v>94.6159906003752</v>
      </c>
      <c r="C770" s="69">
        <v>-59.6388013202828</v>
      </c>
      <c r="D770" s="69">
        <v>-28.7313333333333</v>
      </c>
      <c r="E770" s="69">
        <v>21.29167</v>
      </c>
    </row>
    <row r="771" spans="1:5">
      <c r="A771" s="43"/>
      <c r="B771" s="69">
        <v>94.83871</v>
      </c>
      <c r="C771" s="69">
        <v>-59.4187250237869</v>
      </c>
      <c r="D771" s="69">
        <v>-28.7313333333333</v>
      </c>
      <c r="E771" s="69">
        <v>21.29167</v>
      </c>
    </row>
    <row r="772" spans="1:5">
      <c r="A772" s="43"/>
      <c r="B772" s="69">
        <v>95.3262112945591</v>
      </c>
      <c r="C772" s="69">
        <v>-59.0214919767291</v>
      </c>
      <c r="D772" s="69">
        <v>-28.7313333333333</v>
      </c>
      <c r="E772" s="69">
        <v>21.309725272045</v>
      </c>
    </row>
    <row r="773" spans="1:5">
      <c r="A773" s="43"/>
      <c r="B773" s="69">
        <v>96.4053109943714</v>
      </c>
      <c r="C773" s="69">
        <v>-57.2177590537377</v>
      </c>
      <c r="D773" s="69">
        <v>-28.717099576124</v>
      </c>
      <c r="E773" s="69">
        <v>21.3125</v>
      </c>
    </row>
    <row r="774" spans="1:5">
      <c r="A774" s="43"/>
      <c r="B774" s="69">
        <v>97.1630411257036</v>
      </c>
      <c r="C774" s="69">
        <v>-56.6966290658589</v>
      </c>
      <c r="D774" s="69">
        <v>-28.3444551455771</v>
      </c>
      <c r="E774" s="69">
        <v>21.3125</v>
      </c>
    </row>
    <row r="775" spans="1:5">
      <c r="A775" s="43"/>
      <c r="B775" s="69">
        <v>97.9207781050657</v>
      </c>
      <c r="C775" s="69">
        <v>-58.8730993978754</v>
      </c>
      <c r="D775" s="69">
        <v>-27.9851111111111</v>
      </c>
      <c r="E775" s="69">
        <v>21.3288357223265</v>
      </c>
    </row>
    <row r="776" spans="1:5">
      <c r="A776" s="43"/>
      <c r="B776" s="69">
        <v>98.4521606941839</v>
      </c>
      <c r="C776" s="69">
        <v>-60.4278890291208</v>
      </c>
      <c r="D776" s="69">
        <v>-27.9979448266278</v>
      </c>
      <c r="E776" s="69">
        <v>21.33333</v>
      </c>
    </row>
    <row r="777" spans="1:5">
      <c r="A777" s="43"/>
      <c r="B777" s="69">
        <v>98.9523715196998</v>
      </c>
      <c r="C777" s="69">
        <v>-61.0479544720207</v>
      </c>
      <c r="D777" s="69">
        <v>-28.3705892571746</v>
      </c>
      <c r="E777" s="69">
        <v>21.33333</v>
      </c>
    </row>
    <row r="778" spans="1:5">
      <c r="A778" s="43"/>
      <c r="B778" s="69">
        <v>99.6937608255159</v>
      </c>
      <c r="C778" s="69">
        <v>-60.9061708048976</v>
      </c>
      <c r="D778" s="69">
        <v>-28.7194329789452</v>
      </c>
      <c r="E778" s="69">
        <v>21.3479531894934</v>
      </c>
    </row>
    <row r="779" spans="1:5">
      <c r="A779" s="43"/>
      <c r="B779" s="69">
        <v>100.072625891182</v>
      </c>
      <c r="C779" s="69">
        <v>-60.6642816365366</v>
      </c>
      <c r="D779" s="69">
        <v>-28.3353514696685</v>
      </c>
      <c r="E779" s="69">
        <v>21.35417</v>
      </c>
    </row>
    <row r="780" spans="1:5">
      <c r="A780" s="43"/>
      <c r="B780" s="69">
        <v>100.741691913696</v>
      </c>
      <c r="C780" s="69">
        <v>-60.6642816365366</v>
      </c>
      <c r="D780" s="69">
        <v>-27.6009218956292</v>
      </c>
      <c r="E780" s="69">
        <v>21.35417</v>
      </c>
    </row>
    <row r="781" spans="1:5">
      <c r="A781" s="43"/>
      <c r="B781" s="69">
        <v>101.314226022514</v>
      </c>
      <c r="C781" s="69">
        <v>-59.9188171722455</v>
      </c>
      <c r="D781" s="69">
        <v>-27.2387777777778</v>
      </c>
      <c r="E781" s="69">
        <v>21.3670666228893</v>
      </c>
    </row>
    <row r="782" spans="1:5">
      <c r="A782" s="43"/>
      <c r="B782" s="69">
        <v>101.69309108818</v>
      </c>
      <c r="C782" s="69">
        <v>-58.6787132776254</v>
      </c>
      <c r="D782" s="69">
        <v>-27.2387777777778</v>
      </c>
      <c r="E782" s="69">
        <v>21.375</v>
      </c>
    </row>
    <row r="783" spans="1:5">
      <c r="A783" s="43"/>
      <c r="B783" s="69">
        <v>102.071956153846</v>
      </c>
      <c r="C783" s="69">
        <v>-57.8058552294518</v>
      </c>
      <c r="D783" s="69">
        <v>-27.2292108262108</v>
      </c>
      <c r="E783" s="69">
        <v>21.375</v>
      </c>
    </row>
    <row r="784" spans="1:5">
      <c r="A784" s="43"/>
      <c r="B784" s="69">
        <v>102.450828536585</v>
      </c>
      <c r="C784" s="69">
        <v>-57.9149195887773</v>
      </c>
      <c r="D784" s="69">
        <v>-26.8383631436315</v>
      </c>
      <c r="E784" s="69">
        <v>21.3861770731707</v>
      </c>
    </row>
    <row r="785" spans="1:5">
      <c r="A785" s="43"/>
      <c r="B785" s="69">
        <v>103.078742570356</v>
      </c>
      <c r="C785" s="69">
        <v>-58.1731684110371</v>
      </c>
      <c r="D785" s="69">
        <v>-25.7289550413453</v>
      </c>
      <c r="E785" s="69">
        <v>21.39583</v>
      </c>
    </row>
    <row r="786" spans="1:5">
      <c r="A786" s="43"/>
      <c r="B786" s="69">
        <v>103.692431350844</v>
      </c>
      <c r="C786" s="69">
        <v>-58.532301765673</v>
      </c>
      <c r="D786" s="69">
        <v>-24.9918330901258</v>
      </c>
      <c r="E786" s="69">
        <v>21.39583</v>
      </c>
    </row>
    <row r="787" spans="1:5">
      <c r="A787" s="43"/>
      <c r="B787" s="69">
        <v>104.07129641651</v>
      </c>
      <c r="C787" s="69">
        <v>-58.7960038058991</v>
      </c>
      <c r="D787" s="69">
        <v>-24.5729826975193</v>
      </c>
      <c r="E787" s="69">
        <v>21.4052920637899</v>
      </c>
    </row>
    <row r="788" spans="1:5">
      <c r="A788" s="43"/>
      <c r="B788" s="69">
        <v>104.450161482176</v>
      </c>
      <c r="C788" s="69">
        <v>-56.6740526577924</v>
      </c>
      <c r="D788" s="69">
        <v>-22.0004217913974</v>
      </c>
      <c r="E788" s="69">
        <v>21.41667</v>
      </c>
    </row>
    <row r="789" spans="1:5">
      <c r="A789" s="43"/>
      <c r="B789" s="69">
        <v>104.829026547842</v>
      </c>
      <c r="C789" s="69">
        <v>-54.7083305991078</v>
      </c>
      <c r="D789" s="69">
        <v>-21.2483640469738</v>
      </c>
      <c r="E789" s="69">
        <v>21.41667</v>
      </c>
    </row>
    <row r="790" spans="1:5">
      <c r="A790" s="43"/>
      <c r="B790" s="69">
        <v>105.207891613508</v>
      </c>
      <c r="C790" s="69">
        <v>-53.3918816529598</v>
      </c>
      <c r="D790" s="69">
        <v>-20.1366218469877</v>
      </c>
      <c r="E790" s="69">
        <v>21.4244079737336</v>
      </c>
    </row>
    <row r="791" spans="1:5">
      <c r="A791" s="43"/>
      <c r="B791" s="69">
        <v>105.586756679174</v>
      </c>
      <c r="C791" s="69">
        <v>-50.8407316894658</v>
      </c>
      <c r="D791" s="69">
        <v>-19.373830727538</v>
      </c>
      <c r="E791" s="69">
        <v>21.4375</v>
      </c>
    </row>
    <row r="792" spans="1:5">
      <c r="A792" s="43"/>
      <c r="B792" s="69">
        <v>105.965621744841</v>
      </c>
      <c r="C792" s="69">
        <v>-48.4259625158208</v>
      </c>
      <c r="D792" s="69">
        <v>-17.521231255646</v>
      </c>
      <c r="E792" s="69">
        <v>21.4375</v>
      </c>
    </row>
    <row r="793" spans="1:5">
      <c r="A793" s="43"/>
      <c r="B793" s="69">
        <v>105.96774</v>
      </c>
      <c r="C793" s="69">
        <v>-47.2458330224231</v>
      </c>
      <c r="D793" s="69">
        <v>-16.3982868459455</v>
      </c>
      <c r="E793" s="69">
        <v>21.443518424015</v>
      </c>
    </row>
    <row r="794" spans="1:5">
      <c r="A794" s="43"/>
      <c r="B794" s="69">
        <v>106.239481876173</v>
      </c>
      <c r="C794" s="69">
        <v>-45.6138864621025</v>
      </c>
      <c r="D794" s="69">
        <v>-14.898731220902</v>
      </c>
      <c r="E794" s="69">
        <v>21.45833</v>
      </c>
    </row>
    <row r="795" spans="1:5">
      <c r="A795" s="43"/>
      <c r="B795" s="69">
        <v>106.618346941839</v>
      </c>
      <c r="C795" s="69">
        <v>-44.1373376200277</v>
      </c>
      <c r="D795" s="69">
        <v>-12.6825887707595</v>
      </c>
      <c r="E795" s="69">
        <v>21.4632043964978</v>
      </c>
    </row>
    <row r="796" spans="1:5">
      <c r="A796" s="43"/>
      <c r="B796" s="69">
        <v>106.997212007505</v>
      </c>
      <c r="C796" s="69">
        <v>-42.5217487142595</v>
      </c>
      <c r="D796" s="69">
        <v>-12.2854415259538</v>
      </c>
      <c r="E796" s="69">
        <v>21.4877677485929</v>
      </c>
    </row>
    <row r="797" spans="1:5">
      <c r="A797" s="43"/>
      <c r="B797" s="69">
        <v>107.376077073171</v>
      </c>
      <c r="C797" s="69">
        <v>-40.6997618992365</v>
      </c>
      <c r="D797" s="69">
        <v>-9.31316531165313</v>
      </c>
      <c r="E797" s="69">
        <v>21.5245574796748</v>
      </c>
    </row>
    <row r="798" spans="1:5">
      <c r="A798" s="43"/>
      <c r="B798" s="69">
        <v>107.41935</v>
      </c>
      <c r="C798" s="69">
        <v>-38.4804757016905</v>
      </c>
      <c r="D798" s="69">
        <v>-7.4498321867834</v>
      </c>
      <c r="E798" s="69">
        <v>21.54167</v>
      </c>
    </row>
    <row r="799" spans="1:5">
      <c r="A799" s="43"/>
      <c r="B799" s="69">
        <v>107.41935</v>
      </c>
      <c r="C799" s="69">
        <v>-34.0855873884068</v>
      </c>
      <c r="D799" s="69">
        <v>-5.59279987492182</v>
      </c>
      <c r="E799" s="69">
        <v>21.5442493245779</v>
      </c>
    </row>
    <row r="800" spans="1:5">
      <c r="A800" s="43"/>
      <c r="B800" s="69">
        <v>107.544934865541</v>
      </c>
      <c r="C800" s="69">
        <v>-28.8260198542261</v>
      </c>
      <c r="D800" s="69">
        <v>-4.834442985199</v>
      </c>
      <c r="E800" s="69">
        <v>21.5625</v>
      </c>
    </row>
    <row r="801" spans="1:5">
      <c r="A801" s="43"/>
      <c r="B801" s="69">
        <v>107.90323</v>
      </c>
      <c r="C801" s="69">
        <v>-24.5019590383857</v>
      </c>
      <c r="D801" s="69">
        <v>-1.11011013828077</v>
      </c>
      <c r="E801" s="69">
        <v>21.5639329580988</v>
      </c>
    </row>
    <row r="802" spans="1:5">
      <c r="A802" s="43"/>
      <c r="B802" s="69">
        <v>107.90323</v>
      </c>
      <c r="C802" s="69">
        <v>-18.8887173655754</v>
      </c>
      <c r="D802" s="69">
        <v>1.87196727121132</v>
      </c>
      <c r="E802" s="69">
        <v>21.58333</v>
      </c>
    </row>
    <row r="803" spans="1:5">
      <c r="A803" s="43"/>
      <c r="B803" s="69">
        <v>107.314348980613</v>
      </c>
      <c r="C803" s="69">
        <v>-12.6990469900017</v>
      </c>
      <c r="D803" s="69">
        <v>5.22482231950533</v>
      </c>
      <c r="E803" s="69">
        <v>21.5836167292058</v>
      </c>
    </row>
    <row r="804" spans="1:5">
      <c r="A804" s="43"/>
      <c r="B804" s="69">
        <v>106.746047467167</v>
      </c>
      <c r="C804" s="69">
        <v>-5.87841873102144</v>
      </c>
      <c r="D804" s="69">
        <v>6.71551101382801</v>
      </c>
      <c r="E804" s="69">
        <v>21.6038832707942</v>
      </c>
    </row>
    <row r="805" spans="1:5">
      <c r="A805" s="43"/>
      <c r="B805" s="69">
        <v>106.367182401501</v>
      </c>
      <c r="C805" s="69">
        <v>2.18776664054441</v>
      </c>
      <c r="D805" s="69">
        <v>8.57861079841559</v>
      </c>
      <c r="E805" s="69">
        <v>21.7240105253283</v>
      </c>
    </row>
    <row r="806" spans="1:5">
      <c r="A806" s="43"/>
      <c r="B806" s="69">
        <v>105.988317335835</v>
      </c>
      <c r="C806" s="69">
        <v>7.80095047511258</v>
      </c>
      <c r="D806" s="69">
        <v>11.5577771523868</v>
      </c>
      <c r="E806" s="69">
        <v>21.7485670419012</v>
      </c>
    </row>
    <row r="807" spans="1:5">
      <c r="A807" s="43"/>
      <c r="B807" s="69">
        <v>105.96774</v>
      </c>
      <c r="C807" s="69">
        <v>15.7471740484803</v>
      </c>
      <c r="D807" s="69">
        <v>13.7961987353206</v>
      </c>
      <c r="E807" s="69">
        <v>21.7688238586617</v>
      </c>
    </row>
    <row r="808" spans="1:5">
      <c r="A808" s="43"/>
      <c r="B808" s="69">
        <v>105.96774</v>
      </c>
      <c r="C808" s="69">
        <v>26.0544554904376</v>
      </c>
      <c r="D808" s="69">
        <v>17.1453204085887</v>
      </c>
      <c r="E808" s="69">
        <v>21.8438502251407</v>
      </c>
    </row>
    <row r="809" spans="1:5">
      <c r="A809" s="43"/>
      <c r="B809" s="69">
        <v>105.671184277674</v>
      </c>
      <c r="C809" s="69">
        <v>33.522399287376</v>
      </c>
      <c r="D809" s="69">
        <v>18.6463996942534</v>
      </c>
      <c r="E809" s="69">
        <v>21.8895249843652</v>
      </c>
    </row>
    <row r="810" spans="1:5">
      <c r="A810" s="43"/>
      <c r="B810" s="69">
        <v>104.913454146341</v>
      </c>
      <c r="C810" s="69">
        <v>40.0493866468638</v>
      </c>
      <c r="D810" s="69">
        <v>20.8773532068654</v>
      </c>
      <c r="E810" s="69">
        <v>21.9984722764228</v>
      </c>
    </row>
    <row r="811" spans="1:5">
      <c r="A811" s="43"/>
      <c r="B811" s="69">
        <v>104.155724015009</v>
      </c>
      <c r="C811" s="69">
        <v>44.2134029058361</v>
      </c>
      <c r="D811" s="69">
        <v>22.7437206587451</v>
      </c>
      <c r="E811" s="69">
        <v>22.1200326266417</v>
      </c>
    </row>
    <row r="812" spans="1:5">
      <c r="A812" s="43"/>
      <c r="B812" s="69">
        <v>103.715126941839</v>
      </c>
      <c r="C812" s="69">
        <v>47.5146646720802</v>
      </c>
      <c r="D812" s="69">
        <v>24.2379094572997</v>
      </c>
      <c r="E812" s="69">
        <v>22.0979485115697</v>
      </c>
    </row>
    <row r="813" spans="1:5">
      <c r="A813" s="43"/>
      <c r="B813" s="69">
        <v>103.124133752345</v>
      </c>
      <c r="C813" s="69">
        <v>51.0476627102214</v>
      </c>
      <c r="D813" s="69">
        <v>27.2033087346259</v>
      </c>
      <c r="E813" s="69">
        <v>22.1294916635397</v>
      </c>
    </row>
    <row r="814" spans="1:5">
      <c r="A814" s="43"/>
      <c r="B814" s="69">
        <v>102.259278217636</v>
      </c>
      <c r="C814" s="69">
        <v>54.8871861516686</v>
      </c>
      <c r="D814" s="69">
        <v>28.3435203252033</v>
      </c>
      <c r="E814" s="69">
        <v>22.2643439399625</v>
      </c>
    </row>
    <row r="815" spans="1:5">
      <c r="A815" s="43"/>
      <c r="B815" s="69">
        <v>101.124793489681</v>
      </c>
      <c r="C815" s="69">
        <v>59.407489481116</v>
      </c>
      <c r="D815" s="69">
        <v>29.8293088736016</v>
      </c>
      <c r="E815" s="69">
        <v>22.2697779862414</v>
      </c>
    </row>
    <row r="816" spans="1:5">
      <c r="A816" s="43"/>
      <c r="B816" s="69">
        <v>100.367063358349</v>
      </c>
      <c r="C816" s="69">
        <v>61.0557936959886</v>
      </c>
      <c r="D816" s="69">
        <v>30.5853329858939</v>
      </c>
      <c r="E816" s="69">
        <v>22.2773369793621</v>
      </c>
    </row>
    <row r="817" spans="1:5">
      <c r="A817" s="43"/>
      <c r="B817" s="69">
        <v>99.3333548405253</v>
      </c>
      <c r="C817" s="69">
        <v>61.9504606173339</v>
      </c>
      <c r="D817" s="69">
        <v>30.597</v>
      </c>
      <c r="E817" s="69">
        <v>22.3833267542214</v>
      </c>
    </row>
    <row r="818" spans="1:5">
      <c r="A818" s="43"/>
      <c r="B818" s="69">
        <v>98.5387065478424</v>
      </c>
      <c r="C818" s="69">
        <v>63.1905645119541</v>
      </c>
      <c r="D818" s="69">
        <v>30.597</v>
      </c>
      <c r="E818" s="69">
        <v>22.4249811569731</v>
      </c>
    </row>
    <row r="819" spans="1:5">
      <c r="A819" s="43"/>
      <c r="B819" s="69">
        <v>98.0279030831771</v>
      </c>
      <c r="C819" s="69">
        <v>63.8924072312083</v>
      </c>
      <c r="D819" s="69">
        <v>32.0606192064484</v>
      </c>
      <c r="E819" s="69">
        <v>22.4644583739837</v>
      </c>
    </row>
    <row r="820" spans="1:5">
      <c r="A820" s="43"/>
      <c r="B820" s="69">
        <v>96.8913000562852</v>
      </c>
      <c r="C820" s="69">
        <v>63.625978581999</v>
      </c>
      <c r="D820" s="69">
        <v>32.4549664373567</v>
      </c>
      <c r="E820" s="69">
        <v>22.5341228893058</v>
      </c>
    </row>
    <row r="821" spans="1:5">
      <c r="A821" s="43"/>
      <c r="B821" s="69">
        <v>96.0945327016886</v>
      </c>
      <c r="C821" s="69">
        <v>63.0059181374658</v>
      </c>
      <c r="D821" s="69">
        <v>32.8276108679036</v>
      </c>
      <c r="E821" s="69">
        <v>22.5732992933083</v>
      </c>
    </row>
    <row r="822" spans="1:5">
      <c r="A822" s="43"/>
      <c r="B822" s="69">
        <v>95.3368025703564</v>
      </c>
      <c r="C822" s="69">
        <v>62.3858751872156</v>
      </c>
      <c r="D822" s="69">
        <v>33.2003638385102</v>
      </c>
      <c r="E822" s="69">
        <v>22.6549274984365</v>
      </c>
    </row>
    <row r="823" spans="1:5">
      <c r="A823" s="43"/>
      <c r="B823" s="69">
        <v>94.5790724390244</v>
      </c>
      <c r="C823" s="69">
        <v>62.0240152235965</v>
      </c>
      <c r="D823" s="69">
        <v>33.9370216802168</v>
      </c>
      <c r="E823" s="69">
        <v>22.7098595121951</v>
      </c>
    </row>
    <row r="824" spans="1:5">
      <c r="A824" s="43"/>
      <c r="B824" s="69">
        <v>93.8213423076923</v>
      </c>
      <c r="C824" s="69">
        <v>62.0240152235965</v>
      </c>
      <c r="D824" s="69">
        <v>34.3187663817664</v>
      </c>
      <c r="E824" s="69">
        <v>22.7510669230769</v>
      </c>
    </row>
    <row r="825" spans="1:5">
      <c r="A825" s="43"/>
      <c r="B825" s="69">
        <v>93.0636121763602</v>
      </c>
      <c r="C825" s="69">
        <v>61.7712659613019</v>
      </c>
      <c r="D825" s="69">
        <v>34.3283333333333</v>
      </c>
      <c r="E825" s="69">
        <v>22.858853764853</v>
      </c>
    </row>
    <row r="826" spans="1:5">
      <c r="A826" s="43"/>
      <c r="B826" s="69">
        <v>92.0072018949344</v>
      </c>
      <c r="C826" s="69">
        <v>61.4012940057088</v>
      </c>
      <c r="D826" s="69">
        <v>34.3283333333333</v>
      </c>
      <c r="E826" s="69">
        <v>22.8878966228893</v>
      </c>
    </row>
    <row r="827" spans="1:5">
      <c r="A827" s="43"/>
      <c r="B827" s="69">
        <v>91.064271913696</v>
      </c>
      <c r="C827" s="69">
        <v>61.4012940057088</v>
      </c>
      <c r="D827" s="69">
        <v>33.9661892154819</v>
      </c>
      <c r="E827" s="69">
        <v>22.9044443089431</v>
      </c>
    </row>
    <row r="828" spans="1:5">
      <c r="A828" s="43"/>
      <c r="B828" s="69">
        <v>90.217877673546</v>
      </c>
      <c r="C828" s="69">
        <v>61.645864940564</v>
      </c>
      <c r="D828" s="69">
        <v>34.3168996595094</v>
      </c>
      <c r="E828" s="69">
        <v>22.9719072795497</v>
      </c>
    </row>
    <row r="829" spans="1:5">
      <c r="A829" s="43"/>
      <c r="B829" s="69">
        <v>89.0812824765478</v>
      </c>
      <c r="C829" s="69">
        <v>62.2659043919576</v>
      </c>
      <c r="D829" s="69">
        <v>33.9671225766104</v>
      </c>
      <c r="E829" s="69">
        <v>23.0124306378987</v>
      </c>
    </row>
    <row r="830" spans="1:5">
      <c r="A830" s="43"/>
      <c r="B830" s="69">
        <v>88.6697357598499</v>
      </c>
      <c r="C830" s="69">
        <v>62.6468506184586</v>
      </c>
      <c r="D830" s="69">
        <v>33.9552222222222</v>
      </c>
      <c r="E830" s="69">
        <v>23.0642352845528</v>
      </c>
    </row>
    <row r="831" spans="1:5">
      <c r="A831" s="43"/>
      <c r="B831" s="69">
        <v>87.7758267604754</v>
      </c>
      <c r="C831" s="69">
        <v>62.4104146680638</v>
      </c>
      <c r="D831" s="69">
        <v>35.3964390938781</v>
      </c>
      <c r="E831" s="69">
        <v>23.1402048155097</v>
      </c>
    </row>
    <row r="832" spans="1:5">
      <c r="A832" s="43"/>
      <c r="B832" s="69">
        <v>86.7917412570356</v>
      </c>
      <c r="C832" s="69">
        <v>61.7903487253272</v>
      </c>
      <c r="D832" s="69">
        <v>35.807588492808</v>
      </c>
      <c r="E832" s="69">
        <v>23.1964907129456</v>
      </c>
    </row>
    <row r="833" spans="1:5">
      <c r="A833" s="43"/>
      <c r="B833" s="69">
        <v>85.9865016885554</v>
      </c>
      <c r="C833" s="69">
        <v>61.1703112732803</v>
      </c>
      <c r="D833" s="69">
        <v>35.8208888888889</v>
      </c>
      <c r="E833" s="69">
        <v>23.2448562601626</v>
      </c>
    </row>
    <row r="834" spans="1:5">
      <c r="A834" s="43"/>
      <c r="B834" s="69">
        <v>84.8499064915572</v>
      </c>
      <c r="C834" s="69">
        <v>60.7784586108468</v>
      </c>
      <c r="D834" s="69">
        <v>36.1797662427906</v>
      </c>
      <c r="E834" s="69">
        <v>23.322545340838</v>
      </c>
    </row>
    <row r="835" spans="1:5">
      <c r="A835" s="43"/>
      <c r="B835" s="69">
        <v>84.3560504315197</v>
      </c>
      <c r="C835" s="69">
        <v>61.6804939814311</v>
      </c>
      <c r="D835" s="69">
        <v>36.194</v>
      </c>
      <c r="E835" s="69">
        <v>23.377774727955</v>
      </c>
    </row>
    <row r="836" spans="1:5">
      <c r="A836" s="43"/>
      <c r="B836" s="69">
        <v>83.5444560975609</v>
      </c>
      <c r="C836" s="69">
        <v>63.2695718363463</v>
      </c>
      <c r="D836" s="69">
        <v>36.9099945799458</v>
      </c>
      <c r="E836" s="69">
        <v>23.3936284552846</v>
      </c>
    </row>
    <row r="837" spans="1:5">
      <c r="A837" s="43"/>
      <c r="B837" s="69">
        <v>82.5192182989368</v>
      </c>
      <c r="C837" s="69">
        <v>63.0495358838094</v>
      </c>
      <c r="D837" s="69">
        <v>36.9403333333333</v>
      </c>
      <c r="E837" s="69">
        <v>23.3782575046904</v>
      </c>
    </row>
    <row r="838" spans="1:5">
      <c r="A838" s="43"/>
      <c r="B838" s="69">
        <v>81.7551257035648</v>
      </c>
      <c r="C838" s="69">
        <v>62.6468506184586</v>
      </c>
      <c r="D838" s="69">
        <v>36.9403333333333</v>
      </c>
      <c r="E838" s="69">
        <v>23.4187803564728</v>
      </c>
    </row>
    <row r="839" spans="1:5">
      <c r="A839" s="43"/>
      <c r="B839" s="69">
        <v>80.6185305065666</v>
      </c>
      <c r="C839" s="69">
        <v>62.6468506184586</v>
      </c>
      <c r="D839" s="69">
        <v>36.9403333333333</v>
      </c>
      <c r="E839" s="69">
        <v>23.4602584427767</v>
      </c>
    </row>
    <row r="840" spans="1:5">
      <c r="A840" s="43"/>
      <c r="B840" s="69">
        <v>80.0423651031895</v>
      </c>
      <c r="C840" s="69">
        <v>62.8587082435561</v>
      </c>
      <c r="D840" s="69">
        <v>36.5841500243208</v>
      </c>
      <c r="E840" s="69">
        <v>23.5413051594747</v>
      </c>
    </row>
    <row r="841" spans="1:5">
      <c r="A841" s="43"/>
      <c r="B841" s="69">
        <v>79.3130801125703</v>
      </c>
      <c r="C841" s="69">
        <v>63.8970430734242</v>
      </c>
      <c r="D841" s="69">
        <v>36.9228276005837</v>
      </c>
      <c r="E841" s="69">
        <v>23.6021765666041</v>
      </c>
    </row>
    <row r="842" spans="1:5">
      <c r="A842" s="43"/>
      <c r="B842" s="69">
        <v>78.246688492808</v>
      </c>
      <c r="C842" s="69">
        <v>65.3444070955384</v>
      </c>
      <c r="D842" s="69">
        <v>36.5850836634008</v>
      </c>
      <c r="E842" s="69">
        <v>23.6433548905566</v>
      </c>
    </row>
    <row r="843" spans="1:5">
      <c r="A843" s="43"/>
      <c r="B843" s="69">
        <v>77.4889505315822</v>
      </c>
      <c r="C843" s="69">
        <v>66.1681951790754</v>
      </c>
      <c r="D843" s="69">
        <v>36.2124338822875</v>
      </c>
      <c r="E843" s="69">
        <v>23.6648583927455</v>
      </c>
    </row>
    <row r="844" spans="1:5">
      <c r="A844" s="43"/>
      <c r="B844" s="69">
        <v>76.387154521576</v>
      </c>
      <c r="C844" s="69">
        <v>66.4034225958304</v>
      </c>
      <c r="D844" s="69">
        <v>36.5482105482593</v>
      </c>
      <c r="E844" s="69">
        <v>23.6851160787993</v>
      </c>
    </row>
    <row r="845" spans="1:5">
      <c r="A845" s="43"/>
      <c r="B845" s="69">
        <v>75.7286797748593</v>
      </c>
      <c r="C845" s="69">
        <v>64.9397004193272</v>
      </c>
      <c r="D845" s="69">
        <v>36.9209603224238</v>
      </c>
      <c r="E845" s="69">
        <v>23.7053728955597</v>
      </c>
    </row>
    <row r="846" spans="1:5">
      <c r="A846" s="43"/>
      <c r="B846" s="69">
        <v>75.0817041275797</v>
      </c>
      <c r="C846" s="69">
        <v>63.928589693011</v>
      </c>
      <c r="D846" s="69">
        <v>36.5869509415607</v>
      </c>
      <c r="E846" s="69">
        <v>23.7429377298311</v>
      </c>
    </row>
    <row r="847" spans="1:5">
      <c r="A847" s="43"/>
      <c r="B847" s="69">
        <v>73.9741592870544</v>
      </c>
      <c r="C847" s="69">
        <v>62.454040411794</v>
      </c>
      <c r="D847" s="69">
        <v>36.2143006045445</v>
      </c>
      <c r="E847" s="69">
        <v>23.8336487054409</v>
      </c>
    </row>
    <row r="848" spans="1:5">
      <c r="A848" s="43"/>
      <c r="B848" s="69">
        <v>73.2164291557223</v>
      </c>
      <c r="C848" s="69">
        <v>62.0240152235965</v>
      </c>
      <c r="D848" s="69">
        <v>36.194</v>
      </c>
      <c r="E848" s="69">
        <v>23.8703233458412</v>
      </c>
    </row>
    <row r="849" spans="1:5">
      <c r="A849" s="43"/>
      <c r="B849" s="69">
        <v>72.1557822764228</v>
      </c>
      <c r="C849" s="69">
        <v>61.8366925808173</v>
      </c>
      <c r="D849" s="69">
        <v>37.249736224029</v>
      </c>
      <c r="E849" s="69">
        <v>23.8905801626016</v>
      </c>
    </row>
    <row r="850" spans="1:5">
      <c r="A850" s="43"/>
      <c r="B850" s="69">
        <v>71.4149944465291</v>
      </c>
      <c r="C850" s="69">
        <v>61.2166636259936</v>
      </c>
      <c r="D850" s="69">
        <v>37.6648549093183</v>
      </c>
      <c r="E850" s="69">
        <v>23.89583</v>
      </c>
    </row>
    <row r="851" spans="1:5">
      <c r="A851" s="43"/>
      <c r="B851" s="69">
        <v>70.8503281425891</v>
      </c>
      <c r="C851" s="69">
        <v>60.7784586108468</v>
      </c>
      <c r="D851" s="69">
        <v>38.0374993398652</v>
      </c>
      <c r="E851" s="69">
        <v>23.9102707254534</v>
      </c>
    </row>
    <row r="852" spans="1:5">
      <c r="A852" s="43"/>
      <c r="B852" s="69">
        <v>69.713732945591</v>
      </c>
      <c r="C852" s="69">
        <v>60.7784586108468</v>
      </c>
      <c r="D852" s="69">
        <v>38.0596666666667</v>
      </c>
      <c r="E852" s="69">
        <v>23.9305306128831</v>
      </c>
    </row>
    <row r="853" spans="1:5">
      <c r="A853" s="43"/>
      <c r="B853" s="69">
        <v>68.9438984990619</v>
      </c>
      <c r="C853" s="69">
        <v>61.1313273698059</v>
      </c>
      <c r="D853" s="69">
        <v>38.7597917448405</v>
      </c>
      <c r="E853" s="69">
        <v>23.9507874296435</v>
      </c>
    </row>
    <row r="854" spans="1:5">
      <c r="A854" s="43"/>
      <c r="B854" s="69">
        <v>67.6626513258287</v>
      </c>
      <c r="C854" s="69">
        <v>62.1977391673792</v>
      </c>
      <c r="D854" s="69">
        <v>37.7572646793135</v>
      </c>
      <c r="E854" s="69">
        <v>23.9964788430269</v>
      </c>
    </row>
    <row r="855" spans="1:5">
      <c r="A855" s="43"/>
      <c r="B855" s="69">
        <v>66.6174391181989</v>
      </c>
      <c r="C855" s="69">
        <v>62.817816606359</v>
      </c>
      <c r="D855" s="69">
        <v>37.6865555555556</v>
      </c>
      <c r="E855" s="69">
        <v>24.0329768918074</v>
      </c>
    </row>
    <row r="856" spans="1:5">
      <c r="A856" s="43"/>
      <c r="B856" s="69">
        <v>66.0833362101313</v>
      </c>
      <c r="C856" s="69">
        <v>63.2695718363463</v>
      </c>
      <c r="D856" s="69">
        <v>38.035165937044</v>
      </c>
      <c r="E856" s="69">
        <v>24.0648057598499</v>
      </c>
    </row>
    <row r="857" spans="1:5">
      <c r="A857" s="43"/>
      <c r="B857" s="69">
        <v>64.5678759474672</v>
      </c>
      <c r="C857" s="69">
        <v>63.2695718363463</v>
      </c>
      <c r="D857" s="69">
        <v>38.4079140434994</v>
      </c>
      <c r="E857" s="69">
        <v>24.0943299749844</v>
      </c>
    </row>
    <row r="858" spans="1:5">
      <c r="A858" s="43"/>
      <c r="B858" s="69">
        <v>64.0292339212007</v>
      </c>
      <c r="C858" s="69">
        <v>63.1067841758854</v>
      </c>
      <c r="D858" s="69">
        <v>38.4328888888889</v>
      </c>
      <c r="E858" s="69">
        <v>24.10417</v>
      </c>
    </row>
    <row r="859" spans="1:5">
      <c r="A859" s="43"/>
      <c r="B859" s="69">
        <v>63.6503688555347</v>
      </c>
      <c r="C859" s="69">
        <v>62.4867597195916</v>
      </c>
      <c r="D859" s="69">
        <v>39.1273095684803</v>
      </c>
      <c r="E859" s="69">
        <v>24.1238666604128</v>
      </c>
    </row>
    <row r="860" spans="1:5">
      <c r="A860" s="43"/>
      <c r="B860" s="69">
        <v>63.0403089806128</v>
      </c>
      <c r="C860" s="69">
        <v>62.1813795134804</v>
      </c>
      <c r="D860" s="69">
        <v>39.1791111111111</v>
      </c>
      <c r="E860" s="69">
        <v>24.14583</v>
      </c>
    </row>
    <row r="861" spans="1:5">
      <c r="A861" s="43"/>
      <c r="B861" s="69">
        <v>61.9142974484053</v>
      </c>
      <c r="C861" s="69">
        <v>62.8014599514801</v>
      </c>
      <c r="D861" s="69">
        <v>39.1791111111111</v>
      </c>
      <c r="E861" s="69">
        <v>24.14583</v>
      </c>
    </row>
    <row r="862" spans="1:5">
      <c r="A862" s="43"/>
      <c r="B862" s="69">
        <v>61.1565673170732</v>
      </c>
      <c r="C862" s="69">
        <v>63.1176886124713</v>
      </c>
      <c r="D862" s="69">
        <v>40.5624552845528</v>
      </c>
      <c r="E862" s="69">
        <v>24.1539626829268</v>
      </c>
    </row>
    <row r="863" spans="1:5">
      <c r="A863" s="43"/>
      <c r="B863" s="69">
        <v>60.1143857786116</v>
      </c>
      <c r="C863" s="69">
        <v>62.1993245778612</v>
      </c>
      <c r="D863" s="69">
        <v>41.0170102842054</v>
      </c>
      <c r="E863" s="69">
        <v>24.1742255972483</v>
      </c>
    </row>
    <row r="864" spans="1:5">
      <c r="A864" s="43"/>
      <c r="B864" s="69">
        <v>59.3366835272045</v>
      </c>
      <c r="C864" s="69">
        <v>60.6320276052647</v>
      </c>
      <c r="D864" s="69">
        <v>41.0447777777778</v>
      </c>
      <c r="E864" s="69">
        <v>24.1875</v>
      </c>
    </row>
    <row r="865" spans="1:5">
      <c r="A865" s="43"/>
      <c r="B865" s="69">
        <v>58.8089353846153</v>
      </c>
      <c r="C865" s="69">
        <v>60.1557373929591</v>
      </c>
      <c r="D865" s="69">
        <v>41.0447777777778</v>
      </c>
      <c r="E865" s="69">
        <v>24.1875</v>
      </c>
    </row>
    <row r="866" spans="1:5">
      <c r="A866" s="43"/>
      <c r="B866" s="69">
        <v>57.6723401876173</v>
      </c>
      <c r="C866" s="69">
        <v>60.1557373929591</v>
      </c>
      <c r="D866" s="69">
        <v>41.0447777777778</v>
      </c>
      <c r="E866" s="69">
        <v>24.1933360475297</v>
      </c>
    </row>
    <row r="867" spans="1:5">
      <c r="A867" s="43"/>
      <c r="B867" s="69">
        <v>56.8840394621638</v>
      </c>
      <c r="C867" s="69">
        <v>59.8792066878145</v>
      </c>
      <c r="D867" s="69">
        <v>40.0142448057814</v>
      </c>
      <c r="E867" s="69">
        <v>24.20833</v>
      </c>
    </row>
    <row r="868" spans="1:5">
      <c r="A868" s="43"/>
      <c r="B868" s="69">
        <v>55.883009793621</v>
      </c>
      <c r="C868" s="69">
        <v>59.0457073492055</v>
      </c>
      <c r="D868" s="69">
        <v>39.5823231186158</v>
      </c>
      <c r="E868" s="69">
        <v>24.2130219324578</v>
      </c>
    </row>
    <row r="869" spans="1:5">
      <c r="A869" s="43"/>
      <c r="B869" s="69">
        <v>55.0229981988743</v>
      </c>
      <c r="C869" s="69">
        <v>59.6657268071326</v>
      </c>
      <c r="D869" s="69">
        <v>39.2096786880689</v>
      </c>
      <c r="E869" s="69">
        <v>24.22917</v>
      </c>
    </row>
    <row r="870" spans="1:5">
      <c r="A870" s="43"/>
      <c r="B870" s="69">
        <v>54.5775593996247</v>
      </c>
      <c r="C870" s="69">
        <v>60.1557373929591</v>
      </c>
      <c r="D870" s="69">
        <v>39.1791111111111</v>
      </c>
      <c r="E870" s="69">
        <v>24.22917</v>
      </c>
    </row>
    <row r="871" spans="1:5">
      <c r="A871" s="43"/>
      <c r="B871" s="69">
        <v>53.4409642026267</v>
      </c>
      <c r="C871" s="69">
        <v>60.0283658018897</v>
      </c>
      <c r="D871" s="69">
        <v>39.1791111111111</v>
      </c>
      <c r="E871" s="69">
        <v>24.2321401313321</v>
      </c>
    </row>
    <row r="872" spans="1:5">
      <c r="A872" s="43"/>
      <c r="B872" s="69">
        <v>52.611509656035</v>
      </c>
      <c r="C872" s="69">
        <v>59.532901998097</v>
      </c>
      <c r="D872" s="69">
        <v>38.4968241261899</v>
      </c>
      <c r="E872" s="69">
        <v>24.25</v>
      </c>
    </row>
    <row r="873" spans="1:5">
      <c r="A873" s="43"/>
      <c r="B873" s="69">
        <v>51.6516338086304</v>
      </c>
      <c r="C873" s="69">
        <v>59.532901998097</v>
      </c>
      <c r="D873" s="69">
        <v>38.4328888888889</v>
      </c>
      <c r="E873" s="69">
        <v>24.25</v>
      </c>
    </row>
    <row r="874" spans="1:5">
      <c r="A874" s="43"/>
      <c r="B874" s="69">
        <v>50.7093128705441</v>
      </c>
      <c r="C874" s="69">
        <v>59.6520937622169</v>
      </c>
      <c r="D874" s="69">
        <v>35.3707950802586</v>
      </c>
      <c r="E874" s="69">
        <v>24.2512505816135</v>
      </c>
    </row>
    <row r="875" spans="1:5">
      <c r="A875" s="43"/>
      <c r="B875" s="69">
        <v>50.330447804878</v>
      </c>
      <c r="C875" s="69">
        <v>60.2721811979299</v>
      </c>
      <c r="D875" s="69">
        <v>34.3950785907859</v>
      </c>
      <c r="E875" s="69">
        <v>24.27083</v>
      </c>
    </row>
    <row r="876" spans="1:5">
      <c r="A876" s="43"/>
      <c r="B876" s="69">
        <v>49.2095882176361</v>
      </c>
      <c r="C876" s="69">
        <v>61.233371094803</v>
      </c>
      <c r="D876" s="69">
        <v>34.3283333333333</v>
      </c>
      <c r="E876" s="69">
        <v>24.2709342651657</v>
      </c>
    </row>
    <row r="877" spans="1:5">
      <c r="A877" s="43"/>
      <c r="B877" s="69">
        <v>48.3389853470919</v>
      </c>
      <c r="C877" s="69">
        <v>63.3805837735169</v>
      </c>
      <c r="D877" s="69">
        <v>34.3283333333333</v>
      </c>
      <c r="E877" s="69">
        <v>24.2912008067542</v>
      </c>
    </row>
    <row r="878" spans="1:5">
      <c r="A878" s="43"/>
      <c r="B878" s="69">
        <v>47.4202644965604</v>
      </c>
      <c r="C878" s="69">
        <v>63.784121903021</v>
      </c>
      <c r="D878" s="69">
        <v>33.9899899242582</v>
      </c>
      <c r="E878" s="69">
        <v>24.29167</v>
      </c>
    </row>
    <row r="879" spans="1:5">
      <c r="A879" s="43"/>
      <c r="B879" s="69">
        <v>46.3956275422139</v>
      </c>
      <c r="C879" s="69">
        <v>63.1640324679614</v>
      </c>
      <c r="D879" s="69">
        <v>32.9414914182475</v>
      </c>
      <c r="E879" s="69">
        <v>24.29167</v>
      </c>
    </row>
    <row r="880" spans="1:5">
      <c r="A880" s="43"/>
      <c r="B880" s="69">
        <v>46.0167624765478</v>
      </c>
      <c r="C880" s="69">
        <v>62.7496638776971</v>
      </c>
      <c r="D880" s="69">
        <v>31.8235476339379</v>
      </c>
      <c r="E880" s="69">
        <v>24.3103114821764</v>
      </c>
    </row>
    <row r="881" spans="1:5">
      <c r="A881" s="43"/>
      <c r="B881" s="69">
        <v>44.9782122326455</v>
      </c>
      <c r="C881" s="69">
        <v>63.3696773375843</v>
      </c>
      <c r="D881" s="69">
        <v>31.379501077062</v>
      </c>
      <c r="E881" s="69">
        <v>24.3125</v>
      </c>
    </row>
    <row r="882" spans="1:5">
      <c r="A882" s="43"/>
      <c r="B882" s="69">
        <v>44.0664546904315</v>
      </c>
      <c r="C882" s="69">
        <v>63.8924072312083</v>
      </c>
      <c r="D882" s="69">
        <v>31.0067564450003</v>
      </c>
      <c r="E882" s="69">
        <v>24.3125</v>
      </c>
    </row>
    <row r="883" spans="1:5">
      <c r="A883" s="43"/>
      <c r="B883" s="69">
        <v>43.1888893621013</v>
      </c>
      <c r="C883" s="69">
        <v>63.8924072312083</v>
      </c>
      <c r="D883" s="69">
        <v>31.3062211799041</v>
      </c>
      <c r="E883" s="69">
        <v>24.3294219324578</v>
      </c>
    </row>
    <row r="884" spans="1:5">
      <c r="A884" s="43"/>
      <c r="B884" s="69">
        <v>42.0819422138837</v>
      </c>
      <c r="C884" s="69">
        <v>63.5247382373261</v>
      </c>
      <c r="D884" s="69">
        <v>31.3433333333333</v>
      </c>
      <c r="E884" s="69">
        <v>24.33333</v>
      </c>
    </row>
    <row r="885" spans="1:5">
      <c r="A885" s="43"/>
      <c r="B885" s="69">
        <v>41.7030771482176</v>
      </c>
      <c r="C885" s="69">
        <v>61.3120949404034</v>
      </c>
      <c r="D885" s="69">
        <v>29.3326738934057</v>
      </c>
      <c r="E885" s="69">
        <v>24.3491131394622</v>
      </c>
    </row>
    <row r="886" spans="1:5">
      <c r="A886" s="43"/>
      <c r="B886" s="69">
        <v>40.7468362476549</v>
      </c>
      <c r="C886" s="69">
        <v>60.7784586108468</v>
      </c>
      <c r="D886" s="69">
        <v>28.7698344798833</v>
      </c>
      <c r="E886" s="69">
        <v>24.35417</v>
      </c>
    </row>
    <row r="887" spans="1:5">
      <c r="A887" s="43"/>
      <c r="B887" s="69">
        <v>39.7939240337711</v>
      </c>
      <c r="C887" s="69">
        <v>60.6947281156336</v>
      </c>
      <c r="D887" s="69">
        <v>28.0630467653395</v>
      </c>
      <c r="E887" s="69">
        <v>24.3687991994997</v>
      </c>
    </row>
    <row r="888" spans="1:5">
      <c r="A888" s="43"/>
      <c r="B888" s="69">
        <v>38.9575158536586</v>
      </c>
      <c r="C888" s="69">
        <v>60.074718154603</v>
      </c>
      <c r="D888" s="69">
        <v>27.6513351400181</v>
      </c>
      <c r="E888" s="69">
        <v>24.3890560162602</v>
      </c>
    </row>
    <row r="889" spans="1:5">
      <c r="A889" s="43"/>
      <c r="B889" s="69">
        <v>37.8209206566604</v>
      </c>
      <c r="C889" s="69">
        <v>59.532901998097</v>
      </c>
      <c r="D889" s="69">
        <v>24.2795912028351</v>
      </c>
      <c r="E889" s="69">
        <v>24.4093193058161</v>
      </c>
    </row>
    <row r="890" spans="1:5">
      <c r="A890" s="43"/>
      <c r="B890" s="69">
        <v>36.6843181738587</v>
      </c>
      <c r="C890" s="69">
        <v>59.532901998097</v>
      </c>
      <c r="D890" s="69">
        <v>23.5478123132513</v>
      </c>
      <c r="E890" s="69">
        <v>24.41667</v>
      </c>
    </row>
    <row r="891" spans="1:5">
      <c r="A891" s="43"/>
      <c r="B891" s="69">
        <v>35.7952535084427</v>
      </c>
      <c r="C891" s="69">
        <v>59.1687316466225</v>
      </c>
      <c r="D891" s="69">
        <v>21.5136861232715</v>
      </c>
      <c r="E891" s="69">
        <v>24.4290064665416</v>
      </c>
    </row>
    <row r="892" spans="1:5">
      <c r="A892" s="43"/>
      <c r="B892" s="69">
        <v>35.1800516885554</v>
      </c>
      <c r="C892" s="69">
        <v>56.1385278739268</v>
      </c>
      <c r="D892" s="69">
        <v>20.9368567854909</v>
      </c>
      <c r="E892" s="69">
        <v>24.4610322138837</v>
      </c>
    </row>
    <row r="893" spans="1:5">
      <c r="A893" s="43"/>
      <c r="B893" s="69">
        <v>34.83871</v>
      </c>
      <c r="C893" s="69">
        <v>53.8604663119016</v>
      </c>
      <c r="D893" s="69">
        <v>15.9251115280382</v>
      </c>
      <c r="E893" s="69">
        <v>24.5015502001251</v>
      </c>
    </row>
    <row r="894" spans="1:5">
      <c r="A894" s="43"/>
      <c r="B894" s="69">
        <v>34.83871</v>
      </c>
      <c r="C894" s="69">
        <v>52.9818447186009</v>
      </c>
      <c r="D894" s="69">
        <v>14.6367039816552</v>
      </c>
      <c r="E894" s="69">
        <v>24.5420689305816</v>
      </c>
    </row>
    <row r="895" spans="1:5">
      <c r="A895" s="43"/>
      <c r="B895" s="69">
        <v>34.5273264915572</v>
      </c>
      <c r="C895" s="69">
        <v>49.7576735459664</v>
      </c>
      <c r="D895" s="69">
        <v>12.2392549510109</v>
      </c>
      <c r="E895" s="69">
        <v>24.5926360225141</v>
      </c>
    </row>
    <row r="896" spans="1:5">
      <c r="A896" s="43"/>
      <c r="B896" s="69">
        <v>34.35484</v>
      </c>
      <c r="C896" s="69">
        <v>45.5948613221035</v>
      </c>
      <c r="D896" s="69">
        <v>9.96047786811213</v>
      </c>
      <c r="E896" s="69">
        <v>24.6439456472796</v>
      </c>
    </row>
    <row r="897" spans="1:5">
      <c r="A897" s="43"/>
      <c r="B897" s="69">
        <v>34.35484</v>
      </c>
      <c r="C897" s="69">
        <v>42.8322754528429</v>
      </c>
      <c r="D897" s="69">
        <v>7.39501097908427</v>
      </c>
      <c r="E897" s="69">
        <v>24.6844647342089</v>
      </c>
    </row>
    <row r="898" spans="1:5">
      <c r="A898" s="43"/>
      <c r="B898" s="69">
        <v>34.35484</v>
      </c>
      <c r="C898" s="69">
        <v>37.6279935663881</v>
      </c>
      <c r="D898" s="69">
        <v>5.11539879091106</v>
      </c>
      <c r="E898" s="69">
        <v>24.741634727955</v>
      </c>
    </row>
    <row r="899" spans="1:5">
      <c r="A899" s="43"/>
      <c r="B899" s="69">
        <v>33.9796062288931</v>
      </c>
      <c r="C899" s="69">
        <v>36.183802221774</v>
      </c>
      <c r="D899" s="69">
        <v>2.55078027934131</v>
      </c>
      <c r="E899" s="69">
        <v>24.8071720012508</v>
      </c>
    </row>
    <row r="900" spans="1:5">
      <c r="A900" s="43"/>
      <c r="B900" s="69">
        <v>33.87097</v>
      </c>
      <c r="C900" s="69">
        <v>32.2702996699295</v>
      </c>
      <c r="D900" s="69">
        <v>-0.0578549788061622</v>
      </c>
      <c r="E900" s="69">
        <v>24.8692259787367</v>
      </c>
    </row>
    <row r="901" spans="1:5">
      <c r="A901" s="43"/>
      <c r="B901" s="69">
        <v>34.036193902439</v>
      </c>
      <c r="C901" s="69">
        <v>25.8873982966276</v>
      </c>
      <c r="D901" s="69">
        <v>-3.32179403794037</v>
      </c>
      <c r="E901" s="69">
        <v>24.9441046341463</v>
      </c>
    </row>
    <row r="902" spans="1:5">
      <c r="A902" s="43"/>
      <c r="B902" s="69">
        <v>34.4150589681051</v>
      </c>
      <c r="C902" s="69">
        <v>17.1209776091025</v>
      </c>
      <c r="D902" s="69">
        <v>-6.67581585713296</v>
      </c>
      <c r="E902" s="69">
        <v>24.9643643464665</v>
      </c>
    </row>
    <row r="903" spans="1:5">
      <c r="A903" s="43"/>
      <c r="B903" s="69">
        <v>34.7939240337711</v>
      </c>
      <c r="C903" s="69">
        <v>7.48085143604854</v>
      </c>
      <c r="D903" s="69">
        <v>-8.39635841845601</v>
      </c>
      <c r="E903" s="69">
        <v>24.9955474233896</v>
      </c>
    </row>
    <row r="904" spans="1:5">
      <c r="A904" s="43"/>
      <c r="B904" s="69">
        <v>34.83871</v>
      </c>
      <c r="C904" s="69">
        <v>1.5638130396676</v>
      </c>
      <c r="D904" s="69">
        <v>-10.5394665415886</v>
      </c>
      <c r="E904" s="69">
        <v>25.0465550844278</v>
      </c>
    </row>
    <row r="905" spans="1:5">
      <c r="A905" s="43"/>
      <c r="B905" s="69">
        <v>35.2968583302063</v>
      </c>
      <c r="C905" s="69">
        <v>-9.38924708532717</v>
      </c>
      <c r="D905" s="69">
        <v>-12.7754440970052</v>
      </c>
      <c r="E905" s="69">
        <v>25.0668119011882</v>
      </c>
    </row>
    <row r="906" spans="1:5">
      <c r="A906" s="43"/>
      <c r="B906" s="69">
        <v>35.9305192307692</v>
      </c>
      <c r="C906" s="69">
        <v>-16.9256912830276</v>
      </c>
      <c r="D906" s="69">
        <v>-15.0115185185186</v>
      </c>
      <c r="E906" s="69">
        <v>25.0945479487179</v>
      </c>
    </row>
    <row r="907" spans="1:5">
      <c r="A907" s="43"/>
      <c r="B907" s="69">
        <v>36.3284485928705</v>
      </c>
      <c r="C907" s="69">
        <v>-26.1974219853158</v>
      </c>
      <c r="D907" s="69">
        <v>-17.2475103189495</v>
      </c>
      <c r="E907" s="69">
        <v>25.1616607129456</v>
      </c>
    </row>
    <row r="908" spans="1:5">
      <c r="A908" s="43"/>
      <c r="B908" s="69">
        <v>37.0861787242027</v>
      </c>
      <c r="C908" s="69">
        <v>-34.7457285208584</v>
      </c>
      <c r="D908" s="69">
        <v>-18.5103623097769</v>
      </c>
      <c r="E908" s="69">
        <v>25.2525923514697</v>
      </c>
    </row>
    <row r="909" spans="1:5">
      <c r="A909" s="43"/>
      <c r="B909" s="69">
        <v>37.8439149093183</v>
      </c>
      <c r="C909" s="69">
        <v>-40.3024967912271</v>
      </c>
      <c r="D909" s="69">
        <v>-19.3045157390035</v>
      </c>
      <c r="E909" s="69">
        <v>25.272850137586</v>
      </c>
    </row>
    <row r="910" spans="1:5">
      <c r="A910" s="43"/>
      <c r="B910" s="69">
        <v>38.4137294934334</v>
      </c>
      <c r="C910" s="69">
        <v>-45.2840521758066</v>
      </c>
      <c r="D910" s="69">
        <v>-22.6372889305815</v>
      </c>
      <c r="E910" s="69">
        <v>25.2931159849906</v>
      </c>
    </row>
    <row r="911" spans="1:5">
      <c r="A911" s="43"/>
      <c r="B911" s="69">
        <v>38.7925945590994</v>
      </c>
      <c r="C911" s="69">
        <v>-50.7546328967499</v>
      </c>
      <c r="D911" s="69">
        <v>-24.1032583559169</v>
      </c>
      <c r="E911" s="69">
        <v>25.3151188242652</v>
      </c>
    </row>
    <row r="912" spans="1:5">
      <c r="A912" s="43"/>
      <c r="B912" s="69">
        <v>39.1714596247655</v>
      </c>
      <c r="C912" s="69">
        <v>-52.5836871879368</v>
      </c>
      <c r="D912" s="69">
        <v>-25.5436828573414</v>
      </c>
      <c r="E912" s="69">
        <v>25.3767979987492</v>
      </c>
    </row>
    <row r="913" spans="1:5">
      <c r="A913" s="43"/>
      <c r="B913" s="69">
        <v>40.2638740712946</v>
      </c>
      <c r="C913" s="69">
        <v>-53.2037936174429</v>
      </c>
      <c r="D913" s="69">
        <v>-26.7123468834688</v>
      </c>
      <c r="E913" s="69">
        <v>25.4983583489681</v>
      </c>
    </row>
    <row r="914" spans="1:5">
      <c r="A914" s="43"/>
      <c r="B914" s="69">
        <v>41.1486995121951</v>
      </c>
      <c r="C914" s="69">
        <v>-53.8541690840314</v>
      </c>
      <c r="D914" s="69">
        <v>-26.8656666666667</v>
      </c>
      <c r="E914" s="69">
        <v>25.5</v>
      </c>
    </row>
    <row r="915" spans="1:5">
      <c r="A915" s="43"/>
      <c r="B915" s="69">
        <v>41.906432676673</v>
      </c>
      <c r="C915" s="69">
        <v>-56.3121771992367</v>
      </c>
      <c r="D915" s="69">
        <v>-26.8656666666667</v>
      </c>
      <c r="E915" s="69">
        <v>25.5582395247029</v>
      </c>
    </row>
    <row r="916" spans="1:5">
      <c r="A916" s="43"/>
      <c r="B916" s="69">
        <v>42.7059296622889</v>
      </c>
      <c r="C916" s="69">
        <v>-56.9276117982873</v>
      </c>
      <c r="D916" s="69">
        <v>-27.5068857619346</v>
      </c>
      <c r="E916" s="69">
        <v>25.5625</v>
      </c>
    </row>
    <row r="917" spans="1:5">
      <c r="A917" s="43"/>
      <c r="B917" s="69">
        <v>43.842524859287</v>
      </c>
      <c r="C917" s="69">
        <v>-56.9315065969514</v>
      </c>
      <c r="D917" s="69">
        <v>-27.9321270933222</v>
      </c>
      <c r="E917" s="69">
        <v>25.5807637023139</v>
      </c>
    </row>
    <row r="918" spans="1:5">
      <c r="A918" s="43"/>
      <c r="B918" s="69">
        <v>44.6635000375235</v>
      </c>
      <c r="C918" s="69">
        <v>-58.1716104915715</v>
      </c>
      <c r="D918" s="69">
        <v>-29.2639110555209</v>
      </c>
      <c r="E918" s="69">
        <v>25.6364100500313</v>
      </c>
    </row>
    <row r="919" spans="1:5">
      <c r="A919" s="43"/>
      <c r="B919" s="69">
        <v>45.4212301688555</v>
      </c>
      <c r="C919" s="69">
        <v>-58.792498165778</v>
      </c>
      <c r="D919" s="69">
        <v>-29.4776666666667</v>
      </c>
      <c r="E919" s="69">
        <v>25.6971902251407</v>
      </c>
    </row>
    <row r="920" spans="1:5">
      <c r="A920" s="43"/>
      <c r="B920" s="69">
        <v>46.0733501500938</v>
      </c>
      <c r="C920" s="69">
        <v>-62.4952835769738</v>
      </c>
      <c r="D920" s="69">
        <v>-29.7964094920436</v>
      </c>
      <c r="E920" s="69">
        <v>25.7414262476548</v>
      </c>
    </row>
    <row r="921" spans="1:5">
      <c r="A921" s="43"/>
      <c r="B921" s="69">
        <v>46.4528204315197</v>
      </c>
      <c r="C921" s="69">
        <v>-63.7603141830438</v>
      </c>
      <c r="D921" s="69">
        <v>-30.4873300674032</v>
      </c>
      <c r="E921" s="69">
        <v>25.7819496060037</v>
      </c>
    </row>
    <row r="922" spans="1:5">
      <c r="A922" s="43"/>
      <c r="B922" s="69">
        <v>47.2105505628518</v>
      </c>
      <c r="C922" s="69">
        <v>-63.7782302568982</v>
      </c>
      <c r="D922" s="69">
        <v>-30.9148094642485</v>
      </c>
      <c r="E922" s="69">
        <v>25.8532685365854</v>
      </c>
    </row>
    <row r="923" spans="1:5">
      <c r="A923" s="43"/>
      <c r="B923" s="69">
        <v>48.242751713571</v>
      </c>
      <c r="C923" s="69">
        <v>-63.7782302568982</v>
      </c>
      <c r="D923" s="69">
        <v>-30.6527683274269</v>
      </c>
      <c r="E923" s="69">
        <v>25.9046563227017</v>
      </c>
    </row>
    <row r="924" spans="1:5">
      <c r="A924" s="43"/>
      <c r="B924" s="69">
        <v>49.2098908255159</v>
      </c>
      <c r="C924" s="69">
        <v>-63.172533547073</v>
      </c>
      <c r="D924" s="69">
        <v>-30.91387610312</v>
      </c>
      <c r="E924" s="69">
        <v>25.9736825203252</v>
      </c>
    </row>
    <row r="925" spans="1:5">
      <c r="A925" s="43"/>
      <c r="B925" s="69">
        <v>49.9676209568481</v>
      </c>
      <c r="C925" s="69">
        <v>-62.5525352965013</v>
      </c>
      <c r="D925" s="69">
        <v>-30.6537016885553</v>
      </c>
      <c r="E925" s="69">
        <v>26</v>
      </c>
    </row>
    <row r="926" spans="1:5">
      <c r="A926" s="43"/>
      <c r="B926" s="69">
        <v>50.7253510881801</v>
      </c>
      <c r="C926" s="69">
        <v>-62.5326736441484</v>
      </c>
      <c r="D926" s="69">
        <v>-30.2810572580085</v>
      </c>
      <c r="E926" s="69">
        <v>26.0131050531582</v>
      </c>
    </row>
    <row r="927" spans="1:5">
      <c r="A927" s="43"/>
      <c r="B927" s="69">
        <v>51.8213968292684</v>
      </c>
      <c r="C927" s="69">
        <v>-62.5326736441484</v>
      </c>
      <c r="D927" s="69">
        <v>-30.5393649503162</v>
      </c>
      <c r="E927" s="69">
        <v>26.0333678861789</v>
      </c>
    </row>
    <row r="928" spans="1:5">
      <c r="A928" s="43"/>
      <c r="B928" s="69">
        <v>52.7246861726079</v>
      </c>
      <c r="C928" s="69">
        <v>-62.5326736441484</v>
      </c>
      <c r="D928" s="69">
        <v>-30.9120093808631</v>
      </c>
      <c r="E928" s="69">
        <v>26.0536286866792</v>
      </c>
    </row>
    <row r="929" spans="1:5">
      <c r="A929" s="43"/>
      <c r="B929" s="69">
        <v>53.3541157410882</v>
      </c>
      <c r="C929" s="69">
        <v>-61.34865485029</v>
      </c>
      <c r="D929" s="69">
        <v>-30.9701111111111</v>
      </c>
      <c r="E929" s="69">
        <v>26.0738855034396</v>
      </c>
    </row>
    <row r="930" spans="1:5">
      <c r="A930" s="43"/>
      <c r="B930" s="69">
        <v>53.7562816135085</v>
      </c>
      <c r="C930" s="69">
        <v>-61.2871170313987</v>
      </c>
      <c r="D930" s="69">
        <v>-30.9701111111111</v>
      </c>
      <c r="E930" s="69">
        <v>26.1374019824891</v>
      </c>
    </row>
    <row r="931" spans="1:5">
      <c r="A931" s="43"/>
      <c r="B931" s="69">
        <v>54.5140117448405</v>
      </c>
      <c r="C931" s="69">
        <v>-61.8736199420546</v>
      </c>
      <c r="D931" s="69">
        <v>-30.9701111111111</v>
      </c>
      <c r="E931" s="69">
        <v>26.218222326454</v>
      </c>
    </row>
    <row r="932" spans="1:5">
      <c r="A932" s="43"/>
      <c r="B932" s="69">
        <v>55.8660637523453</v>
      </c>
      <c r="C932" s="69">
        <v>-61.3260614477769</v>
      </c>
      <c r="D932" s="69">
        <v>-31.2833470224446</v>
      </c>
      <c r="E932" s="69">
        <v>26.25</v>
      </c>
    </row>
    <row r="933" spans="1:5">
      <c r="A933" s="43"/>
      <c r="B933" s="69">
        <v>56.8050560037523</v>
      </c>
      <c r="C933" s="69">
        <v>-61.8681677237617</v>
      </c>
      <c r="D933" s="69">
        <v>-31.6560093113752</v>
      </c>
      <c r="E933" s="69">
        <v>26.2863754471545</v>
      </c>
    </row>
    <row r="934" spans="1:5">
      <c r="A934" s="43"/>
      <c r="B934" s="69">
        <v>57.2710739399625</v>
      </c>
      <c r="C934" s="69">
        <v>-61.9098382492864</v>
      </c>
      <c r="D934" s="69">
        <v>-31.7164444444444</v>
      </c>
      <c r="E934" s="69">
        <v>26.3588928517824</v>
      </c>
    </row>
    <row r="935" spans="1:5">
      <c r="A935" s="43"/>
      <c r="B935" s="69">
        <v>58.0288119011883</v>
      </c>
      <c r="C935" s="69">
        <v>-61.9098382492864</v>
      </c>
      <c r="D935" s="69">
        <v>-31.7164444444444</v>
      </c>
      <c r="E935" s="69">
        <v>26.4037802188868</v>
      </c>
    </row>
    <row r="936" spans="1:5">
      <c r="A936" s="43"/>
      <c r="B936" s="69">
        <v>58.7865424015009</v>
      </c>
      <c r="C936" s="69">
        <v>-61.3369658843628</v>
      </c>
      <c r="D936" s="69">
        <v>-31.7164444444444</v>
      </c>
      <c r="E936" s="69">
        <v>26.4461664227642</v>
      </c>
    </row>
    <row r="937" spans="1:5">
      <c r="A937" s="43"/>
      <c r="B937" s="69">
        <v>59.8002787992496</v>
      </c>
      <c r="C937" s="69">
        <v>-60.7168662383542</v>
      </c>
      <c r="D937" s="69">
        <v>-31.7164444444444</v>
      </c>
      <c r="E937" s="69">
        <v>26.5068000375235</v>
      </c>
    </row>
    <row r="938" spans="1:5">
      <c r="A938" s="43"/>
      <c r="B938" s="69">
        <v>60.7858726641651</v>
      </c>
      <c r="C938" s="69">
        <v>-60.096861489906</v>
      </c>
      <c r="D938" s="69">
        <v>-31.7164444444444</v>
      </c>
      <c r="E938" s="69">
        <v>26.5270598436523</v>
      </c>
    </row>
    <row r="939" spans="1:5">
      <c r="A939" s="43"/>
      <c r="B939" s="69">
        <v>61.4976063977486</v>
      </c>
      <c r="C939" s="69">
        <v>-61.1710520312112</v>
      </c>
      <c r="D939" s="69">
        <v>-31.7164444444444</v>
      </c>
      <c r="E939" s="69">
        <v>26.5529773420888</v>
      </c>
    </row>
    <row r="940" spans="1:5">
      <c r="A940" s="43"/>
      <c r="B940" s="69">
        <v>61.8764714634146</v>
      </c>
      <c r="C940" s="69">
        <v>-61.8490849597364</v>
      </c>
      <c r="D940" s="69">
        <v>-31.7164444444444</v>
      </c>
      <c r="E940" s="69">
        <v>26.5934934146341</v>
      </c>
    </row>
    <row r="941" spans="1:5">
      <c r="A941" s="43"/>
      <c r="B941" s="69">
        <v>62.5751996685428</v>
      </c>
      <c r="C941" s="69">
        <v>-62.4691826063982</v>
      </c>
      <c r="D941" s="69">
        <v>-31.4075019109165</v>
      </c>
      <c r="E941" s="69">
        <v>26.6340167729831</v>
      </c>
    </row>
    <row r="942" spans="1:5">
      <c r="A942" s="43"/>
      <c r="B942" s="69">
        <v>63.5477847842402</v>
      </c>
      <c r="C942" s="69">
        <v>-62.5326736441484</v>
      </c>
      <c r="D942" s="69">
        <v>-31.0347656173998</v>
      </c>
      <c r="E942" s="69">
        <v>26.66667</v>
      </c>
    </row>
    <row r="943" spans="1:5">
      <c r="A943" s="43"/>
      <c r="B943" s="69">
        <v>64.5745333208255</v>
      </c>
      <c r="C943" s="69">
        <v>-63.0864632450467</v>
      </c>
      <c r="D943" s="69">
        <v>-30.6621019387117</v>
      </c>
      <c r="E943" s="69">
        <v>26.66667</v>
      </c>
    </row>
    <row r="944" spans="1:5">
      <c r="A944" s="43"/>
      <c r="B944" s="69">
        <v>65.3322634521576</v>
      </c>
      <c r="C944" s="69">
        <v>-63.1553948620362</v>
      </c>
      <c r="D944" s="69">
        <v>-30.9045424918352</v>
      </c>
      <c r="E944" s="69">
        <v>26.6722455096936</v>
      </c>
    </row>
    <row r="945" spans="1:5">
      <c r="A945" s="43"/>
      <c r="B945" s="69">
        <v>66.0899935834897</v>
      </c>
      <c r="C945" s="69">
        <v>-63.1553948620362</v>
      </c>
      <c r="D945" s="69">
        <v>-31.2772783684247</v>
      </c>
      <c r="E945" s="69">
        <v>26.7105456347717</v>
      </c>
    </row>
    <row r="946" spans="1:5">
      <c r="A946" s="43"/>
      <c r="B946" s="69">
        <v>67.1264313320826</v>
      </c>
      <c r="C946" s="69">
        <v>-61.5184610029223</v>
      </c>
      <c r="D946" s="69">
        <v>-31.64994246404</v>
      </c>
      <c r="E946" s="69">
        <v>26.7324527767355</v>
      </c>
    </row>
    <row r="947" spans="1:5">
      <c r="A947" s="43"/>
      <c r="B947" s="69">
        <v>68.0893338461538</v>
      </c>
      <c r="C947" s="69">
        <v>-60.7441323281856</v>
      </c>
      <c r="D947" s="69">
        <v>-31.7164444444444</v>
      </c>
      <c r="E947" s="69">
        <v>26.7718987179487</v>
      </c>
    </row>
    <row r="948" spans="1:5">
      <c r="A948" s="43"/>
      <c r="B948" s="69">
        <v>68.7783719887429</v>
      </c>
      <c r="C948" s="69">
        <v>-60.1241225813707</v>
      </c>
      <c r="D948" s="69">
        <v>-32.0221202140226</v>
      </c>
      <c r="E948" s="69">
        <v>26.7926600437774</v>
      </c>
    </row>
    <row r="949" spans="1:5">
      <c r="A949" s="43"/>
      <c r="B949" s="69">
        <v>69.157237054409</v>
      </c>
      <c r="C949" s="69">
        <v>-60.5789933646683</v>
      </c>
      <c r="D949" s="69">
        <v>-31.7843464665416</v>
      </c>
      <c r="E949" s="69">
        <v>26.8331736772983</v>
      </c>
    </row>
    <row r="950" spans="1:5">
      <c r="A950" s="43"/>
      <c r="B950" s="69">
        <v>69.8786542401501</v>
      </c>
      <c r="C950" s="69">
        <v>-61.1990865128003</v>
      </c>
      <c r="D950" s="69">
        <v>-31.4117020359947</v>
      </c>
      <c r="E950" s="69">
        <v>26.8535183427142</v>
      </c>
    </row>
    <row r="951" spans="1:5">
      <c r="A951" s="43"/>
      <c r="B951" s="69">
        <v>70.8739315572233</v>
      </c>
      <c r="C951" s="69">
        <v>-61.2871170313987</v>
      </c>
      <c r="D951" s="69">
        <v>-31.0389669932597</v>
      </c>
      <c r="E951" s="69">
        <v>26.8737754721701</v>
      </c>
    </row>
    <row r="952" spans="1:5">
      <c r="A952" s="43"/>
      <c r="B952" s="69">
        <v>71.8779872420263</v>
      </c>
      <c r="C952" s="69">
        <v>-61.2871170313987</v>
      </c>
      <c r="D952" s="69">
        <v>-31.2740106316448</v>
      </c>
      <c r="E952" s="69">
        <v>26.8940322889306</v>
      </c>
    </row>
    <row r="953" spans="1:5">
      <c r="A953" s="43"/>
      <c r="B953" s="69">
        <v>72.6357246341463</v>
      </c>
      <c r="C953" s="69">
        <v>-61.8136455408322</v>
      </c>
      <c r="D953" s="69">
        <v>-31.6466757000904</v>
      </c>
      <c r="E953" s="69">
        <v>26.9142979674797</v>
      </c>
    </row>
    <row r="954" spans="1:5">
      <c r="A954" s="43"/>
      <c r="B954" s="69">
        <v>73.3934547654784</v>
      </c>
      <c r="C954" s="69">
        <v>-61.3860358489993</v>
      </c>
      <c r="D954" s="69">
        <v>-31.4135687582517</v>
      </c>
      <c r="E954" s="69">
        <v>26.91667</v>
      </c>
    </row>
    <row r="955" spans="1:5">
      <c r="A955" s="43"/>
      <c r="B955" s="69">
        <v>74.4525823452157</v>
      </c>
      <c r="C955" s="69">
        <v>-60.7659452000507</v>
      </c>
      <c r="D955" s="69">
        <v>-31.6457423389618</v>
      </c>
      <c r="E955" s="69">
        <v>26.933982739212</v>
      </c>
    </row>
    <row r="956" spans="1:5">
      <c r="A956" s="43"/>
      <c r="B956" s="69">
        <v>75.3927850281426</v>
      </c>
      <c r="C956" s="69">
        <v>-61.1827268589014</v>
      </c>
      <c r="D956" s="69">
        <v>-31.4145021193802</v>
      </c>
      <c r="E956" s="69">
        <v>26.9542395559725</v>
      </c>
    </row>
    <row r="957" spans="1:5">
      <c r="A957" s="43"/>
      <c r="B957" s="69">
        <v>76.1505151594747</v>
      </c>
      <c r="C957" s="69">
        <v>-61.8027411042463</v>
      </c>
      <c r="D957" s="69">
        <v>-31.0417679104996</v>
      </c>
      <c r="E957" s="69">
        <v>26.95833</v>
      </c>
    </row>
    <row r="958" spans="1:5">
      <c r="A958" s="43"/>
      <c r="B958" s="69">
        <v>76.9082452908068</v>
      </c>
      <c r="C958" s="69">
        <v>-62.9357282173861</v>
      </c>
      <c r="D958" s="69">
        <v>-31.2712097144048</v>
      </c>
      <c r="E958" s="69">
        <v>26.9739306754221</v>
      </c>
    </row>
    <row r="959" spans="1:5">
      <c r="A959" s="43"/>
      <c r="B959" s="69">
        <v>77.3007277110694</v>
      </c>
      <c r="C959" s="69">
        <v>-63.1553948620362</v>
      </c>
      <c r="D959" s="69">
        <v>-31.0427015495796</v>
      </c>
      <c r="E959" s="69">
        <v>26.9941900062539</v>
      </c>
    </row>
    <row r="960" spans="1:5">
      <c r="A960" s="43"/>
      <c r="B960" s="69">
        <v>77.9398409318324</v>
      </c>
      <c r="C960" s="69">
        <v>-63.1553948620362</v>
      </c>
      <c r="D960" s="69">
        <v>-30.9701111111111</v>
      </c>
      <c r="E960" s="69">
        <v>27</v>
      </c>
    </row>
    <row r="961" spans="1:5">
      <c r="A961" s="43"/>
      <c r="B961" s="69">
        <v>78.8528135272045</v>
      </c>
      <c r="C961" s="69">
        <v>-63.6602070394853</v>
      </c>
      <c r="D961" s="69">
        <v>-30.670502188868</v>
      </c>
      <c r="E961" s="69">
        <v>27.0138736397749</v>
      </c>
    </row>
    <row r="962" spans="1:5">
      <c r="A962" s="43"/>
      <c r="B962" s="69">
        <v>79.9391758161351</v>
      </c>
      <c r="C962" s="69">
        <v>-63.7782302568982</v>
      </c>
      <c r="D962" s="69">
        <v>-30.597</v>
      </c>
      <c r="E962" s="69">
        <v>27.02083</v>
      </c>
    </row>
    <row r="963" spans="1:5">
      <c r="A963" s="43"/>
      <c r="B963" s="69">
        <v>80.6969059474672</v>
      </c>
      <c r="C963" s="69">
        <v>-63.7782302568982</v>
      </c>
      <c r="D963" s="69">
        <v>-30.8956755611146</v>
      </c>
      <c r="E963" s="69">
        <v>27.0335633833646</v>
      </c>
    </row>
    <row r="964" spans="1:5">
      <c r="A964" s="43"/>
      <c r="B964" s="69">
        <v>81.4546360787992</v>
      </c>
      <c r="C964" s="69">
        <v>-62.7850565975761</v>
      </c>
      <c r="D964" s="69">
        <v>-31.2684087971649</v>
      </c>
      <c r="E964" s="69">
        <v>27.04167</v>
      </c>
    </row>
    <row r="965" spans="1:5">
      <c r="A965" s="43"/>
      <c r="B965" s="69">
        <v>82.4314588430268</v>
      </c>
      <c r="C965" s="69">
        <v>-60.063326020247</v>
      </c>
      <c r="D965" s="69">
        <v>-31.0455024668196</v>
      </c>
      <c r="E965" s="69">
        <v>27.0532509068168</v>
      </c>
    </row>
    <row r="966" spans="1:5">
      <c r="A966" s="43"/>
      <c r="B966" s="69">
        <v>83.4539763414634</v>
      </c>
      <c r="C966" s="69">
        <v>-59.4187250237869</v>
      </c>
      <c r="D966" s="69">
        <v>-30.6728355916893</v>
      </c>
      <c r="E966" s="69">
        <v>27.0625</v>
      </c>
    </row>
    <row r="967" spans="1:5">
      <c r="A967" s="43"/>
      <c r="B967" s="69">
        <v>84.2026282363977</v>
      </c>
      <c r="C967" s="69">
        <v>-59.4187250237869</v>
      </c>
      <c r="D967" s="69">
        <v>-30.597</v>
      </c>
      <c r="E967" s="69">
        <v>27.0729345403377</v>
      </c>
    </row>
    <row r="968" spans="1:5">
      <c r="A968" s="43"/>
      <c r="B968" s="69">
        <v>84.5814933020638</v>
      </c>
      <c r="C968" s="69">
        <v>-59.9044509383541</v>
      </c>
      <c r="D968" s="69">
        <v>-30.597</v>
      </c>
      <c r="E968" s="69">
        <v>27.08333</v>
      </c>
    </row>
    <row r="969" spans="1:5">
      <c r="A969" s="43"/>
      <c r="B969" s="69">
        <v>85.2432967354597</v>
      </c>
      <c r="C969" s="69">
        <v>-60.5244711817388</v>
      </c>
      <c r="D969" s="69">
        <v>-30.8928754777291</v>
      </c>
      <c r="E969" s="69">
        <v>27.08333</v>
      </c>
    </row>
    <row r="970" spans="1:5">
      <c r="A970" s="43"/>
      <c r="B970" s="69">
        <v>86.1789603001877</v>
      </c>
      <c r="C970" s="69">
        <v>-60.6642816365366</v>
      </c>
      <c r="D970" s="69">
        <v>-31.2656078799249</v>
      </c>
      <c r="E970" s="69">
        <v>27.0920491744841</v>
      </c>
    </row>
    <row r="971" spans="1:5">
      <c r="A971" s="43"/>
      <c r="B971" s="69">
        <v>87.3884855034397</v>
      </c>
      <c r="C971" s="69">
        <v>-61.1418277241544</v>
      </c>
      <c r="D971" s="69">
        <v>-31.638275449934</v>
      </c>
      <c r="E971" s="69">
        <v>27.10417</v>
      </c>
    </row>
    <row r="972" spans="1:5">
      <c r="A972" s="43"/>
      <c r="B972" s="69">
        <v>88.9039535959974</v>
      </c>
      <c r="C972" s="69">
        <v>-61.2871170313987</v>
      </c>
      <c r="D972" s="69">
        <v>-32.0109198804809</v>
      </c>
      <c r="E972" s="69">
        <v>27.1117386241401</v>
      </c>
    </row>
    <row r="973" spans="1:5">
      <c r="A973" s="43"/>
      <c r="B973" s="69">
        <v>89.379048630394</v>
      </c>
      <c r="C973" s="69">
        <v>-59.8709249655915</v>
      </c>
      <c r="D973" s="69">
        <v>-32.0895555555555</v>
      </c>
      <c r="E973" s="69">
        <v>27.125</v>
      </c>
    </row>
    <row r="974" spans="1:5">
      <c r="A974" s="43"/>
      <c r="B974" s="69">
        <v>90.2414810881801</v>
      </c>
      <c r="C974" s="69">
        <v>-59.4187250237869</v>
      </c>
      <c r="D974" s="69">
        <v>-32.0895555555555</v>
      </c>
      <c r="E974" s="69">
        <v>27.125</v>
      </c>
    </row>
    <row r="975" spans="1:5">
      <c r="A975" s="43"/>
      <c r="B975" s="69">
        <v>91.1045187617261</v>
      </c>
      <c r="C975" s="69">
        <v>-60.8185584353684</v>
      </c>
      <c r="D975" s="69">
        <v>-30.3310159127231</v>
      </c>
      <c r="E975" s="69">
        <v>27.1308490744215</v>
      </c>
    </row>
    <row r="976" spans="1:5">
      <c r="A976" s="43"/>
      <c r="B976" s="69">
        <v>91.5151576547842</v>
      </c>
      <c r="C976" s="69">
        <v>-61.7509450304632</v>
      </c>
      <c r="D976" s="69">
        <v>-29.5581690639983</v>
      </c>
      <c r="E976" s="69">
        <v>27.14583</v>
      </c>
    </row>
    <row r="977" spans="1:5">
      <c r="A977" s="43"/>
      <c r="B977" s="69">
        <v>92.2728877861163</v>
      </c>
      <c r="C977" s="69">
        <v>-61.9098382492864</v>
      </c>
      <c r="D977" s="69">
        <v>-29.1854376346328</v>
      </c>
      <c r="E977" s="69">
        <v>27.14583</v>
      </c>
    </row>
    <row r="978" spans="1:5">
      <c r="A978" s="43"/>
      <c r="B978" s="69">
        <v>92.724990275172</v>
      </c>
      <c r="C978" s="69">
        <v>-62.8266738547939</v>
      </c>
      <c r="D978" s="69">
        <v>-28.8127690917935</v>
      </c>
      <c r="E978" s="69">
        <v>27.149961507192</v>
      </c>
    </row>
    <row r="979" spans="1:5">
      <c r="A979" s="43"/>
      <c r="B979" s="69">
        <v>93.7057460975609</v>
      </c>
      <c r="C979" s="69">
        <v>-63.1553948620362</v>
      </c>
      <c r="D979" s="69">
        <v>-28.4401246612466</v>
      </c>
      <c r="E979" s="69">
        <v>27.16667</v>
      </c>
    </row>
    <row r="980" spans="1:5">
      <c r="A980" s="43"/>
      <c r="B980" s="69">
        <v>94.9343340900563</v>
      </c>
      <c r="C980" s="69">
        <v>-62.7024712995575</v>
      </c>
      <c r="D980" s="69">
        <v>-28.0674802306998</v>
      </c>
      <c r="E980" s="69">
        <v>27.16667</v>
      </c>
    </row>
    <row r="981" spans="1:5">
      <c r="A981" s="43"/>
      <c r="B981" s="69">
        <v>95.3131991557223</v>
      </c>
      <c r="C981" s="69">
        <v>-62.9828710974806</v>
      </c>
      <c r="D981" s="69">
        <v>-27.9851111111111</v>
      </c>
      <c r="E981" s="69">
        <v>27.1690799749844</v>
      </c>
    </row>
    <row r="982" spans="1:5">
      <c r="A982" s="43"/>
      <c r="B982" s="69">
        <v>96.0615484427768</v>
      </c>
      <c r="C982" s="69">
        <v>-63.6029482508394</v>
      </c>
      <c r="D982" s="69">
        <v>-27.9851111111111</v>
      </c>
      <c r="E982" s="69">
        <v>27.1875</v>
      </c>
    </row>
    <row r="983" spans="1:5">
      <c r="A983" s="43"/>
      <c r="B983" s="69">
        <v>96.8192785741088</v>
      </c>
      <c r="C983" s="69">
        <v>-62.4438314622185</v>
      </c>
      <c r="D983" s="69">
        <v>-26.5383151969981</v>
      </c>
      <c r="E983" s="69">
        <v>27.1887636085053</v>
      </c>
    </row>
    <row r="984" spans="1:5">
      <c r="A984" s="43"/>
      <c r="B984" s="69">
        <v>97.7364863539712</v>
      </c>
      <c r="C984" s="69">
        <v>-61.0257189525565</v>
      </c>
      <c r="D984" s="69">
        <v>-25.8304831491905</v>
      </c>
      <c r="E984" s="69">
        <v>27.20833</v>
      </c>
    </row>
    <row r="985" spans="1:5">
      <c r="A985" s="43"/>
      <c r="B985" s="69">
        <v>98.818618836773</v>
      </c>
      <c r="C985" s="69">
        <v>-60.6642816365366</v>
      </c>
      <c r="D985" s="69">
        <v>-25.1694050448197</v>
      </c>
      <c r="E985" s="69">
        <v>27.20833</v>
      </c>
    </row>
    <row r="986" spans="1:5">
      <c r="A986" s="43"/>
      <c r="B986" s="69">
        <v>99.576348968105</v>
      </c>
      <c r="C986" s="69">
        <v>-59.7910677760661</v>
      </c>
      <c r="D986" s="69">
        <v>-24.712058091863</v>
      </c>
      <c r="E986" s="69">
        <v>27.20833</v>
      </c>
    </row>
    <row r="987" spans="1:5">
      <c r="A987" s="43"/>
      <c r="B987" s="69">
        <v>100.005749549719</v>
      </c>
      <c r="C987" s="69">
        <v>-58.9848842253335</v>
      </c>
      <c r="D987" s="69">
        <v>-24.6268888888889</v>
      </c>
      <c r="E987" s="69">
        <v>27.2281403814884</v>
      </c>
    </row>
    <row r="988" spans="1:5">
      <c r="A988" s="43"/>
      <c r="B988" s="69">
        <v>100.607939230769</v>
      </c>
      <c r="C988" s="69">
        <v>-57.9336163360901</v>
      </c>
      <c r="D988" s="69">
        <v>-24.0527863247864</v>
      </c>
      <c r="E988" s="69">
        <v>27.22917</v>
      </c>
    </row>
    <row r="989" spans="1:5">
      <c r="A989" s="43"/>
      <c r="B989" s="69">
        <v>101.48399148843</v>
      </c>
      <c r="C989" s="69">
        <v>-57.1219444360146</v>
      </c>
      <c r="D989" s="69">
        <v>-23.307471822667</v>
      </c>
      <c r="E989" s="69">
        <v>27.22917</v>
      </c>
    </row>
    <row r="990" spans="1:5">
      <c r="A990" s="43"/>
      <c r="B990" s="69">
        <v>102.607279493433</v>
      </c>
      <c r="C990" s="69">
        <v>-56.5018712813491</v>
      </c>
      <c r="D990" s="69">
        <v>-21.4177970259191</v>
      </c>
      <c r="E990" s="69">
        <v>27.2472513258286</v>
      </c>
    </row>
    <row r="991" spans="1:5">
      <c r="A991" s="43"/>
      <c r="B991" s="69">
        <v>103.365009624765</v>
      </c>
      <c r="C991" s="69">
        <v>-55.4588261336028</v>
      </c>
      <c r="D991" s="69">
        <v>-20.0386449864499</v>
      </c>
      <c r="E991" s="69">
        <v>27.25</v>
      </c>
    </row>
    <row r="992" spans="1:5">
      <c r="A992" s="43"/>
      <c r="B992" s="69">
        <v>104.122739756098</v>
      </c>
      <c r="C992" s="69">
        <v>-53.3782246872898</v>
      </c>
      <c r="D992" s="69">
        <v>-18.6354588979223</v>
      </c>
      <c r="E992" s="69">
        <v>27.2669349593496</v>
      </c>
    </row>
    <row r="993" spans="1:5">
      <c r="A993" s="43"/>
      <c r="B993" s="69">
        <v>105.062639831144</v>
      </c>
      <c r="C993" s="69">
        <v>-51.7330617316126</v>
      </c>
      <c r="D993" s="69">
        <v>-16.2907447710375</v>
      </c>
      <c r="E993" s="69">
        <v>27.27083</v>
      </c>
    </row>
    <row r="994" spans="1:5">
      <c r="A994" s="43"/>
      <c r="B994" s="69">
        <v>106.122070018762</v>
      </c>
      <c r="C994" s="69">
        <v>-50.0781237559868</v>
      </c>
      <c r="D994" s="69">
        <v>-15.1031651031895</v>
      </c>
      <c r="E994" s="69">
        <v>27.318203358349</v>
      </c>
    </row>
    <row r="995" spans="1:5">
      <c r="A995" s="43"/>
      <c r="B995" s="69">
        <v>106.879800150094</v>
      </c>
      <c r="C995" s="69">
        <v>-48.2179866222288</v>
      </c>
      <c r="D995" s="69">
        <v>-13.5065399207838</v>
      </c>
      <c r="E995" s="69">
        <v>27.3485527141964</v>
      </c>
    </row>
    <row r="996" spans="1:5">
      <c r="A996" s="43"/>
      <c r="B996" s="69">
        <v>107.63753753596</v>
      </c>
      <c r="C996" s="69">
        <v>-46.3578125719631</v>
      </c>
      <c r="D996" s="69">
        <v>-11.0766565909248</v>
      </c>
      <c r="E996" s="69">
        <v>27.383454452783</v>
      </c>
    </row>
    <row r="997" spans="1:5">
      <c r="A997" s="43"/>
      <c r="B997" s="69">
        <v>108.395270412758</v>
      </c>
      <c r="C997" s="69">
        <v>-43.2777862234307</v>
      </c>
      <c r="D997" s="69">
        <v>-9.3164598707525</v>
      </c>
      <c r="E997" s="69">
        <v>27.4802577673546</v>
      </c>
    </row>
    <row r="998" spans="1:5">
      <c r="A998" s="43"/>
      <c r="B998" s="69">
        <v>108.87097</v>
      </c>
      <c r="C998" s="69">
        <v>-41.5768906232427</v>
      </c>
      <c r="D998" s="69">
        <v>-7.26108769369734</v>
      </c>
      <c r="E998" s="69">
        <v>27.5073341400876</v>
      </c>
    </row>
    <row r="999" spans="1:5">
      <c r="A999" s="43"/>
      <c r="B999" s="69">
        <v>108.906980337711</v>
      </c>
      <c r="C999" s="69">
        <v>-39.3521983351868</v>
      </c>
      <c r="D999" s="69">
        <v>-6.43456938364253</v>
      </c>
      <c r="E999" s="69">
        <v>27.5258515572233</v>
      </c>
    </row>
    <row r="1000" spans="1:5">
      <c r="A1000" s="43"/>
      <c r="B1000" s="69">
        <v>109.285845403377</v>
      </c>
      <c r="C1000" s="69">
        <v>-33.8612949696795</v>
      </c>
      <c r="D1000" s="69">
        <v>-4.09189868667932</v>
      </c>
      <c r="E1000" s="69">
        <v>27.54167</v>
      </c>
    </row>
    <row r="1001" spans="1:5">
      <c r="A1001" s="43"/>
      <c r="B1001" s="69">
        <v>109.35484</v>
      </c>
      <c r="C1001" s="69">
        <v>-29.4149359762792</v>
      </c>
      <c r="D1001" s="69">
        <v>-1.1105212980336</v>
      </c>
      <c r="E1001" s="69">
        <v>27.5770045841151</v>
      </c>
    </row>
    <row r="1002" spans="1:5">
      <c r="A1002" s="43"/>
      <c r="B1002" s="69">
        <v>108.945108930582</v>
      </c>
      <c r="C1002" s="69">
        <v>-23.170737919573</v>
      </c>
      <c r="D1002" s="69">
        <v>2.43180612883042</v>
      </c>
      <c r="E1002" s="69">
        <v>27.6826026454034</v>
      </c>
    </row>
    <row r="1003" spans="1:5">
      <c r="A1003" s="43"/>
      <c r="B1003" s="69">
        <v>108.18737673546</v>
      </c>
      <c r="C1003" s="69">
        <v>-16.671041070507</v>
      </c>
      <c r="D1003" s="69">
        <v>3.91823889931206</v>
      </c>
      <c r="E1003" s="69">
        <v>27.7393700562852</v>
      </c>
    </row>
    <row r="1004" spans="1:5">
      <c r="A1004" s="43"/>
      <c r="B1004" s="69">
        <v>107.429638774234</v>
      </c>
      <c r="C1004" s="69">
        <v>-6.44005605311084</v>
      </c>
      <c r="D1004" s="69">
        <v>4.38406934889861</v>
      </c>
      <c r="E1004" s="69">
        <v>27.7593451094434</v>
      </c>
    </row>
    <row r="1005" spans="1:5">
      <c r="A1005" s="43"/>
      <c r="B1005" s="69">
        <v>107.045629268293</v>
      </c>
      <c r="C1005" s="69">
        <v>0.809007913485429</v>
      </c>
      <c r="D1005" s="69">
        <v>6.98942457091238</v>
      </c>
      <c r="E1005" s="69">
        <v>27.8201252845528</v>
      </c>
    </row>
    <row r="1006" spans="1:5">
      <c r="A1006" s="43"/>
      <c r="B1006" s="69">
        <v>106.93548</v>
      </c>
      <c r="C1006" s="69">
        <v>7.58602763739692</v>
      </c>
      <c r="D1006" s="69">
        <v>9.78620179278718</v>
      </c>
      <c r="E1006" s="69">
        <v>27.85417</v>
      </c>
    </row>
    <row r="1007" spans="1:5">
      <c r="A1007" s="43"/>
      <c r="B1007" s="69">
        <v>106.608058273921</v>
      </c>
      <c r="C1007" s="69">
        <v>15.8874804126505</v>
      </c>
      <c r="D1007" s="69">
        <v>13.2293595997499</v>
      </c>
      <c r="E1007" s="69">
        <v>27.8708444215134</v>
      </c>
    </row>
    <row r="1008" spans="1:5">
      <c r="A1008" s="43"/>
      <c r="B1008" s="69">
        <v>105.909034071295</v>
      </c>
      <c r="C1008" s="69">
        <v>21.3117888261516</v>
      </c>
      <c r="D1008" s="69">
        <v>15.2898935445765</v>
      </c>
      <c r="E1008" s="69">
        <v>27.9424216197624</v>
      </c>
    </row>
    <row r="1009" spans="1:5">
      <c r="A1009" s="43"/>
      <c r="B1009" s="69">
        <v>105.530169005629</v>
      </c>
      <c r="C1009" s="69">
        <v>27.6494394867394</v>
      </c>
      <c r="D1009" s="69">
        <v>17.6122070043778</v>
      </c>
      <c r="E1009" s="69">
        <v>28.0280242964353</v>
      </c>
    </row>
    <row r="1010" spans="1:5">
      <c r="A1010" s="43"/>
      <c r="B1010" s="69">
        <v>105.151303939962</v>
      </c>
      <c r="C1010" s="69">
        <v>35.3390313522546</v>
      </c>
      <c r="D1010" s="69">
        <v>19.9440874157461</v>
      </c>
      <c r="E1010" s="69">
        <v>28.0482876610381</v>
      </c>
    </row>
    <row r="1011" spans="1:5">
      <c r="A1011" s="43"/>
      <c r="B1011" s="69">
        <v>104.544877748593</v>
      </c>
      <c r="C1011" s="69">
        <v>39.8321172188374</v>
      </c>
      <c r="D1011" s="69">
        <v>21.9038723507747</v>
      </c>
      <c r="E1011" s="69">
        <v>28.0866808130081</v>
      </c>
    </row>
    <row r="1012" spans="1:5">
      <c r="A1012" s="43"/>
      <c r="B1012" s="69">
        <v>103.787147617261</v>
      </c>
      <c r="C1012" s="69">
        <v>47.4324943813</v>
      </c>
      <c r="D1012" s="69">
        <v>23.2155357515113</v>
      </c>
      <c r="E1012" s="69">
        <v>28.1567752157599</v>
      </c>
    </row>
    <row r="1013" spans="1:5">
      <c r="A1013" s="43"/>
      <c r="B1013" s="69">
        <v>103.029417123202</v>
      </c>
      <c r="C1013" s="69">
        <v>53.5115432635408</v>
      </c>
      <c r="D1013" s="69">
        <v>24.3335510388437</v>
      </c>
      <c r="E1013" s="69">
        <v>28.1923981113196</v>
      </c>
    </row>
    <row r="1014" spans="1:5">
      <c r="A1014" s="43"/>
      <c r="B1014" s="69">
        <v>102.271679161976</v>
      </c>
      <c r="C1014" s="69">
        <v>55.2712132999395</v>
      </c>
      <c r="D1014" s="69">
        <v>25.1766385935654</v>
      </c>
      <c r="E1014" s="69">
        <v>28.2256338649156</v>
      </c>
    </row>
    <row r="1015" spans="1:5">
      <c r="A1015" s="43"/>
      <c r="B1015" s="69">
        <v>101.513947223265</v>
      </c>
      <c r="C1015" s="69">
        <v>56.1537419021998</v>
      </c>
      <c r="D1015" s="69">
        <v>25.3731111111111</v>
      </c>
      <c r="E1015" s="69">
        <v>28.2954217448405</v>
      </c>
    </row>
    <row r="1016" spans="1:5">
      <c r="A1016" s="43"/>
      <c r="B1016" s="69">
        <v>100.756217091932</v>
      </c>
      <c r="C1016" s="69">
        <v>56.4189533777355</v>
      </c>
      <c r="D1016" s="69">
        <v>25.9210756722952</v>
      </c>
      <c r="E1016" s="69">
        <v>28.3252157723577</v>
      </c>
    </row>
    <row r="1017" spans="1:5">
      <c r="A1017" s="43"/>
      <c r="B1017" s="69">
        <v>99.9984869606004</v>
      </c>
      <c r="C1017" s="69">
        <v>56.771075452129</v>
      </c>
      <c r="D1017" s="69">
        <v>26.6663940657355</v>
      </c>
      <c r="E1017" s="69">
        <v>28.4036473858662</v>
      </c>
    </row>
    <row r="1018" spans="1:5">
      <c r="A1018" s="43"/>
      <c r="B1018" s="69">
        <v>99.2407568292682</v>
      </c>
      <c r="C1018" s="69">
        <v>58.7886379986538</v>
      </c>
      <c r="D1018" s="69">
        <v>27.138674796748</v>
      </c>
      <c r="E1018" s="69">
        <v>28.4705251219512</v>
      </c>
    </row>
    <row r="1019" spans="1:5">
      <c r="A1019" s="43"/>
      <c r="B1019" s="69">
        <v>98.4830266979362</v>
      </c>
      <c r="C1019" s="69">
        <v>60.5023426987252</v>
      </c>
      <c r="D1019" s="69">
        <v>28.0564832881662</v>
      </c>
      <c r="E1019" s="69">
        <v>28.5877077360851</v>
      </c>
    </row>
    <row r="1020" spans="1:5">
      <c r="A1020" s="43"/>
      <c r="B1020" s="69">
        <v>97.7252913946217</v>
      </c>
      <c r="C1020" s="69">
        <v>61.1224008582909</v>
      </c>
      <c r="D1020" s="69">
        <v>28.3582222222222</v>
      </c>
      <c r="E1020" s="69">
        <v>28.6467162539087</v>
      </c>
    </row>
    <row r="1021" spans="1:5">
      <c r="A1021" s="43"/>
      <c r="B1021" s="69">
        <v>96.967556435272</v>
      </c>
      <c r="C1021" s="69">
        <v>62.083662731643</v>
      </c>
      <c r="D1021" s="69">
        <v>28.3582222222222</v>
      </c>
      <c r="E1021" s="69">
        <v>28.6669826454034</v>
      </c>
    </row>
    <row r="1022" spans="1:5">
      <c r="A1022" s="43"/>
      <c r="B1022" s="69">
        <v>96.20982630394</v>
      </c>
      <c r="C1022" s="69">
        <v>62.9852775967853</v>
      </c>
      <c r="D1022" s="69">
        <v>28.6293636300466</v>
      </c>
      <c r="E1022" s="69">
        <v>28.6872394621639</v>
      </c>
    </row>
    <row r="1023" spans="1:5">
      <c r="A1023" s="43"/>
      <c r="B1023" s="69">
        <v>95.4520961726078</v>
      </c>
      <c r="C1023" s="69">
        <v>62.9338709671661</v>
      </c>
      <c r="D1023" s="69">
        <v>29.0020080605934</v>
      </c>
      <c r="E1023" s="69">
        <v>28.7474984365228</v>
      </c>
    </row>
    <row r="1024" spans="1:5">
      <c r="A1024" s="43"/>
      <c r="B1024" s="69">
        <v>95.0084730206379</v>
      </c>
      <c r="C1024" s="69">
        <v>62.313814806947</v>
      </c>
      <c r="D1024" s="69">
        <v>29.3747329580988</v>
      </c>
      <c r="E1024" s="69">
        <v>28.8082786116323</v>
      </c>
    </row>
    <row r="1025" spans="1:5">
      <c r="A1025" s="43"/>
      <c r="B1025" s="69">
        <v>94.4205059099437</v>
      </c>
      <c r="C1025" s="69">
        <v>62.354324426125</v>
      </c>
      <c r="D1025" s="69">
        <v>29.7474080327983</v>
      </c>
      <c r="E1025" s="69">
        <v>28.8690587867417</v>
      </c>
    </row>
    <row r="1026" spans="1:5">
      <c r="A1026" s="43"/>
      <c r="B1026" s="69">
        <v>93.5586765165728</v>
      </c>
      <c r="C1026" s="69">
        <v>62.6468506184586</v>
      </c>
      <c r="D1026" s="69">
        <v>29.8507777777778</v>
      </c>
      <c r="E1026" s="69">
        <v>28.9298389618512</v>
      </c>
    </row>
    <row r="1027" spans="1:5">
      <c r="A1027" s="43"/>
      <c r="B1027" s="69">
        <v>92.4220734896811</v>
      </c>
      <c r="C1027" s="69">
        <v>62.3219946338964</v>
      </c>
      <c r="D1027" s="69">
        <v>30.6572017927871</v>
      </c>
      <c r="E1027" s="69">
        <v>28.9729155909944</v>
      </c>
    </row>
    <row r="1028" spans="1:5">
      <c r="A1028" s="43"/>
      <c r="B1028" s="69">
        <v>91.6634355159474</v>
      </c>
      <c r="C1028" s="69">
        <v>62.0240152235965</v>
      </c>
      <c r="D1028" s="69">
        <v>30.9701111111111</v>
      </c>
      <c r="E1028" s="69">
        <v>28.9963003627267</v>
      </c>
    </row>
    <row r="1029" spans="1:5">
      <c r="A1029" s="43"/>
      <c r="B1029" s="69">
        <v>90.9057053846154</v>
      </c>
      <c r="C1029" s="69">
        <v>61.7046710092951</v>
      </c>
      <c r="D1029" s="69">
        <v>30.9701111111111</v>
      </c>
      <c r="E1029" s="69">
        <v>29.0165571794872</v>
      </c>
    </row>
    <row r="1030" spans="1:5">
      <c r="A1030" s="43"/>
      <c r="B1030" s="69">
        <v>90.1479752532833</v>
      </c>
      <c r="C1030" s="69">
        <v>61.7179121108638</v>
      </c>
      <c r="D1030" s="69">
        <v>31.2375987075255</v>
      </c>
      <c r="E1030" s="69">
        <v>29.0528056660413</v>
      </c>
    </row>
    <row r="1031" spans="1:5">
      <c r="A1031" s="43"/>
      <c r="B1031" s="69">
        <v>89.3273026829268</v>
      </c>
      <c r="C1031" s="69">
        <v>62.3379647722262</v>
      </c>
      <c r="D1031" s="69">
        <v>31.6102746160795</v>
      </c>
      <c r="E1031" s="69">
        <v>29.1087398373984</v>
      </c>
    </row>
    <row r="1032" spans="1:5">
      <c r="A1032" s="43"/>
      <c r="B1032" s="69">
        <v>88.1907074859288</v>
      </c>
      <c r="C1032" s="69">
        <v>62.6468506184586</v>
      </c>
      <c r="D1032" s="69">
        <v>31.7164444444444</v>
      </c>
      <c r="E1032" s="69">
        <v>29.1546823827392</v>
      </c>
    </row>
    <row r="1033" spans="1:5">
      <c r="A1033" s="43"/>
      <c r="B1033" s="69">
        <v>87.3909078986867</v>
      </c>
      <c r="C1033" s="69">
        <v>62.9552903961741</v>
      </c>
      <c r="D1033" s="69">
        <v>31.4504365228267</v>
      </c>
      <c r="E1033" s="69">
        <v>29.2094701876173</v>
      </c>
    </row>
    <row r="1034" spans="1:5">
      <c r="A1034" s="43"/>
      <c r="B1034" s="69">
        <v>86.8649723639775</v>
      </c>
      <c r="C1034" s="69">
        <v>62.9638581677773</v>
      </c>
      <c r="D1034" s="69">
        <v>31.6088745743868</v>
      </c>
      <c r="E1034" s="69">
        <v>29.2565525265791</v>
      </c>
    </row>
    <row r="1035" spans="1:5">
      <c r="A1035" s="43"/>
      <c r="B1035" s="69">
        <v>86.3593145966229</v>
      </c>
      <c r="C1035" s="69">
        <v>62.6468506184586</v>
      </c>
      <c r="D1035" s="69">
        <v>31.4513698839552</v>
      </c>
      <c r="E1035" s="69">
        <v>29.3233149155722</v>
      </c>
    </row>
    <row r="1036" spans="1:5">
      <c r="A1036" s="43"/>
      <c r="B1036" s="69">
        <v>85.5797966979362</v>
      </c>
      <c r="C1036" s="69">
        <v>62.9471120687347</v>
      </c>
      <c r="D1036" s="69">
        <v>31.3433333333333</v>
      </c>
      <c r="E1036" s="69">
        <v>29.3667148968105</v>
      </c>
    </row>
    <row r="1037" spans="1:5">
      <c r="A1037" s="43"/>
      <c r="B1037" s="69">
        <v>84.443201500938</v>
      </c>
      <c r="C1037" s="69">
        <v>62.9720364952167</v>
      </c>
      <c r="D1037" s="69">
        <v>31.6074745326941</v>
      </c>
      <c r="E1037" s="69">
        <v>29.422892601626</v>
      </c>
    </row>
    <row r="1038" spans="1:5">
      <c r="A1038" s="43"/>
      <c r="B1038" s="69">
        <v>83.6022542026266</v>
      </c>
      <c r="C1038" s="69">
        <v>62.3519873327109</v>
      </c>
      <c r="D1038" s="69">
        <v>31.7164444444444</v>
      </c>
      <c r="E1038" s="69">
        <v>29.4925310631645</v>
      </c>
    </row>
    <row r="1039" spans="1:5">
      <c r="A1039" s="43"/>
      <c r="B1039" s="69">
        <v>82.8445201313321</v>
      </c>
      <c r="C1039" s="69">
        <v>62.0240152235965</v>
      </c>
      <c r="D1039" s="69">
        <v>31.7164444444444</v>
      </c>
      <c r="E1039" s="69">
        <v>29.5316605440901</v>
      </c>
    </row>
    <row r="1040" spans="1:5">
      <c r="A1040" s="43"/>
      <c r="B1040" s="69">
        <v>82.0867839399625</v>
      </c>
      <c r="C1040" s="69">
        <v>62.0240152235965</v>
      </c>
      <c r="D1040" s="69">
        <v>31.9791856021124</v>
      </c>
      <c r="E1040" s="69">
        <v>29.5519221638524</v>
      </c>
    </row>
    <row r="1041" spans="1:5">
      <c r="A1041" s="43"/>
      <c r="B1041" s="69">
        <v>81.3290538086304</v>
      </c>
      <c r="C1041" s="69">
        <v>62.0240152235965</v>
      </c>
      <c r="D1041" s="69">
        <v>31.8272810784518</v>
      </c>
      <c r="E1041" s="69">
        <v>29.5915415884928</v>
      </c>
    </row>
    <row r="1042" spans="1:5">
      <c r="A1042" s="43"/>
      <c r="B1042" s="69">
        <v>80.2118255159474</v>
      </c>
      <c r="C1042" s="69">
        <v>63.7276522136519</v>
      </c>
      <c r="D1042" s="69">
        <v>31.7164444444444</v>
      </c>
      <c r="E1042" s="69">
        <v>29.6432159662289</v>
      </c>
    </row>
    <row r="1043" spans="1:5">
      <c r="A1043" s="43"/>
      <c r="B1043" s="69">
        <v>79.3297235459662</v>
      </c>
      <c r="C1043" s="69">
        <v>65.7607992388202</v>
      </c>
      <c r="D1043" s="69">
        <v>32.5004677923701</v>
      </c>
      <c r="E1043" s="69">
        <v>29.6752026141338</v>
      </c>
    </row>
    <row r="1044" spans="1:5">
      <c r="A1044" s="43"/>
      <c r="B1044" s="69">
        <v>78.7214817073171</v>
      </c>
      <c r="C1044" s="69">
        <v>65.7607992388202</v>
      </c>
      <c r="D1044" s="69">
        <v>33.0967299006324</v>
      </c>
      <c r="E1044" s="69">
        <v>29.6954594308943</v>
      </c>
    </row>
    <row r="1045" spans="1:5">
      <c r="A1045" s="43"/>
      <c r="B1045" s="69">
        <v>78.2981323639775</v>
      </c>
      <c r="C1045" s="69">
        <v>65.4850222159545</v>
      </c>
      <c r="D1045" s="69">
        <v>33.4694077548468</v>
      </c>
      <c r="E1045" s="69">
        <v>29.715719793621</v>
      </c>
    </row>
    <row r="1046" spans="1:5">
      <c r="A1046" s="43"/>
      <c r="B1046" s="69">
        <v>77.5403944027518</v>
      </c>
      <c r="C1046" s="69">
        <v>65.1379638439581</v>
      </c>
      <c r="D1046" s="69">
        <v>33.8420521853937</v>
      </c>
      <c r="E1046" s="69">
        <v>29.7427961288305</v>
      </c>
    </row>
    <row r="1047" spans="1:5">
      <c r="A1047" s="43"/>
      <c r="B1047" s="69">
        <v>76.4643195309568</v>
      </c>
      <c r="C1047" s="69">
        <v>64.8676400390586</v>
      </c>
      <c r="D1047" s="69">
        <v>33.6957478285039</v>
      </c>
      <c r="E1047" s="69">
        <v>29.77083</v>
      </c>
    </row>
    <row r="1048" spans="1:5">
      <c r="A1048" s="43"/>
      <c r="B1048" s="69">
        <v>75.5410628893058</v>
      </c>
      <c r="C1048" s="69">
        <v>63.9799831126614</v>
      </c>
      <c r="D1048" s="69">
        <v>33.323103397957</v>
      </c>
      <c r="E1048" s="69">
        <v>29.7764994183865</v>
      </c>
    </row>
    <row r="1049" spans="1:5">
      <c r="A1049" s="43"/>
      <c r="B1049" s="69">
        <v>74.7833327579737</v>
      </c>
      <c r="C1049" s="69">
        <v>63.0047498049744</v>
      </c>
      <c r="D1049" s="69">
        <v>32.9503819748454</v>
      </c>
      <c r="E1049" s="69">
        <v>29.7967635146967</v>
      </c>
    </row>
    <row r="1050" spans="1:5">
      <c r="A1050" s="43"/>
      <c r="B1050" s="69">
        <v>74.0222739399625</v>
      </c>
      <c r="C1050" s="69">
        <v>62.3847066405086</v>
      </c>
      <c r="D1050" s="69">
        <v>32.8357777777778</v>
      </c>
      <c r="E1050" s="69">
        <v>29.8170203314572</v>
      </c>
    </row>
    <row r="1051" spans="1:5">
      <c r="A1051" s="43"/>
      <c r="B1051" s="69">
        <v>72.8856787429644</v>
      </c>
      <c r="C1051" s="69">
        <v>61.5052280415507</v>
      </c>
      <c r="D1051" s="69">
        <v>33.0934621638524</v>
      </c>
      <c r="E1051" s="69">
        <v>29.8412261913696</v>
      </c>
    </row>
    <row r="1052" spans="1:5">
      <c r="A1052" s="43"/>
      <c r="B1052" s="69">
        <v>72.3034554534084</v>
      </c>
      <c r="C1052" s="69">
        <v>60.5218149069143</v>
      </c>
      <c r="D1052" s="69">
        <v>33.209</v>
      </c>
      <c r="E1052" s="69">
        <v>29.875</v>
      </c>
    </row>
    <row r="1053" spans="1:5">
      <c r="A1053" s="43"/>
      <c r="B1053" s="69">
        <v>71.7524022326454</v>
      </c>
      <c r="C1053" s="69">
        <v>60.1557373929591</v>
      </c>
      <c r="D1053" s="69">
        <v>33.4656743103329</v>
      </c>
      <c r="E1053" s="69">
        <v>29.8778007817386</v>
      </c>
    </row>
    <row r="1054" spans="1:5">
      <c r="A1054" s="43"/>
      <c r="B1054" s="69">
        <v>70.9274931519699</v>
      </c>
      <c r="C1054" s="69">
        <v>60.1557373929591</v>
      </c>
      <c r="D1054" s="69">
        <v>33.8383187408797</v>
      </c>
      <c r="E1054" s="69">
        <v>29.89583</v>
      </c>
    </row>
    <row r="1055" spans="1:5">
      <c r="A1055" s="43"/>
      <c r="B1055" s="69">
        <v>69.7908979549719</v>
      </c>
      <c r="C1055" s="69">
        <v>59.9072264599247</v>
      </c>
      <c r="D1055" s="69">
        <v>33.9552222222222</v>
      </c>
      <c r="E1055" s="69">
        <v>29.8974852095059</v>
      </c>
    </row>
    <row r="1056" spans="1:5">
      <c r="A1056" s="43"/>
      <c r="B1056" s="69">
        <v>68.9953418386492</v>
      </c>
      <c r="C1056" s="69">
        <v>59.7786863221483</v>
      </c>
      <c r="D1056" s="69">
        <v>33.9552222222222</v>
      </c>
      <c r="E1056" s="69">
        <v>29.91775123202</v>
      </c>
    </row>
    <row r="1057" spans="1:5">
      <c r="A1057" s="43"/>
      <c r="B1057" s="69">
        <v>68.2376117073171</v>
      </c>
      <c r="C1057" s="69">
        <v>60.3987505511592</v>
      </c>
      <c r="D1057" s="69">
        <v>33.7004146341463</v>
      </c>
      <c r="E1057" s="69">
        <v>29.9380080487805</v>
      </c>
    </row>
    <row r="1058" spans="1:5">
      <c r="A1058" s="43"/>
      <c r="B1058" s="69">
        <v>67.3488496560351</v>
      </c>
      <c r="C1058" s="69">
        <v>61.0187897169317</v>
      </c>
      <c r="D1058" s="69">
        <v>33.0733535543048</v>
      </c>
      <c r="E1058" s="69">
        <v>29.958264865541</v>
      </c>
    </row>
    <row r="1059" spans="1:5">
      <c r="A1059" s="43"/>
      <c r="B1059" s="69">
        <v>66.2642957223264</v>
      </c>
      <c r="C1059" s="69">
        <v>61.4012940057088</v>
      </c>
      <c r="D1059" s="69">
        <v>32.5819035508303</v>
      </c>
      <c r="E1059" s="69">
        <v>29.95833</v>
      </c>
    </row>
    <row r="1060" spans="1:5">
      <c r="A1060" s="43"/>
      <c r="B1060" s="69">
        <v>65.8854306566604</v>
      </c>
      <c r="C1060" s="69">
        <v>61.1664161175902</v>
      </c>
      <c r="D1060" s="69">
        <v>32.2092591202835</v>
      </c>
      <c r="E1060" s="69">
        <v>29.9779579174484</v>
      </c>
    </row>
    <row r="1061" spans="1:5">
      <c r="A1061" s="43"/>
      <c r="B1061" s="69">
        <v>65.2066811819887</v>
      </c>
      <c r="C1061" s="69">
        <v>61.0106098899824</v>
      </c>
      <c r="D1061" s="69">
        <v>32.0895555555555</v>
      </c>
      <c r="E1061" s="69">
        <v>30.0172606316448</v>
      </c>
    </row>
    <row r="1062" spans="1:5">
      <c r="A1062" s="43"/>
      <c r="B1062" s="69">
        <v>64.254071575985</v>
      </c>
      <c r="C1062" s="69">
        <v>61.6306766181766</v>
      </c>
      <c r="D1062" s="69">
        <v>31.8370813703009</v>
      </c>
      <c r="E1062" s="69">
        <v>30.0393110006254</v>
      </c>
    </row>
    <row r="1063" spans="1:5">
      <c r="A1063" s="43"/>
      <c r="B1063" s="69">
        <v>63.2073490619137</v>
      </c>
      <c r="C1063" s="69">
        <v>62.477369788087</v>
      </c>
      <c r="D1063" s="69">
        <v>31.7164444444444</v>
      </c>
      <c r="E1063" s="69">
        <v>30.0595689493433</v>
      </c>
    </row>
    <row r="1064" spans="1:5">
      <c r="A1064" s="43"/>
      <c r="B1064" s="69">
        <v>62.4496111006879</v>
      </c>
      <c r="C1064" s="69">
        <v>63.2695718363463</v>
      </c>
      <c r="D1064" s="69">
        <v>31.4649036203182</v>
      </c>
      <c r="E1064" s="69">
        <v>30.0798257661038</v>
      </c>
    </row>
    <row r="1065" spans="1:5">
      <c r="A1065" s="43"/>
      <c r="B1065" s="69">
        <v>61.6918806566604</v>
      </c>
      <c r="C1065" s="69">
        <v>63.0483675513181</v>
      </c>
      <c r="D1065" s="69">
        <v>30.5900361336948</v>
      </c>
      <c r="E1065" s="69">
        <v>30.1000906253909</v>
      </c>
    </row>
    <row r="1066" spans="1:5">
      <c r="A1066" s="43"/>
      <c r="B1066" s="69">
        <v>60.6754207879924</v>
      </c>
      <c r="C1066" s="69">
        <v>62.4283323842387</v>
      </c>
      <c r="D1066" s="69">
        <v>30.2238888888889</v>
      </c>
      <c r="E1066" s="69">
        <v>30.1203493996248</v>
      </c>
    </row>
    <row r="1067" spans="1:5">
      <c r="A1067" s="43"/>
      <c r="B1067" s="69">
        <v>59.8462751969981</v>
      </c>
      <c r="C1067" s="69">
        <v>62.2398068488334</v>
      </c>
      <c r="D1067" s="69">
        <v>29.723607324022</v>
      </c>
      <c r="E1067" s="69">
        <v>30.1562199249531</v>
      </c>
    </row>
    <row r="1068" spans="1:5">
      <c r="A1068" s="43"/>
      <c r="B1068" s="69">
        <v>59.4186902626642</v>
      </c>
      <c r="C1068" s="69">
        <v>62.6468506184586</v>
      </c>
      <c r="D1068" s="69">
        <v>29.2279182127719</v>
      </c>
      <c r="E1068" s="69">
        <v>30.1817030331457</v>
      </c>
    </row>
    <row r="1069" spans="1:5">
      <c r="A1069" s="43"/>
      <c r="B1069" s="69">
        <v>58.6609601313321</v>
      </c>
      <c r="C1069" s="69">
        <v>62.857150466901</v>
      </c>
      <c r="D1069" s="69">
        <v>28.6060296018345</v>
      </c>
      <c r="E1069" s="69">
        <v>30.2019598499062</v>
      </c>
    </row>
    <row r="1070" spans="1:5">
      <c r="A1070" s="43"/>
      <c r="B1070" s="69">
        <v>57.5806433333334</v>
      </c>
      <c r="C1070" s="69">
        <v>63.4771836346336</v>
      </c>
      <c r="D1070" s="69">
        <v>28.1094814814815</v>
      </c>
      <c r="E1070" s="69">
        <v>30.20833</v>
      </c>
    </row>
    <row r="1071" spans="1:5">
      <c r="A1071" s="43"/>
      <c r="B1071" s="69">
        <v>56.6616198686679</v>
      </c>
      <c r="C1071" s="69">
        <v>63.8924072312083</v>
      </c>
      <c r="D1071" s="69">
        <v>26.7436668751303</v>
      </c>
      <c r="E1071" s="69">
        <v>30.2216498749218</v>
      </c>
    </row>
    <row r="1072" spans="1:5">
      <c r="A1072" s="43"/>
      <c r="B1072" s="69">
        <v>55.9038897373359</v>
      </c>
      <c r="C1072" s="69">
        <v>63.4881271298842</v>
      </c>
      <c r="D1072" s="69">
        <v>26.1194444444444</v>
      </c>
      <c r="E1072" s="69">
        <v>30.2419103001876</v>
      </c>
    </row>
    <row r="1073" spans="1:5">
      <c r="A1073" s="43"/>
      <c r="B1073" s="69">
        <v>55.1461596060037</v>
      </c>
      <c r="C1073" s="69">
        <v>62.4474186471207</v>
      </c>
      <c r="D1073" s="69">
        <v>25.8720300882496</v>
      </c>
      <c r="E1073" s="69">
        <v>30.25</v>
      </c>
    </row>
    <row r="1074" spans="1:5">
      <c r="A1074" s="43"/>
      <c r="B1074" s="69">
        <v>54.3884294746717</v>
      </c>
      <c r="C1074" s="69">
        <v>62.0240152235965</v>
      </c>
      <c r="D1074" s="69">
        <v>25.005600166771</v>
      </c>
      <c r="E1074" s="69">
        <v>30.25</v>
      </c>
    </row>
    <row r="1075" spans="1:5">
      <c r="A1075" s="43"/>
      <c r="B1075" s="69">
        <v>53.6306993433396</v>
      </c>
      <c r="C1075" s="69">
        <v>61.6360932766614</v>
      </c>
      <c r="D1075" s="69">
        <v>24.3804815509693</v>
      </c>
      <c r="E1075" s="69">
        <v>30.261020750469</v>
      </c>
    </row>
    <row r="1076" spans="1:5">
      <c r="A1076" s="43"/>
      <c r="B1076" s="69">
        <v>52.6965451719825</v>
      </c>
      <c r="C1076" s="69">
        <v>60.5872415264297</v>
      </c>
      <c r="D1076" s="69">
        <v>24.2537777777778</v>
      </c>
      <c r="E1076" s="69">
        <v>30.27083</v>
      </c>
    </row>
    <row r="1077" spans="1:5">
      <c r="A1077" s="43"/>
      <c r="B1077" s="69">
        <v>51.6313590806754</v>
      </c>
      <c r="C1077" s="69">
        <v>59.9672118575536</v>
      </c>
      <c r="D1077" s="69">
        <v>24.2537777777778</v>
      </c>
      <c r="E1077" s="69">
        <v>30.27083</v>
      </c>
    </row>
    <row r="1078" spans="1:5">
      <c r="A1078" s="43"/>
      <c r="B1078" s="69">
        <v>50.8736289493433</v>
      </c>
      <c r="C1078" s="69">
        <v>59.7187009245193</v>
      </c>
      <c r="D1078" s="69">
        <v>24.4987850740046</v>
      </c>
      <c r="E1078" s="69">
        <v>30.2801356660413</v>
      </c>
    </row>
    <row r="1079" spans="1:5">
      <c r="A1079" s="43"/>
      <c r="B1079" s="69">
        <v>49.7706232270169</v>
      </c>
      <c r="C1079" s="69">
        <v>60.3387761499367</v>
      </c>
      <c r="D1079" s="69">
        <v>24.3823482732263</v>
      </c>
      <c r="E1079" s="69">
        <v>30.29167</v>
      </c>
    </row>
    <row r="1080" spans="1:5">
      <c r="A1080" s="43"/>
      <c r="B1080" s="69">
        <v>49.1145693433396</v>
      </c>
      <c r="C1080" s="69">
        <v>60.5981459630157</v>
      </c>
      <c r="D1080" s="69">
        <v>24.2537777777778</v>
      </c>
      <c r="E1080" s="69">
        <v>30.2998248342714</v>
      </c>
    </row>
    <row r="1081" spans="1:5">
      <c r="A1081" s="43"/>
      <c r="B1081" s="69">
        <v>48.4651700375234</v>
      </c>
      <c r="C1081" s="69">
        <v>60.3333239316438</v>
      </c>
      <c r="D1081" s="69">
        <v>24.2537777777778</v>
      </c>
      <c r="E1081" s="69">
        <v>30.3125</v>
      </c>
    </row>
    <row r="1082" spans="1:5">
      <c r="A1082" s="43"/>
      <c r="B1082" s="69">
        <v>47.3588284240151</v>
      </c>
      <c r="C1082" s="69">
        <v>60.7784586108468</v>
      </c>
      <c r="D1082" s="69">
        <v>25.2263400736571</v>
      </c>
      <c r="E1082" s="69">
        <v>30.3125</v>
      </c>
    </row>
    <row r="1083" spans="1:5">
      <c r="A1083" s="43"/>
      <c r="B1083" s="69">
        <v>46.6010982926829</v>
      </c>
      <c r="C1083" s="69">
        <v>60.7784586108468</v>
      </c>
      <c r="D1083" s="69">
        <v>25.7462222222222</v>
      </c>
      <c r="E1083" s="69">
        <v>30.3189352845528</v>
      </c>
    </row>
    <row r="1084" spans="1:5">
      <c r="A1084" s="43"/>
      <c r="B1084" s="69">
        <v>45.5392472420263</v>
      </c>
      <c r="C1084" s="69">
        <v>60.6090503996015</v>
      </c>
      <c r="D1084" s="69">
        <v>25.5040150093809</v>
      </c>
      <c r="E1084" s="69">
        <v>30.33333</v>
      </c>
    </row>
    <row r="1085" spans="1:5">
      <c r="A1085" s="43"/>
      <c r="B1085" s="69">
        <v>44.8008840150094</v>
      </c>
      <c r="C1085" s="69">
        <v>59.9890247294188</v>
      </c>
      <c r="D1085" s="69">
        <v>25.1313705788339</v>
      </c>
      <c r="E1085" s="69">
        <v>30.33333</v>
      </c>
    </row>
    <row r="1086" spans="1:5">
      <c r="A1086" s="43"/>
      <c r="B1086" s="69">
        <v>44.23379684803</v>
      </c>
      <c r="C1086" s="69">
        <v>59.6968880526542</v>
      </c>
      <c r="D1086" s="69">
        <v>24.5174522965742</v>
      </c>
      <c r="E1086" s="69">
        <v>30.3380479987492</v>
      </c>
    </row>
    <row r="1087" spans="1:5">
      <c r="A1087" s="43"/>
      <c r="B1087" s="69">
        <v>43.097201651032</v>
      </c>
      <c r="C1087" s="69">
        <v>60.3169672767648</v>
      </c>
      <c r="D1087" s="69">
        <v>24.2537777777778</v>
      </c>
      <c r="E1087" s="69">
        <v>30.35417</v>
      </c>
    </row>
    <row r="1088" spans="1:5">
      <c r="A1088" s="43"/>
      <c r="B1088" s="69">
        <v>42.3285700312695</v>
      </c>
      <c r="C1088" s="69">
        <v>60.7784586108468</v>
      </c>
      <c r="D1088" s="69">
        <v>24.2537777777778</v>
      </c>
      <c r="E1088" s="69">
        <v>30.3577393683552</v>
      </c>
    </row>
    <row r="1089" spans="1:5">
      <c r="A1089" s="43"/>
      <c r="B1089" s="69">
        <v>41.5708375046905</v>
      </c>
      <c r="C1089" s="69">
        <v>60.7784586108468</v>
      </c>
      <c r="D1089" s="69">
        <v>24.2537777777778</v>
      </c>
      <c r="E1089" s="69">
        <v>30.375</v>
      </c>
    </row>
    <row r="1090" spans="1:5">
      <c r="A1090" s="43"/>
      <c r="B1090" s="69">
        <v>40.3392234333958</v>
      </c>
      <c r="C1090" s="69">
        <v>60.7784586108468</v>
      </c>
      <c r="D1090" s="69">
        <v>22.817192411924</v>
      </c>
      <c r="E1090" s="69">
        <v>30.375</v>
      </c>
    </row>
    <row r="1091" spans="1:5">
      <c r="A1091" s="43"/>
      <c r="B1091" s="69">
        <v>38.6567236210131</v>
      </c>
      <c r="C1091" s="69">
        <v>60.7784586108468</v>
      </c>
      <c r="D1091" s="69">
        <v>20.8201154888473</v>
      </c>
      <c r="E1091" s="69">
        <v>30.3768498186367</v>
      </c>
    </row>
    <row r="1092" spans="1:5">
      <c r="A1092" s="43"/>
      <c r="B1092" s="69">
        <v>38.2778585553471</v>
      </c>
      <c r="C1092" s="69">
        <v>59.8927813946518</v>
      </c>
      <c r="D1092" s="69">
        <v>19.4338009172399</v>
      </c>
      <c r="E1092" s="69">
        <v>30.39583</v>
      </c>
    </row>
    <row r="1093" spans="1:5">
      <c r="A1093" s="43"/>
      <c r="B1093" s="69">
        <v>37.5721702251407</v>
      </c>
      <c r="C1093" s="69">
        <v>56.172469710791</v>
      </c>
      <c r="D1093" s="69">
        <v>18.3157967479675</v>
      </c>
      <c r="E1093" s="69">
        <v>30.39583</v>
      </c>
    </row>
    <row r="1094" spans="1:5">
      <c r="A1094" s="43"/>
      <c r="B1094" s="69">
        <v>36.1490021200751</v>
      </c>
      <c r="C1094" s="69">
        <v>52.8786254491834</v>
      </c>
      <c r="D1094" s="69">
        <v>17.1977524841914</v>
      </c>
      <c r="E1094" s="69">
        <v>30.3959603314572</v>
      </c>
    </row>
    <row r="1095" spans="1:5">
      <c r="A1095" s="43"/>
      <c r="B1095" s="69">
        <v>34.83871</v>
      </c>
      <c r="C1095" s="69">
        <v>51.2972803530275</v>
      </c>
      <c r="D1095" s="69">
        <v>15.8427050934612</v>
      </c>
      <c r="E1095" s="69">
        <v>30.4162268730457</v>
      </c>
    </row>
    <row r="1096" spans="1:5">
      <c r="A1096" s="43"/>
      <c r="B1096" s="69">
        <v>34.8269082926829</v>
      </c>
      <c r="C1096" s="69">
        <v>50.8138915318744</v>
      </c>
      <c r="D1096" s="69">
        <v>12.9322737127367</v>
      </c>
      <c r="E1096" s="69">
        <v>30.436483902439</v>
      </c>
    </row>
    <row r="1097" spans="1:5">
      <c r="A1097" s="43"/>
      <c r="B1097" s="69">
        <v>34.4480432270169</v>
      </c>
      <c r="C1097" s="69">
        <v>50.8138915318744</v>
      </c>
      <c r="D1097" s="69">
        <v>11.0948303800987</v>
      </c>
      <c r="E1097" s="69">
        <v>30.4375</v>
      </c>
    </row>
    <row r="1098" spans="1:5">
      <c r="A1098" s="43"/>
      <c r="B1098" s="69">
        <v>34.35484</v>
      </c>
      <c r="C1098" s="69">
        <v>50.6826488486798</v>
      </c>
      <c r="D1098" s="69">
        <v>8.69968535890522</v>
      </c>
      <c r="E1098" s="69">
        <v>30.4748440337711</v>
      </c>
    </row>
    <row r="1099" spans="1:5">
      <c r="A1099" s="43"/>
      <c r="B1099" s="69">
        <v>34.35484</v>
      </c>
      <c r="C1099" s="69">
        <v>50.0626301762102</v>
      </c>
      <c r="D1099" s="69">
        <v>6.99225265791118</v>
      </c>
      <c r="E1099" s="69">
        <v>30.47917</v>
      </c>
    </row>
    <row r="1100" spans="1:5">
      <c r="A1100" s="43"/>
      <c r="B1100" s="69">
        <v>34.35484</v>
      </c>
      <c r="C1100" s="69">
        <v>47.4296894407727</v>
      </c>
      <c r="D1100" s="69">
        <v>5.54267292057551</v>
      </c>
      <c r="E1100" s="69">
        <v>30.5142123389619</v>
      </c>
    </row>
    <row r="1101" spans="1:5">
      <c r="A1101" s="43"/>
      <c r="B1101" s="69">
        <v>34.35484</v>
      </c>
      <c r="C1101" s="69">
        <v>38.4887440711338</v>
      </c>
      <c r="D1101" s="69">
        <v>3.44499638663045</v>
      </c>
      <c r="E1101" s="69">
        <v>30.5377861225766</v>
      </c>
    </row>
    <row r="1102" spans="1:5">
      <c r="A1102" s="43"/>
      <c r="B1102" s="69">
        <v>34.35484</v>
      </c>
      <c r="C1102" s="69">
        <v>34.9253817413247</v>
      </c>
      <c r="D1102" s="69">
        <v>1.20897748592885</v>
      </c>
      <c r="E1102" s="69">
        <v>30.5580448030019</v>
      </c>
    </row>
    <row r="1103" spans="1:5">
      <c r="A1103" s="43"/>
      <c r="B1103" s="69">
        <v>34.1103328330206</v>
      </c>
      <c r="C1103" s="69">
        <v>26.8646495877241</v>
      </c>
      <c r="D1103" s="69">
        <v>-1.72709040372475</v>
      </c>
      <c r="E1103" s="69">
        <v>30.5783016197623</v>
      </c>
    </row>
    <row r="1104" spans="1:5">
      <c r="A1104" s="43"/>
      <c r="B1104" s="69">
        <v>34.0104722326454</v>
      </c>
      <c r="C1104" s="69">
        <v>18.8039174341236</v>
      </c>
      <c r="D1104" s="69">
        <v>-3.91667486623578</v>
      </c>
      <c r="E1104" s="69">
        <v>30.5985657473421</v>
      </c>
    </row>
    <row r="1105" spans="1:5">
      <c r="A1105" s="43"/>
      <c r="B1105" s="69">
        <v>34.3893372983114</v>
      </c>
      <c r="C1105" s="69">
        <v>10.6310047966473</v>
      </c>
      <c r="D1105" s="69">
        <v>-7.26668813842021</v>
      </c>
      <c r="E1105" s="69">
        <v>30.6188252532833</v>
      </c>
    </row>
    <row r="1106" spans="1:5">
      <c r="A1106" s="43"/>
      <c r="B1106" s="69">
        <v>34.7682023639775</v>
      </c>
      <c r="C1106" s="69">
        <v>2.16905154208509</v>
      </c>
      <c r="D1106" s="69">
        <v>-9.88305225488149</v>
      </c>
      <c r="E1106" s="69">
        <v>30.6531709005628</v>
      </c>
    </row>
    <row r="1107" spans="1:5">
      <c r="A1107" s="43"/>
      <c r="B1107" s="69">
        <v>35.1470674296435</v>
      </c>
      <c r="C1107" s="69">
        <v>-5.3783932036487</v>
      </c>
      <c r="D1107" s="69">
        <v>-11.8366880689322</v>
      </c>
      <c r="E1107" s="69">
        <v>30.6936877736085</v>
      </c>
    </row>
    <row r="1108" spans="1:5">
      <c r="A1108" s="43"/>
      <c r="B1108" s="69">
        <v>35.9326374859287</v>
      </c>
      <c r="C1108" s="69">
        <v>-13.3351247003211</v>
      </c>
      <c r="D1108" s="69">
        <v>-13.6106518657494</v>
      </c>
      <c r="E1108" s="69">
        <v>30.7730209380863</v>
      </c>
    </row>
    <row r="1109" spans="1:5">
      <c r="A1109" s="43"/>
      <c r="B1109" s="69">
        <v>36.8725375609756</v>
      </c>
      <c r="C1109" s="69">
        <v>-20.9782961639328</v>
      </c>
      <c r="D1109" s="69">
        <v>-15.1013405600721</v>
      </c>
      <c r="E1109" s="69">
        <v>30.8248625203252</v>
      </c>
    </row>
    <row r="1110" spans="1:5">
      <c r="A1110" s="43"/>
      <c r="B1110" s="69">
        <v>37.2514026266416</v>
      </c>
      <c r="C1110" s="69">
        <v>-29.0678886006891</v>
      </c>
      <c r="D1110" s="69">
        <v>-16.8221027725662</v>
      </c>
      <c r="E1110" s="69">
        <v>30.8804986679174</v>
      </c>
    </row>
    <row r="1111" spans="1:5">
      <c r="A1111" s="43"/>
      <c r="B1111" s="69">
        <v>38.002483076923</v>
      </c>
      <c r="C1111" s="69">
        <v>-34.6989972919567</v>
      </c>
      <c r="D1111" s="69">
        <v>-19.1446495726493</v>
      </c>
      <c r="E1111" s="69">
        <v>30.9503238461538</v>
      </c>
    </row>
    <row r="1112" spans="1:5">
      <c r="A1112" s="43"/>
      <c r="B1112" s="69">
        <v>38.7602155159475</v>
      </c>
      <c r="C1112" s="69">
        <v>-43.6274905878965</v>
      </c>
      <c r="D1112" s="69">
        <v>-21.2949912445279</v>
      </c>
      <c r="E1112" s="69">
        <v>30.9898129706066</v>
      </c>
    </row>
    <row r="1113" spans="1:5">
      <c r="A1113" s="43"/>
      <c r="B1113" s="69">
        <v>39.5179456472795</v>
      </c>
      <c r="C1113" s="69">
        <v>-49.7252442148369</v>
      </c>
      <c r="D1113" s="69">
        <v>-22.7009774164408</v>
      </c>
      <c r="E1113" s="69">
        <v>31.0100697873671</v>
      </c>
    </row>
    <row r="1114" spans="1:5">
      <c r="A1114" s="43"/>
      <c r="B1114" s="69">
        <v>40.3328686679175</v>
      </c>
      <c r="C1114" s="69">
        <v>-51.4101909554557</v>
      </c>
      <c r="D1114" s="69">
        <v>-23.3625401292475</v>
      </c>
      <c r="E1114" s="69">
        <v>31.0493243714822</v>
      </c>
    </row>
    <row r="1115" spans="1:5">
      <c r="A1115" s="43"/>
      <c r="B1115" s="69">
        <v>41.4694638649156</v>
      </c>
      <c r="C1115" s="69">
        <v>-52.4548250125403</v>
      </c>
      <c r="D1115" s="69">
        <v>-23.9629924953095</v>
      </c>
      <c r="E1115" s="69">
        <v>31.0922577048155</v>
      </c>
    </row>
    <row r="1116" spans="1:5">
      <c r="A1116" s="43"/>
      <c r="B1116" s="69">
        <v>42.275012883052</v>
      </c>
      <c r="C1116" s="69">
        <v>-55.9285884077168</v>
      </c>
      <c r="D1116" s="69">
        <v>-24.2537777777778</v>
      </c>
      <c r="E1116" s="69">
        <v>31.1208704752971</v>
      </c>
    </row>
    <row r="1117" spans="1:5">
      <c r="A1117" s="43"/>
      <c r="B1117" s="69">
        <v>43.0327461726079</v>
      </c>
      <c r="C1117" s="69">
        <v>-57.5503330161751</v>
      </c>
      <c r="D1117" s="69">
        <v>-24.2537777777778</v>
      </c>
      <c r="E1117" s="69">
        <v>31.14583</v>
      </c>
    </row>
    <row r="1118" spans="1:5">
      <c r="A1118" s="43"/>
      <c r="B1118" s="69">
        <v>43.7904763039399</v>
      </c>
      <c r="C1118" s="69">
        <v>-57.5503330161751</v>
      </c>
      <c r="D1118" s="69">
        <v>-24.7064579250921</v>
      </c>
      <c r="E1118" s="69">
        <v>31.1674450719199</v>
      </c>
    </row>
    <row r="1119" spans="1:5">
      <c r="A1119" s="43"/>
      <c r="B1119" s="69">
        <v>44.5482064352721</v>
      </c>
      <c r="C1119" s="69">
        <v>-57.6243409742888</v>
      </c>
      <c r="D1119" s="69">
        <v>-25.903560836634</v>
      </c>
      <c r="E1119" s="69">
        <v>31.2282252470294</v>
      </c>
    </row>
    <row r="1120" spans="1:5">
      <c r="A1120" s="43"/>
      <c r="B1120" s="69">
        <v>45.3059365666041</v>
      </c>
      <c r="C1120" s="69">
        <v>-58.5295490223729</v>
      </c>
      <c r="D1120" s="69">
        <v>-26.9433689806128</v>
      </c>
      <c r="E1120" s="69">
        <v>31.2890054221388</v>
      </c>
    </row>
    <row r="1121" spans="1:5">
      <c r="A1121" s="43"/>
      <c r="B1121" s="69">
        <v>46.3535650469044</v>
      </c>
      <c r="C1121" s="69">
        <v>-61.2871170313987</v>
      </c>
      <c r="D1121" s="69">
        <v>-27.2387777777778</v>
      </c>
      <c r="E1121" s="69">
        <v>31.3552725515947</v>
      </c>
    </row>
    <row r="1122" spans="1:5">
      <c r="A1122" s="43"/>
      <c r="B1122" s="69">
        <v>47.3052706504065</v>
      </c>
      <c r="C1122" s="69">
        <v>-61.2871170313987</v>
      </c>
      <c r="D1122" s="69">
        <v>-28.1367380307135</v>
      </c>
      <c r="E1122" s="69">
        <v>31.4264922764228</v>
      </c>
    </row>
    <row r="1123" spans="1:5">
      <c r="A1123" s="43"/>
      <c r="B1123" s="69">
        <v>48.0630069606003</v>
      </c>
      <c r="C1123" s="69">
        <v>-61.2240155092175</v>
      </c>
      <c r="D1123" s="69">
        <v>-28.9553400041693</v>
      </c>
      <c r="E1123" s="69">
        <v>31.45833</v>
      </c>
    </row>
    <row r="1124" spans="1:5">
      <c r="A1124" s="43"/>
      <c r="B1124" s="69">
        <v>48.8207370919325</v>
      </c>
      <c r="C1124" s="69">
        <v>-60.6642816365366</v>
      </c>
      <c r="D1124" s="69">
        <v>-29.3280510040998</v>
      </c>
      <c r="E1124" s="69">
        <v>31.4658613508443</v>
      </c>
    </row>
    <row r="1125" spans="1:5">
      <c r="A1125" s="43"/>
      <c r="B1125" s="69">
        <v>49.5784672232645</v>
      </c>
      <c r="C1125" s="69">
        <v>-60.6642816365366</v>
      </c>
      <c r="D1125" s="69">
        <v>-29.7007399763741</v>
      </c>
      <c r="E1125" s="69">
        <v>31.5255373045654</v>
      </c>
    </row>
    <row r="1126" spans="1:5">
      <c r="A1126" s="43"/>
      <c r="B1126" s="69">
        <v>50.3361973545966</v>
      </c>
      <c r="C1126" s="69">
        <v>-60.7192033317684</v>
      </c>
      <c r="D1126" s="69">
        <v>-29.6281711486346</v>
      </c>
      <c r="E1126" s="69">
        <v>31.6719068105066</v>
      </c>
    </row>
    <row r="1127" spans="1:5">
      <c r="A1127" s="43"/>
      <c r="B1127" s="69">
        <v>51.237666228893</v>
      </c>
      <c r="C1127" s="69">
        <v>-61.2349219451501</v>
      </c>
      <c r="D1127" s="69">
        <v>-29.4776666666667</v>
      </c>
      <c r="E1127" s="69">
        <v>31.7062847779862</v>
      </c>
    </row>
    <row r="1128" spans="1:5">
      <c r="A1128" s="43"/>
      <c r="B1128" s="69">
        <v>52.3355284177611</v>
      </c>
      <c r="C1128" s="69">
        <v>-60.7137501138021</v>
      </c>
      <c r="D1128" s="69">
        <v>-29.6993399346814</v>
      </c>
      <c r="E1128" s="69">
        <v>31.6904447842401</v>
      </c>
    </row>
    <row r="1129" spans="1:5">
      <c r="A1129" s="43"/>
      <c r="B1129" s="69">
        <v>53.0932663789869</v>
      </c>
      <c r="C1129" s="69">
        <v>-61.3338503310526</v>
      </c>
      <c r="D1129" s="69">
        <v>-29.6295711903273</v>
      </c>
      <c r="E1129" s="69">
        <v>31.7318669981238</v>
      </c>
    </row>
    <row r="1130" spans="1:5">
      <c r="A1130" s="43"/>
      <c r="B1130" s="69">
        <v>53.8509978799249</v>
      </c>
      <c r="C1130" s="69">
        <v>-61.9538535085856</v>
      </c>
      <c r="D1130" s="69">
        <v>-29.4776666666667</v>
      </c>
      <c r="E1130" s="69">
        <v>31.7936243464665</v>
      </c>
    </row>
    <row r="1131" spans="1:5">
      <c r="A1131" s="43"/>
      <c r="B1131" s="69">
        <v>54.6087280112571</v>
      </c>
      <c r="C1131" s="69">
        <v>-62.4913849938323</v>
      </c>
      <c r="D1131" s="69">
        <v>-29.4776666666667</v>
      </c>
      <c r="E1131" s="69">
        <v>31.9151846966854</v>
      </c>
    </row>
    <row r="1132" spans="1:5">
      <c r="A1132" s="43"/>
      <c r="B1132" s="69">
        <v>55.3664581425891</v>
      </c>
      <c r="C1132" s="69">
        <v>-61.9098382492864</v>
      </c>
      <c r="D1132" s="69">
        <v>-29.9172797581822</v>
      </c>
      <c r="E1132" s="69">
        <v>31.9967168292683</v>
      </c>
    </row>
    <row r="1133" spans="1:5">
      <c r="A1133" s="43"/>
      <c r="B1133" s="69">
        <v>56.1241882739212</v>
      </c>
      <c r="C1133" s="69">
        <v>-61.8740093862184</v>
      </c>
      <c r="D1133" s="69">
        <v>-30.4432287540824</v>
      </c>
      <c r="E1133" s="69">
        <v>31.961118424015</v>
      </c>
    </row>
    <row r="1134" spans="1:5">
      <c r="A1134" s="43"/>
      <c r="B1134" s="69">
        <v>57.2583703877423</v>
      </c>
      <c r="C1134" s="69">
        <v>-61.254008208032</v>
      </c>
      <c r="D1134" s="69">
        <v>-30.8158731846293</v>
      </c>
      <c r="E1134" s="69">
        <v>31.996064934334</v>
      </c>
    </row>
    <row r="1135" spans="1:5">
      <c r="A1135" s="43"/>
      <c r="B1135" s="69">
        <v>58.1235285365853</v>
      </c>
      <c r="C1135" s="69">
        <v>-60.6339049917616</v>
      </c>
      <c r="D1135" s="69">
        <v>-30.7517046070461</v>
      </c>
      <c r="E1135" s="69">
        <v>32.109756097561</v>
      </c>
    </row>
    <row r="1136" spans="1:5">
      <c r="A1136" s="43"/>
      <c r="B1136" s="69">
        <v>58.8812586679175</v>
      </c>
      <c r="C1136" s="69">
        <v>-60.0415604186489</v>
      </c>
      <c r="D1136" s="69">
        <v>-30.3790601764992</v>
      </c>
      <c r="E1136" s="69">
        <v>32.142716572858</v>
      </c>
    </row>
    <row r="1137" spans="1:5">
      <c r="A1137" s="43"/>
      <c r="B1137" s="69">
        <v>59.6389887992495</v>
      </c>
      <c r="C1137" s="69">
        <v>-60.0664848451309</v>
      </c>
      <c r="D1137" s="69">
        <v>-29.1364584115073</v>
      </c>
      <c r="E1137" s="69">
        <v>32.1629816197624</v>
      </c>
    </row>
    <row r="1138" spans="1:5">
      <c r="A1138" s="43"/>
      <c r="B1138" s="69">
        <v>60.3967189305816</v>
      </c>
      <c r="C1138" s="69">
        <v>-60.7308847287404</v>
      </c>
      <c r="D1138" s="69">
        <v>-27.9241446737544</v>
      </c>
      <c r="E1138" s="69">
        <v>32.2163885741088</v>
      </c>
    </row>
    <row r="1139" spans="1:5">
      <c r="A1139" s="43"/>
      <c r="B1139" s="69">
        <v>61.1544490619137</v>
      </c>
      <c r="C1139" s="69">
        <v>-62.5326736441484</v>
      </c>
      <c r="D1139" s="69">
        <v>-27.6118888888889</v>
      </c>
      <c r="E1139" s="69">
        <v>32.2611640462789</v>
      </c>
    </row>
    <row r="1140" spans="1:5">
      <c r="A1140" s="43"/>
      <c r="B1140" s="69">
        <v>62.1424685490933</v>
      </c>
      <c r="C1140" s="69">
        <v>-62.5159244746806</v>
      </c>
      <c r="D1140" s="69">
        <v>-27.395815787645</v>
      </c>
      <c r="E1140" s="69">
        <v>32.27083</v>
      </c>
    </row>
    <row r="1141" spans="1:5">
      <c r="A1141" s="43"/>
      <c r="B1141" s="69">
        <v>63.1537893245779</v>
      </c>
      <c r="C1141" s="69">
        <v>-61.9098382492864</v>
      </c>
      <c r="D1141" s="69">
        <v>-27.2387777777778</v>
      </c>
      <c r="E1141" s="69">
        <v>32.2856877861163</v>
      </c>
    </row>
    <row r="1142" spans="1:5">
      <c r="A1142" s="43"/>
      <c r="B1142" s="69">
        <v>63.9115194559099</v>
      </c>
      <c r="C1142" s="69">
        <v>-61.9098382492864</v>
      </c>
      <c r="D1142" s="69">
        <v>-27.2387777777778</v>
      </c>
      <c r="E1142" s="69">
        <v>32.3202249468418</v>
      </c>
    </row>
    <row r="1143" spans="1:5">
      <c r="A1143" s="43"/>
      <c r="B1143" s="69">
        <v>64.669249587242</v>
      </c>
      <c r="C1143" s="69">
        <v>-61.9184075918048</v>
      </c>
      <c r="D1143" s="69">
        <v>-27.4534508373289</v>
      </c>
      <c r="E1143" s="69">
        <v>32.4292797686054</v>
      </c>
    </row>
    <row r="1144" spans="1:5">
      <c r="A1144" s="43"/>
      <c r="B1144" s="69">
        <v>65.4269797185741</v>
      </c>
      <c r="C1144" s="69">
        <v>-62.5326736441484</v>
      </c>
      <c r="D1144" s="69">
        <v>-27.8261590577444</v>
      </c>
      <c r="E1144" s="69">
        <v>32.4529014821764</v>
      </c>
    </row>
    <row r="1145" spans="1:5">
      <c r="A1145" s="43"/>
      <c r="B1145" s="69">
        <v>66.1847098499062</v>
      </c>
      <c r="C1145" s="69">
        <v>-62.5295575195963</v>
      </c>
      <c r="D1145" s="69">
        <v>-27.7713077617956</v>
      </c>
      <c r="E1145" s="69">
        <v>32.4751797998749</v>
      </c>
    </row>
    <row r="1146" spans="1:5">
      <c r="A1146" s="43"/>
      <c r="B1146" s="69">
        <v>67.1106917010631</v>
      </c>
      <c r="C1146" s="69">
        <v>-61.9094488051226</v>
      </c>
      <c r="D1146" s="69">
        <v>-27.3986158710305</v>
      </c>
      <c r="E1146" s="69">
        <v>32.5359599749844</v>
      </c>
    </row>
    <row r="1147" spans="1:5">
      <c r="A1147" s="43"/>
      <c r="B1147" s="69">
        <v>68.6261597936211</v>
      </c>
      <c r="C1147" s="69">
        <v>-61.2894536963814</v>
      </c>
      <c r="D1147" s="69">
        <v>-27.2387777777778</v>
      </c>
      <c r="E1147" s="69">
        <v>32.5853285928705</v>
      </c>
    </row>
    <row r="1148" spans="1:5">
      <c r="A1148" s="43"/>
      <c r="B1148" s="69">
        <v>69.0676651219512</v>
      </c>
      <c r="C1148" s="69">
        <v>-61.9047754751572</v>
      </c>
      <c r="D1148" s="69">
        <v>-27.4511174345077</v>
      </c>
      <c r="E1148" s="69">
        <v>32.647528699187</v>
      </c>
    </row>
    <row r="1149" spans="1:5">
      <c r="A1149" s="43"/>
      <c r="B1149" s="69">
        <v>69.6995103752345</v>
      </c>
      <c r="C1149" s="69">
        <v>-61.9098382492864</v>
      </c>
      <c r="D1149" s="69">
        <v>-27.6118888888889</v>
      </c>
      <c r="E1149" s="69">
        <v>32.6977651907442</v>
      </c>
    </row>
    <row r="1150" spans="1:5">
      <c r="A1150" s="43"/>
      <c r="B1150" s="69">
        <v>70.4572405065666</v>
      </c>
      <c r="C1150" s="69">
        <v>-61.9098382492864</v>
      </c>
      <c r="D1150" s="69">
        <v>-27.4004825932875</v>
      </c>
      <c r="E1150" s="69">
        <v>32.7277186679174</v>
      </c>
    </row>
    <row r="1151" spans="1:5">
      <c r="A1151" s="43"/>
      <c r="B1151" s="69">
        <v>71.2149706378987</v>
      </c>
      <c r="C1151" s="69">
        <v>-61.3003581329672</v>
      </c>
      <c r="D1151" s="69">
        <v>-27.449717392815</v>
      </c>
      <c r="E1151" s="69">
        <v>32.7591188242652</v>
      </c>
    </row>
    <row r="1152" spans="1:5">
      <c r="A1152" s="43"/>
      <c r="B1152" s="69">
        <v>71.9727007692308</v>
      </c>
      <c r="C1152" s="69">
        <v>-60.6802517748665</v>
      </c>
      <c r="D1152" s="69">
        <v>-27.401415954416</v>
      </c>
      <c r="E1152" s="69">
        <v>32.77083</v>
      </c>
    </row>
    <row r="1153" spans="1:5">
      <c r="A1153" s="43"/>
      <c r="B1153" s="69">
        <v>72.7304374484053</v>
      </c>
      <c r="C1153" s="69">
        <v>-61.2684202840857</v>
      </c>
      <c r="D1153" s="69">
        <v>-27.4487840316865</v>
      </c>
      <c r="E1153" s="69">
        <v>32.7788062851782</v>
      </c>
    </row>
    <row r="1154" spans="1:5">
      <c r="A1154" s="43"/>
      <c r="B1154" s="69">
        <v>73.6999965478423</v>
      </c>
      <c r="C1154" s="69">
        <v>-61.8884188202784</v>
      </c>
      <c r="D1154" s="69">
        <v>-27.8214908623445</v>
      </c>
      <c r="E1154" s="69">
        <v>32.7990692745466</v>
      </c>
    </row>
    <row r="1155" spans="1:5">
      <c r="A1155" s="43"/>
      <c r="B1155" s="69">
        <v>74.729771163227</v>
      </c>
      <c r="C1155" s="69">
        <v>-61.9098382492864</v>
      </c>
      <c r="D1155" s="69">
        <v>-27.9851111111111</v>
      </c>
      <c r="E1155" s="69">
        <v>32.8261554596623</v>
      </c>
    </row>
    <row r="1156" spans="1:5">
      <c r="A1156" s="43"/>
      <c r="B1156" s="69">
        <v>75.4875012945591</v>
      </c>
      <c r="C1156" s="69">
        <v>-61.3139886786996</v>
      </c>
      <c r="D1156" s="69">
        <v>-28.1937173233271</v>
      </c>
      <c r="E1156" s="69">
        <v>32.8604229080675</v>
      </c>
    </row>
    <row r="1157" spans="1:5">
      <c r="A1157" s="43"/>
      <c r="B1157" s="69">
        <v>76.2452314258912</v>
      </c>
      <c r="C1157" s="69">
        <v>-60.6938848197821</v>
      </c>
      <c r="D1157" s="69">
        <v>-28.1500826905705</v>
      </c>
      <c r="E1157" s="69">
        <v>32.880679724828</v>
      </c>
    </row>
    <row r="1158" spans="1:5">
      <c r="A1158" s="43"/>
      <c r="B1158" s="69">
        <v>77.2786430331457</v>
      </c>
      <c r="C1158" s="69">
        <v>-60.0738842842428</v>
      </c>
      <c r="D1158" s="69">
        <v>-27.9851111111111</v>
      </c>
      <c r="E1158" s="69">
        <v>32.9060455347092</v>
      </c>
    </row>
    <row r="1159" spans="1:5">
      <c r="A1159" s="43"/>
      <c r="B1159" s="69">
        <v>78.0739008442777</v>
      </c>
      <c r="C1159" s="69">
        <v>-60.6292316617963</v>
      </c>
      <c r="D1159" s="69">
        <v>-27.9851111111111</v>
      </c>
      <c r="E1159" s="69">
        <v>32.942033358349</v>
      </c>
    </row>
    <row r="1160" spans="1:5">
      <c r="A1160" s="43"/>
      <c r="B1160" s="69">
        <v>78.5184318198874</v>
      </c>
      <c r="C1160" s="69">
        <v>-60.6642816365366</v>
      </c>
      <c r="D1160" s="69">
        <v>-27.9851111111111</v>
      </c>
      <c r="E1160" s="69">
        <v>32.9622920762977</v>
      </c>
    </row>
    <row r="1161" spans="1:5">
      <c r="A1161" s="43"/>
      <c r="B1161" s="69">
        <v>79.2761619512195</v>
      </c>
      <c r="C1161" s="69">
        <v>-62.4111522127592</v>
      </c>
      <c r="D1161" s="69">
        <v>-27.9851111111111</v>
      </c>
      <c r="E1161" s="69">
        <v>32.9825569918699</v>
      </c>
    </row>
    <row r="1162" spans="1:5">
      <c r="A1162" s="43"/>
      <c r="B1162" s="69">
        <v>80.3734181238274</v>
      </c>
      <c r="C1162" s="69">
        <v>-63.1121665598563</v>
      </c>
      <c r="D1162" s="69">
        <v>-27.9851111111111</v>
      </c>
      <c r="E1162" s="69">
        <v>33.0028138086304</v>
      </c>
    </row>
    <row r="1163" spans="1:5">
      <c r="A1163" s="43"/>
      <c r="B1163" s="69">
        <v>81.2754922138837</v>
      </c>
      <c r="C1163" s="69">
        <v>-63.1553948620362</v>
      </c>
      <c r="D1163" s="69">
        <v>-28.6011294559099</v>
      </c>
      <c r="E1163" s="69">
        <v>33.0230717010632</v>
      </c>
    </row>
    <row r="1164" spans="1:5">
      <c r="A1164" s="43"/>
      <c r="B1164" s="69">
        <v>82.0332250218887</v>
      </c>
      <c r="C1164" s="69">
        <v>-63.7295408107708</v>
      </c>
      <c r="D1164" s="69">
        <v>-29.1044444444444</v>
      </c>
      <c r="E1164" s="69">
        <v>33.0433374421513</v>
      </c>
    </row>
    <row r="1165" spans="1:5">
      <c r="A1165" s="43"/>
      <c r="B1165" s="69">
        <v>82.7909624765478</v>
      </c>
      <c r="C1165" s="69">
        <v>-62.0640769891268</v>
      </c>
      <c r="D1165" s="69">
        <v>-28.9000383573067</v>
      </c>
      <c r="E1165" s="69">
        <v>33.0635942589118</v>
      </c>
    </row>
    <row r="1166" spans="1:5">
      <c r="A1166" s="43"/>
      <c r="B1166" s="69">
        <v>83.5486926078799</v>
      </c>
      <c r="C1166" s="69">
        <v>-61.9098382492864</v>
      </c>
      <c r="D1166" s="69">
        <v>-28.7313333333333</v>
      </c>
      <c r="E1166" s="69">
        <v>33.0838513258286</v>
      </c>
    </row>
    <row r="1167" spans="1:5">
      <c r="A1167" s="43"/>
      <c r="B1167" s="69">
        <v>84.306422739212</v>
      </c>
      <c r="C1167" s="69">
        <v>-59.6461812657651</v>
      </c>
      <c r="D1167" s="69">
        <v>-28.9348060593426</v>
      </c>
      <c r="E1167" s="69">
        <v>33.1041178674171</v>
      </c>
    </row>
    <row r="1168" spans="1:5">
      <c r="A1168" s="43"/>
      <c r="B1168" s="69">
        <v>85.2575193058161</v>
      </c>
      <c r="C1168" s="69">
        <v>-59.4187250237869</v>
      </c>
      <c r="D1168" s="69">
        <v>-28.9014383989994</v>
      </c>
      <c r="E1168" s="69">
        <v>33.1243747091932</v>
      </c>
    </row>
    <row r="1169" spans="1:5">
      <c r="A1169" s="43"/>
      <c r="B1169" s="69">
        <v>86.3057530018762</v>
      </c>
      <c r="C1169" s="69">
        <v>-59.4187250237869</v>
      </c>
      <c r="D1169" s="69">
        <v>-28.7313333333333</v>
      </c>
      <c r="E1169" s="69">
        <v>33.125</v>
      </c>
    </row>
    <row r="1170" spans="1:5">
      <c r="A1170" s="43"/>
      <c r="B1170" s="69">
        <v>87.0634831332083</v>
      </c>
      <c r="C1170" s="69">
        <v>-59.4187250237869</v>
      </c>
      <c r="D1170" s="69">
        <v>-28.7313333333333</v>
      </c>
      <c r="E1170" s="69">
        <v>33.1440583427142</v>
      </c>
    </row>
    <row r="1171" spans="1:5">
      <c r="A1171" s="43"/>
      <c r="B1171" s="69">
        <v>87.8212207504691</v>
      </c>
      <c r="C1171" s="69">
        <v>-59.9737847096396</v>
      </c>
      <c r="D1171" s="69">
        <v>-28.9329393370857</v>
      </c>
      <c r="E1171" s="69">
        <v>33.1643240337711</v>
      </c>
    </row>
    <row r="1172" spans="1:5">
      <c r="A1172" s="43"/>
      <c r="B1172" s="69">
        <v>88.8361700938086</v>
      </c>
      <c r="C1172" s="69">
        <v>-60.593792242892</v>
      </c>
      <c r="D1172" s="69">
        <v>-29.3056436661802</v>
      </c>
      <c r="E1172" s="69">
        <v>33.1845819762351</v>
      </c>
    </row>
    <row r="1173" spans="1:5">
      <c r="A1173" s="43"/>
      <c r="B1173" s="69">
        <v>89.6683417636022</v>
      </c>
      <c r="C1173" s="69">
        <v>-61.213888104423</v>
      </c>
      <c r="D1173" s="69">
        <v>-29.4776666666667</v>
      </c>
      <c r="E1173" s="69">
        <v>33.2048387929956</v>
      </c>
    </row>
    <row r="1174" spans="1:5">
      <c r="A1174" s="43"/>
      <c r="B1174" s="69">
        <v>90.0944136585366</v>
      </c>
      <c r="C1174" s="69">
        <v>-60.7402371724953</v>
      </c>
      <c r="D1174" s="69">
        <v>-28.8769891598916</v>
      </c>
      <c r="E1174" s="69">
        <v>33.2251036585366</v>
      </c>
    </row>
    <row r="1175" spans="1:5">
      <c r="A1175" s="43"/>
      <c r="B1175" s="69">
        <v>90.8521437898686</v>
      </c>
      <c r="C1175" s="69">
        <v>-60.1202281397329</v>
      </c>
      <c r="D1175" s="69">
        <v>-28.3582222222222</v>
      </c>
      <c r="E1175" s="69">
        <v>33.2453624265166</v>
      </c>
    </row>
    <row r="1176" spans="1:5">
      <c r="A1176" s="43"/>
      <c r="B1176" s="69">
        <v>91.9309408818012</v>
      </c>
      <c r="C1176" s="69">
        <v>-60.0415604186489</v>
      </c>
      <c r="D1176" s="69">
        <v>-28.3582222222222</v>
      </c>
      <c r="E1176" s="69">
        <v>33.25</v>
      </c>
    </row>
    <row r="1177" spans="1:5">
      <c r="A1177" s="43"/>
      <c r="B1177" s="69">
        <v>92.8514785178236</v>
      </c>
      <c r="C1177" s="69">
        <v>-62.196163039578</v>
      </c>
      <c r="D1177" s="69">
        <v>-28.3582222222222</v>
      </c>
      <c r="E1177" s="69">
        <v>33.2650460600375</v>
      </c>
    </row>
    <row r="1178" spans="1:5">
      <c r="A1178" s="43"/>
      <c r="B1178" s="69">
        <v>93.6092141838649</v>
      </c>
      <c r="C1178" s="69">
        <v>-63.0685488135127</v>
      </c>
      <c r="D1178" s="69">
        <v>-28.3582222222222</v>
      </c>
      <c r="E1178" s="69">
        <v>33.27083</v>
      </c>
    </row>
    <row r="1179" spans="1:5">
      <c r="A1179" s="43"/>
      <c r="B1179" s="69">
        <v>94.3729964727955</v>
      </c>
      <c r="C1179" s="69">
        <v>-63.1553948620362</v>
      </c>
      <c r="D1179" s="69">
        <v>-28.1603496629838</v>
      </c>
      <c r="E1179" s="69">
        <v>33.27083</v>
      </c>
    </row>
    <row r="1180" spans="1:5">
      <c r="A1180" s="43"/>
      <c r="B1180" s="69">
        <v>95.5095916697936</v>
      </c>
      <c r="C1180" s="69">
        <v>-62.6249719109648</v>
      </c>
      <c r="D1180" s="69">
        <v>-27.590240567021</v>
      </c>
      <c r="E1180" s="69">
        <v>33.2841629080675</v>
      </c>
    </row>
    <row r="1181" spans="1:5">
      <c r="A1181" s="43"/>
      <c r="B1181" s="69">
        <v>96.0863622889306</v>
      </c>
      <c r="C1181" s="69">
        <v>-63.0603704860733</v>
      </c>
      <c r="D1181" s="69">
        <v>-26.6479601834481</v>
      </c>
      <c r="E1181" s="69">
        <v>33.29167</v>
      </c>
    </row>
    <row r="1182" spans="1:5">
      <c r="A1182" s="43"/>
      <c r="B1182" s="69">
        <v>96.6401347091932</v>
      </c>
      <c r="C1182" s="69">
        <v>-61.5803864094413</v>
      </c>
      <c r="D1182" s="69">
        <v>-25.7264409005628</v>
      </c>
      <c r="E1182" s="69">
        <v>33.3038501438399</v>
      </c>
    </row>
    <row r="1183" spans="1:5">
      <c r="A1183" s="43"/>
      <c r="B1183" s="69">
        <v>97.467768705441</v>
      </c>
      <c r="C1183" s="69">
        <v>-60.2425320297117</v>
      </c>
      <c r="D1183" s="69">
        <v>-25.1771052741297</v>
      </c>
      <c r="E1183" s="69">
        <v>33.3125</v>
      </c>
    </row>
    <row r="1184" spans="1:5">
      <c r="A1184" s="43"/>
      <c r="B1184" s="69">
        <v>98.6043717323327</v>
      </c>
      <c r="C1184" s="69">
        <v>-59.5219466495771</v>
      </c>
      <c r="D1184" s="69">
        <v>-25</v>
      </c>
      <c r="E1184" s="69">
        <v>33.3125</v>
      </c>
    </row>
    <row r="1185" spans="1:5">
      <c r="A1185" s="43"/>
      <c r="B1185" s="69">
        <v>99.3972051031894</v>
      </c>
      <c r="C1185" s="69">
        <v>-59.4187250237869</v>
      </c>
      <c r="D1185" s="69">
        <v>-24.6098550482941</v>
      </c>
      <c r="E1185" s="69">
        <v>33.3229605941213</v>
      </c>
    </row>
    <row r="1186" spans="1:5">
      <c r="A1186" s="43"/>
      <c r="B1186" s="69">
        <v>100.154935234522</v>
      </c>
      <c r="C1186" s="69">
        <v>-58.3904981764887</v>
      </c>
      <c r="D1186" s="69">
        <v>-23.864508234313</v>
      </c>
      <c r="E1186" s="69">
        <v>33.33333</v>
      </c>
    </row>
    <row r="1187" spans="1:5">
      <c r="A1187" s="43"/>
      <c r="B1187" s="69">
        <v>101.04641804878</v>
      </c>
      <c r="C1187" s="69">
        <v>-58.1731684110371</v>
      </c>
      <c r="D1187" s="69">
        <v>-22.5366910569106</v>
      </c>
      <c r="E1187" s="69">
        <v>33.33333</v>
      </c>
    </row>
    <row r="1188" spans="1:5">
      <c r="A1188" s="43"/>
      <c r="B1188" s="69">
        <v>102.125518342714</v>
      </c>
      <c r="C1188" s="69">
        <v>-57.6644610778977</v>
      </c>
      <c r="D1188" s="69">
        <v>-21.0607028003612</v>
      </c>
      <c r="E1188" s="69">
        <v>33.3420752407755</v>
      </c>
    </row>
    <row r="1189" spans="1:5">
      <c r="A1189" s="43"/>
      <c r="B1189" s="69">
        <v>102.504391238274</v>
      </c>
      <c r="C1189" s="69">
        <v>-57.0444450474221</v>
      </c>
      <c r="D1189" s="69">
        <v>-19.5562470293934</v>
      </c>
      <c r="E1189" s="69">
        <v>33.35417</v>
      </c>
    </row>
    <row r="1190" spans="1:5">
      <c r="A1190" s="43"/>
      <c r="B1190" s="69">
        <v>103.7910815197</v>
      </c>
      <c r="C1190" s="69">
        <v>-55.9211958235077</v>
      </c>
      <c r="D1190" s="69">
        <v>-18.2711885206032</v>
      </c>
      <c r="E1190" s="69">
        <v>33.3617646779237</v>
      </c>
    </row>
    <row r="1191" spans="1:5">
      <c r="A1191" s="43"/>
      <c r="B1191" s="69">
        <v>104.911335891182</v>
      </c>
      <c r="C1191" s="69">
        <v>-54.6810919288874</v>
      </c>
      <c r="D1191" s="69">
        <v>-17.1412976165659</v>
      </c>
      <c r="E1191" s="69">
        <v>33.375</v>
      </c>
    </row>
    <row r="1192" spans="1:5">
      <c r="A1192" s="43"/>
      <c r="B1192" s="69">
        <v>105.576468011257</v>
      </c>
      <c r="C1192" s="69">
        <v>-52.9431871370607</v>
      </c>
      <c r="D1192" s="69">
        <v>-16.2260831769856</v>
      </c>
      <c r="E1192" s="69">
        <v>33.375</v>
      </c>
    </row>
    <row r="1193" spans="1:5">
      <c r="A1193" s="43"/>
      <c r="B1193" s="69">
        <v>105.955333076923</v>
      </c>
      <c r="C1193" s="69">
        <v>-52.0731230330088</v>
      </c>
      <c r="D1193" s="69">
        <v>-14.8966866096865</v>
      </c>
      <c r="E1193" s="69">
        <v>33.3808751282051</v>
      </c>
    </row>
    <row r="1194" spans="1:5">
      <c r="A1194" s="43"/>
      <c r="B1194" s="69">
        <v>105.96774</v>
      </c>
      <c r="C1194" s="69">
        <v>-49.9760848865463</v>
      </c>
      <c r="D1194" s="69">
        <v>-12.4697798624142</v>
      </c>
      <c r="E1194" s="69">
        <v>33.39583</v>
      </c>
    </row>
    <row r="1195" spans="1:5">
      <c r="A1195" s="43"/>
      <c r="B1195" s="69">
        <v>106.229193208255</v>
      </c>
      <c r="C1195" s="69">
        <v>-47.0063218626771</v>
      </c>
      <c r="D1195" s="69">
        <v>-10.6227829893683</v>
      </c>
      <c r="E1195" s="69">
        <v>33.39583</v>
      </c>
    </row>
    <row r="1196" spans="1:5">
      <c r="A1196" s="43"/>
      <c r="B1196" s="69">
        <v>106.295161726079</v>
      </c>
      <c r="C1196" s="69">
        <v>-44.3928349128765</v>
      </c>
      <c r="D1196" s="69">
        <v>-9.31485414495177</v>
      </c>
      <c r="E1196" s="69">
        <v>33.3999875734834</v>
      </c>
    </row>
    <row r="1197" spans="1:5">
      <c r="A1197" s="43"/>
      <c r="B1197" s="69">
        <v>105.96774</v>
      </c>
      <c r="C1197" s="69">
        <v>-41.9126022032087</v>
      </c>
      <c r="D1197" s="69">
        <v>-8.39263880202901</v>
      </c>
      <c r="E1197" s="69">
        <v>33.41667</v>
      </c>
    </row>
    <row r="1198" spans="1:5">
      <c r="A1198" s="43"/>
      <c r="B1198" s="69">
        <v>105.96774</v>
      </c>
      <c r="C1198" s="69">
        <v>-40.876629887019</v>
      </c>
      <c r="D1198" s="69">
        <v>-7.07485365853663</v>
      </c>
      <c r="E1198" s="69">
        <v>33.4196792120075</v>
      </c>
    </row>
    <row r="1199" spans="1:5">
      <c r="A1199" s="43"/>
      <c r="B1199" s="69">
        <v>105.96774</v>
      </c>
      <c r="C1199" s="69">
        <v>-36.4271809747892</v>
      </c>
      <c r="D1199" s="69">
        <v>-4.65028232923329</v>
      </c>
      <c r="E1199" s="69">
        <v>33.4375</v>
      </c>
    </row>
    <row r="1200" spans="1:5">
      <c r="A1200" s="43"/>
      <c r="B1200" s="69">
        <v>105.96774</v>
      </c>
      <c r="C1200" s="69">
        <v>-33.226422222738</v>
      </c>
      <c r="D1200" s="69">
        <v>-2.79394941282747</v>
      </c>
      <c r="E1200" s="69">
        <v>33.4375</v>
      </c>
    </row>
    <row r="1201" spans="1:5">
      <c r="A1201" s="43"/>
      <c r="B1201" s="69">
        <v>106.083033602251</v>
      </c>
      <c r="C1201" s="69">
        <v>-27.4336447910767</v>
      </c>
      <c r="D1201" s="69">
        <v>-1.11308838857643</v>
      </c>
      <c r="E1201" s="69">
        <v>33.4387896622889</v>
      </c>
    </row>
    <row r="1202" spans="1:5">
      <c r="A1202" s="43"/>
      <c r="B1202" s="69">
        <v>106.45161</v>
      </c>
      <c r="C1202" s="69">
        <v>-23.4359666037707</v>
      </c>
      <c r="D1202" s="69">
        <v>1.12288916684042</v>
      </c>
      <c r="E1202" s="69">
        <v>33.45833</v>
      </c>
    </row>
    <row r="1203" spans="1:5">
      <c r="A1203" s="43"/>
      <c r="B1203" s="69">
        <v>106.45161</v>
      </c>
      <c r="C1203" s="69">
        <v>-16.1257192738799</v>
      </c>
      <c r="D1203" s="69">
        <v>2.9855222708636</v>
      </c>
      <c r="E1203" s="69">
        <v>33.4584733646029</v>
      </c>
    </row>
    <row r="1204" spans="1:5">
      <c r="A1204" s="43"/>
      <c r="B1204" s="69">
        <v>106.45161</v>
      </c>
      <c r="C1204" s="69">
        <v>-8.37504151322056</v>
      </c>
      <c r="D1204" s="69">
        <v>5.22108859703992</v>
      </c>
      <c r="E1204" s="69">
        <v>33.4787399061914</v>
      </c>
    </row>
    <row r="1205" spans="1:5">
      <c r="A1205" s="43"/>
      <c r="B1205" s="69">
        <v>106.45161</v>
      </c>
      <c r="C1205" s="69">
        <v>-4.17056397641489</v>
      </c>
      <c r="D1205" s="69">
        <v>7.45945521506487</v>
      </c>
      <c r="E1205" s="69">
        <v>33.47917</v>
      </c>
    </row>
    <row r="1206" spans="1:5">
      <c r="A1206" s="43"/>
      <c r="B1206" s="69">
        <v>106.303332138837</v>
      </c>
      <c r="C1206" s="69">
        <v>3.06607090897151</v>
      </c>
      <c r="D1206" s="69">
        <v>8.95008873601564</v>
      </c>
      <c r="E1206" s="69">
        <v>33.4984237460913</v>
      </c>
    </row>
    <row r="1207" spans="1:5">
      <c r="A1207" s="43"/>
      <c r="B1207" s="69">
        <v>105.545602007505</v>
      </c>
      <c r="C1207" s="69">
        <v>9.46257055283688</v>
      </c>
      <c r="D1207" s="69">
        <v>11.1799985407545</v>
      </c>
      <c r="E1207" s="69">
        <v>33.5373700938086</v>
      </c>
    </row>
    <row r="1208" spans="1:5">
      <c r="A1208" s="43"/>
      <c r="B1208" s="69">
        <v>105.135870938086</v>
      </c>
      <c r="C1208" s="69">
        <v>13.2264775617969</v>
      </c>
      <c r="D1208" s="69">
        <v>13.2396269196026</v>
      </c>
      <c r="E1208" s="69">
        <v>33.5778847592245</v>
      </c>
    </row>
    <row r="1209" spans="1:5">
      <c r="A1209" s="43"/>
      <c r="B1209" s="69">
        <v>104.75700587242</v>
      </c>
      <c r="C1209" s="69">
        <v>19.9380205397157</v>
      </c>
      <c r="D1209" s="69">
        <v>15.0931597526231</v>
      </c>
      <c r="E1209" s="69">
        <v>33.6008726141338</v>
      </c>
    </row>
    <row r="1210" spans="1:5">
      <c r="A1210" s="43"/>
      <c r="B1210" s="69">
        <v>104.102162420263</v>
      </c>
      <c r="C1210" s="69">
        <v>30.6909197887118</v>
      </c>
      <c r="D1210" s="69">
        <v>16.968159891599</v>
      </c>
      <c r="E1210" s="69">
        <v>33.672022195122</v>
      </c>
    </row>
    <row r="1211" spans="1:5">
      <c r="A1211" s="43"/>
      <c r="B1211" s="69">
        <v>102.9985508005</v>
      </c>
      <c r="C1211" s="69">
        <v>37.1205421799665</v>
      </c>
      <c r="D1211" s="69">
        <v>17.9032108956987</v>
      </c>
      <c r="E1211" s="69">
        <v>33.7366713570982</v>
      </c>
    </row>
    <row r="1212" spans="1:5">
      <c r="A1212" s="43"/>
      <c r="B1212" s="69">
        <v>102.240812839275</v>
      </c>
      <c r="C1212" s="69">
        <v>44.5635186358739</v>
      </c>
      <c r="D1212" s="69">
        <v>20.1083852407751</v>
      </c>
      <c r="E1212" s="69">
        <v>33.7974515322076</v>
      </c>
    </row>
    <row r="1213" spans="1:5">
      <c r="A1213" s="43"/>
      <c r="B1213" s="69">
        <v>101.483081219512</v>
      </c>
      <c r="C1213" s="69">
        <v>51.4823197419417</v>
      </c>
      <c r="D1213" s="69">
        <v>22.5609593495935</v>
      </c>
      <c r="E1213" s="69">
        <v>33.8125</v>
      </c>
    </row>
    <row r="1214" spans="1:5">
      <c r="A1214" s="43"/>
      <c r="B1214" s="69">
        <v>100.92719054409</v>
      </c>
      <c r="C1214" s="69">
        <v>54.6184049141082</v>
      </c>
      <c r="D1214" s="69">
        <v>23.3158720728233</v>
      </c>
      <c r="E1214" s="69">
        <v>33.8858554846779</v>
      </c>
    </row>
    <row r="1215" spans="1:5">
      <c r="A1215" s="43"/>
      <c r="B1215" s="69">
        <v>100.451490956848</v>
      </c>
      <c r="C1215" s="69">
        <v>55.6084856555804</v>
      </c>
      <c r="D1215" s="69">
        <v>23.6885165033702</v>
      </c>
      <c r="E1215" s="69">
        <v>33.9307650969356</v>
      </c>
    </row>
    <row r="1216" spans="1:5">
      <c r="A1216" s="43"/>
      <c r="B1216" s="69">
        <v>99.693760825516</v>
      </c>
      <c r="C1216" s="69">
        <v>57.0931604850559</v>
      </c>
      <c r="D1216" s="69">
        <v>24.0612147175318</v>
      </c>
      <c r="E1216" s="69">
        <v>33.9915941463415</v>
      </c>
    </row>
    <row r="1217" spans="1:5">
      <c r="A1217" s="43"/>
      <c r="B1217" s="69">
        <v>98.9360306941838</v>
      </c>
      <c r="C1217" s="69">
        <v>58.523781335742</v>
      </c>
      <c r="D1217" s="69">
        <v>24.6140551733723</v>
      </c>
      <c r="E1217" s="69">
        <v>34.0467336772983</v>
      </c>
    </row>
    <row r="1218" spans="1:5">
      <c r="A1218" s="43"/>
      <c r="B1218" s="69">
        <v>98.1783005628518</v>
      </c>
      <c r="C1218" s="69">
        <v>59.7639206473599</v>
      </c>
      <c r="D1218" s="69">
        <v>25.5390695573622</v>
      </c>
      <c r="E1218" s="69">
        <v>34.0996325828643</v>
      </c>
    </row>
    <row r="1219" spans="1:5">
      <c r="A1219" s="43"/>
      <c r="B1219" s="69">
        <v>97.5812518949343</v>
      </c>
      <c r="C1219" s="69">
        <v>60.5798420873178</v>
      </c>
      <c r="D1219" s="69">
        <v>26.6570604544508</v>
      </c>
      <c r="E1219" s="69">
        <v>34.125</v>
      </c>
    </row>
    <row r="1220" spans="1:5">
      <c r="A1220" s="43"/>
      <c r="B1220" s="69">
        <v>97.1467003001876</v>
      </c>
      <c r="C1220" s="69">
        <v>61.6212930417381</v>
      </c>
      <c r="D1220" s="69">
        <v>27.5963083176985</v>
      </c>
      <c r="E1220" s="69">
        <v>34.1474637523452</v>
      </c>
    </row>
    <row r="1221" spans="1:5">
      <c r="A1221" s="43"/>
      <c r="B1221" s="69">
        <v>96.3889701688556</v>
      </c>
      <c r="C1221" s="69">
        <v>61.1866335108347</v>
      </c>
      <c r="D1221" s="69">
        <v>28.1633830866514</v>
      </c>
      <c r="E1221" s="69">
        <v>34.2412722138837</v>
      </c>
    </row>
    <row r="1222" spans="1:5">
      <c r="A1222" s="43"/>
      <c r="B1222" s="69">
        <v>95.3017000562852</v>
      </c>
      <c r="C1222" s="69">
        <v>61.1944612385595</v>
      </c>
      <c r="D1222" s="69">
        <v>28.5360275171982</v>
      </c>
      <c r="E1222" s="69">
        <v>34.3024171857411</v>
      </c>
    </row>
    <row r="1223" spans="1:5">
      <c r="A1223" s="43"/>
      <c r="B1223" s="69">
        <v>94.3896399061914</v>
      </c>
      <c r="C1223" s="69">
        <v>61.8144942634818</v>
      </c>
      <c r="D1223" s="69">
        <v>28.9086719477452</v>
      </c>
      <c r="E1223" s="69">
        <v>34.3297130894309</v>
      </c>
    </row>
    <row r="1224" spans="1:5">
      <c r="A1224" s="43"/>
      <c r="B1224" s="69">
        <v>93.6319097748593</v>
      </c>
      <c r="C1224" s="69">
        <v>63.2555881917157</v>
      </c>
      <c r="D1224" s="69">
        <v>29.1044444444445</v>
      </c>
      <c r="E1224" s="69">
        <v>34.3928771857411</v>
      </c>
    </row>
    <row r="1225" spans="1:5">
      <c r="A1225" s="43"/>
      <c r="B1225" s="69">
        <v>92.8741793433396</v>
      </c>
      <c r="C1225" s="69">
        <v>63.8924072312083</v>
      </c>
      <c r="D1225" s="69">
        <v>28.9280391911612</v>
      </c>
      <c r="E1225" s="69">
        <v>34.4501270731707</v>
      </c>
    </row>
    <row r="1226" spans="1:5">
      <c r="A1226" s="43"/>
      <c r="B1226" s="69">
        <v>92.1164413821138</v>
      </c>
      <c r="C1226" s="69">
        <v>63.8924072312083</v>
      </c>
      <c r="D1226" s="69">
        <v>28.7313333333333</v>
      </c>
      <c r="E1226" s="69">
        <v>34.5467479674797</v>
      </c>
    </row>
    <row r="1227" spans="1:5">
      <c r="A1227" s="43"/>
      <c r="B1227" s="69">
        <v>91.358709380863</v>
      </c>
      <c r="C1227" s="69">
        <v>64.2947030523953</v>
      </c>
      <c r="D1227" s="69">
        <v>28.9068052254881</v>
      </c>
      <c r="E1227" s="69">
        <v>34.625</v>
      </c>
    </row>
    <row r="1228" spans="1:5">
      <c r="A1228" s="43"/>
      <c r="B1228" s="69">
        <v>90.4175988742965</v>
      </c>
      <c r="C1228" s="69">
        <v>64.5151284490961</v>
      </c>
      <c r="D1228" s="69">
        <v>29.2795017719408</v>
      </c>
      <c r="E1228" s="69">
        <v>34.6316437148218</v>
      </c>
    </row>
    <row r="1229" spans="1:5">
      <c r="A1229" s="43"/>
      <c r="B1229" s="69">
        <v>89.3593791181988</v>
      </c>
      <c r="C1229" s="69">
        <v>63.7213684813714</v>
      </c>
      <c r="D1229" s="69">
        <v>29.3030761587103</v>
      </c>
      <c r="E1229" s="69">
        <v>34.6640445090682</v>
      </c>
    </row>
    <row r="1230" spans="1:5">
      <c r="A1230" s="43"/>
      <c r="B1230" s="69">
        <v>88.6016489868668</v>
      </c>
      <c r="C1230" s="69">
        <v>63.2695718363463</v>
      </c>
      <c r="D1230" s="69">
        <v>28.9303725939823</v>
      </c>
      <c r="E1230" s="69">
        <v>34.7303246716698</v>
      </c>
    </row>
    <row r="1231" spans="1:5">
      <c r="A1231" s="43"/>
      <c r="B1231" s="69">
        <v>87.8439188555347</v>
      </c>
      <c r="C1231" s="69">
        <v>62.8781804517452</v>
      </c>
      <c r="D1231" s="69">
        <v>28.5577281634355</v>
      </c>
      <c r="E1231" s="69">
        <v>34.8064448592871</v>
      </c>
    </row>
    <row r="1232" spans="1:5">
      <c r="A1232" s="43"/>
      <c r="B1232" s="69">
        <v>87.0861836147592</v>
      </c>
      <c r="C1232" s="69">
        <v>61.0920469917867</v>
      </c>
      <c r="D1232" s="69">
        <v>28.3582222222222</v>
      </c>
      <c r="E1232" s="69">
        <v>34.8585209818637</v>
      </c>
    </row>
    <row r="1233" spans="1:5">
      <c r="A1233" s="43"/>
      <c r="B1233" s="69">
        <v>86.1862228893059</v>
      </c>
      <c r="C1233" s="69">
        <v>60.1557373929591</v>
      </c>
      <c r="D1233" s="69">
        <v>28.8762890695573</v>
      </c>
      <c r="E1233" s="69">
        <v>34.8825574108818</v>
      </c>
    </row>
    <row r="1234" spans="1:5">
      <c r="A1234" s="43"/>
      <c r="B1234" s="69">
        <v>85.1240692307692</v>
      </c>
      <c r="C1234" s="69">
        <v>60.1557373929591</v>
      </c>
      <c r="D1234" s="69">
        <v>29.6498717948718</v>
      </c>
      <c r="E1234" s="69">
        <v>34.92949</v>
      </c>
    </row>
    <row r="1235" spans="1:5">
      <c r="A1235" s="43"/>
      <c r="B1235" s="69">
        <v>84.7452041651032</v>
      </c>
      <c r="C1235" s="69">
        <v>60.1557373929591</v>
      </c>
      <c r="D1235" s="69">
        <v>30.0225162254187</v>
      </c>
      <c r="E1235" s="69">
        <v>35.0052641275797</v>
      </c>
    </row>
    <row r="1236" spans="1:5">
      <c r="A1236" s="43"/>
      <c r="B1236" s="69">
        <v>84.0552581988743</v>
      </c>
      <c r="C1236" s="69">
        <v>60.1557373929591</v>
      </c>
      <c r="D1236" s="69">
        <v>30.2238888888889</v>
      </c>
      <c r="E1236" s="69">
        <v>35.0437282489056</v>
      </c>
    </row>
    <row r="1237" spans="1:5">
      <c r="A1237" s="43"/>
      <c r="B1237" s="69">
        <v>83.0914478424015</v>
      </c>
      <c r="C1237" s="69">
        <v>60.1557373929591</v>
      </c>
      <c r="D1237" s="69">
        <v>30.2238888888889</v>
      </c>
      <c r="E1237" s="69">
        <v>35.0669559099437</v>
      </c>
    </row>
    <row r="1238" spans="1:5">
      <c r="A1238" s="43"/>
      <c r="B1238" s="69">
        <v>82.0559179362101</v>
      </c>
      <c r="C1238" s="69">
        <v>59.7833605089765</v>
      </c>
      <c r="D1238" s="69">
        <v>30.394227294837</v>
      </c>
      <c r="E1238" s="69">
        <v>35.1313840525328</v>
      </c>
    </row>
    <row r="1239" spans="1:5">
      <c r="A1239" s="43"/>
      <c r="B1239" s="69">
        <v>81.298187804878</v>
      </c>
      <c r="C1239" s="69">
        <v>59.532901998097</v>
      </c>
      <c r="D1239" s="69">
        <v>30.7668717253839</v>
      </c>
      <c r="E1239" s="69">
        <v>35.27083</v>
      </c>
    </row>
    <row r="1240" spans="1:5">
      <c r="A1240" s="43"/>
      <c r="B1240" s="69">
        <v>80.540457673546</v>
      </c>
      <c r="C1240" s="69">
        <v>60.2666820663961</v>
      </c>
      <c r="D1240" s="69">
        <v>31.1395666041276</v>
      </c>
      <c r="E1240" s="69">
        <v>35.27083</v>
      </c>
    </row>
    <row r="1241" spans="1:5">
      <c r="A1241" s="43"/>
      <c r="B1241" s="69">
        <v>79.7827275422138</v>
      </c>
      <c r="C1241" s="69">
        <v>61.5067859610164</v>
      </c>
      <c r="D1241" s="69">
        <v>31.5122716975888</v>
      </c>
      <c r="E1241" s="69">
        <v>35.3108842776735</v>
      </c>
    </row>
    <row r="1242" spans="1:5">
      <c r="A1242" s="43"/>
      <c r="B1242" s="69">
        <v>79.0249974108818</v>
      </c>
      <c r="C1242" s="69">
        <v>62.0240152235965</v>
      </c>
      <c r="D1242" s="69">
        <v>31.8849161281356</v>
      </c>
      <c r="E1242" s="69">
        <v>35.3319491494684</v>
      </c>
    </row>
    <row r="1243" spans="1:5">
      <c r="A1243" s="43"/>
      <c r="B1243" s="69">
        <v>78.2073496810506</v>
      </c>
      <c r="C1243" s="69">
        <v>62.3827590626635</v>
      </c>
      <c r="D1243" s="69">
        <v>32.0895555555555</v>
      </c>
      <c r="E1243" s="69">
        <v>35.4277279549719</v>
      </c>
    </row>
    <row r="1244" spans="1:5">
      <c r="A1244" s="43"/>
      <c r="B1244" s="69">
        <v>77.0707466541589</v>
      </c>
      <c r="C1244" s="69">
        <v>62.6468506184586</v>
      </c>
      <c r="D1244" s="69">
        <v>32.2570938781183</v>
      </c>
      <c r="E1244" s="69">
        <v>35.4924171357098</v>
      </c>
    </row>
    <row r="1245" spans="1:5">
      <c r="A1245" s="43"/>
      <c r="B1245" s="69">
        <v>76.2679270168856</v>
      </c>
      <c r="C1245" s="69">
        <v>62.6468506184586</v>
      </c>
      <c r="D1245" s="69">
        <v>33.2980746299773</v>
      </c>
      <c r="E1245" s="69">
        <v>35.5177295997498</v>
      </c>
    </row>
    <row r="1246" spans="1:5">
      <c r="A1246" s="43"/>
      <c r="B1246" s="69">
        <v>75.2814253283302</v>
      </c>
      <c r="C1246" s="69">
        <v>62.6468506184586</v>
      </c>
      <c r="D1246" s="69">
        <v>34.4949382947676</v>
      </c>
      <c r="E1246" s="69">
        <v>35.5723074859287</v>
      </c>
    </row>
    <row r="1247" spans="1:5">
      <c r="A1247" s="43"/>
      <c r="B1247" s="69">
        <v>74.3923633771107</v>
      </c>
      <c r="C1247" s="69">
        <v>62.6468506184586</v>
      </c>
      <c r="D1247" s="69">
        <v>34.7014444444444</v>
      </c>
      <c r="E1247" s="69">
        <v>35.6330876610381</v>
      </c>
    </row>
    <row r="1248" spans="1:5">
      <c r="A1248" s="43"/>
      <c r="B1248" s="69">
        <v>73.9759749343339</v>
      </c>
      <c r="C1248" s="69">
        <v>62.6468506184586</v>
      </c>
      <c r="D1248" s="69">
        <v>34.867165381141</v>
      </c>
      <c r="E1248" s="69">
        <v>35.6778577861163</v>
      </c>
    </row>
    <row r="1249" spans="1:5">
      <c r="A1249" s="43"/>
      <c r="B1249" s="69">
        <v>72.8393797373359</v>
      </c>
      <c r="C1249" s="69">
        <v>63.3315562235911</v>
      </c>
      <c r="D1249" s="69">
        <v>35.0746666666667</v>
      </c>
      <c r="E1249" s="69">
        <v>35.7029368667917</v>
      </c>
    </row>
    <row r="1250" spans="1:5">
      <c r="A1250" s="43"/>
      <c r="B1250" s="69">
        <v>71.9954003126954</v>
      </c>
      <c r="C1250" s="69">
        <v>64.2320025420264</v>
      </c>
      <c r="D1250" s="69">
        <v>35.0746666666667</v>
      </c>
      <c r="E1250" s="69">
        <v>35.723200819262</v>
      </c>
    </row>
    <row r="1251" spans="1:5">
      <c r="A1251" s="43"/>
      <c r="B1251" s="69">
        <v>71.0500493433396</v>
      </c>
      <c r="C1251" s="69">
        <v>64.1782592474244</v>
      </c>
      <c r="D1251" s="69">
        <v>35.0746666666667</v>
      </c>
      <c r="E1251" s="69">
        <v>35.72917</v>
      </c>
    </row>
    <row r="1252" spans="1:5">
      <c r="A1252" s="43"/>
      <c r="B1252" s="69">
        <v>70.0786780487805</v>
      </c>
      <c r="C1252" s="69">
        <v>63.8924072312083</v>
      </c>
      <c r="D1252" s="69">
        <v>35.0746666666667</v>
      </c>
      <c r="E1252" s="69">
        <v>35.7566046341463</v>
      </c>
    </row>
    <row r="1253" spans="1:5">
      <c r="A1253" s="43"/>
      <c r="B1253" s="69">
        <v>69.6998129831144</v>
      </c>
      <c r="C1253" s="69">
        <v>63.5609294819728</v>
      </c>
      <c r="D1253" s="69">
        <v>35.7280194566048</v>
      </c>
      <c r="E1253" s="69">
        <v>35.836563289556</v>
      </c>
    </row>
    <row r="1254" spans="1:5">
      <c r="A1254" s="43"/>
      <c r="B1254" s="69">
        <v>68.6080037523452</v>
      </c>
      <c r="C1254" s="69">
        <v>63.2695718363463</v>
      </c>
      <c r="D1254" s="69">
        <v>36.7300311305678</v>
      </c>
      <c r="E1254" s="69">
        <v>35.8875709505941</v>
      </c>
    </row>
    <row r="1255" spans="1:5">
      <c r="A1255" s="43"/>
      <c r="B1255" s="69">
        <v>67.7228705065666</v>
      </c>
      <c r="C1255" s="69">
        <v>63.5955963676156</v>
      </c>
      <c r="D1255" s="69">
        <v>36.9403333333333</v>
      </c>
      <c r="E1255" s="69">
        <v>35.9318290619137</v>
      </c>
    </row>
    <row r="1256" spans="1:5">
      <c r="A1256" s="43"/>
      <c r="B1256" s="69">
        <v>66.818673358349</v>
      </c>
      <c r="C1256" s="69">
        <v>64.2156458871476</v>
      </c>
      <c r="D1256" s="69">
        <v>36.7783469529567</v>
      </c>
      <c r="E1256" s="69">
        <v>35.9926092370231</v>
      </c>
    </row>
    <row r="1257" spans="1:5">
      <c r="A1257" s="43"/>
      <c r="B1257" s="69">
        <v>65.7649927204503</v>
      </c>
      <c r="C1257" s="69">
        <v>64.5151284490961</v>
      </c>
      <c r="D1257" s="69">
        <v>36.5671111111111</v>
      </c>
      <c r="E1257" s="69">
        <v>36.0533894121326</v>
      </c>
    </row>
    <row r="1258" spans="1:5">
      <c r="A1258" s="43"/>
      <c r="B1258" s="69">
        <v>65.3861276547842</v>
      </c>
      <c r="C1258" s="69">
        <v>62.9260797275174</v>
      </c>
      <c r="D1258" s="69">
        <v>36.7281638524077</v>
      </c>
      <c r="E1258" s="69">
        <v>36.103891369606</v>
      </c>
    </row>
    <row r="1259" spans="1:5">
      <c r="A1259" s="43"/>
      <c r="B1259" s="69">
        <v>64.3766277673546</v>
      </c>
      <c r="C1259" s="69">
        <v>61.4012940057088</v>
      </c>
      <c r="D1259" s="69">
        <v>37.1008714474324</v>
      </c>
      <c r="E1259" s="69">
        <v>36.1541197623515</v>
      </c>
    </row>
    <row r="1260" spans="1:5">
      <c r="A1260" s="43"/>
      <c r="B1260" s="69">
        <v>63.4503450469043</v>
      </c>
      <c r="C1260" s="69">
        <v>61.4012940057088</v>
      </c>
      <c r="D1260" s="69">
        <v>37.1533730109096</v>
      </c>
      <c r="E1260" s="69">
        <v>36.2057680863039</v>
      </c>
    </row>
    <row r="1261" spans="1:5">
      <c r="A1261" s="43"/>
      <c r="B1261" s="69">
        <v>62.5873051969981</v>
      </c>
      <c r="C1261" s="69">
        <v>61.7109021159157</v>
      </c>
      <c r="D1261" s="69">
        <v>36.9403333333333</v>
      </c>
      <c r="E1261" s="69">
        <v>36.22917</v>
      </c>
    </row>
    <row r="1262" spans="1:5">
      <c r="A1262" s="43"/>
      <c r="B1262" s="69">
        <v>61.4513073921201</v>
      </c>
      <c r="C1262" s="69">
        <v>62.3309534919838</v>
      </c>
      <c r="D1262" s="69">
        <v>36.9403333333333</v>
      </c>
      <c r="E1262" s="69">
        <v>36.2371554846779</v>
      </c>
    </row>
    <row r="1263" spans="1:5">
      <c r="A1263" s="43"/>
      <c r="B1263" s="69">
        <v>61.072442326454</v>
      </c>
      <c r="C1263" s="69">
        <v>62.6468506184586</v>
      </c>
      <c r="D1263" s="69">
        <v>36.9403333333333</v>
      </c>
      <c r="E1263" s="69">
        <v>36.2574123014384</v>
      </c>
    </row>
    <row r="1264" spans="1:5">
      <c r="A1264" s="43"/>
      <c r="B1264" s="69">
        <v>60.145251782364</v>
      </c>
      <c r="C1264" s="69">
        <v>62.6468506184586</v>
      </c>
      <c r="D1264" s="69">
        <v>37.7314040025015</v>
      </c>
      <c r="E1264" s="69">
        <v>36.2776724015009</v>
      </c>
    </row>
    <row r="1265" spans="1:5">
      <c r="A1265" s="43"/>
      <c r="B1265" s="69">
        <v>59.1778143902439</v>
      </c>
      <c r="C1265" s="69">
        <v>62.9455542920796</v>
      </c>
      <c r="D1265" s="69">
        <v>38.9637380307137</v>
      </c>
      <c r="E1265" s="69">
        <v>36.2979359349594</v>
      </c>
    </row>
    <row r="1266" spans="1:5">
      <c r="A1266" s="43"/>
      <c r="B1266" s="69">
        <v>58.3559300625391</v>
      </c>
      <c r="C1266" s="69">
        <v>62.9735942718718</v>
      </c>
      <c r="D1266" s="69">
        <v>39.4936538114099</v>
      </c>
      <c r="E1266" s="69">
        <v>36.3238882363977</v>
      </c>
    </row>
    <row r="1267" spans="1:5">
      <c r="A1267" s="43"/>
      <c r="B1267" s="69">
        <v>57.2193270356472</v>
      </c>
      <c r="C1267" s="69">
        <v>62.353545394987</v>
      </c>
      <c r="D1267" s="69">
        <v>39.2981146549926</v>
      </c>
      <c r="E1267" s="69">
        <v>36.3592895684803</v>
      </c>
    </row>
    <row r="1268" spans="1:5">
      <c r="A1268" s="43"/>
      <c r="B1268" s="69">
        <v>56.7587569981238</v>
      </c>
      <c r="C1268" s="69">
        <v>61.733489877415</v>
      </c>
      <c r="D1268" s="69">
        <v>38.2765043429921</v>
      </c>
      <c r="E1268" s="69">
        <v>36.3840949530957</v>
      </c>
    </row>
    <row r="1269" spans="1:5">
      <c r="A1269" s="43"/>
      <c r="B1269" s="69">
        <v>55.9138757973734</v>
      </c>
      <c r="C1269" s="69">
        <v>61.4012940057088</v>
      </c>
      <c r="D1269" s="69">
        <v>37.7479240497532</v>
      </c>
      <c r="E1269" s="69">
        <v>36.4206432020013</v>
      </c>
    </row>
    <row r="1270" spans="1:5">
      <c r="A1270" s="43"/>
      <c r="B1270" s="69">
        <v>54.9052837335835</v>
      </c>
      <c r="C1270" s="69">
        <v>61.1161686091866</v>
      </c>
      <c r="D1270" s="69">
        <v>37.158039816552</v>
      </c>
      <c r="E1270" s="69">
        <v>36.4375</v>
      </c>
    </row>
    <row r="1271" spans="1:5">
      <c r="A1271" s="43"/>
      <c r="B1271" s="69">
        <v>54.1475536022514</v>
      </c>
      <c r="C1271" s="69">
        <v>60.7784586108468</v>
      </c>
      <c r="D1271" s="69">
        <v>36.9403333333333</v>
      </c>
      <c r="E1271" s="69">
        <v>36.4403268355222</v>
      </c>
    </row>
    <row r="1272" spans="1:5">
      <c r="A1272" s="43"/>
      <c r="B1272" s="69">
        <v>53.3898234709193</v>
      </c>
      <c r="C1272" s="69">
        <v>60.2191655226953</v>
      </c>
      <c r="D1272" s="69">
        <v>36.0134137308039</v>
      </c>
      <c r="E1272" s="69">
        <v>36.4605847342089</v>
      </c>
    </row>
    <row r="1273" spans="1:5">
      <c r="A1273" s="43"/>
      <c r="B1273" s="69">
        <v>52.3352288742965</v>
      </c>
      <c r="C1273" s="69">
        <v>60.086742368119</v>
      </c>
      <c r="D1273" s="69">
        <v>34.7014444444444</v>
      </c>
      <c r="E1273" s="69">
        <v>36.4808504690432</v>
      </c>
    </row>
    <row r="1274" spans="1:5">
      <c r="A1274" s="43"/>
      <c r="B1274" s="69">
        <v>51.3904832082551</v>
      </c>
      <c r="C1274" s="69">
        <v>61.0526775714364</v>
      </c>
      <c r="D1274" s="69">
        <v>34.240830727538</v>
      </c>
      <c r="E1274" s="69">
        <v>36.5011072858036</v>
      </c>
    </row>
    <row r="1275" spans="1:5">
      <c r="A1275" s="43"/>
      <c r="B1275" s="69">
        <v>50.4590561538461</v>
      </c>
      <c r="C1275" s="69">
        <v>61.9442289394716</v>
      </c>
      <c r="D1275" s="69">
        <v>33.7351823361823</v>
      </c>
      <c r="E1275" s="69">
        <v>36.5213643589744</v>
      </c>
    </row>
    <row r="1276" spans="1:5">
      <c r="A1276" s="43"/>
      <c r="B1276" s="69">
        <v>48.9435958911821</v>
      </c>
      <c r="C1276" s="69">
        <v>63.1843328340915</v>
      </c>
      <c r="D1276" s="69">
        <v>33.8026176777152</v>
      </c>
      <c r="E1276" s="69">
        <v>36.5416309005629</v>
      </c>
    </row>
    <row r="1277" spans="1:5">
      <c r="A1277" s="43"/>
      <c r="B1277" s="69">
        <v>48.1495528142589</v>
      </c>
      <c r="C1277" s="69">
        <v>64.1583975950716</v>
      </c>
      <c r="D1277" s="69">
        <v>33.4299732471684</v>
      </c>
      <c r="E1277" s="69">
        <v>36.5618877360851</v>
      </c>
    </row>
    <row r="1278" spans="1:5">
      <c r="A1278" s="43"/>
      <c r="B1278" s="69">
        <v>47.1361137398374</v>
      </c>
      <c r="C1278" s="69">
        <v>64.5151284490961</v>
      </c>
      <c r="D1278" s="69">
        <v>31.8438690153565</v>
      </c>
      <c r="E1278" s="69">
        <v>36.5821445528455</v>
      </c>
    </row>
    <row r="1279" spans="1:5">
      <c r="A1279" s="43"/>
      <c r="B1279" s="69">
        <v>46.1502125515947</v>
      </c>
      <c r="C1279" s="69">
        <v>64.2545903035258</v>
      </c>
      <c r="D1279" s="69">
        <v>29.3971192411924</v>
      </c>
      <c r="E1279" s="69">
        <v>36.58333</v>
      </c>
    </row>
    <row r="1280" spans="1:5">
      <c r="A1280" s="43"/>
      <c r="B1280" s="69">
        <v>45.4381762101313</v>
      </c>
      <c r="C1280" s="69">
        <v>64.1502192676322</v>
      </c>
      <c r="D1280" s="69">
        <v>28.7313333333333</v>
      </c>
      <c r="E1280" s="69">
        <v>36.6018370669168</v>
      </c>
    </row>
    <row r="1281" spans="1:5">
      <c r="A1281" s="43"/>
      <c r="B1281" s="69">
        <v>45.0593111444653</v>
      </c>
      <c r="C1281" s="69">
        <v>64.0049098241112</v>
      </c>
      <c r="D1281" s="69">
        <v>28.5810621916476</v>
      </c>
      <c r="E1281" s="69">
        <v>36.60417</v>
      </c>
    </row>
    <row r="1282" spans="1:5">
      <c r="A1282" s="43"/>
      <c r="B1282" s="69">
        <v>43.721784315197</v>
      </c>
      <c r="C1282" s="69">
        <v>63.0172120182155</v>
      </c>
      <c r="D1282" s="69">
        <v>28.3582222222222</v>
      </c>
      <c r="E1282" s="69">
        <v>36.6215218198874</v>
      </c>
    </row>
    <row r="1283" spans="1:5">
      <c r="A1283" s="43"/>
      <c r="B1283" s="69">
        <v>42.8499710131332</v>
      </c>
      <c r="C1283" s="69">
        <v>62.1475374297327</v>
      </c>
      <c r="D1283" s="69">
        <v>28.2088844416649</v>
      </c>
      <c r="E1283" s="69">
        <v>36.625</v>
      </c>
    </row>
    <row r="1284" spans="1:5">
      <c r="A1284" s="43"/>
      <c r="B1284" s="69">
        <v>42.2520155784865</v>
      </c>
      <c r="C1284" s="69">
        <v>61.4012940057088</v>
      </c>
      <c r="D1284" s="69">
        <v>26.9429247446323</v>
      </c>
      <c r="E1284" s="69">
        <v>36.6412054534084</v>
      </c>
    </row>
    <row r="1285" spans="1:5">
      <c r="A1285" s="43"/>
      <c r="B1285" s="69">
        <v>41.1244908818011</v>
      </c>
      <c r="C1285" s="69">
        <v>60.9128862532422</v>
      </c>
      <c r="D1285" s="69">
        <v>25.2247066916823</v>
      </c>
      <c r="E1285" s="69">
        <v>36.64583</v>
      </c>
    </row>
    <row r="1286" spans="1:5">
      <c r="A1286" s="43"/>
      <c r="B1286" s="69">
        <v>40.7456258161351</v>
      </c>
      <c r="C1286" s="69">
        <v>59.9142377401671</v>
      </c>
      <c r="D1286" s="69">
        <v>25</v>
      </c>
      <c r="E1286" s="69">
        <v>36.64583</v>
      </c>
    </row>
    <row r="1287" spans="1:5">
      <c r="A1287" s="43"/>
      <c r="B1287" s="69">
        <v>39.2531637523452</v>
      </c>
      <c r="C1287" s="69">
        <v>59.2941727256986</v>
      </c>
      <c r="D1287" s="69">
        <v>24.7050578833993</v>
      </c>
      <c r="E1287" s="69">
        <v>36.6603228580363</v>
      </c>
    </row>
    <row r="1288" spans="1:5">
      <c r="A1288" s="43"/>
      <c r="B1288" s="69">
        <v>37.5322291557224</v>
      </c>
      <c r="C1288" s="69">
        <v>58.6741343453835</v>
      </c>
      <c r="D1288" s="69">
        <v>24.2537777777778</v>
      </c>
      <c r="E1288" s="69">
        <v>36.66667</v>
      </c>
    </row>
    <row r="1289" spans="1:5">
      <c r="A1289" s="43"/>
      <c r="B1289" s="69">
        <v>36.2219306191369</v>
      </c>
      <c r="C1289" s="69">
        <v>58.0540255595047</v>
      </c>
      <c r="D1289" s="69">
        <v>23.3744643179763</v>
      </c>
      <c r="E1289" s="69">
        <v>36.6800095372108</v>
      </c>
    </row>
    <row r="1290" spans="1:5">
      <c r="A1290" s="43"/>
      <c r="B1290" s="69">
        <v>35.8430655534709</v>
      </c>
      <c r="C1290" s="69">
        <v>57.6645099904852</v>
      </c>
      <c r="D1290" s="69">
        <v>21.2844903064416</v>
      </c>
      <c r="E1290" s="69">
        <v>36.6875</v>
      </c>
    </row>
    <row r="1291" spans="1:5">
      <c r="A1291" s="43"/>
      <c r="B1291" s="69">
        <v>34.7797014634146</v>
      </c>
      <c r="C1291" s="69">
        <v>55.84174421573</v>
      </c>
      <c r="D1291" s="69">
        <v>19.712409214092</v>
      </c>
      <c r="E1291" s="69">
        <v>36.6875</v>
      </c>
    </row>
    <row r="1292" spans="1:5">
      <c r="A1292" s="43"/>
      <c r="B1292" s="69">
        <v>34.35484</v>
      </c>
      <c r="C1292" s="69">
        <v>51.7818060883676</v>
      </c>
      <c r="D1292" s="69">
        <v>18.7395703564728</v>
      </c>
      <c r="E1292" s="69">
        <v>36.6991199874922</v>
      </c>
    </row>
    <row r="1293" spans="1:5">
      <c r="A1293" s="43"/>
      <c r="B1293" s="69">
        <v>34.35484</v>
      </c>
      <c r="C1293" s="69">
        <v>49.7463843065568</v>
      </c>
      <c r="D1293" s="69">
        <v>16.9814306163578</v>
      </c>
      <c r="E1293" s="69">
        <v>36.70833</v>
      </c>
    </row>
    <row r="1294" spans="1:5">
      <c r="A1294" s="43"/>
      <c r="B1294" s="69">
        <v>34.35484</v>
      </c>
      <c r="C1294" s="69">
        <v>48.72592692031</v>
      </c>
      <c r="D1294" s="69">
        <v>14.7811290389827</v>
      </c>
      <c r="E1294" s="69">
        <v>36.70833</v>
      </c>
    </row>
    <row r="1295" spans="1:5">
      <c r="A1295" s="43"/>
      <c r="B1295" s="69">
        <v>34.35484</v>
      </c>
      <c r="C1295" s="69">
        <v>47.0211365928633</v>
      </c>
      <c r="D1295" s="69">
        <v>13.6897537349734</v>
      </c>
      <c r="E1295" s="69">
        <v>36.7182351907442</v>
      </c>
    </row>
    <row r="1296" spans="1:5">
      <c r="A1296" s="43"/>
      <c r="B1296" s="69">
        <v>33.7526503189493</v>
      </c>
      <c r="C1296" s="69">
        <v>43.9434470521242</v>
      </c>
      <c r="D1296" s="69">
        <v>11.0239207143352</v>
      </c>
      <c r="E1296" s="69">
        <v>36.72917</v>
      </c>
    </row>
    <row r="1297" spans="1:5">
      <c r="A1297" s="43"/>
      <c r="B1297" s="69">
        <v>33.1910100938086</v>
      </c>
      <c r="C1297" s="69">
        <v>41.8717661906913</v>
      </c>
      <c r="D1297" s="69">
        <v>8.66961371690645</v>
      </c>
      <c r="E1297" s="69">
        <v>36.7379240712946</v>
      </c>
    </row>
    <row r="1298" spans="1:5">
      <c r="A1298" s="43"/>
      <c r="B1298" s="69">
        <v>32.90323</v>
      </c>
      <c r="C1298" s="69">
        <v>37.7214687343237</v>
      </c>
      <c r="D1298" s="69">
        <v>7.07021464804375</v>
      </c>
      <c r="E1298" s="69">
        <v>36.75</v>
      </c>
    </row>
    <row r="1299" spans="1:5">
      <c r="A1299" s="43"/>
      <c r="B1299" s="69">
        <v>32.90323</v>
      </c>
      <c r="C1299" s="69">
        <v>30.0747916305926</v>
      </c>
      <c r="D1299" s="69">
        <v>4.79823396567305</v>
      </c>
      <c r="E1299" s="69">
        <v>36.75</v>
      </c>
    </row>
    <row r="1300" spans="1:5">
      <c r="A1300" s="43"/>
      <c r="B1300" s="69">
        <v>32.5382773545966</v>
      </c>
      <c r="C1300" s="69">
        <v>22.2173493304864</v>
      </c>
      <c r="D1300" s="69">
        <v>3.53878549093173</v>
      </c>
      <c r="E1300" s="69">
        <v>36.7640724202627</v>
      </c>
    </row>
    <row r="1301" spans="1:5">
      <c r="A1301" s="43"/>
      <c r="B1301" s="69">
        <v>32.41935</v>
      </c>
      <c r="C1301" s="69">
        <v>14.5760485412811</v>
      </c>
      <c r="D1301" s="69">
        <v>1.76622173580717</v>
      </c>
      <c r="E1301" s="69">
        <v>36.79167</v>
      </c>
    </row>
    <row r="1302" spans="1:5">
      <c r="A1302" s="43"/>
      <c r="B1302" s="69">
        <v>32.5742884365228</v>
      </c>
      <c r="C1302" s="69">
        <v>6.51531638768051</v>
      </c>
      <c r="D1302" s="69">
        <v>-1.17215190049375</v>
      </c>
      <c r="E1302" s="69">
        <v>36.7975581550969</v>
      </c>
    </row>
    <row r="1303" spans="1:5">
      <c r="A1303" s="43"/>
      <c r="B1303" s="69">
        <v>33.0030906003753</v>
      </c>
      <c r="C1303" s="69">
        <v>-1.3503042398651</v>
      </c>
      <c r="D1303" s="69">
        <v>-4.29139170314779</v>
      </c>
      <c r="E1303" s="69">
        <v>36.8178149718574</v>
      </c>
    </row>
    <row r="1304" spans="1:5">
      <c r="A1304" s="43"/>
      <c r="B1304" s="69">
        <v>33.7608207317073</v>
      </c>
      <c r="C1304" s="69">
        <v>-8.98342670163101</v>
      </c>
      <c r="D1304" s="69">
        <v>-5.92161788617866</v>
      </c>
      <c r="E1304" s="69">
        <v>36.8380740650407</v>
      </c>
    </row>
    <row r="1305" spans="1:5">
      <c r="A1305" s="43"/>
      <c r="B1305" s="69">
        <v>34.1947604315197</v>
      </c>
      <c r="C1305" s="69">
        <v>-16.0957579933702</v>
      </c>
      <c r="D1305" s="69">
        <v>-7.7849510110486</v>
      </c>
      <c r="E1305" s="69">
        <v>36.8583386053784</v>
      </c>
    </row>
    <row r="1306" spans="1:5">
      <c r="A1306" s="43"/>
      <c r="B1306" s="69">
        <v>34.35484</v>
      </c>
      <c r="C1306" s="69">
        <v>-23.1126786782165</v>
      </c>
      <c r="D1306" s="69">
        <v>-10.0641377944546</v>
      </c>
      <c r="E1306" s="69">
        <v>36.8785954221388</v>
      </c>
    </row>
    <row r="1307" spans="1:5">
      <c r="A1307" s="43"/>
      <c r="B1307" s="69">
        <v>34.35484</v>
      </c>
      <c r="C1307" s="69">
        <v>-32.6830809217702</v>
      </c>
      <c r="D1307" s="69">
        <v>-12.492924258217</v>
      </c>
      <c r="E1307" s="69">
        <v>36.8988536898061</v>
      </c>
    </row>
    <row r="1308" spans="1:5">
      <c r="A1308" s="43"/>
      <c r="B1308" s="69">
        <v>34.3723912570357</v>
      </c>
      <c r="C1308" s="69">
        <v>-38.475435205996</v>
      </c>
      <c r="D1308" s="69">
        <v>-13.9835719546938</v>
      </c>
      <c r="E1308" s="69">
        <v>36.9215681113196</v>
      </c>
    </row>
    <row r="1309" spans="1:5">
      <c r="A1309" s="43"/>
      <c r="B1309" s="69">
        <v>35.1301213883677</v>
      </c>
      <c r="C1309" s="69">
        <v>-45.4523094060333</v>
      </c>
      <c r="D1309" s="69">
        <v>-15.6113946216386</v>
      </c>
      <c r="E1309" s="69">
        <v>36.9602067729831</v>
      </c>
    </row>
    <row r="1310" spans="1:5">
      <c r="A1310" s="43"/>
      <c r="B1310" s="69">
        <v>35.8878515196999</v>
      </c>
      <c r="C1310" s="69">
        <v>-47.2205318619095</v>
      </c>
      <c r="D1310" s="69">
        <v>-17.748243277048</v>
      </c>
      <c r="E1310" s="69">
        <v>36.9830786929331</v>
      </c>
    </row>
    <row r="1311" spans="1:5">
      <c r="A1311" s="43"/>
      <c r="B1311" s="69">
        <v>36.6455816510319</v>
      </c>
      <c r="C1311" s="69">
        <v>-51.360677778511</v>
      </c>
      <c r="D1311" s="69">
        <v>-19.9481234799529</v>
      </c>
      <c r="E1311" s="69">
        <v>37.0423995059412</v>
      </c>
    </row>
    <row r="1312" spans="1:5">
      <c r="A1312" s="43"/>
      <c r="B1312" s="69">
        <v>37.3306873921201</v>
      </c>
      <c r="C1312" s="69">
        <v>-56.9871764048534</v>
      </c>
      <c r="D1312" s="69">
        <v>-21.5746162184698</v>
      </c>
      <c r="E1312" s="69">
        <v>37.0626563227017</v>
      </c>
    </row>
    <row r="1313" spans="1:5">
      <c r="A1313" s="43"/>
      <c r="B1313" s="69">
        <v>37.7095602876797</v>
      </c>
      <c r="C1313" s="69">
        <v>-58.7960038058991</v>
      </c>
      <c r="D1313" s="69">
        <v>-23.1672343131125</v>
      </c>
      <c r="E1313" s="69">
        <v>37.0829131394622</v>
      </c>
    </row>
    <row r="1314" spans="1:5">
      <c r="A1314" s="43"/>
      <c r="B1314" s="69">
        <v>38.0884260225141</v>
      </c>
      <c r="C1314" s="69">
        <v>-59.2914070580506</v>
      </c>
      <c r="D1314" s="69">
        <v>-24.0154664026127</v>
      </c>
      <c r="E1314" s="69">
        <v>37.1031794809256</v>
      </c>
    </row>
    <row r="1315" spans="1:5">
      <c r="A1315" s="43"/>
      <c r="B1315" s="69">
        <v>38.7087721763603</v>
      </c>
      <c r="C1315" s="69">
        <v>-60.8267096288178</v>
      </c>
      <c r="D1315" s="69">
        <v>-24.522585782781</v>
      </c>
      <c r="E1315" s="69">
        <v>37.10417</v>
      </c>
    </row>
    <row r="1316" spans="1:5">
      <c r="A1316" s="43"/>
      <c r="B1316" s="69">
        <v>39.6029784615384</v>
      </c>
      <c r="C1316" s="69">
        <v>-61.2871170313987</v>
      </c>
      <c r="D1316" s="69">
        <v>-25.2678746438746</v>
      </c>
      <c r="E1316" s="69">
        <v>37.10417</v>
      </c>
    </row>
    <row r="1317" spans="1:5">
      <c r="A1317" s="43"/>
      <c r="B1317" s="69">
        <v>40.7081024390243</v>
      </c>
      <c r="C1317" s="69">
        <v>-61.1301422570838</v>
      </c>
      <c r="D1317" s="69">
        <v>-25.8797326106594</v>
      </c>
      <c r="E1317" s="69">
        <v>37.1222904065041</v>
      </c>
    </row>
    <row r="1318" spans="1:5">
      <c r="A1318" s="43"/>
      <c r="B1318" s="69">
        <v>41.4658325703564</v>
      </c>
      <c r="C1318" s="69">
        <v>-60.5100617476788</v>
      </c>
      <c r="D1318" s="69">
        <v>-26.3854523660621</v>
      </c>
      <c r="E1318" s="69">
        <v>37.125</v>
      </c>
    </row>
    <row r="1319" spans="1:5">
      <c r="A1319" s="43"/>
      <c r="B1319" s="69">
        <v>42.2235690118825</v>
      </c>
      <c r="C1319" s="69">
        <v>-60.1930541983601</v>
      </c>
      <c r="D1319" s="69">
        <v>-27.263317976513</v>
      </c>
      <c r="E1319" s="69">
        <v>37.141974040025</v>
      </c>
    </row>
    <row r="1320" spans="1:5">
      <c r="A1320" s="43"/>
      <c r="B1320" s="69">
        <v>42.9813028330207</v>
      </c>
      <c r="C1320" s="69">
        <v>-60.8130765839021</v>
      </c>
      <c r="D1320" s="69">
        <v>-28.6455034396499</v>
      </c>
      <c r="E1320" s="69">
        <v>37.14583</v>
      </c>
    </row>
    <row r="1321" spans="1:5">
      <c r="A1321" s="43"/>
      <c r="B1321" s="69">
        <v>43.7390329643527</v>
      </c>
      <c r="C1321" s="69">
        <v>-61.1410486930164</v>
      </c>
      <c r="D1321" s="69">
        <v>-29.9823816968939</v>
      </c>
      <c r="E1321" s="69">
        <v>37.161665272045</v>
      </c>
    </row>
    <row r="1322" spans="1:5">
      <c r="A1322" s="43"/>
      <c r="B1322" s="69">
        <v>44.4967630956847</v>
      </c>
      <c r="C1322" s="69">
        <v>-60.5209661842648</v>
      </c>
      <c r="D1322" s="69">
        <v>-30.3550261274408</v>
      </c>
      <c r="E1322" s="69">
        <v>37.16667</v>
      </c>
    </row>
    <row r="1323" spans="1:5">
      <c r="A1323" s="43"/>
      <c r="B1323" s="69">
        <v>45.6236748405255</v>
      </c>
      <c r="C1323" s="69">
        <v>-59.9009452982328</v>
      </c>
      <c r="D1323" s="69">
        <v>-30.7276705579876</v>
      </c>
      <c r="E1323" s="69">
        <v>37.16667</v>
      </c>
    </row>
    <row r="1324" spans="1:5">
      <c r="A1324" s="43"/>
      <c r="B1324" s="69">
        <v>46.496093358349</v>
      </c>
      <c r="C1324" s="69">
        <v>-59.280861789808</v>
      </c>
      <c r="D1324" s="69">
        <v>-30.8399072336877</v>
      </c>
      <c r="E1324" s="69">
        <v>37.1948862476548</v>
      </c>
    </row>
    <row r="1325" spans="1:5">
      <c r="A1325" s="43"/>
      <c r="B1325" s="69">
        <v>47.4129985240776</v>
      </c>
      <c r="C1325" s="69">
        <v>-59.0663028331814</v>
      </c>
      <c r="D1325" s="69">
        <v>-30.597</v>
      </c>
      <c r="E1325" s="69">
        <v>37.221871438399</v>
      </c>
    </row>
    <row r="1326" spans="1:5">
      <c r="A1326" s="43"/>
      <c r="B1326" s="69">
        <v>48.4412668105065</v>
      </c>
      <c r="C1326" s="69">
        <v>-60.1739714343348</v>
      </c>
      <c r="D1326" s="69">
        <v>-30.467729483705</v>
      </c>
      <c r="E1326" s="69">
        <v>37.2680614946842</v>
      </c>
    </row>
    <row r="1327" spans="1:5">
      <c r="A1327" s="43"/>
      <c r="B1327" s="69">
        <v>48.8201318761726</v>
      </c>
      <c r="C1327" s="69">
        <v>-60.7939903210201</v>
      </c>
      <c r="D1327" s="69">
        <v>-30.0950850531582</v>
      </c>
      <c r="E1327" s="69">
        <v>37.3164471482176</v>
      </c>
    </row>
    <row r="1328" spans="1:5">
      <c r="A1328" s="43"/>
      <c r="B1328" s="69">
        <v>49.8550508255161</v>
      </c>
      <c r="C1328" s="69">
        <v>-61.2871170313987</v>
      </c>
      <c r="D1328" s="69">
        <v>-29.8507777777778</v>
      </c>
      <c r="E1328" s="69">
        <v>37.3687818449031</v>
      </c>
    </row>
    <row r="1329" spans="1:5">
      <c r="A1329" s="43"/>
      <c r="B1329" s="69">
        <v>50.7686240150094</v>
      </c>
      <c r="C1329" s="69">
        <v>-61.4113497196452</v>
      </c>
      <c r="D1329" s="69">
        <v>-29.97864825238</v>
      </c>
      <c r="E1329" s="69">
        <v>37.4295620200125</v>
      </c>
    </row>
    <row r="1330" spans="1:5">
      <c r="A1330" s="43"/>
      <c r="B1330" s="69">
        <v>51.5263541463415</v>
      </c>
      <c r="C1330" s="69">
        <v>-61.7883316701863</v>
      </c>
      <c r="D1330" s="69">
        <v>-30.3512926829268</v>
      </c>
      <c r="E1330" s="69">
        <v>37.4903421951219</v>
      </c>
    </row>
    <row r="1331" spans="1:5">
      <c r="A1331" s="43"/>
      <c r="B1331" s="69">
        <v>52.2840845465916</v>
      </c>
      <c r="C1331" s="69">
        <v>-61.2871170313987</v>
      </c>
      <c r="D1331" s="69">
        <v>-30.597</v>
      </c>
      <c r="E1331" s="69">
        <v>37.5612230581613</v>
      </c>
    </row>
    <row r="1332" spans="1:5">
      <c r="A1332" s="43"/>
      <c r="B1332" s="69">
        <v>53.0418225078173</v>
      </c>
      <c r="C1332" s="69">
        <v>-61.4031713922058</v>
      </c>
      <c r="D1332" s="69">
        <v>-30.597</v>
      </c>
      <c r="E1332" s="69">
        <v>37.6136926579112</v>
      </c>
    </row>
    <row r="1333" spans="1:5">
      <c r="A1333" s="43"/>
      <c r="B1333" s="69">
        <v>53.7995545403378</v>
      </c>
      <c r="C1333" s="69">
        <v>-62.0231872798711</v>
      </c>
      <c r="D1333" s="69">
        <v>-30.2189887429643</v>
      </c>
      <c r="E1333" s="69">
        <v>37.6339494746717</v>
      </c>
    </row>
    <row r="1334" spans="1:5">
      <c r="A1334" s="43"/>
      <c r="B1334" s="69">
        <v>54.7391520075047</v>
      </c>
      <c r="C1334" s="69">
        <v>-62.6432757866625</v>
      </c>
      <c r="D1334" s="69">
        <v>-29.1010180668474</v>
      </c>
      <c r="E1334" s="69">
        <v>37.6625866041276</v>
      </c>
    </row>
    <row r="1335" spans="1:5">
      <c r="A1335" s="43"/>
      <c r="B1335" s="69">
        <v>55.7988848030019</v>
      </c>
      <c r="C1335" s="69">
        <v>-63.1553948620362</v>
      </c>
      <c r="D1335" s="69">
        <v>-28.3582222222222</v>
      </c>
      <c r="E1335" s="69">
        <v>37.6875</v>
      </c>
    </row>
    <row r="1336" spans="1:5">
      <c r="A1336" s="43"/>
      <c r="B1336" s="69">
        <v>56.5566149343339</v>
      </c>
      <c r="C1336" s="69">
        <v>-63.050244937815</v>
      </c>
      <c r="D1336" s="69">
        <v>-28.3582222222222</v>
      </c>
      <c r="E1336" s="69">
        <v>37.6947299249531</v>
      </c>
    </row>
    <row r="1337" spans="1:5">
      <c r="A1337" s="43"/>
      <c r="B1337" s="69">
        <v>57.6650748467791</v>
      </c>
      <c r="C1337" s="69">
        <v>-62.5326736441484</v>
      </c>
      <c r="D1337" s="69">
        <v>-28.1099111944965</v>
      </c>
      <c r="E1337" s="69">
        <v>37.7416201000625</v>
      </c>
    </row>
    <row r="1338" spans="1:5">
      <c r="A1338" s="43"/>
      <c r="B1338" s="69">
        <v>58.3102375984991</v>
      </c>
      <c r="C1338" s="69">
        <v>-62.1338462609538</v>
      </c>
      <c r="D1338" s="69">
        <v>-27.6118888888889</v>
      </c>
      <c r="E1338" s="69">
        <v>37.8246700375234</v>
      </c>
    </row>
    <row r="1339" spans="1:5">
      <c r="A1339" s="43"/>
      <c r="B1339" s="69">
        <v>58.9705279924954</v>
      </c>
      <c r="C1339" s="69">
        <v>-60.0415604186489</v>
      </c>
      <c r="D1339" s="69">
        <v>-27.3654815509694</v>
      </c>
      <c r="E1339" s="69">
        <v>37.865190750469</v>
      </c>
    </row>
    <row r="1340" spans="1:5">
      <c r="A1340" s="43"/>
      <c r="B1340" s="69">
        <v>60.0714154596623</v>
      </c>
      <c r="C1340" s="69">
        <v>-60.1358059062842</v>
      </c>
      <c r="D1340" s="69">
        <v>-26.7429296782711</v>
      </c>
      <c r="E1340" s="69">
        <v>37.9106439462164</v>
      </c>
    </row>
    <row r="1341" spans="1:5">
      <c r="A1341" s="43"/>
      <c r="B1341" s="69">
        <v>60.8291455909943</v>
      </c>
      <c r="C1341" s="69">
        <v>-60.7558177952561</v>
      </c>
      <c r="D1341" s="69">
        <v>-26.4925555555556</v>
      </c>
      <c r="E1341" s="69">
        <v>37.9670601125704</v>
      </c>
    </row>
    <row r="1342" spans="1:5">
      <c r="A1342" s="43"/>
      <c r="B1342" s="69">
        <v>61.8964435834895</v>
      </c>
      <c r="C1342" s="69">
        <v>-61.1983074816622</v>
      </c>
      <c r="D1342" s="69">
        <v>-26.6143591828226</v>
      </c>
      <c r="E1342" s="69">
        <v>38.0075834709193</v>
      </c>
    </row>
    <row r="1343" spans="1:5">
      <c r="A1343" s="43"/>
      <c r="B1343" s="69">
        <v>62.6239171544716</v>
      </c>
      <c r="C1343" s="69">
        <v>-60.75036457729</v>
      </c>
      <c r="D1343" s="69">
        <v>-26.9870036133694</v>
      </c>
      <c r="E1343" s="69">
        <v>38.0513244715447</v>
      </c>
    </row>
    <row r="1344" spans="1:5">
      <c r="A1344" s="43"/>
      <c r="B1344" s="69">
        <v>63.201903977486</v>
      </c>
      <c r="C1344" s="69">
        <v>-61.2871170313987</v>
      </c>
      <c r="D1344" s="69">
        <v>-27.2387777777778</v>
      </c>
      <c r="E1344" s="69">
        <v>38.1121046466542</v>
      </c>
    </row>
    <row r="1345" spans="1:5">
      <c r="A1345" s="43"/>
      <c r="B1345" s="69">
        <v>64.338499174484</v>
      </c>
      <c r="C1345" s="69">
        <v>-61.2064873086116</v>
      </c>
      <c r="D1345" s="69">
        <v>-27.1183741922035</v>
      </c>
      <c r="E1345" s="69">
        <v>38.1790996435272</v>
      </c>
    </row>
    <row r="1346" spans="1:5">
      <c r="A1346" s="43"/>
      <c r="B1346" s="69">
        <v>65.1016762476547</v>
      </c>
      <c r="C1346" s="69">
        <v>-60.6642816365366</v>
      </c>
      <c r="D1346" s="69">
        <v>-26.8656666666667</v>
      </c>
      <c r="E1346" s="69">
        <v>38.2886730956848</v>
      </c>
    </row>
    <row r="1347" spans="1:5">
      <c r="A1347" s="43"/>
      <c r="B1347" s="69">
        <v>65.859406378987</v>
      </c>
      <c r="C1347" s="69">
        <v>-60.8897973697881</v>
      </c>
      <c r="D1347" s="69">
        <v>-26.7461964422208</v>
      </c>
      <c r="E1347" s="69">
        <v>38.2527751719825</v>
      </c>
    </row>
    <row r="1348" spans="1:5">
      <c r="A1348" s="43"/>
      <c r="B1348" s="69">
        <v>66.7805481425892</v>
      </c>
      <c r="C1348" s="69">
        <v>-62.5326736441484</v>
      </c>
      <c r="D1348" s="69">
        <v>-26.3735520116739</v>
      </c>
      <c r="E1348" s="69">
        <v>38.3139070731707</v>
      </c>
    </row>
    <row r="1349" spans="1:5">
      <c r="A1349" s="43"/>
      <c r="B1349" s="69">
        <v>67.9171499624766</v>
      </c>
      <c r="C1349" s="69">
        <v>-62.462950357294</v>
      </c>
      <c r="D1349" s="69">
        <v>-26.1194444444444</v>
      </c>
      <c r="E1349" s="69">
        <v>38.3949440650406</v>
      </c>
    </row>
    <row r="1350" spans="1:5">
      <c r="A1350" s="43"/>
      <c r="B1350" s="69">
        <v>69.0537451594746</v>
      </c>
      <c r="C1350" s="69">
        <v>-61.8428538531158</v>
      </c>
      <c r="D1350" s="69">
        <v>-26.2375146271975</v>
      </c>
      <c r="E1350" s="69">
        <v>38.4158749781113</v>
      </c>
    </row>
    <row r="1351" spans="1:5">
      <c r="A1351" s="43"/>
      <c r="B1351" s="69">
        <v>69.8580769043151</v>
      </c>
      <c r="C1351" s="69">
        <v>-61.2228469625105</v>
      </c>
      <c r="D1351" s="69">
        <v>-26.6101590577444</v>
      </c>
      <c r="E1351" s="69">
        <v>38.4555943527204</v>
      </c>
    </row>
    <row r="1352" spans="1:5">
      <c r="A1352" s="43"/>
      <c r="B1352" s="69">
        <v>70.8430655534711</v>
      </c>
      <c r="C1352" s="69">
        <v>-60.7258250964417</v>
      </c>
      <c r="D1352" s="69">
        <v>-27.2171120144534</v>
      </c>
      <c r="E1352" s="69">
        <v>38.496117054409</v>
      </c>
    </row>
    <row r="1353" spans="1:5">
      <c r="A1353" s="43"/>
      <c r="B1353" s="69">
        <v>71.7351535834897</v>
      </c>
      <c r="C1353" s="69">
        <v>-61.3459231001298</v>
      </c>
      <c r="D1353" s="69">
        <v>-27.9851111111111</v>
      </c>
      <c r="E1353" s="69">
        <v>38.5549562226391</v>
      </c>
    </row>
    <row r="1354" spans="1:5">
      <c r="A1354" s="43"/>
      <c r="B1354" s="69">
        <v>72.1140190056285</v>
      </c>
      <c r="C1354" s="69">
        <v>-61.9098382492864</v>
      </c>
      <c r="D1354" s="69">
        <v>-28.2175180321033</v>
      </c>
      <c r="E1354" s="69">
        <v>38.5802426266416</v>
      </c>
    </row>
    <row r="1355" spans="1:5">
      <c r="A1355" s="43"/>
      <c r="B1355" s="69">
        <v>72.4928919011882</v>
      </c>
      <c r="C1355" s="69">
        <v>-61.9098382492864</v>
      </c>
      <c r="D1355" s="69">
        <v>-28.26835174762</v>
      </c>
      <c r="E1355" s="69">
        <v>38.6176771294559</v>
      </c>
    </row>
    <row r="1356" spans="1:5">
      <c r="A1356" s="43"/>
      <c r="B1356" s="69">
        <v>73.4539763414633</v>
      </c>
      <c r="C1356" s="69">
        <v>-61.9098382492864</v>
      </c>
      <c r="D1356" s="69">
        <v>-27.1235076784101</v>
      </c>
      <c r="E1356" s="69">
        <v>38.6582004878049</v>
      </c>
    </row>
    <row r="1357" spans="1:5">
      <c r="A1357" s="43"/>
      <c r="B1357" s="69">
        <v>74.4044676923078</v>
      </c>
      <c r="C1357" s="69">
        <v>-61.6224021078825</v>
      </c>
      <c r="D1357" s="69">
        <v>-26.8656666666667</v>
      </c>
      <c r="E1357" s="69">
        <v>38.6987161538461</v>
      </c>
    </row>
    <row r="1358" spans="1:5">
      <c r="A1358" s="43"/>
      <c r="B1358" s="69">
        <v>75.2432967354597</v>
      </c>
      <c r="C1358" s="69">
        <v>-58.2183522170434</v>
      </c>
      <c r="D1358" s="69">
        <v>-26.9800034049058</v>
      </c>
      <c r="E1358" s="69">
        <v>38.7392372045028</v>
      </c>
    </row>
    <row r="1359" spans="1:5">
      <c r="A1359" s="43"/>
      <c r="B1359" s="69">
        <v>76.3798919324578</v>
      </c>
      <c r="C1359" s="69">
        <v>-58.8384532197514</v>
      </c>
      <c r="D1359" s="69">
        <v>-27.3526478354527</v>
      </c>
      <c r="E1359" s="69">
        <v>38.764876710444</v>
      </c>
    </row>
    <row r="1360" spans="1:5">
      <c r="A1360" s="43"/>
      <c r="B1360" s="69">
        <v>76.8065690431519</v>
      </c>
      <c r="C1360" s="69">
        <v>-59.4187250237869</v>
      </c>
      <c r="D1360" s="69">
        <v>-27.6118888888889</v>
      </c>
      <c r="E1360" s="69">
        <v>38.77083</v>
      </c>
    </row>
    <row r="1361" spans="1:5">
      <c r="A1361" s="43"/>
      <c r="B1361" s="69">
        <v>77.6853474921825</v>
      </c>
      <c r="C1361" s="69">
        <v>-59.4557290028437</v>
      </c>
      <c r="D1361" s="69">
        <v>-27.6118888888889</v>
      </c>
      <c r="E1361" s="69">
        <v>38.7845669355847</v>
      </c>
    </row>
    <row r="1362" spans="1:5">
      <c r="A1362" s="43"/>
      <c r="B1362" s="69">
        <v>78.6769983489682</v>
      </c>
      <c r="C1362" s="69">
        <v>-60.1443799615483</v>
      </c>
      <c r="D1362" s="69">
        <v>-27.7243923980265</v>
      </c>
      <c r="E1362" s="69">
        <v>38.8048271607255</v>
      </c>
    </row>
    <row r="1363" spans="1:5">
      <c r="A1363" s="43"/>
      <c r="B1363" s="69">
        <v>79.4746727204503</v>
      </c>
      <c r="C1363" s="69">
        <v>-61.941389010377</v>
      </c>
      <c r="D1363" s="69">
        <v>-27.9851111111111</v>
      </c>
      <c r="E1363" s="69">
        <v>38.8502579737336</v>
      </c>
    </row>
    <row r="1364" spans="1:5">
      <c r="A1364" s="43"/>
      <c r="B1364" s="69">
        <v>80.6112679174484</v>
      </c>
      <c r="C1364" s="69">
        <v>-62.5326736441484</v>
      </c>
      <c r="D1364" s="69">
        <v>-27.9851111111111</v>
      </c>
      <c r="E1364" s="69">
        <v>38.8870107942464</v>
      </c>
    </row>
    <row r="1365" spans="1:5">
      <c r="A1365" s="43"/>
      <c r="B1365" s="69">
        <v>81.1202543714821</v>
      </c>
      <c r="C1365" s="69">
        <v>-62.5065761010241</v>
      </c>
      <c r="D1365" s="69">
        <v>-27.4297281634356</v>
      </c>
      <c r="E1365" s="69">
        <v>38.89583</v>
      </c>
    </row>
    <row r="1366" spans="1:5">
      <c r="A1366" s="43"/>
      <c r="B1366" s="69">
        <v>81.9167226266415</v>
      </c>
      <c r="C1366" s="69">
        <v>-61.8864715994595</v>
      </c>
      <c r="D1366" s="69">
        <v>-26.2300477381697</v>
      </c>
      <c r="E1366" s="69">
        <v>38.9175640712946</v>
      </c>
    </row>
    <row r="1367" spans="1:5">
      <c r="A1367" s="43"/>
      <c r="B1367" s="69">
        <v>82.9495290056286</v>
      </c>
      <c r="C1367" s="69">
        <v>-61.3077575720791</v>
      </c>
      <c r="D1367" s="69">
        <v>-26.7128287818775</v>
      </c>
      <c r="E1367" s="69">
        <v>38.9375</v>
      </c>
    </row>
    <row r="1368" spans="1:5">
      <c r="A1368" s="43"/>
      <c r="B1368" s="69">
        <v>83.7072591369606</v>
      </c>
      <c r="C1368" s="69">
        <v>-61.9098382492864</v>
      </c>
      <c r="D1368" s="69">
        <v>-27.2387777777778</v>
      </c>
      <c r="E1368" s="69">
        <v>38.9472180612883</v>
      </c>
    </row>
    <row r="1369" spans="1:5">
      <c r="A1369" s="43"/>
      <c r="B1369" s="69">
        <v>84.4649892682927</v>
      </c>
      <c r="C1369" s="69">
        <v>-61.9098382492864</v>
      </c>
      <c r="D1369" s="69">
        <v>-27.5664200542005</v>
      </c>
      <c r="E1369" s="69">
        <v>38.9674792682927</v>
      </c>
    </row>
    <row r="1370" spans="1:5">
      <c r="A1370" s="43"/>
      <c r="B1370" s="69">
        <v>85.2227193996247</v>
      </c>
      <c r="C1370" s="69">
        <v>-61.9098382492864</v>
      </c>
      <c r="D1370" s="69">
        <v>-28.3582222222222</v>
      </c>
      <c r="E1370" s="69">
        <v>38.9877416948093</v>
      </c>
    </row>
    <row r="1371" spans="1:5">
      <c r="A1371" s="43"/>
      <c r="B1371" s="69">
        <v>85.9804495309569</v>
      </c>
      <c r="C1371" s="69">
        <v>-61.9001021451919</v>
      </c>
      <c r="D1371" s="69">
        <v>-28.3582222222222</v>
      </c>
      <c r="E1371" s="69">
        <v>39.0079985115697</v>
      </c>
    </row>
    <row r="1372" spans="1:5">
      <c r="A1372" s="43"/>
      <c r="B1372" s="69">
        <v>86.9261004502816</v>
      </c>
      <c r="C1372" s="69">
        <v>-61.2801057511563</v>
      </c>
      <c r="D1372" s="69">
        <v>-28.3582222222222</v>
      </c>
      <c r="E1372" s="69">
        <v>39.0282588930582</v>
      </c>
    </row>
    <row r="1373" spans="1:5">
      <c r="A1373" s="43"/>
      <c r="B1373" s="69">
        <v>88.8204336085053</v>
      </c>
      <c r="C1373" s="69">
        <v>-60.6685663077958</v>
      </c>
      <c r="D1373" s="69">
        <v>-28.2508856924467</v>
      </c>
      <c r="E1373" s="69">
        <v>39.04167</v>
      </c>
    </row>
    <row r="1374" spans="1:5">
      <c r="A1374" s="43"/>
      <c r="B1374" s="69">
        <v>89.03226</v>
      </c>
      <c r="C1374" s="69">
        <v>-61.2871170313987</v>
      </c>
      <c r="D1374" s="69">
        <v>-27.8782094364534</v>
      </c>
      <c r="E1374" s="69">
        <v>39.0479489618512</v>
      </c>
    </row>
    <row r="1375" spans="1:5">
      <c r="A1375" s="43"/>
      <c r="B1375" s="69">
        <v>89.9582401125702</v>
      </c>
      <c r="C1375" s="69">
        <v>-61.2871170313987</v>
      </c>
      <c r="D1375" s="69">
        <v>-27.3990825515947</v>
      </c>
      <c r="E1375" s="69">
        <v>39.0625</v>
      </c>
    </row>
    <row r="1376" spans="1:5">
      <c r="A1376" s="43"/>
      <c r="B1376" s="69">
        <v>91.0942300938087</v>
      </c>
      <c r="C1376" s="69">
        <v>-61.2871170313987</v>
      </c>
      <c r="D1376" s="69">
        <v>-26.8656666666667</v>
      </c>
      <c r="E1376" s="69">
        <v>39.0676325953721</v>
      </c>
    </row>
    <row r="1377" spans="1:5">
      <c r="A1377" s="43"/>
      <c r="B1377" s="69">
        <v>91.4945803189494</v>
      </c>
      <c r="C1377" s="69">
        <v>-61.2871170313987</v>
      </c>
      <c r="D1377" s="69">
        <v>-26.8656666666667</v>
      </c>
      <c r="E1377" s="69">
        <v>39.08333</v>
      </c>
    </row>
    <row r="1378" spans="1:5">
      <c r="A1378" s="43"/>
      <c r="B1378" s="69">
        <v>92.2523104502814</v>
      </c>
      <c r="C1378" s="69">
        <v>-60.6736300101932</v>
      </c>
      <c r="D1378" s="69">
        <v>-26.8656666666667</v>
      </c>
      <c r="E1378" s="69">
        <v>39.0873181425891</v>
      </c>
    </row>
    <row r="1379" spans="1:5">
      <c r="A1379" s="43"/>
      <c r="B1379" s="69">
        <v>93.0100466854283</v>
      </c>
      <c r="C1379" s="69">
        <v>-58.8322243266933</v>
      </c>
      <c r="D1379" s="69">
        <v>-26.5520261969286</v>
      </c>
      <c r="E1379" s="69">
        <v>39.10417</v>
      </c>
    </row>
    <row r="1380" spans="1:5">
      <c r="A1380" s="43"/>
      <c r="B1380" s="69">
        <v>93.7677807129455</v>
      </c>
      <c r="C1380" s="69">
        <v>-58.7960038058991</v>
      </c>
      <c r="D1380" s="69">
        <v>-25.6421524563964</v>
      </c>
      <c r="E1380" s="69">
        <v>39.107009862414</v>
      </c>
    </row>
    <row r="1381" spans="1:5">
      <c r="A1381" s="43"/>
      <c r="B1381" s="69">
        <v>94.5255108442778</v>
      </c>
      <c r="C1381" s="69">
        <v>-59.4012000364166</v>
      </c>
      <c r="D1381" s="69">
        <v>-25.1659049405878</v>
      </c>
      <c r="E1381" s="69">
        <v>39.125</v>
      </c>
    </row>
    <row r="1382" spans="1:5">
      <c r="A1382" s="43"/>
      <c r="B1382" s="69">
        <v>95.2832409756098</v>
      </c>
      <c r="C1382" s="69">
        <v>-58.2136743171428</v>
      </c>
      <c r="D1382" s="69">
        <v>-24.6268888888889</v>
      </c>
      <c r="E1382" s="69">
        <v>39.125</v>
      </c>
    </row>
    <row r="1383" spans="1:5">
      <c r="A1383" s="43"/>
      <c r="B1383" s="69">
        <v>96.0409711069418</v>
      </c>
      <c r="C1383" s="69">
        <v>-57.5733144347473</v>
      </c>
      <c r="D1383" s="69">
        <v>-24.5242191647557</v>
      </c>
      <c r="E1383" s="69">
        <v>39.1261203126954</v>
      </c>
    </row>
    <row r="1384" spans="1:5">
      <c r="A1384" s="43"/>
      <c r="B1384" s="69">
        <v>97.0528971106941</v>
      </c>
      <c r="C1384" s="69">
        <v>-56.3561877457902</v>
      </c>
      <c r="D1384" s="69">
        <v>-23.5382956014176</v>
      </c>
      <c r="E1384" s="69">
        <v>39.14583</v>
      </c>
    </row>
    <row r="1385" spans="1:5">
      <c r="A1385" s="43"/>
      <c r="B1385" s="69">
        <v>98.0403113696059</v>
      </c>
      <c r="C1385" s="69">
        <v>-55.11608385117</v>
      </c>
      <c r="D1385" s="69">
        <v>-21.5400414147732</v>
      </c>
      <c r="E1385" s="69">
        <v>39.14583</v>
      </c>
    </row>
    <row r="1386" spans="1:5">
      <c r="A1386" s="43"/>
      <c r="B1386" s="69">
        <v>98.7980415009382</v>
      </c>
      <c r="C1386" s="69">
        <v>-53.87597995655</v>
      </c>
      <c r="D1386" s="69">
        <v>-21.0660971440484</v>
      </c>
      <c r="E1386" s="69">
        <v>39.1660704752971</v>
      </c>
    </row>
    <row r="1387" spans="1:5">
      <c r="A1387" s="43"/>
      <c r="B1387" s="69">
        <v>99.5557716322702</v>
      </c>
      <c r="C1387" s="69">
        <v>-53.2248236022871</v>
      </c>
      <c r="D1387" s="69">
        <v>-20.2199243277049</v>
      </c>
      <c r="E1387" s="69">
        <v>39.16667</v>
      </c>
    </row>
    <row r="1388" spans="1:5">
      <c r="A1388" s="43"/>
      <c r="B1388" s="69">
        <v>100.313501763602</v>
      </c>
      <c r="C1388" s="69">
        <v>-52.6047210286639</v>
      </c>
      <c r="D1388" s="69">
        <v>-18.9012885136543</v>
      </c>
      <c r="E1388" s="69">
        <v>39.16667</v>
      </c>
    </row>
    <row r="1389" spans="1:5">
      <c r="A1389" s="43"/>
      <c r="B1389" s="69">
        <v>101.071231894934</v>
      </c>
      <c r="C1389" s="69">
        <v>-50.2343432057025</v>
      </c>
      <c r="D1389" s="69">
        <v>-17.3375643110278</v>
      </c>
      <c r="E1389" s="69">
        <v>39.1851812132583</v>
      </c>
    </row>
    <row r="1390" spans="1:5">
      <c r="A1390" s="43"/>
      <c r="B1390" s="69">
        <v>102.045026285178</v>
      </c>
      <c r="C1390" s="69">
        <v>-48.3347966646612</v>
      </c>
      <c r="D1390" s="69">
        <v>-16.2939555972482</v>
      </c>
      <c r="E1390" s="69">
        <v>39.1875</v>
      </c>
    </row>
    <row r="1391" spans="1:5">
      <c r="A1391" s="43"/>
      <c r="B1391" s="69">
        <v>103.551416078799</v>
      </c>
      <c r="C1391" s="69">
        <v>-46.4746899495345</v>
      </c>
      <c r="D1391" s="69">
        <v>-14.8263970537141</v>
      </c>
      <c r="E1391" s="69">
        <v>39.1875</v>
      </c>
    </row>
    <row r="1392" spans="1:5">
      <c r="A1392" s="43"/>
      <c r="B1392" s="69">
        <v>103.930281144465</v>
      </c>
      <c r="C1392" s="69">
        <v>-43.4639619552895</v>
      </c>
      <c r="D1392" s="69">
        <v>-13.8629057049543</v>
      </c>
      <c r="E1392" s="69">
        <v>39.2042916635397</v>
      </c>
    </row>
    <row r="1393" spans="1:5">
      <c r="A1393" s="43"/>
      <c r="B1393" s="69">
        <v>104.586032420263</v>
      </c>
      <c r="C1393" s="69">
        <v>-42.6537869946072</v>
      </c>
      <c r="D1393" s="69">
        <v>-11.646295392954</v>
      </c>
      <c r="E1393" s="69">
        <v>39.20833</v>
      </c>
    </row>
    <row r="1394" spans="1:5">
      <c r="A1394" s="43"/>
      <c r="B1394" s="69">
        <v>105.171881275797</v>
      </c>
      <c r="C1394" s="69">
        <v>-41.4639213971149</v>
      </c>
      <c r="D1394" s="69">
        <v>-10.6258164130359</v>
      </c>
      <c r="E1394" s="69">
        <v>39.223982808005</v>
      </c>
    </row>
    <row r="1395" spans="1:5">
      <c r="A1395" s="43"/>
      <c r="B1395" s="69">
        <v>105.550746341463</v>
      </c>
      <c r="C1395" s="69">
        <v>-36.2541867211246</v>
      </c>
      <c r="D1395" s="69">
        <v>-9.58928997289975</v>
      </c>
      <c r="E1395" s="69">
        <v>39.22917</v>
      </c>
    </row>
    <row r="1396" spans="1:5">
      <c r="A1396" s="43"/>
      <c r="B1396" s="69">
        <v>105.929611407129</v>
      </c>
      <c r="C1396" s="69">
        <v>-34.6242083747633</v>
      </c>
      <c r="D1396" s="69">
        <v>-7.91916260162614</v>
      </c>
      <c r="E1396" s="69">
        <v>39.22917</v>
      </c>
    </row>
    <row r="1397" spans="1:5">
      <c r="A1397" s="43"/>
      <c r="B1397" s="69">
        <v>106.308476472796</v>
      </c>
      <c r="C1397" s="69">
        <v>-28.8910647413432</v>
      </c>
      <c r="D1397" s="69">
        <v>-6.80111833785004</v>
      </c>
      <c r="E1397" s="69">
        <v>39.2430957473421</v>
      </c>
    </row>
    <row r="1398" spans="1:5">
      <c r="A1398" s="43"/>
      <c r="B1398" s="69">
        <v>106.215878461538</v>
      </c>
      <c r="C1398" s="69">
        <v>-23.2493976432707</v>
      </c>
      <c r="D1398" s="69">
        <v>-5.58743304843319</v>
      </c>
      <c r="E1398" s="69">
        <v>39.25</v>
      </c>
    </row>
    <row r="1399" spans="1:5">
      <c r="A1399" s="43"/>
      <c r="B1399" s="69">
        <v>105.96774</v>
      </c>
      <c r="C1399" s="69">
        <v>-17.112645046351</v>
      </c>
      <c r="D1399" s="69">
        <v>-4.38243548050864</v>
      </c>
      <c r="E1399" s="69">
        <v>39.25</v>
      </c>
    </row>
    <row r="1400" spans="1:5">
      <c r="A1400" s="43"/>
      <c r="B1400" s="69">
        <v>105.96774</v>
      </c>
      <c r="C1400" s="69">
        <v>-10.9121133629541</v>
      </c>
      <c r="D1400" s="69">
        <v>-3.82023598082143</v>
      </c>
      <c r="E1400" s="69">
        <v>39.2622061976235</v>
      </c>
    </row>
    <row r="1401" spans="1:5">
      <c r="A1401" s="43"/>
      <c r="B1401" s="69">
        <v>105.96774</v>
      </c>
      <c r="C1401" s="69">
        <v>-5.26226793744217</v>
      </c>
      <c r="D1401" s="69">
        <v>-2.51373566812582</v>
      </c>
      <c r="E1401" s="69">
        <v>39.27083</v>
      </c>
    </row>
    <row r="1402" spans="1:5">
      <c r="A1402" s="43"/>
      <c r="B1402" s="69">
        <v>106.267321801126</v>
      </c>
      <c r="C1402" s="69">
        <v>0.318256426917836</v>
      </c>
      <c r="D1402" s="69">
        <v>-0.556571815718275</v>
      </c>
      <c r="E1402" s="69">
        <v>39.2818951407129</v>
      </c>
    </row>
    <row r="1403" spans="1:5">
      <c r="A1403" s="43"/>
      <c r="B1403" s="69">
        <v>106.45161</v>
      </c>
      <c r="C1403" s="69">
        <v>7.53454624649372</v>
      </c>
      <c r="D1403" s="69">
        <v>1.95952505037894</v>
      </c>
      <c r="E1403" s="69">
        <v>39.29167</v>
      </c>
    </row>
    <row r="1404" spans="1:5">
      <c r="A1404" s="43"/>
      <c r="B1404" s="69">
        <v>106.45161</v>
      </c>
      <c r="C1404" s="69">
        <v>14.4326738940667</v>
      </c>
      <c r="D1404" s="69">
        <v>4.66340553123477</v>
      </c>
      <c r="E1404" s="69">
        <v>39.29167</v>
      </c>
    </row>
    <row r="1405" spans="1:5">
      <c r="A1405" s="43"/>
      <c r="B1405" s="69">
        <v>106.45161</v>
      </c>
      <c r="C1405" s="69">
        <v>21.253302153047</v>
      </c>
      <c r="D1405" s="69">
        <v>5.59352741296657</v>
      </c>
      <c r="E1405" s="69">
        <v>39.3010102814259</v>
      </c>
    </row>
    <row r="1406" spans="1:5">
      <c r="A1406" s="43"/>
      <c r="B1406" s="69">
        <v>106.45161</v>
      </c>
      <c r="C1406" s="69">
        <v>28.6110723817034</v>
      </c>
      <c r="D1406" s="69">
        <v>7.17615217844483</v>
      </c>
      <c r="E1406" s="69">
        <v>39.3125</v>
      </c>
    </row>
    <row r="1407" spans="1:5">
      <c r="A1407" s="43"/>
      <c r="B1407" s="69">
        <v>106.193182870544</v>
      </c>
      <c r="C1407" s="69">
        <v>33.9142459517695</v>
      </c>
      <c r="D1407" s="69">
        <v>8.76504989229387</v>
      </c>
      <c r="E1407" s="69">
        <v>39.3125</v>
      </c>
    </row>
    <row r="1408" spans="1:5">
      <c r="A1408" s="43"/>
      <c r="B1408" s="69">
        <v>105.660895609756</v>
      </c>
      <c r="C1408" s="69">
        <v>41.0013190689464</v>
      </c>
      <c r="D1408" s="69">
        <v>10.1474119241193</v>
      </c>
      <c r="E1408" s="69">
        <v>39.3201207317073</v>
      </c>
    </row>
    <row r="1409" spans="1:5">
      <c r="A1409" s="43"/>
      <c r="B1409" s="69">
        <v>104.903165478424</v>
      </c>
      <c r="C1409" s="69">
        <v>45.2684771940598</v>
      </c>
      <c r="D1409" s="69">
        <v>13.0487266347021</v>
      </c>
      <c r="E1409" s="69">
        <v>39.33333</v>
      </c>
    </row>
    <row r="1410" spans="1:5">
      <c r="A1410" s="43"/>
      <c r="B1410" s="69">
        <v>104.145435347092</v>
      </c>
      <c r="C1410" s="69">
        <v>50.5673990106809</v>
      </c>
      <c r="D1410" s="69">
        <v>14.7195540268224</v>
      </c>
      <c r="E1410" s="69">
        <v>39.3398074734209</v>
      </c>
    </row>
    <row r="1411" spans="1:5">
      <c r="A1411" s="43"/>
      <c r="B1411" s="69">
        <v>103.70998260788</v>
      </c>
      <c r="C1411" s="69">
        <v>51.9602358514985</v>
      </c>
      <c r="D1411" s="69">
        <v>16.77632624557</v>
      </c>
      <c r="E1411" s="69">
        <v>39.3659723639775</v>
      </c>
    </row>
    <row r="1412" spans="1:5">
      <c r="A1412" s="43"/>
      <c r="B1412" s="69">
        <v>102.679295678549</v>
      </c>
      <c r="C1412" s="69">
        <v>55.1839698098658</v>
      </c>
      <c r="D1412" s="69">
        <v>18.6235854353417</v>
      </c>
      <c r="E1412" s="69">
        <v>39.4118165540963</v>
      </c>
    </row>
    <row r="1413" spans="1:5">
      <c r="A1413" s="43"/>
      <c r="B1413" s="69">
        <v>101.500632476548</v>
      </c>
      <c r="C1413" s="69">
        <v>58.9042814937258</v>
      </c>
      <c r="D1413" s="69">
        <v>21.2502591897713</v>
      </c>
      <c r="E1413" s="69">
        <v>39.4678419136961</v>
      </c>
    </row>
    <row r="1414" spans="1:5">
      <c r="A1414" s="43"/>
      <c r="B1414" s="69">
        <v>101.114504821764</v>
      </c>
      <c r="C1414" s="69">
        <v>60.0482310959097</v>
      </c>
      <c r="D1414" s="69">
        <v>22.829150510736</v>
      </c>
      <c r="E1414" s="69">
        <v>39.5167285365854</v>
      </c>
    </row>
    <row r="1415" spans="1:5">
      <c r="A1415" s="43"/>
      <c r="B1415" s="69">
        <v>100.356774690431</v>
      </c>
      <c r="C1415" s="69">
        <v>60.1557373929591</v>
      </c>
      <c r="D1415" s="69">
        <v>24.6924836356055</v>
      </c>
      <c r="E1415" s="69">
        <v>39.590548630394</v>
      </c>
    </row>
    <row r="1416" spans="1:5">
      <c r="A1416" s="43"/>
      <c r="B1416" s="69">
        <v>99.5990445590994</v>
      </c>
      <c r="C1416" s="69">
        <v>61.1753956831963</v>
      </c>
      <c r="D1416" s="69">
        <v>26.6430860259886</v>
      </c>
      <c r="E1416" s="69">
        <v>39.6280352657911</v>
      </c>
    </row>
    <row r="1417" spans="1:5">
      <c r="A1417" s="43"/>
      <c r="B1417" s="69">
        <v>98.6651966416511</v>
      </c>
      <c r="C1417" s="69">
        <v>61.9083503069533</v>
      </c>
      <c r="D1417" s="69">
        <v>28.3582222222222</v>
      </c>
      <c r="E1417" s="69">
        <v>39.6482932645403</v>
      </c>
    </row>
    <row r="1418" spans="1:5">
      <c r="A1418" s="43"/>
      <c r="B1418" s="69">
        <v>97.5997128267668</v>
      </c>
      <c r="C1418" s="69">
        <v>62.5284378854766</v>
      </c>
      <c r="D1418" s="69">
        <v>28.5308940309917</v>
      </c>
      <c r="E1418" s="69">
        <v>39.6704477986241</v>
      </c>
    </row>
    <row r="1419" spans="1:5">
      <c r="A1419" s="43"/>
      <c r="B1419" s="69">
        <v>96.8419748655409</v>
      </c>
      <c r="C1419" s="69">
        <v>62.6468506184586</v>
      </c>
      <c r="D1419" s="69">
        <v>29.1044444444445</v>
      </c>
      <c r="E1419" s="69">
        <v>39.7122777798624</v>
      </c>
    </row>
    <row r="1420" spans="1:5">
      <c r="A1420" s="43"/>
      <c r="B1420" s="69">
        <v>95.7392710506566</v>
      </c>
      <c r="C1420" s="69">
        <v>62.6468506184586</v>
      </c>
      <c r="D1420" s="69">
        <v>29.1044444444445</v>
      </c>
      <c r="E1420" s="69">
        <v>39.7723154221388</v>
      </c>
    </row>
    <row r="1421" spans="1:5">
      <c r="A1421" s="43"/>
      <c r="B1421" s="69">
        <v>95.0826119512195</v>
      </c>
      <c r="C1421" s="69">
        <v>60.1658183843495</v>
      </c>
      <c r="D1421" s="69">
        <v>29.1044444444445</v>
      </c>
      <c r="E1421" s="69">
        <v>39.8130081300813</v>
      </c>
    </row>
    <row r="1422" spans="1:5">
      <c r="A1422" s="43"/>
      <c r="B1422" s="69">
        <v>94.4338206566605</v>
      </c>
      <c r="C1422" s="69">
        <v>59.532901998097</v>
      </c>
      <c r="D1422" s="69">
        <v>29.1889387811827</v>
      </c>
      <c r="E1422" s="69">
        <v>39.8737883051907</v>
      </c>
    </row>
    <row r="1423" spans="1:5">
      <c r="A1423" s="43"/>
      <c r="B1423" s="69">
        <v>93.327183020638</v>
      </c>
      <c r="C1423" s="69">
        <v>60.0236916150614</v>
      </c>
      <c r="D1423" s="69">
        <v>29.8977041901189</v>
      </c>
      <c r="E1423" s="69">
        <v>39.9147154971857</v>
      </c>
    </row>
    <row r="1424" spans="1:5">
      <c r="A1424" s="43"/>
      <c r="B1424" s="69">
        <v>92.569445059412</v>
      </c>
      <c r="C1424" s="69">
        <v>60.6437109301782</v>
      </c>
      <c r="D1424" s="69">
        <v>31.3433333333333</v>
      </c>
      <c r="E1424" s="69">
        <v>39.9745186554096</v>
      </c>
    </row>
    <row r="1425" spans="1:5">
      <c r="A1425" s="43"/>
      <c r="B1425" s="69">
        <v>91.8117133771106</v>
      </c>
      <c r="C1425" s="69">
        <v>61.263795009845</v>
      </c>
      <c r="D1425" s="69">
        <v>31.260239455215</v>
      </c>
      <c r="E1425" s="69">
        <v>40.0165832332708</v>
      </c>
    </row>
    <row r="1426" spans="1:5">
      <c r="A1426" s="43"/>
      <c r="B1426" s="69">
        <v>90.6563564915572</v>
      </c>
      <c r="C1426" s="69">
        <v>61.4012940057088</v>
      </c>
      <c r="D1426" s="69">
        <v>30.8875086512404</v>
      </c>
      <c r="E1426" s="69">
        <v>40.0752390056285</v>
      </c>
    </row>
    <row r="1427" spans="1:5">
      <c r="A1427" s="43"/>
      <c r="B1427" s="69">
        <v>89.4223215572233</v>
      </c>
      <c r="C1427" s="69">
        <v>61.4012940057088</v>
      </c>
      <c r="D1427" s="69">
        <v>30.6791357793065</v>
      </c>
      <c r="E1427" s="69">
        <v>40.1535878611632</v>
      </c>
    </row>
    <row r="1428" spans="1:5">
      <c r="A1428" s="43"/>
      <c r="B1428" s="69">
        <v>89.0434564915573</v>
      </c>
      <c r="C1428" s="69">
        <v>61.4012940057088</v>
      </c>
      <c r="D1428" s="69">
        <v>30.9701111111111</v>
      </c>
      <c r="E1428" s="69">
        <v>40.2855957786116</v>
      </c>
    </row>
    <row r="1429" spans="1:5">
      <c r="A1429" s="43"/>
      <c r="B1429" s="69">
        <v>88.2969228517823</v>
      </c>
      <c r="C1429" s="69">
        <v>61.8756369971955</v>
      </c>
      <c r="D1429" s="69">
        <v>31.1325401292475</v>
      </c>
      <c r="E1429" s="69">
        <v>40.3781634146341</v>
      </c>
    </row>
    <row r="1430" spans="1:5">
      <c r="A1430" s="43"/>
      <c r="B1430" s="69">
        <v>87.2765236522826</v>
      </c>
      <c r="C1430" s="69">
        <v>61.5523983412563</v>
      </c>
      <c r="D1430" s="69">
        <v>31.7164444444444</v>
      </c>
      <c r="E1430" s="69">
        <v>40.3799892995622</v>
      </c>
    </row>
    <row r="1431" spans="1:5">
      <c r="A1431" s="43"/>
      <c r="B1431" s="69">
        <v>86.4552412945591</v>
      </c>
      <c r="C1431" s="69">
        <v>61.8701847789026</v>
      </c>
      <c r="D1431" s="69">
        <v>31.7164444444444</v>
      </c>
      <c r="E1431" s="69">
        <v>40.4055423639775</v>
      </c>
    </row>
    <row r="1432" spans="1:5">
      <c r="A1432" s="43"/>
      <c r="B1432" s="69">
        <v>85.9710686866793</v>
      </c>
      <c r="C1432" s="69">
        <v>62.4902653597128</v>
      </c>
      <c r="D1432" s="69">
        <v>31.8760491974151</v>
      </c>
      <c r="E1432" s="69">
        <v>40.4754543902439</v>
      </c>
    </row>
    <row r="1433" spans="1:5">
      <c r="A1433" s="43"/>
      <c r="B1433" s="69">
        <v>84.8344734896812</v>
      </c>
      <c r="C1433" s="69">
        <v>62.6468506184586</v>
      </c>
      <c r="D1433" s="69">
        <v>32.4626666666667</v>
      </c>
      <c r="E1433" s="69">
        <v>40.5141211507192</v>
      </c>
    </row>
    <row r="1434" spans="1:5">
      <c r="A1434" s="43"/>
      <c r="B1434" s="69">
        <v>84.0243921951219</v>
      </c>
      <c r="C1434" s="69">
        <v>62.6468506184586</v>
      </c>
      <c r="D1434" s="69">
        <v>32.6204281842819</v>
      </c>
      <c r="E1434" s="69">
        <v>40.5885828455285</v>
      </c>
    </row>
    <row r="1435" spans="1:5">
      <c r="A1435" s="43"/>
      <c r="B1435" s="69">
        <v>83.0451485178236</v>
      </c>
      <c r="C1435" s="69">
        <v>62.6468506184586</v>
      </c>
      <c r="D1435" s="69">
        <v>33.209</v>
      </c>
      <c r="E1435" s="69">
        <v>40.6639305816135</v>
      </c>
    </row>
    <row r="1436" spans="1:5">
      <c r="A1436" s="43"/>
      <c r="B1436" s="69">
        <v>82.1415559662289</v>
      </c>
      <c r="C1436" s="69">
        <v>63.10211084592</v>
      </c>
      <c r="D1436" s="69">
        <v>33.209</v>
      </c>
      <c r="E1436" s="69">
        <v>40.7619215134459</v>
      </c>
    </row>
    <row r="1437" spans="1:5">
      <c r="A1437" s="43"/>
      <c r="B1437" s="69">
        <v>81.7396927016887</v>
      </c>
      <c r="C1437" s="69">
        <v>65.079957228263</v>
      </c>
      <c r="D1437" s="69">
        <v>33.2864689736641</v>
      </c>
      <c r="E1437" s="69">
        <v>40.8598193495935</v>
      </c>
    </row>
    <row r="1438" spans="1:5">
      <c r="A1438" s="43"/>
      <c r="B1438" s="69">
        <v>80.6030975046903</v>
      </c>
      <c r="C1438" s="69">
        <v>65.7607992388202</v>
      </c>
      <c r="D1438" s="69">
        <v>33.5821111111111</v>
      </c>
      <c r="E1438" s="69">
        <v>40.8845747654784</v>
      </c>
    </row>
    <row r="1439" spans="1:5">
      <c r="A1439" s="43"/>
      <c r="B1439" s="69">
        <v>79.7518615384615</v>
      </c>
      <c r="C1439" s="69">
        <v>65.7607992388202</v>
      </c>
      <c r="D1439" s="69">
        <v>33.5821111111111</v>
      </c>
      <c r="E1439" s="69">
        <v>40.885682051282</v>
      </c>
    </row>
    <row r="1440" spans="1:5">
      <c r="A1440" s="43"/>
      <c r="B1440" s="69">
        <v>78.9941314071294</v>
      </c>
      <c r="C1440" s="69">
        <v>65.7607992388202</v>
      </c>
      <c r="D1440" s="69">
        <v>33.6581800430825</v>
      </c>
      <c r="E1440" s="69">
        <v>40.9059437210757</v>
      </c>
    </row>
    <row r="1441" spans="1:5">
      <c r="A1441" s="43"/>
      <c r="B1441" s="69">
        <v>78.2363997185741</v>
      </c>
      <c r="C1441" s="69">
        <v>65.7607992388202</v>
      </c>
      <c r="D1441" s="69">
        <v>34.0308244736293</v>
      </c>
      <c r="E1441" s="69">
        <v>40.9643530018762</v>
      </c>
    </row>
    <row r="1442" spans="1:5">
      <c r="A1442" s="43"/>
      <c r="B1442" s="69">
        <v>77.4786617573484</v>
      </c>
      <c r="C1442" s="69">
        <v>65.3218151925352</v>
      </c>
      <c r="D1442" s="69">
        <v>34.6288979918003</v>
      </c>
      <c r="E1442" s="69">
        <v>41.0477218073796</v>
      </c>
    </row>
    <row r="1443" spans="1:5">
      <c r="A1443" s="43"/>
      <c r="B1443" s="69">
        <v>76.7209310131331</v>
      </c>
      <c r="C1443" s="69">
        <v>64.7017064066564</v>
      </c>
      <c r="D1443" s="69">
        <v>35.8208888888889</v>
      </c>
      <c r="E1443" s="69">
        <v>41.0917233458412</v>
      </c>
    </row>
    <row r="1444" spans="1:5">
      <c r="A1444" s="43"/>
      <c r="B1444" s="69">
        <v>75.7189963227016</v>
      </c>
      <c r="C1444" s="69">
        <v>64.0816770948065</v>
      </c>
      <c r="D1444" s="69">
        <v>35.8208888888889</v>
      </c>
      <c r="E1444" s="69">
        <v>41.1354382926829</v>
      </c>
    </row>
    <row r="1445" spans="1:5">
      <c r="A1445" s="43"/>
      <c r="B1445" s="69">
        <v>74.721600750469</v>
      </c>
      <c r="C1445" s="69">
        <v>64.3231324763515</v>
      </c>
      <c r="D1445" s="69">
        <v>35.8946244180391</v>
      </c>
      <c r="E1445" s="69">
        <v>41.1947429518449</v>
      </c>
    </row>
    <row r="1446" spans="1:5">
      <c r="A1446" s="43"/>
      <c r="B1446" s="69">
        <v>73.9296759287055</v>
      </c>
      <c r="C1446" s="69">
        <v>64.9432060594484</v>
      </c>
      <c r="D1446" s="69">
        <v>36.4870972135361</v>
      </c>
      <c r="E1446" s="69">
        <v>41.2283425078174</v>
      </c>
    </row>
    <row r="1447" spans="1:5">
      <c r="A1447" s="43"/>
      <c r="B1447" s="69">
        <v>72.7930807317075</v>
      </c>
      <c r="C1447" s="69">
        <v>64.7126128425889</v>
      </c>
      <c r="D1447" s="69">
        <v>37.8321815718158</v>
      </c>
      <c r="E1447" s="69">
        <v>41.2891226829268</v>
      </c>
    </row>
    <row r="1448" spans="1:5">
      <c r="A1448" s="43"/>
      <c r="B1448" s="69">
        <v>72.2725888117573</v>
      </c>
      <c r="C1448" s="69">
        <v>64.0925815313924</v>
      </c>
      <c r="D1448" s="69">
        <v>38.4328888888889</v>
      </c>
      <c r="E1448" s="69">
        <v>41.3388560537836</v>
      </c>
    </row>
    <row r="1449" spans="1:5">
      <c r="A1449" s="43"/>
      <c r="B1449" s="69">
        <v>71.487620337711</v>
      </c>
      <c r="C1449" s="69">
        <v>63.4725094478054</v>
      </c>
      <c r="D1449" s="69">
        <v>38.6484953095686</v>
      </c>
      <c r="E1449" s="69">
        <v>41.3640704377736</v>
      </c>
    </row>
    <row r="1450" spans="1:5">
      <c r="A1450" s="43"/>
      <c r="B1450" s="69">
        <v>70.4490700938086</v>
      </c>
      <c r="C1450" s="69">
        <v>63.6867430107662</v>
      </c>
      <c r="D1450" s="69">
        <v>39.2665924536169</v>
      </c>
      <c r="E1450" s="69">
        <v>41.4045861726079</v>
      </c>
    </row>
    <row r="1451" spans="1:5">
      <c r="A1451" s="43"/>
      <c r="B1451" s="69">
        <v>69.6913399624766</v>
      </c>
      <c r="C1451" s="69">
        <v>63.8924072312083</v>
      </c>
      <c r="D1451" s="69">
        <v>38.1306232367452</v>
      </c>
      <c r="E1451" s="69">
        <v>41.4413038524078</v>
      </c>
    </row>
    <row r="1452" spans="1:5">
      <c r="A1452" s="43"/>
      <c r="B1452" s="69">
        <v>68.9336098311446</v>
      </c>
      <c r="C1452" s="69">
        <v>64.3040497123262</v>
      </c>
      <c r="D1452" s="69">
        <v>38.5738264192898</v>
      </c>
      <c r="E1452" s="69">
        <v>41.4615622201376</v>
      </c>
    </row>
    <row r="1453" spans="1:5">
      <c r="A1453" s="43"/>
      <c r="B1453" s="69">
        <v>68.1758796998123</v>
      </c>
      <c r="C1453" s="69">
        <v>66.1510188634784</v>
      </c>
      <c r="D1453" s="69">
        <v>39.2491131957474</v>
      </c>
      <c r="E1453" s="69">
        <v>41.4818274859287</v>
      </c>
    </row>
    <row r="1454" spans="1:5">
      <c r="A1454" s="43"/>
      <c r="B1454" s="69">
        <v>67.4181462226391</v>
      </c>
      <c r="C1454" s="69">
        <v>67.4125461143948</v>
      </c>
      <c r="D1454" s="69">
        <v>39.6913137377528</v>
      </c>
      <c r="E1454" s="69">
        <v>41.5020843026892</v>
      </c>
    </row>
    <row r="1455" spans="1:5">
      <c r="A1455" s="43"/>
      <c r="B1455" s="69">
        <v>66.6035191557224</v>
      </c>
      <c r="C1455" s="69">
        <v>67.6290770694576</v>
      </c>
      <c r="D1455" s="69">
        <v>40.229466263637</v>
      </c>
      <c r="E1455" s="69">
        <v>41.5223418449031</v>
      </c>
    </row>
    <row r="1456" spans="1:5">
      <c r="A1456" s="43"/>
      <c r="B1456" s="69">
        <v>65.4669239587243</v>
      </c>
      <c r="C1456" s="69">
        <v>67.2283390249258</v>
      </c>
      <c r="D1456" s="69">
        <v>39.9939558057119</v>
      </c>
      <c r="E1456" s="69">
        <v>41.5435458724203</v>
      </c>
    </row>
    <row r="1457" spans="1:5">
      <c r="A1457" s="43"/>
      <c r="B1457" s="69">
        <v>64.6610791744839</v>
      </c>
      <c r="C1457" s="69">
        <v>66.608270940032</v>
      </c>
      <c r="D1457" s="69">
        <v>40.3666909179348</v>
      </c>
      <c r="E1457" s="69">
        <v>41.5840596810507</v>
      </c>
    </row>
    <row r="1458" spans="1:5">
      <c r="A1458" s="43"/>
      <c r="B1458" s="69">
        <v>63.9033490431519</v>
      </c>
      <c r="C1458" s="69">
        <v>66.7788787592625</v>
      </c>
      <c r="D1458" s="69">
        <v>40.7393353484817</v>
      </c>
      <c r="E1458" s="69">
        <v>41.6245830393996</v>
      </c>
    </row>
    <row r="1459" spans="1:5">
      <c r="A1459" s="43"/>
      <c r="B1459" s="69">
        <v>63.0248758724202</v>
      </c>
      <c r="C1459" s="69">
        <v>67.0063558515699</v>
      </c>
      <c r="D1459" s="69">
        <v>41.0447777777778</v>
      </c>
      <c r="E1459" s="69">
        <v>41.6450483864916</v>
      </c>
    </row>
    <row r="1460" spans="1:5">
      <c r="A1460" s="43"/>
      <c r="B1460" s="69">
        <v>61.9040087804878</v>
      </c>
      <c r="C1460" s="69">
        <v>66.2266171590354</v>
      </c>
      <c r="D1460" s="69">
        <v>41.0447777777778</v>
      </c>
      <c r="E1460" s="69">
        <v>41.64583</v>
      </c>
    </row>
    <row r="1461" spans="1:5">
      <c r="A1461" s="43"/>
      <c r="B1461" s="69">
        <v>61.1462786491558</v>
      </c>
      <c r="C1461" s="69">
        <v>65.3736207632149</v>
      </c>
      <c r="D1461" s="69">
        <v>40.9122404975332</v>
      </c>
      <c r="E1461" s="69">
        <v>41.664741094434</v>
      </c>
    </row>
    <row r="1462" spans="1:5">
      <c r="A1462" s="43"/>
      <c r="B1462" s="69">
        <v>60.0989527767353</v>
      </c>
      <c r="C1462" s="69">
        <v>64.7535119773359</v>
      </c>
      <c r="D1462" s="69">
        <v>40.0353281217426</v>
      </c>
      <c r="E1462" s="69">
        <v>41.684998836773</v>
      </c>
    </row>
    <row r="1463" spans="1:5">
      <c r="A1463" s="43"/>
      <c r="B1463" s="69">
        <v>58.9623575797373</v>
      </c>
      <c r="C1463" s="69">
        <v>64.1334731685896</v>
      </c>
      <c r="D1463" s="69">
        <v>38.3486141338337</v>
      </c>
      <c r="E1463" s="69">
        <v>41.7230198311445</v>
      </c>
    </row>
    <row r="1464" spans="1:5">
      <c r="A1464" s="43"/>
      <c r="B1464" s="69">
        <v>57.9849341275797</v>
      </c>
      <c r="C1464" s="69">
        <v>63.8924072312083</v>
      </c>
      <c r="D1464" s="69">
        <v>36.0642628031408</v>
      </c>
      <c r="E1464" s="69">
        <v>41.7635349405879</v>
      </c>
    </row>
    <row r="1465" spans="1:5">
      <c r="A1465" s="43"/>
      <c r="B1465" s="69">
        <v>57.6060690619137</v>
      </c>
      <c r="C1465" s="69">
        <v>63.5161351915357</v>
      </c>
      <c r="D1465" s="69">
        <v>35.1901509276631</v>
      </c>
      <c r="E1465" s="69">
        <v>41.787447260788</v>
      </c>
    </row>
    <row r="1466" spans="1:5">
      <c r="A1466" s="43"/>
      <c r="B1466" s="69">
        <v>57.2271966916823</v>
      </c>
      <c r="C1466" s="69">
        <v>62.8960948832792</v>
      </c>
      <c r="D1466" s="69">
        <v>33.8912869849212</v>
      </c>
      <c r="E1466" s="69">
        <v>41.8237422076298</v>
      </c>
    </row>
    <row r="1467" spans="1:5">
      <c r="A1467" s="43"/>
      <c r="B1467" s="69">
        <v>56.3514467917447</v>
      </c>
      <c r="C1467" s="69">
        <v>62.2760317967521</v>
      </c>
      <c r="D1467" s="69">
        <v>33.5821111111111</v>
      </c>
      <c r="E1467" s="69">
        <v>41.848800343965</v>
      </c>
    </row>
    <row r="1468" spans="1:5">
      <c r="A1468" s="43"/>
      <c r="B1468" s="69">
        <v>55.3582877298311</v>
      </c>
      <c r="C1468" s="69">
        <v>62.0240152235965</v>
      </c>
      <c r="D1468" s="69">
        <v>33.5821111111111</v>
      </c>
      <c r="E1468" s="69">
        <v>41.85417</v>
      </c>
    </row>
    <row r="1469" spans="1:5">
      <c r="A1469" s="43"/>
      <c r="B1469" s="69">
        <v>54.6005575984991</v>
      </c>
      <c r="C1469" s="69">
        <v>60.9280523686009</v>
      </c>
      <c r="D1469" s="69">
        <v>33.5195759155027</v>
      </c>
      <c r="E1469" s="69">
        <v>41.8828031081926</v>
      </c>
    </row>
    <row r="1470" spans="1:5">
      <c r="A1470" s="43"/>
      <c r="B1470" s="69">
        <v>53.842827467167</v>
      </c>
      <c r="C1470" s="69">
        <v>59.7930983982021</v>
      </c>
      <c r="D1470" s="69">
        <v>32.712414912098</v>
      </c>
      <c r="E1470" s="69">
        <v>41.9095799687305</v>
      </c>
    </row>
    <row r="1471" spans="1:5">
      <c r="A1471" s="43"/>
      <c r="B1471" s="69">
        <v>53.085097335835</v>
      </c>
      <c r="C1471" s="69">
        <v>59.532901998097</v>
      </c>
      <c r="D1471" s="69">
        <v>30.2238888888889</v>
      </c>
      <c r="E1471" s="69">
        <v>41.9561868855535</v>
      </c>
    </row>
    <row r="1472" spans="1:5">
      <c r="A1472" s="43"/>
      <c r="B1472" s="69">
        <v>52.3273629205753</v>
      </c>
      <c r="C1472" s="69">
        <v>59.8900877748879</v>
      </c>
      <c r="D1472" s="69">
        <v>30.1627537349733</v>
      </c>
      <c r="E1472" s="69">
        <v>41.9917670043777</v>
      </c>
    </row>
    <row r="1473" spans="1:5">
      <c r="A1473" s="43"/>
      <c r="B1473" s="69">
        <v>51.467345609756</v>
      </c>
      <c r="C1473" s="69">
        <v>60.1557373929591</v>
      </c>
      <c r="D1473" s="69">
        <v>29.8507777777778</v>
      </c>
      <c r="E1473" s="69">
        <v>42.0240534146341</v>
      </c>
    </row>
    <row r="1474" spans="1:5">
      <c r="A1474" s="43"/>
      <c r="B1474" s="69">
        <v>50.330750412758</v>
      </c>
      <c r="C1474" s="69">
        <v>60.5074054728544</v>
      </c>
      <c r="D1474" s="69">
        <v>29.7905759849906</v>
      </c>
      <c r="E1474" s="69">
        <v>42.0645712757974</v>
      </c>
    </row>
    <row r="1475" spans="1:5">
      <c r="A1475" s="43"/>
      <c r="B1475" s="69">
        <v>49.5702968105066</v>
      </c>
      <c r="C1475" s="69">
        <v>60.7784586108468</v>
      </c>
      <c r="D1475" s="69">
        <v>29.3581786533249</v>
      </c>
      <c r="E1475" s="69">
        <v>42.1050901313321</v>
      </c>
    </row>
    <row r="1476" spans="1:5">
      <c r="A1476" s="43"/>
      <c r="B1476" s="69">
        <v>48.5414300187619</v>
      </c>
      <c r="C1476" s="69">
        <v>60.4322427492444</v>
      </c>
      <c r="D1476" s="69">
        <v>28.7313333333333</v>
      </c>
      <c r="E1476" s="69">
        <v>42.145613489681</v>
      </c>
    </row>
    <row r="1477" spans="1:5">
      <c r="A1477" s="43"/>
      <c r="B1477" s="69">
        <v>47.7370948405253</v>
      </c>
      <c r="C1477" s="69">
        <v>59.8121846610839</v>
      </c>
      <c r="D1477" s="69">
        <v>28.7313333333333</v>
      </c>
      <c r="E1477" s="69">
        <v>42.1861321763602</v>
      </c>
    </row>
    <row r="1478" spans="1:5">
      <c r="A1478" s="43"/>
      <c r="B1478" s="69">
        <v>47.2359696247654</v>
      </c>
      <c r="C1478" s="69">
        <v>59.873728120989</v>
      </c>
      <c r="D1478" s="69">
        <v>28.6729982628031</v>
      </c>
      <c r="E1478" s="69">
        <v>42.2174923014384</v>
      </c>
    </row>
    <row r="1479" spans="1:5">
      <c r="A1479" s="43"/>
      <c r="B1479" s="69">
        <v>46.0993744277674</v>
      </c>
      <c r="C1479" s="69">
        <v>60.493774927122</v>
      </c>
      <c r="D1479" s="69">
        <v>28.3003538322563</v>
      </c>
      <c r="E1479" s="69">
        <v>42.2377547217011</v>
      </c>
    </row>
    <row r="1480" spans="1:5">
      <c r="A1480" s="43"/>
      <c r="B1480" s="69">
        <v>45.2977661538462</v>
      </c>
      <c r="C1480" s="69">
        <v>61.7845158457145</v>
      </c>
      <c r="D1480" s="69">
        <v>27.9276923076923</v>
      </c>
      <c r="E1480" s="69">
        <v>42.2580115384615</v>
      </c>
    </row>
    <row r="1481" spans="1:5">
      <c r="A1481" s="43"/>
      <c r="B1481" s="69">
        <v>44.3100540337709</v>
      </c>
      <c r="C1481" s="69">
        <v>62.6468506184586</v>
      </c>
      <c r="D1481" s="69">
        <v>27.4410838023766</v>
      </c>
      <c r="E1481" s="69">
        <v>42.2782719262039</v>
      </c>
    </row>
    <row r="1482" spans="1:5">
      <c r="A1482" s="43"/>
      <c r="B1482" s="69">
        <v>43.423412945591</v>
      </c>
      <c r="C1482" s="69">
        <v>62.9767098251822</v>
      </c>
      <c r="D1482" s="69">
        <v>26.3231336946702</v>
      </c>
      <c r="E1482" s="69">
        <v>42.2985351719825</v>
      </c>
    </row>
    <row r="1483" spans="1:5">
      <c r="A1483" s="43"/>
      <c r="B1483" s="69">
        <v>43.0046032270169</v>
      </c>
      <c r="C1483" s="69">
        <v>63.2695718363463</v>
      </c>
      <c r="D1483" s="69">
        <v>25.3171094434021</v>
      </c>
      <c r="E1483" s="69">
        <v>42.318791988743</v>
      </c>
    </row>
    <row r="1484" spans="1:5">
      <c r="A1484" s="43"/>
      <c r="B1484" s="69">
        <v>41.8680002001251</v>
      </c>
      <c r="C1484" s="69">
        <v>63.2695718363463</v>
      </c>
      <c r="D1484" s="69">
        <v>24.9444650128552</v>
      </c>
      <c r="E1484" s="69">
        <v>42.3390515509694</v>
      </c>
    </row>
    <row r="1485" spans="1:5">
      <c r="A1485" s="43"/>
      <c r="B1485" s="69">
        <v>41.0252354971858</v>
      </c>
      <c r="C1485" s="69">
        <v>63.2695718363463</v>
      </c>
      <c r="D1485" s="69">
        <v>24.3515309568481</v>
      </c>
      <c r="E1485" s="69">
        <v>42.35417</v>
      </c>
    </row>
    <row r="1486" spans="1:5">
      <c r="A1486" s="43"/>
      <c r="B1486" s="69">
        <v>40.0786780487803</v>
      </c>
      <c r="C1486" s="69">
        <v>61.9936357940173</v>
      </c>
      <c r="D1486" s="69">
        <v>22.5427994579944</v>
      </c>
      <c r="E1486" s="69">
        <v>42.3587424390244</v>
      </c>
    </row>
    <row r="1487" spans="1:5">
      <c r="A1487" s="43"/>
      <c r="B1487" s="69">
        <v>39.1097276172608</v>
      </c>
      <c r="C1487" s="69">
        <v>60.1459433078118</v>
      </c>
      <c r="D1487" s="69">
        <v>21.1603806545758</v>
      </c>
      <c r="E1487" s="69">
        <v>42.375</v>
      </c>
    </row>
    <row r="1488" spans="1:5">
      <c r="A1488" s="43"/>
      <c r="B1488" s="69">
        <v>38.7308625515947</v>
      </c>
      <c r="C1488" s="69">
        <v>58.5922793801312</v>
      </c>
      <c r="D1488" s="69">
        <v>20.4149968035579</v>
      </c>
      <c r="E1488" s="69">
        <v>42.3784260725453</v>
      </c>
    </row>
    <row r="1489" spans="1:5">
      <c r="A1489" s="43"/>
      <c r="B1489" s="69">
        <v>37.6366250656661</v>
      </c>
      <c r="C1489" s="69">
        <v>57.0429001237095</v>
      </c>
      <c r="D1489" s="69">
        <v>19.7229095267876</v>
      </c>
      <c r="E1489" s="69">
        <v>42.39583</v>
      </c>
    </row>
    <row r="1490" spans="1:5">
      <c r="A1490" s="43"/>
      <c r="B1490" s="69">
        <v>36.5000272607881</v>
      </c>
      <c r="C1490" s="69">
        <v>54.5704819317977</v>
      </c>
      <c r="D1490" s="69">
        <v>19.0865748731848</v>
      </c>
      <c r="E1490" s="69">
        <v>42.39583</v>
      </c>
    </row>
    <row r="1491" spans="1:5">
      <c r="A1491" s="43"/>
      <c r="B1491" s="69">
        <v>35.3634320637897</v>
      </c>
      <c r="C1491" s="69">
        <v>51.7661989028585</v>
      </c>
      <c r="D1491" s="69">
        <v>16.8505817524841</v>
      </c>
      <c r="E1491" s="69">
        <v>42.3975373420888</v>
      </c>
    </row>
    <row r="1492" spans="1:5">
      <c r="A1492" s="43"/>
      <c r="B1492" s="69">
        <v>34.35484</v>
      </c>
      <c r="C1492" s="69">
        <v>49.6033881071005</v>
      </c>
      <c r="D1492" s="69">
        <v>14.510905565979</v>
      </c>
      <c r="E1492" s="69">
        <v>42.41667</v>
      </c>
    </row>
    <row r="1493" spans="1:5">
      <c r="A1493" s="43"/>
      <c r="B1493" s="69">
        <v>34.35484</v>
      </c>
      <c r="C1493" s="69">
        <v>46.8233083117483</v>
      </c>
      <c r="D1493" s="69">
        <v>11.8376483218678</v>
      </c>
      <c r="E1493" s="69">
        <v>42.41667</v>
      </c>
    </row>
    <row r="1494" spans="1:5">
      <c r="A1494" s="43"/>
      <c r="B1494" s="69">
        <v>34.35484</v>
      </c>
      <c r="C1494" s="69">
        <v>42.2371580001533</v>
      </c>
      <c r="D1494" s="69">
        <v>10.9905121256342</v>
      </c>
      <c r="E1494" s="69">
        <v>42.41667</v>
      </c>
    </row>
    <row r="1495" spans="1:5">
      <c r="A1495" s="43"/>
      <c r="B1495" s="69">
        <v>34.1433170919325</v>
      </c>
      <c r="C1495" s="69">
        <v>38.097679294088</v>
      </c>
      <c r="D1495" s="69">
        <v>9.39902042943491</v>
      </c>
      <c r="E1495" s="69">
        <v>42.4369137898687</v>
      </c>
    </row>
    <row r="1496" spans="1:5">
      <c r="A1496" s="43"/>
      <c r="B1496" s="69">
        <v>33.87097</v>
      </c>
      <c r="C1496" s="69">
        <v>36.2375200961115</v>
      </c>
      <c r="D1496" s="69">
        <v>7.41273184629283</v>
      </c>
      <c r="E1496" s="69">
        <v>42.4375</v>
      </c>
    </row>
    <row r="1497" spans="1:5">
      <c r="A1497" s="43"/>
      <c r="B1497" s="69">
        <v>33.87097</v>
      </c>
      <c r="C1497" s="69">
        <v>32.0654156231083</v>
      </c>
      <c r="D1497" s="69">
        <v>6.74326384545874</v>
      </c>
      <c r="E1497" s="69">
        <v>42.4565974233896</v>
      </c>
    </row>
    <row r="1498" spans="1:5">
      <c r="A1498" s="43"/>
      <c r="B1498" s="69">
        <v>33.87097</v>
      </c>
      <c r="C1498" s="69">
        <v>25.5310288245094</v>
      </c>
      <c r="D1498" s="69">
        <v>4.33064769647698</v>
      </c>
      <c r="E1498" s="69">
        <v>42.45833</v>
      </c>
    </row>
    <row r="1499" spans="1:5">
      <c r="A1499" s="43"/>
      <c r="B1499" s="69">
        <v>33.87097</v>
      </c>
      <c r="C1499" s="69">
        <v>18.7633649718035</v>
      </c>
      <c r="D1499" s="69">
        <v>3.21260343270087</v>
      </c>
      <c r="E1499" s="69">
        <v>42.45833</v>
      </c>
    </row>
    <row r="1500" spans="1:5">
      <c r="A1500" s="43"/>
      <c r="B1500" s="69">
        <v>33.7006017636023</v>
      </c>
      <c r="C1500" s="69">
        <v>11.0419008788207</v>
      </c>
      <c r="D1500" s="69">
        <v>1.95035487457437</v>
      </c>
      <c r="E1500" s="69">
        <v>42.4757162163852</v>
      </c>
    </row>
    <row r="1501" spans="1:5">
      <c r="A1501" s="43"/>
      <c r="B1501" s="69">
        <v>33.3871</v>
      </c>
      <c r="C1501" s="69">
        <v>3.81540910738099</v>
      </c>
      <c r="D1501" s="69">
        <v>-0.285622680841972</v>
      </c>
      <c r="E1501" s="69">
        <v>42.47917</v>
      </c>
    </row>
    <row r="1502" spans="1:5">
      <c r="A1502" s="43"/>
      <c r="B1502" s="69">
        <v>33.3871</v>
      </c>
      <c r="C1502" s="69">
        <v>-2.66056106665205</v>
      </c>
      <c r="D1502" s="69">
        <v>-2.52161427280945</v>
      </c>
      <c r="E1502" s="69">
        <v>42.47917</v>
      </c>
    </row>
    <row r="1503" spans="1:5">
      <c r="A1503" s="43"/>
      <c r="B1503" s="69">
        <v>33.3871</v>
      </c>
      <c r="C1503" s="69">
        <v>-9.48118932563077</v>
      </c>
      <c r="D1503" s="69">
        <v>-4.71102084636216</v>
      </c>
      <c r="E1503" s="69">
        <v>42.4948283239525</v>
      </c>
    </row>
    <row r="1504" spans="1:5">
      <c r="A1504" s="43"/>
      <c r="B1504" s="69">
        <v>33.6213184990619</v>
      </c>
      <c r="C1504" s="69">
        <v>-16.8416366794426</v>
      </c>
      <c r="D1504" s="69">
        <v>-6.80537460913088</v>
      </c>
      <c r="E1504" s="69">
        <v>42.5</v>
      </c>
    </row>
    <row r="1505" spans="1:5">
      <c r="A1505" s="43"/>
      <c r="B1505" s="69">
        <v>34.000183564728</v>
      </c>
      <c r="C1505" s="69">
        <v>-25.4367352097431</v>
      </c>
      <c r="D1505" s="69">
        <v>-10.3033537627683</v>
      </c>
      <c r="E1505" s="69">
        <v>42.5</v>
      </c>
    </row>
    <row r="1506" spans="1:5">
      <c r="A1506" s="43"/>
      <c r="B1506" s="69">
        <v>34.35484</v>
      </c>
      <c r="C1506" s="69">
        <v>-33.9442250121835</v>
      </c>
      <c r="D1506" s="69">
        <v>-12.0308693627962</v>
      </c>
      <c r="E1506" s="69">
        <v>42.5139387742339</v>
      </c>
    </row>
    <row r="1507" spans="1:5">
      <c r="A1507" s="43"/>
      <c r="B1507" s="69">
        <v>34.35484</v>
      </c>
      <c r="C1507" s="69">
        <v>-39.814531251395</v>
      </c>
      <c r="D1507" s="69">
        <v>-12.9105755680633</v>
      </c>
      <c r="E1507" s="69">
        <v>42.52083</v>
      </c>
    </row>
    <row r="1508" spans="1:5">
      <c r="A1508" s="43"/>
      <c r="B1508" s="69">
        <v>34.9509775234521</v>
      </c>
      <c r="C1508" s="69">
        <v>-45.3478954555918</v>
      </c>
      <c r="D1508" s="69">
        <v>-14.8182433465362</v>
      </c>
      <c r="E1508" s="69">
        <v>42.52083</v>
      </c>
    </row>
    <row r="1509" spans="1:5">
      <c r="A1509" s="43"/>
      <c r="B1509" s="69">
        <v>35.7087076547842</v>
      </c>
      <c r="C1509" s="69">
        <v>-51.614659852227</v>
      </c>
      <c r="D1509" s="69">
        <v>-17.0542339656729</v>
      </c>
      <c r="E1509" s="69">
        <v>42.5330550906817</v>
      </c>
    </row>
    <row r="1510" spans="1:5">
      <c r="A1510" s="43"/>
      <c r="B1510" s="69">
        <v>36.3783788930582</v>
      </c>
      <c r="C1510" s="69">
        <v>-55.8421208069501</v>
      </c>
      <c r="D1510" s="69">
        <v>-19.2034940587869</v>
      </c>
      <c r="E1510" s="69">
        <v>42.54167</v>
      </c>
    </row>
    <row r="1511" spans="1:5">
      <c r="A1511" s="43"/>
      <c r="B1511" s="69">
        <v>36.7572439587242</v>
      </c>
      <c r="C1511" s="69">
        <v>-59.5484559152991</v>
      </c>
      <c r="D1511" s="69">
        <v>-20.6082153429227</v>
      </c>
      <c r="E1511" s="69">
        <v>42.5527428580363</v>
      </c>
    </row>
    <row r="1512" spans="1:5">
      <c r="A1512" s="43"/>
      <c r="B1512" s="69">
        <v>37.4980355284553</v>
      </c>
      <c r="C1512" s="69">
        <v>-60.6642816365366</v>
      </c>
      <c r="D1512" s="69">
        <v>-21.3111345980126</v>
      </c>
      <c r="E1512" s="69">
        <v>42.5729996747967</v>
      </c>
    </row>
    <row r="1513" spans="1:5">
      <c r="A1513" s="43"/>
      <c r="B1513" s="69">
        <v>37.9988540900563</v>
      </c>
      <c r="C1513" s="69">
        <v>-61.4004210766838</v>
      </c>
      <c r="D1513" s="69">
        <v>-22.0198140504483</v>
      </c>
      <c r="E1513" s="69">
        <v>42.5932612570356</v>
      </c>
    </row>
    <row r="1514" spans="1:5">
      <c r="A1514" s="43"/>
      <c r="B1514" s="69">
        <v>38.5296283114446</v>
      </c>
      <c r="C1514" s="69">
        <v>-62.7752973581848</v>
      </c>
      <c r="D1514" s="69">
        <v>-25.1661506497115</v>
      </c>
      <c r="E1514" s="69">
        <v>42.6135233083177</v>
      </c>
    </row>
    <row r="1515" spans="1:5">
      <c r="A1515" s="43"/>
      <c r="B1515" s="69">
        <v>39.3811668855536</v>
      </c>
      <c r="C1515" s="69">
        <v>-62.9154972571464</v>
      </c>
      <c r="D1515" s="69">
        <v>-26.5336234452088</v>
      </c>
      <c r="E1515" s="69">
        <v>42.6337801250782</v>
      </c>
    </row>
    <row r="1516" spans="1:5">
      <c r="A1516" s="43"/>
      <c r="B1516" s="69">
        <v>40.8966271482177</v>
      </c>
      <c r="C1516" s="69">
        <v>-62.5326736441484</v>
      </c>
      <c r="D1516" s="69">
        <v>-26.8656666666667</v>
      </c>
      <c r="E1516" s="69">
        <v>42.6540408818011</v>
      </c>
    </row>
    <row r="1517" spans="1:5">
      <c r="A1517" s="43"/>
      <c r="B1517" s="69">
        <v>41.4497943527204</v>
      </c>
      <c r="C1517" s="69">
        <v>-62.7671190307454</v>
      </c>
      <c r="D1517" s="69">
        <v>-26.8656666666667</v>
      </c>
      <c r="E1517" s="69">
        <v>42.6819375171983</v>
      </c>
    </row>
    <row r="1518" spans="1:5">
      <c r="A1518" s="43"/>
      <c r="B1518" s="69">
        <v>42.0444232958098</v>
      </c>
      <c r="C1518" s="69">
        <v>-63.1553948620362</v>
      </c>
      <c r="D1518" s="69">
        <v>-26.9846820234869</v>
      </c>
      <c r="E1518" s="69">
        <v>42.7224545403377</v>
      </c>
    </row>
    <row r="1519" spans="1:5">
      <c r="A1519" s="43"/>
      <c r="B1519" s="69">
        <v>42.802158968105</v>
      </c>
      <c r="C1519" s="69">
        <v>-62.9264016937322</v>
      </c>
      <c r="D1519" s="69">
        <v>-28.0243122785074</v>
      </c>
      <c r="E1519" s="69">
        <v>42.7629778986867</v>
      </c>
    </row>
    <row r="1520" spans="1:5">
      <c r="A1520" s="43"/>
      <c r="B1520" s="69">
        <v>43.5656386491558</v>
      </c>
      <c r="C1520" s="69">
        <v>-62.3063650985482</v>
      </c>
      <c r="D1520" s="69">
        <v>-28.3582222222222</v>
      </c>
      <c r="E1520" s="69">
        <v>42.8153296747967</v>
      </c>
    </row>
    <row r="1521" spans="1:5">
      <c r="A1521" s="43"/>
      <c r="B1521" s="69">
        <v>44.7022338461539</v>
      </c>
      <c r="C1521" s="69">
        <v>-61.2391744126473</v>
      </c>
      <c r="D1521" s="69">
        <v>-28.3964900284901</v>
      </c>
      <c r="E1521" s="69">
        <v>42.8856846153846</v>
      </c>
    </row>
    <row r="1522" spans="1:5">
      <c r="A1522" s="43"/>
      <c r="B1522" s="69">
        <v>45.2796096810507</v>
      </c>
      <c r="C1522" s="69">
        <v>-59.8207050910148</v>
      </c>
      <c r="D1522" s="69">
        <v>-28.9203502188868</v>
      </c>
      <c r="E1522" s="69">
        <v>42.926205684803</v>
      </c>
    </row>
    <row r="1523" spans="1:5">
      <c r="A1523" s="43"/>
      <c r="B1523" s="69">
        <v>45.8330794934333</v>
      </c>
      <c r="C1523" s="69">
        <v>-59.4187250237869</v>
      </c>
      <c r="D1523" s="69">
        <v>-30.6343344451393</v>
      </c>
      <c r="E1523" s="69">
        <v>42.9709159912445</v>
      </c>
    </row>
    <row r="1524" spans="1:5">
      <c r="A1524" s="43"/>
      <c r="B1524" s="69">
        <v>46.7300106879297</v>
      </c>
      <c r="C1524" s="69">
        <v>-59.6341271334546</v>
      </c>
      <c r="D1524" s="69">
        <v>-31.0069898547703</v>
      </c>
      <c r="E1524" s="69">
        <v>43.0280746904315</v>
      </c>
    </row>
    <row r="1525" spans="1:5">
      <c r="A1525" s="43"/>
      <c r="B1525" s="69">
        <v>48.2454787804879</v>
      </c>
      <c r="C1525" s="69">
        <v>-60.0415604186489</v>
      </c>
      <c r="D1525" s="69">
        <v>-31.3797344173441</v>
      </c>
      <c r="E1525" s="69">
        <v>43.0655482926829</v>
      </c>
    </row>
    <row r="1526" spans="1:5">
      <c r="A1526" s="43"/>
      <c r="B1526" s="69">
        <v>48.7305599437148</v>
      </c>
      <c r="C1526" s="69">
        <v>-59.8316115269474</v>
      </c>
      <c r="D1526" s="69">
        <v>-31.6805100409978</v>
      </c>
      <c r="E1526" s="69">
        <v>43.0858062976861</v>
      </c>
    </row>
    <row r="1527" spans="1:5">
      <c r="A1527" s="43"/>
      <c r="B1527" s="69">
        <v>49.3478800187617</v>
      </c>
      <c r="C1527" s="69">
        <v>-59.2115407286547</v>
      </c>
      <c r="D1527" s="69">
        <v>-31.3788010562157</v>
      </c>
      <c r="E1527" s="69">
        <v>43.10417</v>
      </c>
    </row>
    <row r="1528" spans="1:5">
      <c r="A1528" s="43"/>
      <c r="B1528" s="69">
        <v>50.1056101500937</v>
      </c>
      <c r="C1528" s="69">
        <v>-58.7960038058991</v>
      </c>
      <c r="D1528" s="69">
        <v>-31.6814434021263</v>
      </c>
      <c r="E1528" s="69">
        <v>43.1081568667918</v>
      </c>
    </row>
    <row r="1529" spans="1:5">
      <c r="A1529" s="43"/>
      <c r="B1529" s="69">
        <v>50.891785422139</v>
      </c>
      <c r="C1529" s="69">
        <v>-58.7960038058991</v>
      </c>
      <c r="D1529" s="69">
        <v>-31.3433333333333</v>
      </c>
      <c r="E1529" s="69">
        <v>43.1681811194497</v>
      </c>
    </row>
    <row r="1530" spans="1:5">
      <c r="A1530" s="43"/>
      <c r="B1530" s="69">
        <v>52.028380619137</v>
      </c>
      <c r="C1530" s="69">
        <v>-58.7960038058991</v>
      </c>
      <c r="D1530" s="69">
        <v>-31.3433333333333</v>
      </c>
      <c r="E1530" s="69">
        <v>43.2086948405253</v>
      </c>
    </row>
    <row r="1531" spans="1:5">
      <c r="A1531" s="43"/>
      <c r="B1531" s="69">
        <v>52.5603715196998</v>
      </c>
      <c r="C1531" s="69">
        <v>-59.3848793697774</v>
      </c>
      <c r="D1531" s="69">
        <v>-31.2761213258287</v>
      </c>
      <c r="E1531" s="69">
        <v>43.2492181988743</v>
      </c>
    </row>
    <row r="1532" spans="1:5">
      <c r="A1532" s="43"/>
      <c r="B1532" s="69">
        <v>53.1365406754221</v>
      </c>
      <c r="C1532" s="69">
        <v>-60.8578708743393</v>
      </c>
      <c r="D1532" s="69">
        <v>-30.5638656799388</v>
      </c>
      <c r="E1532" s="69">
        <v>43.369215134459</v>
      </c>
    </row>
    <row r="1533" spans="1:5">
      <c r="A1533" s="43"/>
      <c r="B1533" s="69">
        <v>53.9865662101312</v>
      </c>
      <c r="C1533" s="69">
        <v>-61.2871170313987</v>
      </c>
      <c r="D1533" s="69">
        <v>-30.191221249392</v>
      </c>
      <c r="E1533" s="69">
        <v>43.432887742339</v>
      </c>
    </row>
    <row r="1534" spans="1:5">
      <c r="A1534" s="43"/>
      <c r="B1534" s="69">
        <v>55.1231614071296</v>
      </c>
      <c r="C1534" s="69">
        <v>-61.4752185625055</v>
      </c>
      <c r="D1534" s="69">
        <v>-29.8507777777778</v>
      </c>
      <c r="E1534" s="69">
        <v>43.4749482739212</v>
      </c>
    </row>
    <row r="1535" spans="1:5">
      <c r="A1535" s="43"/>
      <c r="B1535" s="69">
        <v>55.8936010694184</v>
      </c>
      <c r="C1535" s="69">
        <v>-62.466032492953</v>
      </c>
      <c r="D1535" s="69">
        <v>-29.8507777777778</v>
      </c>
      <c r="E1535" s="69">
        <v>43.4973164602877</v>
      </c>
    </row>
    <row r="1536" spans="1:5">
      <c r="A1536" s="43"/>
      <c r="B1536" s="69">
        <v>56.6513312007505</v>
      </c>
      <c r="C1536" s="69">
        <v>-63.7782302568982</v>
      </c>
      <c r="D1536" s="69">
        <v>-29.8195101799736</v>
      </c>
      <c r="E1536" s="69">
        <v>43.5</v>
      </c>
    </row>
    <row r="1537" spans="1:5">
      <c r="A1537" s="43"/>
      <c r="B1537" s="69">
        <v>57.5652102251406</v>
      </c>
      <c r="C1537" s="69">
        <v>-63.7782302568982</v>
      </c>
      <c r="D1537" s="69">
        <v>-29.4776666666667</v>
      </c>
      <c r="E1537" s="69">
        <v>43.5170000938086</v>
      </c>
    </row>
    <row r="1538" spans="1:5">
      <c r="A1538" s="43"/>
      <c r="B1538" s="69">
        <v>58.6506714634145</v>
      </c>
      <c r="C1538" s="69">
        <v>-63.7782302568982</v>
      </c>
      <c r="D1538" s="69">
        <v>-29.4473233965673</v>
      </c>
      <c r="E1538" s="69">
        <v>43.5701186178862</v>
      </c>
    </row>
    <row r="1539" spans="1:5">
      <c r="A1539" s="43"/>
      <c r="B1539" s="69">
        <v>59.4084015947468</v>
      </c>
      <c r="C1539" s="69">
        <v>-63.429256296603</v>
      </c>
      <c r="D1539" s="69">
        <v>-28.9849653255506</v>
      </c>
      <c r="E1539" s="69">
        <v>43.6467601313321</v>
      </c>
    </row>
    <row r="1540" spans="1:5">
      <c r="A1540" s="43"/>
      <c r="B1540" s="69">
        <v>59.8411308630394</v>
      </c>
      <c r="C1540" s="69">
        <v>-62.3608972782109</v>
      </c>
      <c r="D1540" s="69">
        <v>-27.5824880133417</v>
      </c>
      <c r="E1540" s="69">
        <v>43.6819505440901</v>
      </c>
    </row>
    <row r="1541" spans="1:5">
      <c r="A1541" s="43"/>
      <c r="B1541" s="69">
        <v>60.4399918574109</v>
      </c>
      <c r="C1541" s="69">
        <v>-61.9098382492864</v>
      </c>
      <c r="D1541" s="69">
        <v>-27.2387777777778</v>
      </c>
      <c r="E1541" s="69">
        <v>43.7316291432145</v>
      </c>
    </row>
    <row r="1542" spans="1:5">
      <c r="A1542" s="43"/>
      <c r="B1542" s="69">
        <v>61.3127129831144</v>
      </c>
      <c r="C1542" s="69">
        <v>-61.7435455913513</v>
      </c>
      <c r="D1542" s="69">
        <v>-27.2387777777778</v>
      </c>
      <c r="E1542" s="69">
        <v>43.8065434959349</v>
      </c>
    </row>
    <row r="1543" spans="1:5">
      <c r="A1543" s="43"/>
      <c r="B1543" s="69">
        <v>62.4393223264539</v>
      </c>
      <c r="C1543" s="69">
        <v>-61.2871170313987</v>
      </c>
      <c r="D1543" s="69">
        <v>-27.2387777777778</v>
      </c>
      <c r="E1543" s="69">
        <v>43.8468975046904</v>
      </c>
    </row>
    <row r="1544" spans="1:5">
      <c r="A1544" s="43"/>
      <c r="B1544" s="69">
        <v>63.1970602876799</v>
      </c>
      <c r="C1544" s="69">
        <v>-60.9654066617515</v>
      </c>
      <c r="D1544" s="69">
        <v>-27.266311931068</v>
      </c>
      <c r="E1544" s="69">
        <v>43.9191152908067</v>
      </c>
    </row>
    <row r="1545" spans="1:5">
      <c r="A1545" s="43"/>
      <c r="B1545" s="69">
        <v>63.9547923827392</v>
      </c>
      <c r="C1545" s="69">
        <v>-59.8834170976271</v>
      </c>
      <c r="D1545" s="69">
        <v>-27.774309846432</v>
      </c>
      <c r="E1545" s="69">
        <v>43.9707505878674</v>
      </c>
    </row>
    <row r="1546" spans="1:5">
      <c r="A1546" s="43"/>
      <c r="B1546" s="69">
        <v>64.8913637711069</v>
      </c>
      <c r="C1546" s="69">
        <v>-59.4187250237869</v>
      </c>
      <c r="D1546" s="69">
        <v>-29.8507777777778</v>
      </c>
      <c r="E1546" s="69">
        <v>44.0028528893058</v>
      </c>
    </row>
    <row r="1547" spans="1:5">
      <c r="A1547" s="43"/>
      <c r="B1547" s="69">
        <v>65.9541226454033</v>
      </c>
      <c r="C1547" s="69">
        <v>-59.5714151268425</v>
      </c>
      <c r="D1547" s="69">
        <v>-29.8507777777778</v>
      </c>
      <c r="E1547" s="69">
        <v>44.0321036710444</v>
      </c>
    </row>
    <row r="1548" spans="1:5">
      <c r="A1548" s="43"/>
      <c r="B1548" s="69">
        <v>66.7118527767356</v>
      </c>
      <c r="C1548" s="69">
        <v>-60.191496421705</v>
      </c>
      <c r="D1548" s="69">
        <v>-29.9021126398444</v>
      </c>
      <c r="E1548" s="69">
        <v>44.04167</v>
      </c>
    </row>
    <row r="1549" spans="1:5">
      <c r="A1549" s="43"/>
      <c r="B1549" s="69">
        <v>67.1218864540338</v>
      </c>
      <c r="C1549" s="69">
        <v>-60.811518521626</v>
      </c>
      <c r="D1549" s="69">
        <v>-30.6726097560975</v>
      </c>
      <c r="E1549" s="69">
        <v>44.0517918949343</v>
      </c>
    </row>
    <row r="1550" spans="1:5">
      <c r="A1550" s="43"/>
      <c r="B1550" s="69">
        <v>67.7434480550344</v>
      </c>
      <c r="C1550" s="69">
        <v>-61.2871170313987</v>
      </c>
      <c r="D1550" s="69">
        <v>-31.7411785143493</v>
      </c>
      <c r="E1550" s="69">
        <v>44.0625</v>
      </c>
    </row>
    <row r="1551" spans="1:5">
      <c r="A1551" s="43"/>
      <c r="B1551" s="69">
        <v>68.6388697560975</v>
      </c>
      <c r="C1551" s="69">
        <v>-61.1453333642756</v>
      </c>
      <c r="D1551" s="69">
        <v>-32.1380903342366</v>
      </c>
      <c r="E1551" s="69">
        <v>44.0714755284553</v>
      </c>
    </row>
    <row r="1552" spans="1:5">
      <c r="A1552" s="43"/>
      <c r="B1552" s="69">
        <v>69.7427833020637</v>
      </c>
      <c r="C1552" s="69">
        <v>-60.5252500700663</v>
      </c>
      <c r="D1552" s="69">
        <v>-32.8357777777778</v>
      </c>
      <c r="E1552" s="69">
        <v>44.08333</v>
      </c>
    </row>
    <row r="1553" spans="1:5">
      <c r="A1553" s="43"/>
      <c r="B1553" s="69">
        <v>70.500513433396</v>
      </c>
      <c r="C1553" s="69">
        <v>-59.9052299694921</v>
      </c>
      <c r="D1553" s="69">
        <v>-32.8357777777778</v>
      </c>
      <c r="E1553" s="69">
        <v>44.0911629205754</v>
      </c>
    </row>
    <row r="1554" spans="1:5">
      <c r="A1554" s="43"/>
      <c r="B1554" s="69">
        <v>71.258243564728</v>
      </c>
      <c r="C1554" s="69">
        <v>-59.4187250237869</v>
      </c>
      <c r="D1554" s="69">
        <v>-32.8357777777778</v>
      </c>
      <c r="E1554" s="69">
        <v>44.1186819574734</v>
      </c>
    </row>
    <row r="1555" spans="1:5">
      <c r="A1555" s="43"/>
      <c r="B1555" s="69">
        <v>72.2175147091933</v>
      </c>
      <c r="C1555" s="69">
        <v>-60.0730631954198</v>
      </c>
      <c r="D1555" s="69">
        <v>-32.7909764436106</v>
      </c>
      <c r="E1555" s="69">
        <v>44.1525160037523</v>
      </c>
    </row>
    <row r="1556" spans="1:5">
      <c r="A1556" s="43"/>
      <c r="B1556" s="69">
        <v>73.2575838273921</v>
      </c>
      <c r="C1556" s="69">
        <v>-62.5326736441484</v>
      </c>
      <c r="D1556" s="69">
        <v>-32.0676215690362</v>
      </c>
      <c r="E1556" s="69">
        <v>44.1788892245153</v>
      </c>
    </row>
    <row r="1557" spans="1:5">
      <c r="A1557" s="43"/>
      <c r="B1557" s="69">
        <v>74.0153139587241</v>
      </c>
      <c r="C1557" s="69">
        <v>-62.5326736441484</v>
      </c>
      <c r="D1557" s="69">
        <v>-31.7164444444444</v>
      </c>
      <c r="E1557" s="69">
        <v>44.2194055159475</v>
      </c>
    </row>
    <row r="1558" spans="1:5">
      <c r="A1558" s="43"/>
      <c r="B1558" s="69">
        <v>74.4026520450282</v>
      </c>
      <c r="C1558" s="69">
        <v>-62.5326736441484</v>
      </c>
      <c r="D1558" s="69">
        <v>-31.6954438190536</v>
      </c>
      <c r="E1558" s="69">
        <v>44.2599288742964</v>
      </c>
    </row>
    <row r="1559" spans="1:5">
      <c r="A1559" s="43"/>
      <c r="B1559" s="69">
        <v>75.0469042213884</v>
      </c>
      <c r="C1559" s="69">
        <v>-62.5326736441484</v>
      </c>
      <c r="D1559" s="69">
        <v>-31.3227932735738</v>
      </c>
      <c r="E1559" s="69">
        <v>44.2960600625391</v>
      </c>
    </row>
    <row r="1560" spans="1:5">
      <c r="A1560" s="43"/>
      <c r="B1560" s="69">
        <v>75.9650165290807</v>
      </c>
      <c r="C1560" s="69">
        <v>-62.5326736441484</v>
      </c>
      <c r="D1560" s="69">
        <v>-30.9701111111111</v>
      </c>
      <c r="E1560" s="69">
        <v>44.3163168792996</v>
      </c>
    </row>
    <row r="1561" spans="1:5">
      <c r="A1561" s="43"/>
      <c r="B1561" s="69">
        <v>77.0462356285178</v>
      </c>
      <c r="C1561" s="69">
        <v>-62.4181560668567</v>
      </c>
      <c r="D1561" s="69">
        <v>-30.9701111111111</v>
      </c>
      <c r="E1561" s="69">
        <v>44.33333</v>
      </c>
    </row>
    <row r="1562" spans="1:5">
      <c r="A1562" s="43"/>
      <c r="B1562" s="69">
        <v>77.8039735897435</v>
      </c>
      <c r="C1562" s="69">
        <v>-61.6862768059725</v>
      </c>
      <c r="D1562" s="69">
        <v>-30.9127094017095</v>
      </c>
      <c r="E1562" s="69">
        <v>44.3360017948718</v>
      </c>
    </row>
    <row r="1563" spans="1:5">
      <c r="A1563" s="43"/>
      <c r="B1563" s="69">
        <v>78.5617047467168</v>
      </c>
      <c r="C1563" s="69">
        <v>-60.5552372706776</v>
      </c>
      <c r="D1563" s="69">
        <v>-29.8321105552081</v>
      </c>
      <c r="E1563" s="69">
        <v>44.356267329581</v>
      </c>
    </row>
    <row r="1564" spans="1:5">
      <c r="A1564" s="43"/>
      <c r="B1564" s="69">
        <v>79.5436673170732</v>
      </c>
      <c r="C1564" s="69">
        <v>-60.0415604186489</v>
      </c>
      <c r="D1564" s="69">
        <v>-29.4594607046071</v>
      </c>
      <c r="E1564" s="69">
        <v>44.3780490243902</v>
      </c>
    </row>
    <row r="1565" spans="1:5">
      <c r="A1565" s="43"/>
      <c r="B1565" s="69">
        <v>80.5610350093808</v>
      </c>
      <c r="C1565" s="69">
        <v>-60.1451525662149</v>
      </c>
      <c r="D1565" s="69">
        <v>-29.068976721562</v>
      </c>
      <c r="E1565" s="69">
        <v>44.4185719262039</v>
      </c>
    </row>
    <row r="1566" spans="1:5">
      <c r="A1566" s="43"/>
      <c r="B1566" s="69">
        <v>81.3045425703564</v>
      </c>
      <c r="C1566" s="69">
        <v>-60.7651661689127</v>
      </c>
      <c r="D1566" s="69">
        <v>-28.3582222222222</v>
      </c>
      <c r="E1566" s="69">
        <v>44.4587079612258</v>
      </c>
    </row>
    <row r="1567" spans="1:5">
      <c r="A1567" s="43"/>
      <c r="B1567" s="69">
        <v>81.6834076360225</v>
      </c>
      <c r="C1567" s="69">
        <v>-61.1889591080058</v>
      </c>
      <c r="D1567" s="69">
        <v>-28.3582222222222</v>
      </c>
      <c r="E1567" s="69">
        <v>44.4789745028143</v>
      </c>
    </row>
    <row r="1568" spans="1:5">
      <c r="A1568" s="43"/>
      <c r="B1568" s="69">
        <v>82.3503613570983</v>
      </c>
      <c r="C1568" s="69">
        <v>-60.56886781641</v>
      </c>
      <c r="D1568" s="69">
        <v>-28.3582222222222</v>
      </c>
      <c r="E1568" s="69">
        <v>44.5192928267667</v>
      </c>
    </row>
    <row r="1569" spans="1:5">
      <c r="A1569" s="43"/>
      <c r="B1569" s="69">
        <v>83.2911733020638</v>
      </c>
      <c r="C1569" s="69">
        <v>-60.0415604186489</v>
      </c>
      <c r="D1569" s="69">
        <v>-28.342355083038</v>
      </c>
      <c r="E1569" s="69">
        <v>44.5403275859912</v>
      </c>
    </row>
    <row r="1570" spans="1:5">
      <c r="A1570" s="43"/>
      <c r="B1570" s="69">
        <v>84.3496956660413</v>
      </c>
      <c r="C1570" s="69">
        <v>-60.0415604186489</v>
      </c>
      <c r="D1570" s="69">
        <v>-27.9697060662914</v>
      </c>
      <c r="E1570" s="69">
        <v>44.54167</v>
      </c>
    </row>
    <row r="1571" spans="1:5">
      <c r="A1571" s="43"/>
      <c r="B1571" s="69">
        <v>85.1074257973733</v>
      </c>
      <c r="C1571" s="69">
        <v>-60.0415604186489</v>
      </c>
      <c r="D1571" s="69">
        <v>-27.5969551108332</v>
      </c>
      <c r="E1571" s="69">
        <v>44.5783537273296</v>
      </c>
    </row>
    <row r="1572" spans="1:5">
      <c r="A1572" s="43"/>
      <c r="B1572" s="69">
        <v>85.8651559287055</v>
      </c>
      <c r="C1572" s="69">
        <v>-60.0415604186489</v>
      </c>
      <c r="D1572" s="69">
        <v>-27.2387777777778</v>
      </c>
      <c r="E1572" s="69">
        <v>44.58333</v>
      </c>
    </row>
    <row r="1573" spans="1:5">
      <c r="A1573" s="43"/>
      <c r="B1573" s="69">
        <v>86.6228860600376</v>
      </c>
      <c r="C1573" s="69">
        <v>-60.1233436930432</v>
      </c>
      <c r="D1573" s="69">
        <v>-27.252778194705</v>
      </c>
      <c r="E1573" s="69">
        <v>44.617729249531</v>
      </c>
    </row>
    <row r="1574" spans="1:5">
      <c r="A1574" s="43"/>
      <c r="B1574" s="69">
        <v>87.3806191244528</v>
      </c>
      <c r="C1574" s="69">
        <v>-60.7433532970476</v>
      </c>
      <c r="D1574" s="69">
        <v>-27.6254266555486</v>
      </c>
      <c r="E1574" s="69">
        <v>44.6416223139462</v>
      </c>
    </row>
    <row r="1575" spans="1:5">
      <c r="A1575" s="43"/>
      <c r="B1575" s="69">
        <v>88.2121926454033</v>
      </c>
      <c r="C1575" s="69">
        <v>-61.2107719798709</v>
      </c>
      <c r="D1575" s="69">
        <v>-27.9720401639914</v>
      </c>
      <c r="E1575" s="69">
        <v>44.6618868355222</v>
      </c>
    </row>
    <row r="1576" spans="1:5">
      <c r="A1576" s="43"/>
      <c r="B1576" s="69">
        <v>89.7276529080674</v>
      </c>
      <c r="C1576" s="69">
        <v>-60.7379000790813</v>
      </c>
      <c r="D1576" s="69">
        <v>-27.6244930164687</v>
      </c>
      <c r="E1576" s="69">
        <v>44.6821459474672</v>
      </c>
    </row>
    <row r="1577" spans="1:5">
      <c r="A1577" s="43"/>
      <c r="B1577" s="69">
        <v>90.621556585366</v>
      </c>
      <c r="C1577" s="69">
        <v>-61.357995869207</v>
      </c>
      <c r="D1577" s="69">
        <v>-27.9729738030714</v>
      </c>
      <c r="E1577" s="69">
        <v>44.7024027642276</v>
      </c>
    </row>
    <row r="1578" spans="1:5">
      <c r="A1578" s="43"/>
      <c r="B1578" s="69">
        <v>91.173513358349</v>
      </c>
      <c r="C1578" s="69">
        <v>-61.9098382492864</v>
      </c>
      <c r="D1578" s="69">
        <v>-27.5768878465707</v>
      </c>
      <c r="E1578" s="69">
        <v>44.70833</v>
      </c>
    </row>
    <row r="1579" spans="1:5">
      <c r="A1579" s="43"/>
      <c r="B1579" s="69">
        <v>91.65314684803</v>
      </c>
      <c r="C1579" s="69">
        <v>-61.7789730141756</v>
      </c>
      <c r="D1579" s="69">
        <v>-26.4925555555556</v>
      </c>
      <c r="E1579" s="69">
        <v>44.7220930018762</v>
      </c>
    </row>
    <row r="1580" spans="1:5">
      <c r="A1580" s="43"/>
      <c r="B1580" s="69">
        <v>92.4108769793621</v>
      </c>
      <c r="C1580" s="69">
        <v>-60.6642816365366</v>
      </c>
      <c r="D1580" s="69">
        <v>-26.4925555555556</v>
      </c>
      <c r="E1580" s="69">
        <v>44.7423532145091</v>
      </c>
    </row>
    <row r="1581" spans="1:5">
      <c r="A1581" s="43"/>
      <c r="B1581" s="69">
        <v>93.168614853033</v>
      </c>
      <c r="C1581" s="69">
        <v>-60.4843474364627</v>
      </c>
      <c r="D1581" s="69">
        <v>-26.4925555555556</v>
      </c>
      <c r="E1581" s="69">
        <v>44.75</v>
      </c>
    </row>
    <row r="1582" spans="1:5">
      <c r="A1582" s="43"/>
      <c r="B1582" s="69">
        <v>94.1959708630395</v>
      </c>
      <c r="C1582" s="69">
        <v>-58.7387450172534</v>
      </c>
      <c r="D1582" s="69">
        <v>-26.4729520533668</v>
      </c>
      <c r="E1582" s="69">
        <v>44.76203684803</v>
      </c>
    </row>
    <row r="1583" spans="1:5">
      <c r="A1583" s="43"/>
      <c r="B1583" s="69">
        <v>95.1679473733584</v>
      </c>
      <c r="C1583" s="69">
        <v>-58.2277005906998</v>
      </c>
      <c r="D1583" s="69">
        <v>-25.7088877770829</v>
      </c>
      <c r="E1583" s="69">
        <v>44.7822991682301</v>
      </c>
    </row>
    <row r="1584" spans="1:5">
      <c r="A1584" s="43"/>
      <c r="B1584" s="69">
        <v>95.8660637523452</v>
      </c>
      <c r="C1584" s="69">
        <v>-58.7960038058991</v>
      </c>
      <c r="D1584" s="69">
        <v>-24.244908206518</v>
      </c>
      <c r="E1584" s="69">
        <v>44.79167</v>
      </c>
    </row>
    <row r="1585" spans="1:5">
      <c r="A1585" s="43"/>
      <c r="B1585" s="69">
        <v>96.2449288180112</v>
      </c>
      <c r="C1585" s="69">
        <v>-58.8450737705357</v>
      </c>
      <c r="D1585" s="69">
        <v>-23.8553548050865</v>
      </c>
      <c r="E1585" s="69">
        <v>44.79167</v>
      </c>
    </row>
    <row r="1586" spans="1:5">
      <c r="A1586" s="43"/>
      <c r="B1586" s="69">
        <v>96.9572677673545</v>
      </c>
      <c r="C1586" s="69">
        <v>-59.3723811682968</v>
      </c>
      <c r="D1586" s="69">
        <v>-22.7532886526301</v>
      </c>
      <c r="E1586" s="69">
        <v>44.8014141150719</v>
      </c>
    </row>
    <row r="1587" spans="1:5">
      <c r="A1587" s="43"/>
      <c r="B1587" s="69">
        <v>97.9434715697312</v>
      </c>
      <c r="C1587" s="69">
        <v>-58.7960038058991</v>
      </c>
      <c r="D1587" s="69">
        <v>-22.3806419984712</v>
      </c>
      <c r="E1587" s="69">
        <v>44.8125</v>
      </c>
    </row>
    <row r="1588" spans="1:5">
      <c r="A1588" s="43"/>
      <c r="B1588" s="69">
        <v>98.9566080300188</v>
      </c>
      <c r="C1588" s="69">
        <v>-58.7551046711521</v>
      </c>
      <c r="D1588" s="69">
        <v>-22.0008884719617</v>
      </c>
      <c r="E1588" s="69">
        <v>44.8125</v>
      </c>
    </row>
    <row r="1589" spans="1:5">
      <c r="A1589" s="43"/>
      <c r="B1589" s="69">
        <v>99.7143381613508</v>
      </c>
      <c r="C1589" s="69">
        <v>-58.1349958852732</v>
      </c>
      <c r="D1589" s="69">
        <v>-21.2621331387673</v>
      </c>
      <c r="E1589" s="69">
        <v>44.8205245653533</v>
      </c>
    </row>
    <row r="1590" spans="1:5">
      <c r="A1590" s="43"/>
      <c r="B1590" s="69">
        <v>100.472068292683</v>
      </c>
      <c r="C1590" s="69">
        <v>-57.3022375902163</v>
      </c>
      <c r="D1590" s="69">
        <v>-20.8773532068654</v>
      </c>
      <c r="E1590" s="69">
        <v>44.83333</v>
      </c>
    </row>
    <row r="1591" spans="1:5">
      <c r="A1591" s="43"/>
      <c r="B1591" s="69">
        <v>101.522117636022</v>
      </c>
      <c r="C1591" s="69">
        <v>-53.1909419600381</v>
      </c>
      <c r="D1591" s="69">
        <v>-19.7481086095474</v>
      </c>
      <c r="E1591" s="69">
        <v>44.8402115009381</v>
      </c>
    </row>
    <row r="1592" spans="1:5">
      <c r="A1592" s="43"/>
      <c r="B1592" s="69">
        <v>102.471402426517</v>
      </c>
      <c r="C1592" s="69">
        <v>-53.1609492612236</v>
      </c>
      <c r="D1592" s="69">
        <v>-17.8899089708846</v>
      </c>
      <c r="E1592" s="69">
        <v>44.85417</v>
      </c>
    </row>
    <row r="1593" spans="1:5">
      <c r="A1593" s="43"/>
      <c r="B1593" s="69">
        <v>103.229138686679</v>
      </c>
      <c r="C1593" s="69">
        <v>-52.5408454737113</v>
      </c>
      <c r="D1593" s="69">
        <v>-16.4038884719618</v>
      </c>
      <c r="E1593" s="69">
        <v>44.85417</v>
      </c>
    </row>
    <row r="1594" spans="1:5">
      <c r="A1594" s="43"/>
      <c r="B1594" s="69">
        <v>103.986868818011</v>
      </c>
      <c r="C1594" s="69">
        <v>-51.7736224769402</v>
      </c>
      <c r="D1594" s="69">
        <v>-15.273352303523</v>
      </c>
      <c r="E1594" s="69">
        <v>44.8593286491557</v>
      </c>
    </row>
    <row r="1595" spans="1:5">
      <c r="A1595" s="43"/>
      <c r="B1595" s="69">
        <v>104.388429474672</v>
      </c>
      <c r="C1595" s="69">
        <v>-47.5640672423119</v>
      </c>
      <c r="D1595" s="69">
        <v>-13.0447317768051</v>
      </c>
      <c r="E1595" s="69">
        <v>44.875</v>
      </c>
    </row>
    <row r="1596" spans="1:5">
      <c r="A1596" s="43"/>
      <c r="B1596" s="69">
        <v>105.018459080676</v>
      </c>
      <c r="C1596" s="69">
        <v>-46.7912823488036</v>
      </c>
      <c r="D1596" s="69">
        <v>-11.5638443471614</v>
      </c>
      <c r="E1596" s="69">
        <v>44.875</v>
      </c>
    </row>
    <row r="1597" spans="1:5">
      <c r="A1597" s="43"/>
      <c r="B1597" s="69">
        <v>106.068508424015</v>
      </c>
      <c r="C1597" s="69">
        <v>-41.3089099097975</v>
      </c>
      <c r="D1597" s="69">
        <v>-11.1911999166146</v>
      </c>
      <c r="E1597" s="69">
        <v>44.8784390994371</v>
      </c>
    </row>
    <row r="1598" spans="1:5">
      <c r="A1598" s="43"/>
      <c r="B1598" s="69">
        <v>107.460505522201</v>
      </c>
      <c r="C1598" s="69">
        <v>-39.3533845903928</v>
      </c>
      <c r="D1598" s="69">
        <v>-10.8115545827252</v>
      </c>
      <c r="E1598" s="69">
        <v>44.89583</v>
      </c>
    </row>
    <row r="1599" spans="1:5">
      <c r="A1599" s="43"/>
      <c r="B1599" s="69">
        <v>107.839378417761</v>
      </c>
      <c r="C1599" s="69">
        <v>-33.2072796211235</v>
      </c>
      <c r="D1599" s="69">
        <v>-9.32273316656248</v>
      </c>
      <c r="E1599" s="69">
        <v>44.89583</v>
      </c>
    </row>
    <row r="1600" spans="1:5">
      <c r="A1600" s="43"/>
      <c r="B1600" s="69">
        <v>108.533259606004</v>
      </c>
      <c r="C1600" s="69">
        <v>-30.1069645455147</v>
      </c>
      <c r="D1600" s="69">
        <v>-8.19919887429621</v>
      </c>
      <c r="E1600" s="69">
        <v>44.8975503752345</v>
      </c>
    </row>
    <row r="1601" spans="1:5">
      <c r="A1601" s="43"/>
      <c r="B1601" s="69">
        <v>109.080979868668</v>
      </c>
      <c r="C1601" s="69">
        <v>-26.9031585035598</v>
      </c>
      <c r="D1601" s="69">
        <v>-5.59513327774305</v>
      </c>
      <c r="E1601" s="69">
        <v>44.91667</v>
      </c>
    </row>
    <row r="1602" spans="1:5">
      <c r="A1602" s="43"/>
      <c r="B1602" s="69">
        <v>109.35484</v>
      </c>
      <c r="C1602" s="69">
        <v>-12.0763252722773</v>
      </c>
      <c r="D1602" s="69">
        <v>-4.84657737474776</v>
      </c>
      <c r="E1602" s="69">
        <v>44.91667</v>
      </c>
    </row>
    <row r="1603" spans="1:5">
      <c r="A1603" s="43"/>
      <c r="B1603" s="69">
        <v>109.35484</v>
      </c>
      <c r="C1603" s="69">
        <v>-9.59600380589915</v>
      </c>
      <c r="D1603" s="69">
        <v>-1.49255555555556</v>
      </c>
      <c r="E1603" s="69">
        <v>44.91667</v>
      </c>
    </row>
  </sheetData>
  <pageMargins left="0.7" right="0.7" top="0.75" bottom="0.75" header="0.3" footer="0.3"/>
  <pageSetup paperSize="9" orientation="portrait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203"/>
  <sheetViews>
    <sheetView workbookViewId="0">
      <selection activeCell="B2" sqref="B2"/>
    </sheetView>
  </sheetViews>
  <sheetFormatPr defaultColWidth="8.72727272727273" defaultRowHeight="14" outlineLevelCol="2"/>
  <cols>
    <col min="1" max="1" width="11.5454545454545" style="16" customWidth="1"/>
    <col min="2" max="2" width="14.2727272727273" style="16" customWidth="1"/>
    <col min="3" max="3" width="21.3636363636364" style="16" customWidth="1"/>
    <col min="4" max="16384" width="8.72727272727273" style="16"/>
  </cols>
  <sheetData>
    <row r="2" spans="1:3">
      <c r="A2" s="26" t="s">
        <v>381</v>
      </c>
      <c r="B2" s="41" t="s">
        <v>382</v>
      </c>
      <c r="C2" s="42"/>
    </row>
    <row r="3" spans="1:3">
      <c r="A3" s="42"/>
      <c r="B3" s="26" t="s">
        <v>379</v>
      </c>
      <c r="C3" s="26" t="s">
        <v>380</v>
      </c>
    </row>
    <row r="4" spans="1:3">
      <c r="A4" s="42"/>
      <c r="B4" s="43">
        <v>-7.23700701541125</v>
      </c>
      <c r="C4" s="43">
        <v>4.20313318256543</v>
      </c>
    </row>
    <row r="5" spans="1:3">
      <c r="A5" s="42"/>
      <c r="B5" s="43">
        <v>-5.54373927396009</v>
      </c>
      <c r="C5" s="43">
        <v>4.36246047378476</v>
      </c>
    </row>
    <row r="6" spans="1:3">
      <c r="A6" s="42"/>
      <c r="B6" s="43">
        <v>-3.78391122697978</v>
      </c>
      <c r="C6" s="43">
        <v>4.70047883890372</v>
      </c>
    </row>
    <row r="7" spans="1:3">
      <c r="A7" s="42"/>
      <c r="B7" s="43">
        <v>-1.88134581548875</v>
      </c>
      <c r="C7" s="43">
        <v>5.37662307577418</v>
      </c>
    </row>
    <row r="8" spans="1:3">
      <c r="A8" s="42"/>
      <c r="B8" s="43">
        <v>0.093693062151943</v>
      </c>
      <c r="C8" s="43">
        <v>6.21056762942646</v>
      </c>
    </row>
    <row r="9" spans="1:3">
      <c r="A9" s="42"/>
      <c r="B9" s="43">
        <v>2.18732413924711</v>
      </c>
      <c r="C9" s="43">
        <v>7.03742618308485</v>
      </c>
    </row>
    <row r="10" spans="1:3">
      <c r="A10" s="42"/>
      <c r="B10" s="43">
        <v>4.30657793012341</v>
      </c>
      <c r="C10" s="43">
        <v>7.90597691343013</v>
      </c>
    </row>
    <row r="11" spans="1:3">
      <c r="A11" s="42"/>
      <c r="B11" s="43">
        <v>6.45532697812314</v>
      </c>
      <c r="C11" s="43">
        <v>8.72100824732054</v>
      </c>
    </row>
    <row r="12" spans="1:3">
      <c r="A12" s="42"/>
      <c r="B12" s="43">
        <v>8.66305944567214</v>
      </c>
      <c r="C12" s="43">
        <v>9.46339798910784</v>
      </c>
    </row>
    <row r="13" spans="1:3">
      <c r="A13" s="42"/>
      <c r="B13" s="43">
        <v>10.8907648113768</v>
      </c>
      <c r="C13" s="43">
        <v>10.1833562497724</v>
      </c>
    </row>
    <row r="14" spans="1:3">
      <c r="A14" s="42"/>
      <c r="B14" s="43">
        <v>13.1658055818661</v>
      </c>
      <c r="C14" s="43">
        <v>10.8501393413859</v>
      </c>
    </row>
    <row r="15" spans="1:3">
      <c r="A15" s="42"/>
      <c r="B15" s="43">
        <v>15.473242141012</v>
      </c>
      <c r="C15" s="43">
        <v>11.5563209247612</v>
      </c>
    </row>
    <row r="16" spans="1:3">
      <c r="A16" s="42"/>
      <c r="B16" s="43">
        <v>17.8431232227522</v>
      </c>
      <c r="C16" s="43">
        <v>12.3661356249858</v>
      </c>
    </row>
    <row r="17" spans="1:3">
      <c r="A17" s="42"/>
      <c r="B17" s="43">
        <v>20.2228791731363</v>
      </c>
      <c r="C17" s="43">
        <v>13.1874268911947</v>
      </c>
    </row>
    <row r="18" spans="1:3">
      <c r="A18" s="42"/>
      <c r="B18" s="43">
        <v>22.5332017603799</v>
      </c>
      <c r="C18" s="43">
        <v>13.9162614679348</v>
      </c>
    </row>
    <row r="19" spans="1:3">
      <c r="A19" s="42"/>
      <c r="B19" s="43">
        <v>24.7294318463302</v>
      </c>
      <c r="C19" s="43">
        <v>14.4600594684308</v>
      </c>
    </row>
    <row r="20" spans="1:3">
      <c r="A20" s="42"/>
      <c r="B20" s="43">
        <v>26.8003268042489</v>
      </c>
      <c r="C20" s="43">
        <v>14.865226483044</v>
      </c>
    </row>
    <row r="21" spans="1:3">
      <c r="A21" s="42"/>
      <c r="B21" s="43">
        <v>28.7409846062807</v>
      </c>
      <c r="C21" s="43">
        <v>15.1062379615722</v>
      </c>
    </row>
    <row r="22" spans="1:3">
      <c r="A22" s="42"/>
      <c r="B22" s="43">
        <v>30.5212903782083</v>
      </c>
      <c r="C22" s="43">
        <v>15.1578252489971</v>
      </c>
    </row>
    <row r="23" spans="1:3">
      <c r="A23" s="42"/>
      <c r="B23" s="43">
        <v>32.1141162188458</v>
      </c>
      <c r="C23" s="43">
        <v>15.0137545737218</v>
      </c>
    </row>
    <row r="24" spans="1:3">
      <c r="A24" s="42"/>
      <c r="B24" s="43">
        <v>33.6965490323102</v>
      </c>
      <c r="C24" s="43">
        <v>14.9431267053519</v>
      </c>
    </row>
    <row r="25" spans="1:3">
      <c r="A25" s="42"/>
      <c r="B25" s="43">
        <v>35.2494842507191</v>
      </c>
      <c r="C25" s="43">
        <v>14.9771478368747</v>
      </c>
    </row>
    <row r="26" spans="1:3">
      <c r="A26" s="42"/>
      <c r="B26" s="43">
        <v>36.7248773107558</v>
      </c>
      <c r="C26" s="43">
        <v>15.0503306492801</v>
      </c>
    </row>
    <row r="27" spans="1:3">
      <c r="A27" s="42"/>
      <c r="B27" s="43">
        <v>38.1938359569641</v>
      </c>
      <c r="C27" s="43">
        <v>15.1575161169783</v>
      </c>
    </row>
    <row r="28" spans="1:3">
      <c r="A28" s="42"/>
      <c r="B28" s="43">
        <v>39.5805883232726</v>
      </c>
      <c r="C28" s="43">
        <v>15.3068249653651</v>
      </c>
    </row>
    <row r="29" spans="1:3">
      <c r="A29" s="42"/>
      <c r="B29" s="43">
        <v>40.7645040943887</v>
      </c>
      <c r="C29" s="43">
        <v>15.3490256485158</v>
      </c>
    </row>
    <row r="30" spans="1:3">
      <c r="A30" s="42"/>
      <c r="B30" s="43">
        <v>41.7677516508277</v>
      </c>
      <c r="C30" s="43">
        <v>15.3260289566657</v>
      </c>
    </row>
    <row r="31" spans="1:3">
      <c r="A31" s="42"/>
      <c r="B31" s="43">
        <v>42.6867967265991</v>
      </c>
      <c r="C31" s="43">
        <v>15.2741978146584</v>
      </c>
    </row>
    <row r="32" spans="1:3">
      <c r="A32" s="42"/>
      <c r="B32" s="43">
        <v>43.5178707976564</v>
      </c>
      <c r="C32" s="43">
        <v>15.2241830358123</v>
      </c>
    </row>
    <row r="33" spans="1:3">
      <c r="A33" s="42"/>
      <c r="B33" s="43">
        <v>44.2288826920266</v>
      </c>
      <c r="C33" s="43">
        <v>15.1117490223693</v>
      </c>
    </row>
    <row r="34" spans="1:3">
      <c r="A34" s="42"/>
      <c r="B34" s="43">
        <v>44.8426600142107</v>
      </c>
      <c r="C34" s="43">
        <v>14.994667309892</v>
      </c>
    </row>
    <row r="35" spans="1:3">
      <c r="A35" s="42"/>
      <c r="B35" s="43">
        <v>45.489216205246</v>
      </c>
      <c r="C35" s="43">
        <v>15.0098935640013</v>
      </c>
    </row>
    <row r="36" spans="1:3">
      <c r="A36" s="42"/>
      <c r="B36" s="43">
        <v>46.1103266376715</v>
      </c>
      <c r="C36" s="43">
        <v>15.1274279814456</v>
      </c>
    </row>
    <row r="37" spans="1:3">
      <c r="A37" s="42"/>
      <c r="B37" s="43">
        <v>46.6489733895462</v>
      </c>
      <c r="C37" s="43">
        <v>15.2397895580447</v>
      </c>
    </row>
    <row r="38" spans="1:3">
      <c r="A38" s="42"/>
      <c r="B38" s="43">
        <v>47.0877203999011</v>
      </c>
      <c r="C38" s="43">
        <v>15.320968236426</v>
      </c>
    </row>
    <row r="39" spans="1:3">
      <c r="A39" s="42"/>
      <c r="B39" s="43">
        <v>47.4171089545996</v>
      </c>
      <c r="C39" s="43">
        <v>15.3076415803359</v>
      </c>
    </row>
    <row r="40" spans="1:3">
      <c r="A40" s="42"/>
      <c r="B40" s="43">
        <v>47.7324072349712</v>
      </c>
      <c r="C40" s="43">
        <v>15.3559509704376</v>
      </c>
    </row>
    <row r="41" spans="1:3">
      <c r="A41" s="42"/>
      <c r="B41" s="43">
        <v>47.9981440858202</v>
      </c>
      <c r="C41" s="43">
        <v>15.3764757039809</v>
      </c>
    </row>
    <row r="42" spans="1:3">
      <c r="A42" s="42"/>
      <c r="B42" s="43">
        <v>48.186720880732</v>
      </c>
      <c r="C42" s="43">
        <v>15.3366890881545</v>
      </c>
    </row>
    <row r="43" spans="1:3">
      <c r="A43" s="42"/>
      <c r="B43" s="43">
        <v>48.4664878478937</v>
      </c>
      <c r="C43" s="43">
        <v>15.4188187601093</v>
      </c>
    </row>
    <row r="44" spans="1:3">
      <c r="A44" s="42"/>
      <c r="B44" s="43">
        <v>48.7653588825962</v>
      </c>
      <c r="C44" s="43">
        <v>15.5524782198047</v>
      </c>
    </row>
    <row r="45" spans="1:3">
      <c r="A45" s="42"/>
      <c r="B45" s="43">
        <v>48.8698101460445</v>
      </c>
      <c r="C45" s="43">
        <v>15.4946306444181</v>
      </c>
    </row>
    <row r="46" spans="1:3">
      <c r="A46" s="42"/>
      <c r="B46" s="43">
        <v>48.8983405432316</v>
      </c>
      <c r="C46" s="43">
        <v>15.3904185110233</v>
      </c>
    </row>
    <row r="47" spans="1:3">
      <c r="A47" s="42"/>
      <c r="B47" s="43">
        <v>48.9713598711622</v>
      </c>
      <c r="C47" s="43">
        <v>15.3441495509623</v>
      </c>
    </row>
    <row r="48" spans="1:3">
      <c r="A48" s="42"/>
      <c r="B48" s="43">
        <v>49.0075982526193</v>
      </c>
      <c r="C48" s="43">
        <v>15.2970728806535</v>
      </c>
    </row>
    <row r="49" spans="1:3">
      <c r="A49" s="42"/>
      <c r="B49" s="43">
        <v>48.9904269454095</v>
      </c>
      <c r="C49" s="43">
        <v>15.166941363347</v>
      </c>
    </row>
    <row r="50" spans="1:3">
      <c r="A50" s="42"/>
      <c r="B50" s="43">
        <v>48.9692529641399</v>
      </c>
      <c r="C50" s="43">
        <v>15.0133617566268</v>
      </c>
    </row>
    <row r="51" spans="1:3">
      <c r="A51" s="42"/>
      <c r="B51" s="43">
        <v>48.8783801787648</v>
      </c>
      <c r="C51" s="43">
        <v>14.8719388510184</v>
      </c>
    </row>
    <row r="52" spans="1:3">
      <c r="A52" s="42"/>
      <c r="B52" s="43">
        <v>48.7191216180831</v>
      </c>
      <c r="C52" s="43">
        <v>14.7121238125059</v>
      </c>
    </row>
    <row r="53" spans="1:3">
      <c r="A53" s="42"/>
      <c r="B53" s="43">
        <v>48.5137608907107</v>
      </c>
      <c r="C53" s="43">
        <v>14.5746172078271</v>
      </c>
    </row>
    <row r="54" spans="1:3">
      <c r="A54" s="42"/>
      <c r="B54" s="43">
        <v>48.307200620416</v>
      </c>
      <c r="C54" s="43">
        <v>14.464918172791</v>
      </c>
    </row>
    <row r="55" spans="1:3">
      <c r="A55" s="42"/>
      <c r="B55" s="43">
        <v>48.0637872506071</v>
      </c>
      <c r="C55" s="43">
        <v>14.3341070760618</v>
      </c>
    </row>
    <row r="56" spans="1:3">
      <c r="A56" s="42"/>
      <c r="B56" s="43">
        <v>47.7050588236294</v>
      </c>
      <c r="C56" s="43">
        <v>14.0947059564919</v>
      </c>
    </row>
    <row r="57" spans="1:3">
      <c r="A57" s="42"/>
      <c r="B57" s="43">
        <v>47.2811112906875</v>
      </c>
      <c r="C57" s="43">
        <v>13.7444993706234</v>
      </c>
    </row>
    <row r="58" spans="1:3">
      <c r="A58" s="42"/>
      <c r="B58" s="43">
        <v>46.8123616802577</v>
      </c>
      <c r="C58" s="43">
        <v>13.3739197748475</v>
      </c>
    </row>
    <row r="59" spans="1:3">
      <c r="A59" s="42"/>
      <c r="B59" s="43">
        <v>46.4262352438375</v>
      </c>
      <c r="C59" s="43">
        <v>13.0601305006938</v>
      </c>
    </row>
    <row r="60" spans="1:3">
      <c r="A60" s="42"/>
      <c r="B60" s="43">
        <v>46.1172559915467</v>
      </c>
      <c r="C60" s="43">
        <v>12.8126214524055</v>
      </c>
    </row>
    <row r="61" spans="1:3">
      <c r="A61" s="42"/>
      <c r="B61" s="43">
        <v>45.8303266619865</v>
      </c>
      <c r="C61" s="43">
        <v>12.6866584778456</v>
      </c>
    </row>
    <row r="62" spans="1:3">
      <c r="A62" s="42"/>
      <c r="B62" s="43">
        <v>45.4231286478837</v>
      </c>
      <c r="C62" s="43">
        <v>12.4836344460223</v>
      </c>
    </row>
    <row r="63" spans="1:3">
      <c r="A63" s="42"/>
      <c r="B63" s="43">
        <v>44.9370146804464</v>
      </c>
      <c r="C63" s="43">
        <v>12.227808281021</v>
      </c>
    </row>
    <row r="64" spans="1:3">
      <c r="A64" s="42"/>
      <c r="B64" s="43">
        <v>44.5223344421131</v>
      </c>
      <c r="C64" s="43">
        <v>12.1071853941545</v>
      </c>
    </row>
    <row r="65" spans="1:3">
      <c r="A65" s="42"/>
      <c r="B65" s="43">
        <v>44.0242084681604</v>
      </c>
      <c r="C65" s="43">
        <v>11.9427689355247</v>
      </c>
    </row>
    <row r="66" spans="1:3">
      <c r="A66" s="42"/>
      <c r="B66" s="43">
        <v>43.4564220648129</v>
      </c>
      <c r="C66" s="43">
        <v>11.7489132612633</v>
      </c>
    </row>
    <row r="67" spans="1:3">
      <c r="A67" s="42"/>
      <c r="B67" s="43">
        <v>42.8647990065903</v>
      </c>
      <c r="C67" s="43">
        <v>11.582508963156</v>
      </c>
    </row>
    <row r="68" spans="1:3">
      <c r="A68" s="42"/>
      <c r="B68" s="43">
        <v>42.3159299162615</v>
      </c>
      <c r="C68" s="43">
        <v>11.6015780444149</v>
      </c>
    </row>
    <row r="69" spans="1:3">
      <c r="A69" s="42"/>
      <c r="B69" s="43">
        <v>41.6623297489566</v>
      </c>
      <c r="C69" s="43">
        <v>11.4912125226766</v>
      </c>
    </row>
    <row r="70" spans="1:3">
      <c r="A70" s="42"/>
      <c r="B70" s="43">
        <v>40.9795103373466</v>
      </c>
      <c r="C70" s="43">
        <v>11.3337174657226</v>
      </c>
    </row>
    <row r="71" spans="1:3">
      <c r="A71" s="42"/>
      <c r="B71" s="43">
        <v>40.4039335018239</v>
      </c>
      <c r="C71" s="43">
        <v>11.3869579585435</v>
      </c>
    </row>
    <row r="72" spans="1:3">
      <c r="A72" s="42"/>
      <c r="B72" s="43">
        <v>39.7669585069312</v>
      </c>
      <c r="C72" s="43">
        <v>11.4584732927184</v>
      </c>
    </row>
    <row r="73" spans="1:3">
      <c r="A73" s="42"/>
      <c r="B73" s="43">
        <v>38.9947959786158</v>
      </c>
      <c r="C73" s="43">
        <v>11.3817635176871</v>
      </c>
    </row>
    <row r="74" spans="1:3">
      <c r="A74" s="42"/>
      <c r="B74" s="43">
        <v>38.2015450847715</v>
      </c>
      <c r="C74" s="43">
        <v>11.3160595131301</v>
      </c>
    </row>
    <row r="75" spans="1:3">
      <c r="A75" s="42"/>
      <c r="B75" s="43">
        <v>37.4530942952108</v>
      </c>
      <c r="C75" s="43">
        <v>11.423437225611</v>
      </c>
    </row>
    <row r="76" spans="1:3">
      <c r="A76" s="42"/>
      <c r="B76" s="43">
        <v>36.7110488240452</v>
      </c>
      <c r="C76" s="43">
        <v>11.5264473020341</v>
      </c>
    </row>
    <row r="77" spans="1:3">
      <c r="A77" s="42"/>
      <c r="B77" s="43">
        <v>35.9204576081753</v>
      </c>
      <c r="C77" s="43">
        <v>11.5704922731929</v>
      </c>
    </row>
    <row r="78" spans="1:3">
      <c r="A78" s="42"/>
      <c r="B78" s="43">
        <v>35.1330043358864</v>
      </c>
      <c r="C78" s="43">
        <v>11.698784549066</v>
      </c>
    </row>
    <row r="79" spans="1:3">
      <c r="A79" s="42"/>
      <c r="B79" s="43">
        <v>34.2981513589657</v>
      </c>
      <c r="C79" s="43">
        <v>11.8376556668907</v>
      </c>
    </row>
    <row r="80" spans="1:3">
      <c r="A80" s="42"/>
      <c r="B80" s="43">
        <v>33.4053054201982</v>
      </c>
      <c r="C80" s="43">
        <v>11.9362806326253</v>
      </c>
    </row>
    <row r="81" spans="1:3">
      <c r="A81" s="42"/>
      <c r="B81" s="43">
        <v>32.5319076089695</v>
      </c>
      <c r="C81" s="43">
        <v>12.1403845633096</v>
      </c>
    </row>
    <row r="82" spans="1:3">
      <c r="A82" s="42"/>
      <c r="B82" s="43">
        <v>31.6810576848779</v>
      </c>
      <c r="C82" s="43">
        <v>12.4910455241765</v>
      </c>
    </row>
    <row r="83" spans="1:3">
      <c r="A83" s="42"/>
      <c r="B83" s="43">
        <v>30.7402501809153</v>
      </c>
      <c r="C83" s="43">
        <v>12.7433795908213</v>
      </c>
    </row>
    <row r="84" spans="1:3">
      <c r="A84" s="42"/>
      <c r="B84" s="43">
        <v>29.7490998343756</v>
      </c>
      <c r="C84" s="43">
        <v>12.8380118478228</v>
      </c>
    </row>
    <row r="85" spans="1:3">
      <c r="A85" s="42"/>
      <c r="B85" s="43">
        <v>28.8002630999063</v>
      </c>
      <c r="C85" s="43">
        <v>12.9890140341882</v>
      </c>
    </row>
    <row r="86" spans="1:3">
      <c r="A86" s="42"/>
      <c r="B86" s="43">
        <v>27.9392281403717</v>
      </c>
      <c r="C86" s="43">
        <v>13.3025518532772</v>
      </c>
    </row>
    <row r="87" spans="1:3">
      <c r="A87" s="42"/>
      <c r="B87" s="43">
        <v>27.1026326815617</v>
      </c>
      <c r="C87" s="43">
        <v>13.6158765842658</v>
      </c>
    </row>
    <row r="88" spans="1:3">
      <c r="A88" s="42"/>
      <c r="B88" s="43">
        <v>26.2055424540314</v>
      </c>
      <c r="C88" s="43">
        <v>13.930267125962</v>
      </c>
    </row>
    <row r="89" spans="1:3">
      <c r="A89" s="42"/>
      <c r="B89" s="43">
        <v>25.227863640546</v>
      </c>
      <c r="C89" s="43">
        <v>14.2180266104322</v>
      </c>
    </row>
    <row r="90" spans="1:3">
      <c r="A90" s="42"/>
      <c r="B90" s="43">
        <v>24.1089402286307</v>
      </c>
      <c r="C90" s="43">
        <v>14.3814288558498</v>
      </c>
    </row>
    <row r="91" spans="1:3">
      <c r="A91" s="42"/>
      <c r="B91" s="43">
        <v>22.905184626006</v>
      </c>
      <c r="C91" s="43">
        <v>14.5272656465792</v>
      </c>
    </row>
    <row r="92" spans="1:3">
      <c r="A92" s="42"/>
      <c r="B92" s="43">
        <v>21.6510481737755</v>
      </c>
      <c r="C92" s="43">
        <v>14.723286897854</v>
      </c>
    </row>
    <row r="93" spans="1:3">
      <c r="A93" s="42"/>
      <c r="B93" s="43">
        <v>20.3718105597612</v>
      </c>
      <c r="C93" s="43">
        <v>14.8567956648403</v>
      </c>
    </row>
    <row r="94" spans="1:3">
      <c r="A94" s="42"/>
      <c r="B94" s="43">
        <v>19.0582329384437</v>
      </c>
      <c r="C94" s="43">
        <v>14.9527991536897</v>
      </c>
    </row>
    <row r="95" spans="1:3">
      <c r="A95" s="42"/>
      <c r="B95" s="43">
        <v>17.7161421821993</v>
      </c>
      <c r="C95" s="43">
        <v>15.0496388518169</v>
      </c>
    </row>
    <row r="96" spans="1:3">
      <c r="A96" s="42"/>
      <c r="B96" s="43">
        <v>16.3623237359271</v>
      </c>
      <c r="C96" s="43">
        <v>15.2021851832607</v>
      </c>
    </row>
    <row r="97" spans="1:3">
      <c r="A97" s="42"/>
      <c r="B97" s="43">
        <v>14.9231806180509</v>
      </c>
      <c r="C97" s="43">
        <v>15.3668874026137</v>
      </c>
    </row>
    <row r="98" spans="1:3">
      <c r="A98" s="42"/>
      <c r="B98" s="43">
        <v>13.4168896392055</v>
      </c>
      <c r="C98" s="43">
        <v>15.5300303792381</v>
      </c>
    </row>
    <row r="99" spans="1:3">
      <c r="A99" s="42"/>
      <c r="B99" s="43">
        <v>11.9236069892815</v>
      </c>
      <c r="C99" s="43">
        <v>15.6996352899106</v>
      </c>
    </row>
    <row r="100" spans="1:3">
      <c r="A100" s="42"/>
      <c r="B100" s="43">
        <v>10.3809796133873</v>
      </c>
      <c r="C100" s="43">
        <v>15.8929726532136</v>
      </c>
    </row>
    <row r="101" spans="1:3">
      <c r="A101" s="42"/>
      <c r="B101" s="43">
        <v>8.75937600642253</v>
      </c>
      <c r="C101" s="43">
        <v>16.104222764456</v>
      </c>
    </row>
    <row r="102" spans="1:3">
      <c r="A102" s="42"/>
      <c r="B102" s="43">
        <v>7.11615494340463</v>
      </c>
      <c r="C102" s="43">
        <v>16.3001461724796</v>
      </c>
    </row>
    <row r="103" spans="1:3">
      <c r="A103" s="42"/>
      <c r="B103" s="43">
        <v>5.44413033224621</v>
      </c>
      <c r="C103" s="43">
        <v>16.4309147814698</v>
      </c>
    </row>
    <row r="104" spans="1:3">
      <c r="A104" s="42"/>
      <c r="B104" s="43">
        <v>3.79574457309741</v>
      </c>
      <c r="C104" s="43">
        <v>16.5179418068027</v>
      </c>
    </row>
    <row r="105" spans="1:3">
      <c r="A105" s="42"/>
      <c r="B105" s="43">
        <v>2.15211404563438</v>
      </c>
      <c r="C105" s="43">
        <v>16.6283882419373</v>
      </c>
    </row>
    <row r="106" spans="1:3">
      <c r="A106" s="42"/>
      <c r="B106" s="43">
        <v>0.509990788526479</v>
      </c>
      <c r="C106" s="43">
        <v>16.8072875339928</v>
      </c>
    </row>
    <row r="107" spans="1:3">
      <c r="A107" s="42"/>
      <c r="B107" s="43">
        <v>-1.13411695679415</v>
      </c>
      <c r="C107" s="43">
        <v>16.9925465827679</v>
      </c>
    </row>
    <row r="108" spans="1:3">
      <c r="A108" s="42"/>
      <c r="B108" s="43">
        <v>-2.78849535777119</v>
      </c>
      <c r="C108" s="43">
        <v>17.1472078981842</v>
      </c>
    </row>
    <row r="109" spans="1:3">
      <c r="A109" s="42"/>
      <c r="B109" s="43">
        <v>-4.47208994655699</v>
      </c>
      <c r="C109" s="43">
        <v>17.3098391595434</v>
      </c>
    </row>
    <row r="110" spans="1:3">
      <c r="A110" s="42"/>
      <c r="B110" s="43">
        <v>-6.11259035370468</v>
      </c>
      <c r="C110" s="43">
        <v>17.5022278301635</v>
      </c>
    </row>
    <row r="111" spans="1:3">
      <c r="A111" s="42"/>
      <c r="B111" s="43">
        <v>-7.70712460873458</v>
      </c>
      <c r="C111" s="43">
        <v>17.7136455973945</v>
      </c>
    </row>
    <row r="112" spans="1:3">
      <c r="A112" s="42"/>
      <c r="B112" s="43">
        <v>-9.33362896584131</v>
      </c>
      <c r="C112" s="43">
        <v>17.9539813260404</v>
      </c>
    </row>
    <row r="113" spans="1:3">
      <c r="A113" s="42"/>
      <c r="B113" s="43">
        <v>-10.934580531893</v>
      </c>
      <c r="C113" s="43">
        <v>18.2223624550344</v>
      </c>
    </row>
    <row r="114" spans="1:3">
      <c r="A114" s="42"/>
      <c r="B114" s="43">
        <v>-12.459202517214</v>
      </c>
      <c r="C114" s="43">
        <v>18.4002377434113</v>
      </c>
    </row>
    <row r="115" spans="1:3">
      <c r="A115" s="42"/>
      <c r="B115" s="43">
        <v>-13.9263005420967</v>
      </c>
      <c r="C115" s="43">
        <v>18.4263107169963</v>
      </c>
    </row>
    <row r="116" spans="1:3">
      <c r="A116" s="42"/>
      <c r="B116" s="43">
        <v>-15.3987535330725</v>
      </c>
      <c r="C116" s="43">
        <v>18.3800782066421</v>
      </c>
    </row>
    <row r="117" spans="1:3">
      <c r="A117" s="42"/>
      <c r="B117" s="43">
        <v>-16.8934977877468</v>
      </c>
      <c r="C117" s="43">
        <v>18.2687252160254</v>
      </c>
    </row>
    <row r="118" spans="1:3">
      <c r="A118" s="42"/>
      <c r="B118" s="43">
        <v>-18.3541875476817</v>
      </c>
      <c r="C118" s="43">
        <v>18.1337848189915</v>
      </c>
    </row>
    <row r="119" spans="1:3">
      <c r="A119" s="42"/>
      <c r="B119" s="43">
        <v>-19.7538203549324</v>
      </c>
      <c r="C119" s="43">
        <v>17.9490166127499</v>
      </c>
    </row>
    <row r="120" spans="1:3">
      <c r="A120" s="42"/>
      <c r="B120" s="43">
        <v>-21.161666857535</v>
      </c>
      <c r="C120" s="43">
        <v>17.7809029652011</v>
      </c>
    </row>
    <row r="121" spans="1:3">
      <c r="A121" s="42"/>
      <c r="B121" s="43">
        <v>-22.6052561144156</v>
      </c>
      <c r="C121" s="43">
        <v>17.6661510512104</v>
      </c>
    </row>
    <row r="122" spans="1:3">
      <c r="A122" s="42"/>
      <c r="B122" s="43">
        <v>-23.9662399113109</v>
      </c>
      <c r="C122" s="43">
        <v>17.4778540727111</v>
      </c>
    </row>
    <row r="123" spans="1:3">
      <c r="A123" s="42"/>
      <c r="B123" s="43">
        <v>-25.2401689518144</v>
      </c>
      <c r="C123" s="43">
        <v>17.22109170516</v>
      </c>
    </row>
    <row r="124" spans="1:3">
      <c r="A124" s="42"/>
      <c r="B124" s="43">
        <v>-26.4878640196415</v>
      </c>
      <c r="C124" s="43">
        <v>16.9087275939859</v>
      </c>
    </row>
    <row r="125" spans="1:3">
      <c r="A125" s="42"/>
      <c r="B125" s="43">
        <v>-27.7229568288415</v>
      </c>
      <c r="C125" s="43">
        <v>16.5809728904916</v>
      </c>
    </row>
    <row r="126" spans="1:3">
      <c r="A126" s="42"/>
      <c r="B126" s="43">
        <v>-28.9609130168225</v>
      </c>
      <c r="C126" s="43">
        <v>16.2311159001501</v>
      </c>
    </row>
    <row r="127" spans="1:3">
      <c r="A127" s="42"/>
      <c r="B127" s="43">
        <v>-30.0986107147436</v>
      </c>
      <c r="C127" s="43">
        <v>15.7236452573254</v>
      </c>
    </row>
    <row r="128" spans="1:3">
      <c r="A128" s="42"/>
      <c r="B128" s="43">
        <v>-31.128906716421</v>
      </c>
      <c r="C128" s="43">
        <v>15.0517713389884</v>
      </c>
    </row>
    <row r="129" spans="1:3">
      <c r="A129" s="42"/>
      <c r="B129" s="43">
        <v>-32.1144467807721</v>
      </c>
      <c r="C129" s="43">
        <v>14.3437166785493</v>
      </c>
    </row>
    <row r="130" spans="1:3">
      <c r="A130" s="42"/>
      <c r="B130" s="43">
        <v>-33.0703070056483</v>
      </c>
      <c r="C130" s="43">
        <v>13.6877605381222</v>
      </c>
    </row>
    <row r="131" spans="1:3">
      <c r="A131" s="42"/>
      <c r="B131" s="43">
        <v>-33.9627821131451</v>
      </c>
      <c r="C131" s="43">
        <v>13.1046502768207</v>
      </c>
    </row>
    <row r="132" spans="1:3">
      <c r="A132" s="42"/>
      <c r="B132" s="43">
        <v>-34.7930544697651</v>
      </c>
      <c r="C132" s="43">
        <v>12.5898787194694</v>
      </c>
    </row>
    <row r="133" spans="1:3">
      <c r="A133" s="42"/>
      <c r="B133" s="43">
        <v>-35.6434898312031</v>
      </c>
      <c r="C133" s="43">
        <v>12.1570220993806</v>
      </c>
    </row>
    <row r="134" spans="1:3">
      <c r="A134" s="42"/>
      <c r="B134" s="43">
        <v>-36.4545045495228</v>
      </c>
      <c r="C134" s="43">
        <v>11.7698218883992</v>
      </c>
    </row>
    <row r="135" spans="1:3">
      <c r="A135" s="42"/>
      <c r="B135" s="43">
        <v>-37.2136452340744</v>
      </c>
      <c r="C135" s="43">
        <v>11.3270465992862</v>
      </c>
    </row>
    <row r="136" spans="1:3">
      <c r="A136" s="42"/>
      <c r="B136" s="43">
        <v>-37.9244892362349</v>
      </c>
      <c r="C136" s="43">
        <v>10.877408956448</v>
      </c>
    </row>
    <row r="137" spans="1:3">
      <c r="A137" s="42"/>
      <c r="B137" s="43">
        <v>-38.6123748838359</v>
      </c>
      <c r="C137" s="43">
        <v>10.5061049374685</v>
      </c>
    </row>
    <row r="138" spans="1:3">
      <c r="A138" s="42"/>
      <c r="B138" s="43">
        <v>-39.2480252802799</v>
      </c>
      <c r="C138" s="43">
        <v>10.1642762619735</v>
      </c>
    </row>
    <row r="139" spans="1:3">
      <c r="A139" s="42"/>
      <c r="B139" s="43">
        <v>-39.7824261585188</v>
      </c>
      <c r="C139" s="43">
        <v>9.81024864540609</v>
      </c>
    </row>
    <row r="140" spans="1:3">
      <c r="A140" s="42"/>
      <c r="B140" s="43">
        <v>-40.2606919006036</v>
      </c>
      <c r="C140" s="43">
        <v>9.4975443860942</v>
      </c>
    </row>
    <row r="141" spans="1:3">
      <c r="A141" s="42"/>
      <c r="B141" s="43">
        <v>-40.7034225608806</v>
      </c>
      <c r="C141" s="43">
        <v>9.22384175118832</v>
      </c>
    </row>
    <row r="142" spans="1:3">
      <c r="A142" s="42"/>
      <c r="B142" s="43">
        <v>-41.090859444292</v>
      </c>
      <c r="C142" s="43">
        <v>8.96786527949705</v>
      </c>
    </row>
    <row r="143" spans="1:3">
      <c r="A143" s="42"/>
      <c r="B143" s="43">
        <v>-41.4502671464538</v>
      </c>
      <c r="C143" s="43">
        <v>8.68709768733348</v>
      </c>
    </row>
    <row r="144" spans="1:3">
      <c r="A144" s="42"/>
      <c r="B144" s="43">
        <v>-41.7294036321608</v>
      </c>
      <c r="C144" s="43">
        <v>8.43060524567763</v>
      </c>
    </row>
    <row r="145" spans="1:3">
      <c r="A145" s="42"/>
      <c r="B145" s="43">
        <v>-41.9458408244071</v>
      </c>
      <c r="C145" s="43">
        <v>8.24099427395034</v>
      </c>
    </row>
    <row r="146" spans="1:3">
      <c r="A146" s="42"/>
      <c r="B146" s="43">
        <v>-42.1419516876987</v>
      </c>
      <c r="C146" s="43">
        <v>8.10775387947107</v>
      </c>
    </row>
    <row r="147" spans="1:3">
      <c r="A147" s="42"/>
      <c r="B147" s="43">
        <v>-42.2935654702319</v>
      </c>
      <c r="C147" s="43">
        <v>7.97549849579389</v>
      </c>
    </row>
    <row r="148" spans="1:3">
      <c r="A148" s="42"/>
      <c r="B148" s="43">
        <v>-42.3890613997692</v>
      </c>
      <c r="C148" s="43">
        <v>7.89060513393012</v>
      </c>
    </row>
    <row r="149" spans="1:3">
      <c r="A149" s="42"/>
      <c r="B149" s="43">
        <v>-42.4621623986022</v>
      </c>
      <c r="C149" s="43">
        <v>7.81476802840762</v>
      </c>
    </row>
    <row r="150" spans="1:3">
      <c r="A150" s="42"/>
      <c r="B150" s="43">
        <v>-42.5139646274312</v>
      </c>
      <c r="C150" s="43">
        <v>7.75066403165462</v>
      </c>
    </row>
    <row r="151" spans="1:3">
      <c r="A151" s="42"/>
      <c r="B151" s="43">
        <v>-42.532628627759</v>
      </c>
      <c r="C151" s="43">
        <v>7.75160592048244</v>
      </c>
    </row>
    <row r="152" spans="1:3">
      <c r="A152" s="42"/>
      <c r="B152" s="43">
        <v>-42.5454445108191</v>
      </c>
      <c r="C152" s="43">
        <v>7.79292868532103</v>
      </c>
    </row>
    <row r="153" spans="1:3">
      <c r="A153" s="42"/>
      <c r="B153" s="43">
        <v>-42.5154156539142</v>
      </c>
      <c r="C153" s="43">
        <v>7.79881380144714</v>
      </c>
    </row>
    <row r="154" spans="1:3">
      <c r="A154" s="42"/>
      <c r="B154" s="43">
        <v>-42.4529861628873</v>
      </c>
      <c r="C154" s="43">
        <v>7.81871069194723</v>
      </c>
    </row>
    <row r="155" spans="1:3">
      <c r="A155" s="42"/>
      <c r="B155" s="43">
        <v>-42.3514562640604</v>
      </c>
      <c r="C155" s="43">
        <v>7.83837780745779</v>
      </c>
    </row>
    <row r="156" spans="1:3">
      <c r="A156" s="42"/>
      <c r="B156" s="43">
        <v>-42.2076251480728</v>
      </c>
      <c r="C156" s="43">
        <v>7.8225051228438</v>
      </c>
    </row>
    <row r="157" spans="1:3">
      <c r="A157" s="42"/>
      <c r="B157" s="43">
        <v>-41.9878227364637</v>
      </c>
      <c r="C157" s="43">
        <v>7.76155144081315</v>
      </c>
    </row>
    <row r="158" spans="1:3">
      <c r="A158" s="42"/>
      <c r="B158" s="43">
        <v>-41.7646809137195</v>
      </c>
      <c r="C158" s="43">
        <v>7.69510087831813</v>
      </c>
    </row>
    <row r="159" spans="1:3">
      <c r="A159" s="42"/>
      <c r="B159" s="43">
        <v>-41.5315056296424</v>
      </c>
      <c r="C159" s="43">
        <v>7.65444677871413</v>
      </c>
    </row>
    <row r="160" spans="1:3">
      <c r="A160" s="42"/>
      <c r="B160" s="43">
        <v>-41.2499107767568</v>
      </c>
      <c r="C160" s="43">
        <v>7.59131101675305</v>
      </c>
    </row>
    <row r="161" spans="1:3">
      <c r="A161" s="42"/>
      <c r="B161" s="43">
        <v>-41.0223135934855</v>
      </c>
      <c r="C161" s="43">
        <v>7.61705650692098</v>
      </c>
    </row>
    <row r="162" spans="1:3">
      <c r="A162" s="42"/>
      <c r="B162" s="43">
        <v>-40.8340693754512</v>
      </c>
      <c r="C162" s="43">
        <v>7.7131979109435</v>
      </c>
    </row>
    <row r="163" spans="1:3">
      <c r="A163" s="42"/>
      <c r="B163" s="43">
        <v>-40.6285361511636</v>
      </c>
      <c r="C163" s="43">
        <v>7.82415251251699</v>
      </c>
    </row>
    <row r="164" spans="1:3">
      <c r="A164" s="42"/>
      <c r="B164" s="43">
        <v>-40.3876056751977</v>
      </c>
      <c r="C164" s="43">
        <v>7.93952878510632</v>
      </c>
    </row>
    <row r="165" spans="1:3">
      <c r="A165" s="42"/>
      <c r="B165" s="43">
        <v>-40.1209565643232</v>
      </c>
      <c r="C165" s="43">
        <v>8.07182994899111</v>
      </c>
    </row>
    <row r="166" spans="1:3">
      <c r="A166" s="42"/>
      <c r="B166" s="43">
        <v>-39.801408747762</v>
      </c>
      <c r="C166" s="43">
        <v>8.14523479376772</v>
      </c>
    </row>
    <row r="167" spans="1:3">
      <c r="A167" s="42"/>
      <c r="B167" s="43">
        <v>-39.4094320645936</v>
      </c>
      <c r="C167" s="43">
        <v>8.10549982383003</v>
      </c>
    </row>
    <row r="168" spans="1:3">
      <c r="A168" s="42"/>
      <c r="B168" s="43">
        <v>-38.9553592615003</v>
      </c>
      <c r="C168" s="43">
        <v>8.01469420201032</v>
      </c>
    </row>
    <row r="169" spans="1:3">
      <c r="A169" s="42"/>
      <c r="B169" s="43">
        <v>-38.4853896354373</v>
      </c>
      <c r="C169" s="43">
        <v>7.93525697441306</v>
      </c>
    </row>
    <row r="170" spans="1:3">
      <c r="A170" s="42"/>
      <c r="B170" s="43">
        <v>-37.9828061922854</v>
      </c>
      <c r="C170" s="43">
        <v>7.82488009023077</v>
      </c>
    </row>
    <row r="171" spans="1:3">
      <c r="A171" s="42"/>
      <c r="B171" s="43">
        <v>-37.4746212854487</v>
      </c>
      <c r="C171" s="43">
        <v>7.71433098664582</v>
      </c>
    </row>
    <row r="172" spans="1:3">
      <c r="A172" s="42"/>
      <c r="B172" s="43">
        <v>-36.9623844459334</v>
      </c>
      <c r="C172" s="43">
        <v>7.61987758056705</v>
      </c>
    </row>
    <row r="173" spans="1:3">
      <c r="A173" s="42"/>
      <c r="B173" s="43">
        <v>-36.4196357774606</v>
      </c>
      <c r="C173" s="43">
        <v>7.51687490424899</v>
      </c>
    </row>
    <row r="174" spans="1:3">
      <c r="A174" s="42"/>
      <c r="B174" s="43">
        <v>-35.8766828299847</v>
      </c>
      <c r="C174" s="43">
        <v>7.44225539815894</v>
      </c>
    </row>
    <row r="175" spans="1:3">
      <c r="A175" s="42"/>
      <c r="B175" s="43">
        <v>-35.3517608777427</v>
      </c>
      <c r="C175" s="43">
        <v>7.44724995866125</v>
      </c>
    </row>
    <row r="176" spans="1:3">
      <c r="A176" s="42"/>
      <c r="B176" s="43">
        <v>-34.7687942447917</v>
      </c>
      <c r="C176" s="43">
        <v>7.41089407465133</v>
      </c>
    </row>
    <row r="177" spans="1:3">
      <c r="A177" s="42"/>
      <c r="B177" s="43">
        <v>-34.1469082106762</v>
      </c>
      <c r="C177" s="43">
        <v>7.31059727578542</v>
      </c>
    </row>
    <row r="178" spans="1:3">
      <c r="A178" s="42"/>
      <c r="B178" s="43">
        <v>-33.5190810468564</v>
      </c>
      <c r="C178" s="43">
        <v>7.24197717036864</v>
      </c>
    </row>
    <row r="179" spans="1:3">
      <c r="A179" s="42"/>
      <c r="B179" s="43">
        <v>-32.928896957383</v>
      </c>
      <c r="C179" s="43">
        <v>7.23485844517722</v>
      </c>
    </row>
    <row r="180" spans="1:3">
      <c r="A180" s="42"/>
      <c r="B180" s="43">
        <v>-32.3186539245611</v>
      </c>
      <c r="C180" s="43">
        <v>7.24642314361787</v>
      </c>
    </row>
    <row r="181" spans="1:3">
      <c r="A181" s="42"/>
      <c r="B181" s="43">
        <v>-31.6737104648321</v>
      </c>
      <c r="C181" s="43">
        <v>7.22412164647742</v>
      </c>
    </row>
    <row r="182" spans="1:3">
      <c r="A182" s="42"/>
      <c r="B182" s="43">
        <v>-30.9887027364799</v>
      </c>
      <c r="C182" s="43">
        <v>7.18352646925803</v>
      </c>
    </row>
    <row r="183" spans="1:3">
      <c r="A183" s="42"/>
      <c r="B183" s="43">
        <v>-30.2618887192325</v>
      </c>
      <c r="C183" s="43">
        <v>7.11943721486344</v>
      </c>
    </row>
    <row r="184" spans="1:3">
      <c r="A184" s="42"/>
      <c r="B184" s="43">
        <v>-29.5073214412142</v>
      </c>
      <c r="C184" s="43">
        <v>7.07528556955959</v>
      </c>
    </row>
    <row r="185" spans="1:3">
      <c r="A185" s="42"/>
      <c r="B185" s="43">
        <v>-28.6638272718085</v>
      </c>
      <c r="C185" s="43">
        <v>6.9751034690566</v>
      </c>
    </row>
    <row r="186" spans="1:3">
      <c r="A186" s="42"/>
      <c r="B186" s="43">
        <v>-27.7790658746113</v>
      </c>
      <c r="C186" s="43">
        <v>6.84523178356843</v>
      </c>
    </row>
    <row r="187" spans="1:3">
      <c r="A187" s="42"/>
      <c r="B187" s="43">
        <v>-26.8713422495808</v>
      </c>
      <c r="C187" s="43">
        <v>6.70937917360458</v>
      </c>
    </row>
    <row r="188" spans="1:3">
      <c r="A188" s="42"/>
      <c r="B188" s="43">
        <v>-25.9259539330797</v>
      </c>
      <c r="C188" s="43">
        <v>6.56728873733466</v>
      </c>
    </row>
    <row r="189" spans="1:3">
      <c r="A189" s="42"/>
      <c r="B189" s="43">
        <v>-24.949079617276</v>
      </c>
      <c r="C189" s="43">
        <v>6.44344176302575</v>
      </c>
    </row>
    <row r="190" spans="1:3">
      <c r="A190" s="42"/>
      <c r="B190" s="43">
        <v>-23.9395789573395</v>
      </c>
      <c r="C190" s="43">
        <v>6.33622733123828</v>
      </c>
    </row>
    <row r="191" spans="1:3">
      <c r="A191" s="42"/>
      <c r="B191" s="43">
        <v>-22.8969432936037</v>
      </c>
      <c r="C191" s="43">
        <v>6.20940793026813</v>
      </c>
    </row>
    <row r="192" spans="1:3">
      <c r="A192" s="42"/>
      <c r="B192" s="43">
        <v>-21.8088471093398</v>
      </c>
      <c r="C192" s="43">
        <v>6.05210451938894</v>
      </c>
    </row>
    <row r="193" spans="1:3">
      <c r="A193" s="42"/>
      <c r="B193" s="43">
        <v>-20.6917384425154</v>
      </c>
      <c r="C193" s="43">
        <v>5.89518835323344</v>
      </c>
    </row>
    <row r="194" spans="1:3">
      <c r="A194" s="42"/>
      <c r="B194" s="43">
        <v>-19.5805024388279</v>
      </c>
      <c r="C194" s="43">
        <v>5.74024775680781</v>
      </c>
    </row>
    <row r="195" spans="1:3">
      <c r="A195" s="42"/>
      <c r="B195" s="43">
        <v>-18.439231131195</v>
      </c>
      <c r="C195" s="43">
        <v>5.56649932685628</v>
      </c>
    </row>
    <row r="196" spans="1:3">
      <c r="A196" s="42"/>
      <c r="B196" s="43">
        <v>-17.2288974778192</v>
      </c>
      <c r="C196" s="43">
        <v>5.37021510490024</v>
      </c>
    </row>
    <row r="197" spans="1:3">
      <c r="A197" s="42"/>
      <c r="B197" s="43">
        <v>-15.9343572490995</v>
      </c>
      <c r="C197" s="43">
        <v>5.16284407317083</v>
      </c>
    </row>
    <row r="198" spans="1:3">
      <c r="A198" s="42"/>
      <c r="B198" s="43">
        <v>-14.5288632113983</v>
      </c>
      <c r="C198" s="43">
        <v>4.92406360978092</v>
      </c>
    </row>
    <row r="199" spans="1:3">
      <c r="A199" s="42"/>
      <c r="B199" s="43">
        <v>-13.0709016771565</v>
      </c>
      <c r="C199" s="43">
        <v>4.69408675084147</v>
      </c>
    </row>
    <row r="200" spans="1:3">
      <c r="A200" s="42"/>
      <c r="B200" s="43">
        <v>-11.5409105506134</v>
      </c>
      <c r="C200" s="43">
        <v>4.4662234385325</v>
      </c>
    </row>
    <row r="201" spans="1:3">
      <c r="A201" s="42"/>
      <c r="B201" s="43">
        <v>-9.86767240211266</v>
      </c>
      <c r="C201" s="43">
        <v>4.2225892066236</v>
      </c>
    </row>
    <row r="202" spans="1:3">
      <c r="A202" s="42"/>
      <c r="B202" s="43">
        <v>-8.13239488811777</v>
      </c>
      <c r="C202" s="43">
        <v>4.05443006106012</v>
      </c>
    </row>
    <row r="203" spans="1:3">
      <c r="A203" s="42"/>
      <c r="B203" s="43">
        <v>-6.42090630196821</v>
      </c>
      <c r="C203" s="43">
        <v>4.02453551892101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L14"/>
  <sheetViews>
    <sheetView workbookViewId="0">
      <selection activeCell="A17" sqref="A17"/>
    </sheetView>
  </sheetViews>
  <sheetFormatPr defaultColWidth="8.72727272727273" defaultRowHeight="14"/>
  <cols>
    <col min="1" max="1" width="11.5454545454545" style="35" customWidth="1"/>
    <col min="2" max="2" width="25.6636363636364" style="35" customWidth="1"/>
    <col min="3" max="3" width="14" style="35" customWidth="1"/>
    <col min="4" max="4" width="17.7272727272727" style="35" customWidth="1"/>
    <col min="5" max="11" width="10.6363636363636" style="35" customWidth="1"/>
    <col min="12" max="12" width="11.8181818181818" style="35" customWidth="1"/>
    <col min="13" max="16384" width="8.72727272727273" style="35"/>
  </cols>
  <sheetData>
    <row r="2" spans="1:2">
      <c r="A2" s="36" t="s">
        <v>383</v>
      </c>
      <c r="B2" s="37" t="s">
        <v>384</v>
      </c>
    </row>
    <row r="4" spans="1:4">
      <c r="A4" s="38" t="s">
        <v>385</v>
      </c>
      <c r="B4" s="6" t="s">
        <v>4</v>
      </c>
      <c r="C4" s="19" t="s">
        <v>386</v>
      </c>
      <c r="D4" s="19" t="s">
        <v>387</v>
      </c>
    </row>
    <row r="5" spans="1:4">
      <c r="A5" s="38"/>
      <c r="B5" s="19" t="s">
        <v>388</v>
      </c>
      <c r="C5" s="39" t="s">
        <v>389</v>
      </c>
      <c r="D5" s="39" t="s">
        <v>390</v>
      </c>
    </row>
    <row r="6" spans="1:4">
      <c r="A6" s="38"/>
      <c r="B6" s="19" t="s">
        <v>391</v>
      </c>
      <c r="C6" s="39" t="s">
        <v>392</v>
      </c>
      <c r="D6" s="39" t="s">
        <v>393</v>
      </c>
    </row>
    <row r="7" spans="1:4">
      <c r="A7" s="38"/>
      <c r="B7" s="19" t="s">
        <v>394</v>
      </c>
      <c r="C7" s="40">
        <v>0.7</v>
      </c>
      <c r="D7" s="40">
        <v>0.84</v>
      </c>
    </row>
    <row r="10" spans="1:12">
      <c r="A10" s="19" t="s">
        <v>50</v>
      </c>
      <c r="B10" s="6" t="s">
        <v>4</v>
      </c>
      <c r="C10" s="6" t="s">
        <v>10</v>
      </c>
      <c r="D10" s="6" t="s">
        <v>11</v>
      </c>
      <c r="E10" s="6" t="s">
        <v>12</v>
      </c>
      <c r="F10" s="6" t="s">
        <v>13</v>
      </c>
      <c r="G10" s="6" t="s">
        <v>14</v>
      </c>
      <c r="H10" s="6" t="s">
        <v>15</v>
      </c>
      <c r="I10" s="6" t="s">
        <v>16</v>
      </c>
      <c r="J10" s="6" t="s">
        <v>17</v>
      </c>
      <c r="K10" s="6" t="s">
        <v>18</v>
      </c>
      <c r="L10" s="6" t="s">
        <v>19</v>
      </c>
    </row>
    <row r="11" spans="1:12">
      <c r="A11" s="19"/>
      <c r="B11" s="6" t="s">
        <v>395</v>
      </c>
      <c r="C11" s="6">
        <v>26.43</v>
      </c>
      <c r="D11" s="6">
        <v>46.39</v>
      </c>
      <c r="E11" s="6">
        <v>24.3</v>
      </c>
      <c r="F11" s="6">
        <v>37.09</v>
      </c>
      <c r="G11" s="6">
        <v>20.74</v>
      </c>
      <c r="H11" s="6">
        <v>32.46</v>
      </c>
      <c r="I11" s="6">
        <v>34.6</v>
      </c>
      <c r="J11" s="6">
        <v>29.17</v>
      </c>
      <c r="K11" s="6">
        <v>14.37</v>
      </c>
      <c r="L11" s="6">
        <v>40.17</v>
      </c>
    </row>
    <row r="12" spans="1:12">
      <c r="A12" s="19"/>
      <c r="B12" s="6" t="s">
        <v>396</v>
      </c>
      <c r="C12" s="6">
        <v>32.31</v>
      </c>
      <c r="D12" s="6">
        <v>79.97</v>
      </c>
      <c r="E12" s="6">
        <v>38.92</v>
      </c>
      <c r="F12" s="6">
        <v>67.96</v>
      </c>
      <c r="G12" s="6">
        <v>43.29</v>
      </c>
      <c r="H12" s="6">
        <v>59.66</v>
      </c>
      <c r="I12" s="6">
        <v>58.8</v>
      </c>
      <c r="J12" s="6">
        <v>38.93</v>
      </c>
      <c r="K12" s="6">
        <v>34.43</v>
      </c>
      <c r="L12" s="6">
        <v>64.94</v>
      </c>
    </row>
    <row r="13" spans="1:12">
      <c r="A13" s="19"/>
      <c r="B13" s="6" t="s">
        <v>397</v>
      </c>
      <c r="C13" s="6">
        <v>-27.27</v>
      </c>
      <c r="D13" s="6">
        <v>-39.5</v>
      </c>
      <c r="E13" s="6">
        <v>-16.11</v>
      </c>
      <c r="F13" s="6">
        <v>-23.99</v>
      </c>
      <c r="G13" s="6">
        <v>-10.09</v>
      </c>
      <c r="H13" s="6">
        <v>-17.9</v>
      </c>
      <c r="I13" s="6">
        <v>-20.12</v>
      </c>
      <c r="J13" s="22">
        <v>-32.3</v>
      </c>
      <c r="K13" s="6">
        <v>-16.81</v>
      </c>
      <c r="L13" s="6">
        <v>-41.45</v>
      </c>
    </row>
    <row r="14" spans="1:12">
      <c r="A14" s="19"/>
      <c r="B14" s="6" t="s">
        <v>398</v>
      </c>
      <c r="C14" s="6">
        <v>-43.75</v>
      </c>
      <c r="D14" s="6">
        <v>-48.59</v>
      </c>
      <c r="E14" s="6">
        <v>-34.55</v>
      </c>
      <c r="F14" s="6">
        <v>-55.61</v>
      </c>
      <c r="G14" s="6">
        <v>-32.59</v>
      </c>
      <c r="H14" s="6">
        <v>-42.47</v>
      </c>
      <c r="I14" s="6">
        <v>-45.11</v>
      </c>
      <c r="J14" s="6">
        <v>-41.82</v>
      </c>
      <c r="K14" s="6">
        <v>-45.8</v>
      </c>
      <c r="L14" s="6">
        <v>-61</v>
      </c>
    </row>
  </sheetData>
  <mergeCells count="2">
    <mergeCell ref="A4:A7"/>
    <mergeCell ref="A10:A14"/>
  </mergeCells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M12"/>
  <sheetViews>
    <sheetView workbookViewId="0">
      <selection activeCell="C2" sqref="C2"/>
    </sheetView>
  </sheetViews>
  <sheetFormatPr defaultColWidth="8.72727272727273" defaultRowHeight="14"/>
  <cols>
    <col min="1" max="1" width="8.72727272727273" style="16"/>
    <col min="2" max="2" width="19.6363636363636" style="16" customWidth="1"/>
    <col min="3" max="3" width="14.9090909090909" style="16" customWidth="1"/>
    <col min="4" max="4" width="12.5454545454545" style="16" customWidth="1"/>
    <col min="5" max="12" width="10.3636363636364" style="16" customWidth="1"/>
    <col min="13" max="13" width="11.5454545454545" style="16" customWidth="1"/>
    <col min="14" max="16384" width="8.72727272727273" style="16"/>
  </cols>
  <sheetData>
    <row r="2" spans="2:3">
      <c r="B2" s="25" t="s">
        <v>399</v>
      </c>
      <c r="C2" s="25" t="s">
        <v>400</v>
      </c>
    </row>
    <row r="4" spans="2:4">
      <c r="B4" s="18"/>
      <c r="C4" s="17" t="s">
        <v>401</v>
      </c>
      <c r="D4" s="17" t="s">
        <v>402</v>
      </c>
    </row>
    <row r="5" spans="2:4">
      <c r="B5" s="17" t="s">
        <v>403</v>
      </c>
      <c r="C5" s="31" t="s">
        <v>128</v>
      </c>
      <c r="D5" s="31" t="s">
        <v>404</v>
      </c>
    </row>
    <row r="6" spans="2:4">
      <c r="B6" s="17" t="s">
        <v>405</v>
      </c>
      <c r="C6" s="32" t="s">
        <v>129</v>
      </c>
      <c r="D6" s="33" t="s">
        <v>406</v>
      </c>
    </row>
    <row r="10" spans="2:13">
      <c r="B10" s="19" t="s">
        <v>407</v>
      </c>
      <c r="C10" s="19"/>
      <c r="D10" s="19" t="s">
        <v>115</v>
      </c>
      <c r="E10" s="19" t="s">
        <v>116</v>
      </c>
      <c r="F10" s="19" t="s">
        <v>117</v>
      </c>
      <c r="G10" s="19" t="s">
        <v>118</v>
      </c>
      <c r="H10" s="19" t="s">
        <v>119</v>
      </c>
      <c r="I10" s="19" t="s">
        <v>120</v>
      </c>
      <c r="J10" s="19" t="s">
        <v>121</v>
      </c>
      <c r="K10" s="19" t="s">
        <v>122</v>
      </c>
      <c r="L10" s="19" t="s">
        <v>123</v>
      </c>
      <c r="M10" s="19" t="s">
        <v>124</v>
      </c>
    </row>
    <row r="11" spans="2:13">
      <c r="B11" s="19"/>
      <c r="C11" s="8" t="s">
        <v>88</v>
      </c>
      <c r="D11" s="34">
        <v>0.0813208477082308</v>
      </c>
      <c r="E11" s="34">
        <v>0.0970554048818289</v>
      </c>
      <c r="F11" s="34">
        <v>0.0289935109761148</v>
      </c>
      <c r="G11" s="34">
        <v>0.00700770847932719</v>
      </c>
      <c r="H11" s="34">
        <v>0.0245990969951736</v>
      </c>
      <c r="I11" s="34">
        <v>0.0970979115812315</v>
      </c>
      <c r="J11" s="34">
        <v>0.0403253134530667</v>
      </c>
      <c r="K11" s="34">
        <v>0.0524428507395787</v>
      </c>
      <c r="L11" s="34">
        <v>0.0814148179154458</v>
      </c>
      <c r="M11" s="34">
        <v>0.0828381684725621</v>
      </c>
    </row>
    <row r="12" spans="2:13">
      <c r="B12" s="19"/>
      <c r="C12" s="8" t="s">
        <v>99</v>
      </c>
      <c r="D12" s="34">
        <v>0.00998550491222415</v>
      </c>
      <c r="E12" s="34">
        <v>0.0143179106456317</v>
      </c>
      <c r="F12" s="34">
        <v>-0.0165827996340348</v>
      </c>
      <c r="G12" s="34">
        <v>0.0016937669376694</v>
      </c>
      <c r="H12" s="34">
        <v>0.00364001506213119</v>
      </c>
      <c r="I12" s="34">
        <v>0.01125</v>
      </c>
      <c r="J12" s="34">
        <v>0.00232387475538158</v>
      </c>
      <c r="K12" s="34">
        <v>0.010479332427712</v>
      </c>
      <c r="L12" s="34">
        <v>0.0164193867457963</v>
      </c>
      <c r="M12" s="34">
        <v>-0.0131223465843305</v>
      </c>
    </row>
  </sheetData>
  <mergeCells count="1">
    <mergeCell ref="B10:B12"/>
  </mergeCells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F8"/>
  <sheetViews>
    <sheetView workbookViewId="0">
      <selection activeCell="B25" sqref="B25"/>
    </sheetView>
  </sheetViews>
  <sheetFormatPr defaultColWidth="8.72727272727273" defaultRowHeight="14" outlineLevelRow="7" outlineLevelCol="5"/>
  <cols>
    <col min="1" max="1" width="16.4545454545455" style="16" customWidth="1"/>
    <col min="2" max="2" width="13.9090909090909" style="16" customWidth="1"/>
    <col min="3" max="6" width="10.3636363636364" style="16" customWidth="1"/>
    <col min="7" max="16384" width="8.72727272727273" style="16"/>
  </cols>
  <sheetData>
    <row r="2" spans="1:2">
      <c r="A2" s="25" t="s">
        <v>408</v>
      </c>
      <c r="B2" s="25" t="s">
        <v>409</v>
      </c>
    </row>
    <row r="4" spans="2:6">
      <c r="B4" s="26" t="s">
        <v>401</v>
      </c>
      <c r="C4" s="26" t="s">
        <v>402</v>
      </c>
      <c r="D4" s="26" t="s">
        <v>410</v>
      </c>
      <c r="E4" s="26" t="s">
        <v>411</v>
      </c>
      <c r="F4" s="26" t="s">
        <v>412</v>
      </c>
    </row>
    <row r="5" spans="1:6">
      <c r="A5" s="25" t="s">
        <v>403</v>
      </c>
      <c r="B5" s="27">
        <v>0.7</v>
      </c>
      <c r="C5" s="27">
        <v>0.359</v>
      </c>
      <c r="D5" s="27">
        <v>0.318</v>
      </c>
      <c r="E5" s="28" t="s">
        <v>413</v>
      </c>
      <c r="F5" s="28" t="s">
        <v>414</v>
      </c>
    </row>
    <row r="6" spans="1:3">
      <c r="A6" s="25"/>
      <c r="B6" s="29"/>
      <c r="C6" s="29"/>
    </row>
    <row r="7" spans="1:3">
      <c r="A7" s="25"/>
      <c r="B7" s="30"/>
      <c r="C7" s="28"/>
    </row>
    <row r="8" spans="2:3">
      <c r="B8" s="29"/>
      <c r="C8" s="29"/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204"/>
  <sheetViews>
    <sheetView tabSelected="1" workbookViewId="0">
      <selection activeCell="D26" sqref="D26"/>
    </sheetView>
  </sheetViews>
  <sheetFormatPr defaultColWidth="8.72727272727273" defaultRowHeight="14" outlineLevelCol="3"/>
  <cols>
    <col min="1" max="1" width="16.0909090909091" style="16" customWidth="1"/>
    <col min="2" max="2" width="20.2727272727273" style="16" customWidth="1"/>
    <col min="3" max="3" width="20.3636363636364" style="16" customWidth="1"/>
    <col min="4" max="4" width="21.3636363636364" style="16" customWidth="1"/>
    <col min="5" max="16384" width="8.72727272727273" style="16"/>
  </cols>
  <sheetData>
    <row r="2" spans="1:4">
      <c r="A2" s="22" t="s">
        <v>415</v>
      </c>
      <c r="B2" s="23" t="s">
        <v>416</v>
      </c>
      <c r="C2" s="22"/>
      <c r="D2" s="22"/>
    </row>
    <row r="3" spans="1:4">
      <c r="A3" s="22" t="s">
        <v>417</v>
      </c>
      <c r="B3" s="22"/>
      <c r="C3" s="22" t="s">
        <v>418</v>
      </c>
      <c r="D3" s="22"/>
    </row>
    <row r="4" spans="1:4">
      <c r="A4" s="22" t="s">
        <v>419</v>
      </c>
      <c r="B4" s="22" t="s">
        <v>420</v>
      </c>
      <c r="C4" s="22" t="s">
        <v>419</v>
      </c>
      <c r="D4" s="22" t="s">
        <v>420</v>
      </c>
    </row>
    <row r="5" spans="1:4">
      <c r="A5" s="9">
        <v>0.248332134139707</v>
      </c>
      <c r="B5" s="9">
        <v>0.0517798616443192</v>
      </c>
      <c r="C5" s="9">
        <v>0.116247434649213</v>
      </c>
      <c r="D5" s="9">
        <v>0.0395453549419465</v>
      </c>
    </row>
    <row r="6" spans="1:4">
      <c r="A6" s="9">
        <v>0.251107493249974</v>
      </c>
      <c r="B6" s="9">
        <v>0.0514188896964128</v>
      </c>
      <c r="C6" s="9">
        <v>0.11678525681401</v>
      </c>
      <c r="D6" s="9">
        <v>0.0401924248509753</v>
      </c>
    </row>
    <row r="7" spans="1:4">
      <c r="A7" s="9">
        <v>0.254220716997266</v>
      </c>
      <c r="B7" s="9">
        <v>0.0511826980530944</v>
      </c>
      <c r="C7" s="9">
        <v>0.11743730443441</v>
      </c>
      <c r="D7" s="9">
        <v>0.0409413219703232</v>
      </c>
    </row>
    <row r="8" spans="1:4">
      <c r="A8" s="9">
        <v>0.257471935300616</v>
      </c>
      <c r="B8" s="9">
        <v>0.0509492917013172</v>
      </c>
      <c r="C8" s="9">
        <v>0.118236787179213</v>
      </c>
      <c r="D8" s="9">
        <v>0.0418050265953762</v>
      </c>
    </row>
    <row r="9" spans="1:4">
      <c r="A9" s="9">
        <v>0.260794869612172</v>
      </c>
      <c r="B9" s="9">
        <v>0.0507005822079984</v>
      </c>
      <c r="C9" s="9">
        <v>0.119155940755244</v>
      </c>
      <c r="D9" s="9">
        <v>0.0427485959646828</v>
      </c>
    </row>
    <row r="10" spans="1:4">
      <c r="A10" s="9">
        <v>0.264357247913395</v>
      </c>
      <c r="B10" s="9">
        <v>0.0506226714454281</v>
      </c>
      <c r="C10" s="9">
        <v>0.12022168825376</v>
      </c>
      <c r="D10" s="9">
        <v>0.0437790415858289</v>
      </c>
    </row>
    <row r="11" spans="1:4">
      <c r="A11" s="9">
        <v>0.267794083364832</v>
      </c>
      <c r="B11" s="9">
        <v>0.0506428944484526</v>
      </c>
      <c r="C11" s="9">
        <v>0.121436282048197</v>
      </c>
      <c r="D11" s="9">
        <v>0.0449033123100335</v>
      </c>
    </row>
    <row r="12" spans="1:4">
      <c r="A12" s="9">
        <v>0.271329745667714</v>
      </c>
      <c r="B12" s="9">
        <v>0.0509117384707703</v>
      </c>
      <c r="C12" s="9">
        <v>0.122669552949782</v>
      </c>
      <c r="D12" s="9">
        <v>0.0458810747272238</v>
      </c>
    </row>
    <row r="13" spans="1:4">
      <c r="A13" s="9">
        <v>0.275024925324126</v>
      </c>
      <c r="B13" s="9">
        <v>0.0511697022589968</v>
      </c>
      <c r="C13" s="9">
        <v>0.123570306316419</v>
      </c>
      <c r="D13" s="9">
        <v>0.0461321704659472</v>
      </c>
    </row>
    <row r="14" spans="1:4">
      <c r="A14" s="9">
        <v>0.278836849359596</v>
      </c>
      <c r="B14" s="9">
        <v>0.0514484018098655</v>
      </c>
      <c r="C14" s="9">
        <v>0.124472303396496</v>
      </c>
      <c r="D14" s="9">
        <v>0.0462610722155868</v>
      </c>
    </row>
    <row r="15" spans="1:4">
      <c r="A15" s="9">
        <v>0.28262755924106</v>
      </c>
      <c r="B15" s="9">
        <v>0.0515471370839506</v>
      </c>
      <c r="C15" s="9">
        <v>0.125455735909196</v>
      </c>
      <c r="D15" s="9">
        <v>0.0464099026383089</v>
      </c>
    </row>
    <row r="16" spans="1:4">
      <c r="A16" s="9">
        <v>0.28626730167078</v>
      </c>
      <c r="B16" s="9">
        <v>0.0511510948114058</v>
      </c>
      <c r="C16" s="9">
        <v>0.126575200384252</v>
      </c>
      <c r="D16" s="9">
        <v>0.0466785497524213</v>
      </c>
    </row>
    <row r="17" spans="1:4">
      <c r="A17" s="9">
        <v>0.289820283577987</v>
      </c>
      <c r="B17" s="9">
        <v>0.0505317677876624</v>
      </c>
      <c r="C17" s="9">
        <v>0.127798707121333</v>
      </c>
      <c r="D17" s="9">
        <v>0.0470769824176884</v>
      </c>
    </row>
    <row r="18" spans="1:4">
      <c r="A18" s="9">
        <v>0.293622390041473</v>
      </c>
      <c r="B18" s="9">
        <v>0.0500994814242228</v>
      </c>
      <c r="C18" s="9">
        <v>0.129179357481337</v>
      </c>
      <c r="D18" s="9">
        <v>0.0475944532546947</v>
      </c>
    </row>
    <row r="19" spans="1:4">
      <c r="A19" s="9">
        <v>0.297782980862156</v>
      </c>
      <c r="B19" s="9">
        <v>0.049628446909881</v>
      </c>
      <c r="C19" s="9">
        <v>0.130705468628255</v>
      </c>
      <c r="D19" s="9">
        <v>0.0482369718731588</v>
      </c>
    </row>
    <row r="20" spans="1:4">
      <c r="A20" s="9">
        <v>0.302211678044508</v>
      </c>
      <c r="B20" s="9">
        <v>0.0492188062344495</v>
      </c>
      <c r="C20" s="9">
        <v>0.132430055924957</v>
      </c>
      <c r="D20" s="9">
        <v>0.0489932167488263</v>
      </c>
    </row>
    <row r="21" spans="1:4">
      <c r="A21" s="9">
        <v>0.306525849977101</v>
      </c>
      <c r="B21" s="9">
        <v>0.048568401578349</v>
      </c>
      <c r="C21" s="9">
        <v>0.134239933056132</v>
      </c>
      <c r="D21" s="9">
        <v>0.0498622119299172</v>
      </c>
    </row>
    <row r="22" spans="1:4">
      <c r="A22" s="9">
        <v>0.31114719965259</v>
      </c>
      <c r="B22" s="9">
        <v>0.0480092097806285</v>
      </c>
      <c r="C22" s="9">
        <v>0.136190865115014</v>
      </c>
      <c r="D22" s="9">
        <v>0.0508773212529854</v>
      </c>
    </row>
    <row r="23" spans="1:4">
      <c r="A23" s="9">
        <v>0.316131216998734</v>
      </c>
      <c r="B23" s="9">
        <v>0.0476565273468923</v>
      </c>
      <c r="C23" s="9">
        <v>0.138272124811409</v>
      </c>
      <c r="D23" s="9">
        <v>0.0520495642132733</v>
      </c>
    </row>
    <row r="24" spans="1:4">
      <c r="A24" s="9">
        <v>0.321458781234876</v>
      </c>
      <c r="B24" s="9">
        <v>0.0476408897822157</v>
      </c>
      <c r="C24" s="9">
        <v>0.140538462023092</v>
      </c>
      <c r="D24" s="9">
        <v>0.0534018918031795</v>
      </c>
    </row>
    <row r="25" spans="1:4">
      <c r="A25" s="9">
        <v>0.326836547356716</v>
      </c>
      <c r="B25" s="9">
        <v>0.0477904758613551</v>
      </c>
      <c r="C25" s="9">
        <v>0.142911553936066</v>
      </c>
      <c r="D25" s="9">
        <v>0.0548951875169889</v>
      </c>
    </row>
    <row r="26" spans="1:4">
      <c r="A26" s="9">
        <v>0.33244642763633</v>
      </c>
      <c r="B26" s="9">
        <v>0.0482126431096818</v>
      </c>
      <c r="C26" s="9">
        <v>0.14548542163497</v>
      </c>
      <c r="D26" s="9">
        <v>0.0565006093601473</v>
      </c>
    </row>
    <row r="27" spans="1:4">
      <c r="A27" s="9">
        <v>0.338403385522831</v>
      </c>
      <c r="B27" s="9">
        <v>0.0489155126879694</v>
      </c>
      <c r="C27" s="9">
        <v>0.148266969395491</v>
      </c>
      <c r="D27" s="9">
        <v>0.0582149316001507</v>
      </c>
    </row>
    <row r="28" spans="1:4">
      <c r="A28" s="9">
        <v>0.34478237314335</v>
      </c>
      <c r="B28" s="9">
        <v>0.0496872745131921</v>
      </c>
      <c r="C28" s="9">
        <v>0.15131934761805</v>
      </c>
      <c r="D28" s="9">
        <v>0.060089355580385</v>
      </c>
    </row>
    <row r="29" spans="1:4">
      <c r="A29" s="9">
        <v>0.351378643238686</v>
      </c>
      <c r="B29" s="9">
        <v>0.0503525412759532</v>
      </c>
      <c r="C29" s="9">
        <v>0.154531039809347</v>
      </c>
      <c r="D29" s="9">
        <v>0.0620433599855425</v>
      </c>
    </row>
    <row r="30" spans="1:4">
      <c r="A30" s="9">
        <v>0.358481648164162</v>
      </c>
      <c r="B30" s="9">
        <v>0.0510180511078653</v>
      </c>
      <c r="C30" s="9">
        <v>0.157950134244518</v>
      </c>
      <c r="D30" s="9">
        <v>0.0641001137756861</v>
      </c>
    </row>
    <row r="31" spans="1:4">
      <c r="A31" s="9">
        <v>0.366225804570535</v>
      </c>
      <c r="B31" s="9">
        <v>0.0517013957897329</v>
      </c>
      <c r="C31" s="9">
        <v>0.161592882460832</v>
      </c>
      <c r="D31" s="9">
        <v>0.0662659539971412</v>
      </c>
    </row>
    <row r="32" spans="1:4">
      <c r="A32" s="9">
        <v>0.37470536336136</v>
      </c>
      <c r="B32" s="9">
        <v>0.0523997479427855</v>
      </c>
      <c r="C32" s="9">
        <v>0.165538504666198</v>
      </c>
      <c r="D32" s="9">
        <v>0.0685977080744737</v>
      </c>
    </row>
    <row r="33" spans="1:4">
      <c r="A33" s="9">
        <v>0.383639195027355</v>
      </c>
      <c r="B33" s="9">
        <v>0.0530766723999502</v>
      </c>
      <c r="C33" s="9">
        <v>0.169654998233018</v>
      </c>
      <c r="D33" s="9">
        <v>0.0709923784547735</v>
      </c>
    </row>
    <row r="34" spans="1:4">
      <c r="A34" s="9">
        <v>0.393197330761744</v>
      </c>
      <c r="B34" s="9">
        <v>0.0536896311223934</v>
      </c>
      <c r="C34" s="9">
        <v>0.174003561539594</v>
      </c>
      <c r="D34" s="9">
        <v>0.0735082829499724</v>
      </c>
    </row>
    <row r="35" spans="1:4">
      <c r="A35" s="9">
        <v>0.403280865349856</v>
      </c>
      <c r="B35" s="9">
        <v>0.0543483387117655</v>
      </c>
      <c r="C35" s="9">
        <v>0.178601911267814</v>
      </c>
      <c r="D35" s="9">
        <v>0.0761239057979105</v>
      </c>
    </row>
    <row r="36" spans="1:4">
      <c r="A36" s="9">
        <v>0.414115728301051</v>
      </c>
      <c r="B36" s="9">
        <v>0.0553033340364188</v>
      </c>
      <c r="C36" s="9">
        <v>0.1835649509698</v>
      </c>
      <c r="D36" s="9">
        <v>0.078908302782279</v>
      </c>
    </row>
    <row r="37" spans="1:4">
      <c r="A37" s="9">
        <v>0.425169354533866</v>
      </c>
      <c r="B37" s="9">
        <v>0.0565990600798222</v>
      </c>
      <c r="C37" s="9">
        <v>0.188660218213924</v>
      </c>
      <c r="D37" s="9">
        <v>0.0817636490121152</v>
      </c>
    </row>
    <row r="38" spans="1:4">
      <c r="A38" s="9">
        <v>0.436674974338127</v>
      </c>
      <c r="B38" s="9">
        <v>0.0582776465883382</v>
      </c>
      <c r="C38" s="9">
        <v>0.193985781822919</v>
      </c>
      <c r="D38" s="9">
        <v>0.0847454207888068</v>
      </c>
    </row>
    <row r="39" spans="1:4">
      <c r="A39" s="9">
        <v>0.448385055168797</v>
      </c>
      <c r="B39" s="9">
        <v>0.0600309037268294</v>
      </c>
      <c r="C39" s="9">
        <v>0.19960775602791</v>
      </c>
      <c r="D39" s="9">
        <v>0.0878623970425809</v>
      </c>
    </row>
    <row r="40" spans="1:4">
      <c r="A40" s="9">
        <v>0.460675447644473</v>
      </c>
      <c r="B40" s="9">
        <v>0.0623066594298622</v>
      </c>
      <c r="C40" s="9">
        <v>0.205648990003473</v>
      </c>
      <c r="D40" s="9">
        <v>0.0911930881864234</v>
      </c>
    </row>
    <row r="41" spans="1:4">
      <c r="A41" s="9">
        <v>0.472600716587081</v>
      </c>
      <c r="B41" s="9">
        <v>0.0649679823408385</v>
      </c>
      <c r="C41" s="9">
        <v>0.211876049372139</v>
      </c>
      <c r="D41" s="9">
        <v>0.0946009805082777</v>
      </c>
    </row>
    <row r="42" spans="1:4">
      <c r="A42" s="9">
        <v>0.484850320749987</v>
      </c>
      <c r="B42" s="9">
        <v>0.0679621503852547</v>
      </c>
      <c r="C42" s="9">
        <v>0.218420053535789</v>
      </c>
      <c r="D42" s="9">
        <v>0.0981496822840802</v>
      </c>
    </row>
    <row r="43" spans="1:4">
      <c r="A43" s="9">
        <v>0.497182415074712</v>
      </c>
      <c r="B43" s="9">
        <v>0.0710636931936018</v>
      </c>
      <c r="C43" s="9">
        <v>0.225251264337706</v>
      </c>
      <c r="D43" s="9">
        <v>0.101864581105038</v>
      </c>
    </row>
    <row r="44" spans="1:4">
      <c r="A44" s="9">
        <v>0.509760807860757</v>
      </c>
      <c r="B44" s="9">
        <v>0.0740663603280562</v>
      </c>
      <c r="C44" s="9">
        <v>0.232501114331853</v>
      </c>
      <c r="D44" s="9">
        <v>0.105836714179552</v>
      </c>
    </row>
    <row r="45" spans="1:4">
      <c r="A45" s="9">
        <v>0.522143168094899</v>
      </c>
      <c r="B45" s="9">
        <v>0.077244594589567</v>
      </c>
      <c r="C45" s="9">
        <v>0.239929252808615</v>
      </c>
      <c r="D45" s="9">
        <v>0.109874010819998</v>
      </c>
    </row>
    <row r="46" spans="1:4">
      <c r="A46" s="9">
        <v>0.534792125968271</v>
      </c>
      <c r="B46" s="9">
        <v>0.0808638024956003</v>
      </c>
      <c r="C46" s="9">
        <v>0.247658694409115</v>
      </c>
      <c r="D46" s="9">
        <v>0.114022675127302</v>
      </c>
    </row>
    <row r="47" spans="1:4">
      <c r="A47" s="9">
        <v>0.547494833928805</v>
      </c>
      <c r="B47" s="9">
        <v>0.0848122860393992</v>
      </c>
      <c r="C47" s="9">
        <v>0.255752572572016</v>
      </c>
      <c r="D47" s="9">
        <v>0.118294424943629</v>
      </c>
    </row>
    <row r="48" spans="1:4">
      <c r="A48" s="9">
        <v>0.560690044393246</v>
      </c>
      <c r="B48" s="9">
        <v>0.0892288461845599</v>
      </c>
      <c r="C48" s="9">
        <v>0.264418424424613</v>
      </c>
      <c r="D48" s="9">
        <v>0.12282763173266</v>
      </c>
    </row>
    <row r="49" spans="1:4">
      <c r="A49" s="9">
        <v>0.573619723739043</v>
      </c>
      <c r="B49" s="9">
        <v>0.0938805988773184</v>
      </c>
      <c r="C49" s="9">
        <v>0.273324921738712</v>
      </c>
      <c r="D49" s="9">
        <v>0.127449875103831</v>
      </c>
    </row>
    <row r="50" spans="1:4">
      <c r="A50" s="9">
        <v>0.586055880704467</v>
      </c>
      <c r="B50" s="9">
        <v>0.0989047721760395</v>
      </c>
      <c r="C50" s="9">
        <v>0.282671105064604</v>
      </c>
      <c r="D50" s="9">
        <v>0.132253501823307</v>
      </c>
    </row>
    <row r="51" spans="1:4">
      <c r="A51" s="9">
        <v>0.59876094940512</v>
      </c>
      <c r="B51" s="9">
        <v>0.104126388051431</v>
      </c>
      <c r="C51" s="9">
        <v>0.292397857887557</v>
      </c>
      <c r="D51" s="9">
        <v>0.137056619119991</v>
      </c>
    </row>
    <row r="52" spans="1:4">
      <c r="A52" s="9">
        <v>0.611372874564681</v>
      </c>
      <c r="B52" s="9">
        <v>0.109501192975629</v>
      </c>
      <c r="C52" s="9">
        <v>0.302440788889203</v>
      </c>
      <c r="D52" s="9">
        <v>0.141437847731175</v>
      </c>
    </row>
    <row r="53" spans="1:4">
      <c r="A53" s="9">
        <v>0.62356386150655</v>
      </c>
      <c r="B53" s="9">
        <v>0.114735544669245</v>
      </c>
      <c r="C53" s="9">
        <v>0.312561576026154</v>
      </c>
      <c r="D53" s="9">
        <v>0.145489500389051</v>
      </c>
    </row>
    <row r="54" spans="1:4">
      <c r="A54" s="9">
        <v>0.635830178068682</v>
      </c>
      <c r="B54" s="9">
        <v>0.11980565686343</v>
      </c>
      <c r="C54" s="9">
        <v>0.323114507738498</v>
      </c>
      <c r="D54" s="9">
        <v>0.149584787349994</v>
      </c>
    </row>
    <row r="55" spans="1:4">
      <c r="A55" s="9">
        <v>0.648192242115576</v>
      </c>
      <c r="B55" s="9">
        <v>0.125257936334094</v>
      </c>
      <c r="C55" s="9">
        <v>0.334164376356307</v>
      </c>
      <c r="D55" s="9">
        <v>0.153841090769346</v>
      </c>
    </row>
    <row r="56" spans="1:4">
      <c r="A56" s="9">
        <v>0.660592982896872</v>
      </c>
      <c r="B56" s="9">
        <v>0.130732869777236</v>
      </c>
      <c r="C56" s="9">
        <v>0.345933516520998</v>
      </c>
      <c r="D56" s="9">
        <v>0.158283521970542</v>
      </c>
    </row>
    <row r="57" spans="1:4">
      <c r="A57" s="9">
        <v>0.671933389614349</v>
      </c>
      <c r="B57" s="9">
        <v>0.135752316945307</v>
      </c>
      <c r="C57" s="9">
        <v>0.35783375737434</v>
      </c>
      <c r="D57" s="9">
        <v>0.162500334809584</v>
      </c>
    </row>
    <row r="58" spans="1:4">
      <c r="A58" s="9">
        <v>0.682523629203198</v>
      </c>
      <c r="B58" s="9">
        <v>0.140569007913324</v>
      </c>
      <c r="C58" s="9">
        <v>0.369656149813451</v>
      </c>
      <c r="D58" s="9">
        <v>0.165967530741765</v>
      </c>
    </row>
    <row r="59" spans="1:4">
      <c r="A59" s="9">
        <v>0.692647213714536</v>
      </c>
      <c r="B59" s="9">
        <v>0.145197720069614</v>
      </c>
      <c r="C59" s="9">
        <v>0.381603363707483</v>
      </c>
      <c r="D59" s="9">
        <v>0.169078844004899</v>
      </c>
    </row>
    <row r="60" spans="1:4">
      <c r="A60" s="9">
        <v>0.702423959440814</v>
      </c>
      <c r="B60" s="9">
        <v>0.149324795761671</v>
      </c>
      <c r="C60" s="9">
        <v>0.394148549481227</v>
      </c>
      <c r="D60" s="9">
        <v>0.172169744492367</v>
      </c>
    </row>
    <row r="61" spans="1:4">
      <c r="A61" s="9">
        <v>0.711807940736584</v>
      </c>
      <c r="B61" s="9">
        <v>0.152979582527875</v>
      </c>
      <c r="C61" s="9">
        <v>0.406872414624557</v>
      </c>
      <c r="D61" s="9">
        <v>0.175209275921848</v>
      </c>
    </row>
    <row r="62" spans="1:4">
      <c r="A62" s="9">
        <v>0.720646042471763</v>
      </c>
      <c r="B62" s="9">
        <v>0.156574843858326</v>
      </c>
      <c r="C62" s="9">
        <v>0.419724803166849</v>
      </c>
      <c r="D62" s="9">
        <v>0.177828939411933</v>
      </c>
    </row>
    <row r="63" spans="1:4">
      <c r="A63" s="9">
        <v>0.729234550446826</v>
      </c>
      <c r="B63" s="9">
        <v>0.160356250169543</v>
      </c>
      <c r="C63" s="9">
        <v>0.432746642270039</v>
      </c>
      <c r="D63" s="9">
        <v>0.180141623503137</v>
      </c>
    </row>
    <row r="64" spans="1:4">
      <c r="A64" s="9">
        <v>0.737326097154901</v>
      </c>
      <c r="B64" s="9">
        <v>0.164021060659741</v>
      </c>
      <c r="C64" s="9">
        <v>0.44604622166615</v>
      </c>
      <c r="D64" s="9">
        <v>0.181788625045825</v>
      </c>
    </row>
    <row r="65" spans="1:4">
      <c r="A65" s="9">
        <v>0.744516556487933</v>
      </c>
      <c r="B65" s="9">
        <v>0.166476093789684</v>
      </c>
      <c r="C65" s="9">
        <v>0.45924152921983</v>
      </c>
      <c r="D65" s="9">
        <v>0.182999922160845</v>
      </c>
    </row>
    <row r="66" spans="1:4">
      <c r="A66" s="9">
        <v>0.751708040578351</v>
      </c>
      <c r="B66" s="9">
        <v>0.168863791869114</v>
      </c>
      <c r="C66" s="9">
        <v>0.472740835297463</v>
      </c>
      <c r="D66" s="9">
        <v>0.184156355054435</v>
      </c>
    </row>
    <row r="67" spans="1:4">
      <c r="A67" s="9">
        <v>0.758271248107749</v>
      </c>
      <c r="B67" s="9">
        <v>0.17053002812869</v>
      </c>
      <c r="C67" s="9">
        <v>0.48640315735321</v>
      </c>
      <c r="D67" s="9">
        <v>0.185165850782461</v>
      </c>
    </row>
    <row r="68" spans="1:4">
      <c r="A68" s="9">
        <v>0.764046069304427</v>
      </c>
      <c r="B68" s="9">
        <v>0.1714519094063</v>
      </c>
      <c r="C68" s="9">
        <v>0.500498912462072</v>
      </c>
      <c r="D68" s="9">
        <v>0.185912064423906</v>
      </c>
    </row>
    <row r="69" spans="1:4">
      <c r="A69" s="9">
        <v>0.768990559174287</v>
      </c>
      <c r="B69" s="9">
        <v>0.172366389241839</v>
      </c>
      <c r="C69" s="9">
        <v>0.514638668646871</v>
      </c>
      <c r="D69" s="9">
        <v>0.186530492805352</v>
      </c>
    </row>
    <row r="70" spans="1:4">
      <c r="A70" s="9">
        <v>0.773417265112087</v>
      </c>
      <c r="B70" s="9">
        <v>0.173061411340786</v>
      </c>
      <c r="C70" s="9">
        <v>0.528724963239846</v>
      </c>
      <c r="D70" s="9">
        <v>0.186842301543549</v>
      </c>
    </row>
    <row r="71" spans="1:4">
      <c r="A71" s="9">
        <v>0.776997801901184</v>
      </c>
      <c r="B71" s="9">
        <v>0.173123697268027</v>
      </c>
      <c r="C71" s="9">
        <v>0.542472451909537</v>
      </c>
      <c r="D71" s="9">
        <v>0.186572681491181</v>
      </c>
    </row>
    <row r="72" spans="1:4">
      <c r="A72" s="9">
        <v>0.779830722937238</v>
      </c>
      <c r="B72" s="9">
        <v>0.172639114320189</v>
      </c>
      <c r="C72" s="9">
        <v>0.555998586250981</v>
      </c>
      <c r="D72" s="9">
        <v>0.185659371537327</v>
      </c>
    </row>
    <row r="73" spans="1:4">
      <c r="A73" s="9">
        <v>0.782102228912713</v>
      </c>
      <c r="B73" s="9">
        <v>0.172257287926569</v>
      </c>
      <c r="C73" s="9">
        <v>0.569821039635526</v>
      </c>
      <c r="D73" s="9">
        <v>0.184402159199811</v>
      </c>
    </row>
    <row r="74" spans="1:4">
      <c r="A74" s="9">
        <v>0.783793154834856</v>
      </c>
      <c r="B74" s="9">
        <v>0.171932223259541</v>
      </c>
      <c r="C74" s="9">
        <v>0.583153792114545</v>
      </c>
      <c r="D74" s="9">
        <v>0.182966264585323</v>
      </c>
    </row>
    <row r="75" spans="1:4">
      <c r="A75" s="9">
        <v>0.78530692288658</v>
      </c>
      <c r="B75" s="9">
        <v>0.170777626990791</v>
      </c>
      <c r="C75" s="9">
        <v>0.596282182651447</v>
      </c>
      <c r="D75" s="9">
        <v>0.181353150223826</v>
      </c>
    </row>
    <row r="76" spans="1:4">
      <c r="A76" s="9">
        <v>0.786393128454197</v>
      </c>
      <c r="B76" s="9">
        <v>0.16930847216732</v>
      </c>
      <c r="C76" s="9">
        <v>0.609340164639686</v>
      </c>
      <c r="D76" s="9">
        <v>0.179528972571593</v>
      </c>
    </row>
    <row r="77" spans="1:4">
      <c r="A77" s="9">
        <v>0.786972835277297</v>
      </c>
      <c r="B77" s="9">
        <v>0.167653379328918</v>
      </c>
      <c r="C77" s="9">
        <v>0.622193826523265</v>
      </c>
      <c r="D77" s="9">
        <v>0.177067520163217</v>
      </c>
    </row>
    <row r="78" spans="1:4">
      <c r="A78" s="9">
        <v>0.787398544265319</v>
      </c>
      <c r="B78" s="9">
        <v>0.166148274362493</v>
      </c>
      <c r="C78" s="9">
        <v>0.634415122649667</v>
      </c>
      <c r="D78" s="9">
        <v>0.174143613108072</v>
      </c>
    </row>
    <row r="79" spans="1:4">
      <c r="A79" s="9">
        <v>0.787443002158967</v>
      </c>
      <c r="B79" s="9">
        <v>0.164222424829214</v>
      </c>
      <c r="C79" s="9">
        <v>0.646242402222561</v>
      </c>
      <c r="D79" s="9">
        <v>0.170798348391698</v>
      </c>
    </row>
    <row r="80" spans="1:4">
      <c r="A80" s="9">
        <v>0.787648060769305</v>
      </c>
      <c r="B80" s="9">
        <v>0.162486834814716</v>
      </c>
      <c r="C80" s="9">
        <v>0.657552343003195</v>
      </c>
      <c r="D80" s="9">
        <v>0.167195729786918</v>
      </c>
    </row>
    <row r="81" spans="1:4">
      <c r="A81" s="9">
        <v>0.788235441441136</v>
      </c>
      <c r="B81" s="9">
        <v>0.161048108473991</v>
      </c>
      <c r="C81" s="9">
        <v>0.668729728132469</v>
      </c>
      <c r="D81" s="9">
        <v>0.163293997868709</v>
      </c>
    </row>
    <row r="82" spans="1:4">
      <c r="A82" s="9">
        <v>0.78935650889931</v>
      </c>
      <c r="B82" s="9">
        <v>0.16016969677572</v>
      </c>
      <c r="C82" s="9">
        <v>0.679134591496931</v>
      </c>
      <c r="D82" s="9">
        <v>0.158939188928043</v>
      </c>
    </row>
    <row r="83" spans="1:4">
      <c r="A83" s="9">
        <v>0.790249638864088</v>
      </c>
      <c r="B83" s="9">
        <v>0.159469883996932</v>
      </c>
      <c r="C83" s="9">
        <v>0.688904818569787</v>
      </c>
      <c r="D83" s="9">
        <v>0.154013172261832</v>
      </c>
    </row>
    <row r="84" spans="1:4">
      <c r="A84" s="9">
        <v>0.791737419020372</v>
      </c>
      <c r="B84" s="9">
        <v>0.159021096680638</v>
      </c>
      <c r="C84" s="9">
        <v>0.698284386574837</v>
      </c>
      <c r="D84" s="9">
        <v>0.149222677916067</v>
      </c>
    </row>
    <row r="85" spans="1:4">
      <c r="A85" s="9">
        <v>0.793671301795289</v>
      </c>
      <c r="B85" s="9">
        <v>0.158792861734387</v>
      </c>
      <c r="C85" s="9">
        <v>0.707568885413352</v>
      </c>
      <c r="D85" s="9">
        <v>0.144616081488608</v>
      </c>
    </row>
    <row r="86" spans="1:4">
      <c r="A86" s="9">
        <v>0.795418326223554</v>
      </c>
      <c r="B86" s="9">
        <v>0.158471182907674</v>
      </c>
      <c r="C86" s="9">
        <v>0.716315507533267</v>
      </c>
      <c r="D86" s="9">
        <v>0.140243308809367</v>
      </c>
    </row>
    <row r="87" spans="1:4">
      <c r="A87" s="9">
        <v>0.797082407897639</v>
      </c>
      <c r="B87" s="9">
        <v>0.157926906428504</v>
      </c>
      <c r="C87" s="9">
        <v>0.724425764802101</v>
      </c>
      <c r="D87" s="9">
        <v>0.135999660111659</v>
      </c>
    </row>
    <row r="88" spans="1:4">
      <c r="A88" s="9">
        <v>0.798602442605984</v>
      </c>
      <c r="B88" s="9">
        <v>0.157550468913363</v>
      </c>
      <c r="C88" s="9">
        <v>0.731874417133229</v>
      </c>
      <c r="D88" s="9">
        <v>0.132014168514243</v>
      </c>
    </row>
    <row r="89" spans="1:4">
      <c r="A89" s="9">
        <v>0.800088580391051</v>
      </c>
      <c r="B89" s="9">
        <v>0.157246827338526</v>
      </c>
      <c r="C89" s="9">
        <v>0.738922612857711</v>
      </c>
      <c r="D89" s="9">
        <v>0.128304342102552</v>
      </c>
    </row>
    <row r="90" spans="1:4">
      <c r="A90" s="9">
        <v>0.801498836079946</v>
      </c>
      <c r="B90" s="9">
        <v>0.157078914049846</v>
      </c>
      <c r="C90" s="9">
        <v>0.745238349527548</v>
      </c>
      <c r="D90" s="9">
        <v>0.124888150421406</v>
      </c>
    </row>
    <row r="91" spans="1:4">
      <c r="A91" s="9">
        <v>0.802130525936468</v>
      </c>
      <c r="B91" s="9">
        <v>0.156683003954716</v>
      </c>
      <c r="C91" s="9">
        <v>0.750787861116493</v>
      </c>
      <c r="D91" s="9">
        <v>0.121709473698185</v>
      </c>
    </row>
    <row r="92" spans="1:4">
      <c r="A92" s="9">
        <v>0.802331849951951</v>
      </c>
      <c r="B92" s="9">
        <v>0.155653630771507</v>
      </c>
      <c r="C92" s="9">
        <v>0.754962550872009</v>
      </c>
      <c r="D92" s="9">
        <v>0.116840314040092</v>
      </c>
    </row>
    <row r="93" spans="1:4">
      <c r="A93" s="9">
        <v>0.802618067089465</v>
      </c>
      <c r="B93" s="9">
        <v>0.154429312201218</v>
      </c>
      <c r="C93" s="9">
        <v>0.758300592494169</v>
      </c>
      <c r="D93" s="9">
        <v>0.111062060789323</v>
      </c>
    </row>
    <row r="94" spans="1:4">
      <c r="A94" s="9">
        <v>0.802934671818637</v>
      </c>
      <c r="B94" s="9">
        <v>0.152946808813855</v>
      </c>
      <c r="C94" s="9">
        <v>0.761246129311168</v>
      </c>
      <c r="D94" s="9">
        <v>0.10594944696781</v>
      </c>
    </row>
    <row r="95" spans="1:4">
      <c r="A95" s="9">
        <v>0.803072940648999</v>
      </c>
      <c r="B95" s="9">
        <v>0.151467364913938</v>
      </c>
      <c r="C95" s="9">
        <v>0.763283388865579</v>
      </c>
      <c r="D95" s="9">
        <v>0.101314569893657</v>
      </c>
    </row>
    <row r="96" spans="1:4">
      <c r="A96" s="9">
        <v>0.803345626390495</v>
      </c>
      <c r="B96" s="9">
        <v>0.150407557224873</v>
      </c>
      <c r="C96" s="9">
        <v>0.76427563214134</v>
      </c>
      <c r="D96" s="9">
        <v>0.0973586957488879</v>
      </c>
    </row>
    <row r="97" spans="1:4">
      <c r="A97" s="9">
        <v>0.803353930886779</v>
      </c>
      <c r="B97" s="9">
        <v>0.149108110118292</v>
      </c>
      <c r="C97" s="9">
        <v>0.764458557850812</v>
      </c>
      <c r="D97" s="9">
        <v>0.0939586409040631</v>
      </c>
    </row>
    <row r="98" spans="1:4">
      <c r="A98" s="9">
        <v>0.803081124969184</v>
      </c>
      <c r="B98" s="9">
        <v>0.147805417010611</v>
      </c>
      <c r="C98" s="9">
        <v>0.763121269223121</v>
      </c>
      <c r="D98" s="9">
        <v>0.0910285277905818</v>
      </c>
    </row>
    <row r="99" spans="1:4">
      <c r="A99" s="9">
        <v>0.802652200444882</v>
      </c>
      <c r="B99" s="9">
        <v>0.146182973062912</v>
      </c>
      <c r="C99" s="9">
        <v>0.761083010766215</v>
      </c>
      <c r="D99" s="9">
        <v>0.0888817950131554</v>
      </c>
    </row>
    <row r="100" spans="1:4">
      <c r="A100" s="9">
        <v>0.802507364718423</v>
      </c>
      <c r="B100" s="9">
        <v>0.144433610279751</v>
      </c>
      <c r="C100" s="9">
        <v>0.758689114317009</v>
      </c>
      <c r="D100" s="9">
        <v>0.0876745498836865</v>
      </c>
    </row>
    <row r="101" spans="1:4">
      <c r="A101" s="9">
        <v>0.802474405260228</v>
      </c>
      <c r="B101" s="9">
        <v>0.142839613029707</v>
      </c>
      <c r="C101" s="9">
        <v>0.755599203122184</v>
      </c>
      <c r="D101" s="9">
        <v>0.0873488657454881</v>
      </c>
    </row>
    <row r="102" spans="1:4">
      <c r="A102" s="9">
        <v>0.802218113121209</v>
      </c>
      <c r="B102" s="9">
        <v>0.140988673891729</v>
      </c>
      <c r="C102" s="9">
        <v>0.751789315586609</v>
      </c>
      <c r="D102" s="9">
        <v>0.0873523084432708</v>
      </c>
    </row>
    <row r="103" spans="1:4">
      <c r="A103" s="9">
        <v>0.801217208349208</v>
      </c>
      <c r="B103" s="9">
        <v>0.139191896380489</v>
      </c>
      <c r="C103" s="9">
        <v>0.747487622033125</v>
      </c>
      <c r="D103" s="9">
        <v>0.0878312399122496</v>
      </c>
    </row>
    <row r="104" spans="1:4">
      <c r="A104" s="9">
        <v>0.80068741918941</v>
      </c>
      <c r="B104" s="9">
        <v>0.138106582194286</v>
      </c>
      <c r="C104" s="9">
        <v>0.742806866229067</v>
      </c>
      <c r="D104" s="9">
        <v>0.0890873166251341</v>
      </c>
    </row>
    <row r="105" spans="1:4">
      <c r="A105" s="9">
        <v>0.799974449745981</v>
      </c>
      <c r="B105" s="9">
        <v>0.136843249748436</v>
      </c>
      <c r="C105" s="9">
        <v>0.737409352345141</v>
      </c>
      <c r="D105" s="9">
        <v>0.0906365497417663</v>
      </c>
    </row>
    <row r="106" spans="1:4">
      <c r="A106" s="9">
        <v>0.799558182017785</v>
      </c>
      <c r="B106" s="9">
        <v>0.13643326412021</v>
      </c>
      <c r="C106" s="9">
        <v>0.731368740143571</v>
      </c>
      <c r="D106" s="9">
        <v>0.0920966085383035</v>
      </c>
    </row>
    <row r="107" spans="1:4">
      <c r="A107" s="9">
        <v>0.799198083906856</v>
      </c>
      <c r="B107" s="9">
        <v>0.136303690645062</v>
      </c>
      <c r="C107" s="9">
        <v>0.724805374464105</v>
      </c>
      <c r="D107" s="9">
        <v>0.0940772447108323</v>
      </c>
    </row>
    <row r="108" spans="1:4">
      <c r="A108" s="9">
        <v>0.798759335347662</v>
      </c>
      <c r="B108" s="9">
        <v>0.136120650051442</v>
      </c>
      <c r="C108" s="9">
        <v>0.717578609131344</v>
      </c>
      <c r="D108" s="9">
        <v>0.0958222348353216</v>
      </c>
    </row>
    <row r="109" spans="1:4">
      <c r="A109" s="9">
        <v>0.79892206562942</v>
      </c>
      <c r="B109" s="9">
        <v>0.136497654160212</v>
      </c>
      <c r="C109" s="9">
        <v>0.709429336840741</v>
      </c>
      <c r="D109" s="9">
        <v>0.0971369836630254</v>
      </c>
    </row>
    <row r="110" spans="1:4">
      <c r="A110" s="9">
        <v>0.798878410936703</v>
      </c>
      <c r="B110" s="9">
        <v>0.137201162080781</v>
      </c>
      <c r="C110" s="9">
        <v>0.700968709781162</v>
      </c>
      <c r="D110" s="9">
        <v>0.0983351038608763</v>
      </c>
    </row>
    <row r="111" spans="1:4">
      <c r="A111" s="9">
        <v>0.798066758329461</v>
      </c>
      <c r="B111" s="9">
        <v>0.137631780120363</v>
      </c>
      <c r="C111" s="9">
        <v>0.692179833626783</v>
      </c>
      <c r="D111" s="9">
        <v>0.0995748826816699</v>
      </c>
    </row>
    <row r="112" spans="1:4">
      <c r="A112" s="9">
        <v>0.796943220526492</v>
      </c>
      <c r="B112" s="9">
        <v>0.138042230297257</v>
      </c>
      <c r="C112" s="9">
        <v>0.68312101970812</v>
      </c>
      <c r="D112" s="9">
        <v>0.100780234556248</v>
      </c>
    </row>
    <row r="113" spans="1:4">
      <c r="A113" s="9">
        <v>0.79541012295169</v>
      </c>
      <c r="B113" s="9">
        <v>0.138417012050857</v>
      </c>
      <c r="C113" s="9">
        <v>0.673016469193911</v>
      </c>
      <c r="D113" s="9">
        <v>0.101296078755863</v>
      </c>
    </row>
    <row r="114" spans="1:4">
      <c r="A114" s="9">
        <v>0.793740364580887</v>
      </c>
      <c r="B114" s="9">
        <v>0.138696176706235</v>
      </c>
      <c r="C114" s="9">
        <v>0.662576653520906</v>
      </c>
      <c r="D114" s="9">
        <v>0.10143521008184</v>
      </c>
    </row>
    <row r="115" spans="1:4">
      <c r="A115" s="9">
        <v>0.792165486203479</v>
      </c>
      <c r="B115" s="9">
        <v>0.13917089738987</v>
      </c>
      <c r="C115" s="9">
        <v>0.651869210557814</v>
      </c>
      <c r="D115" s="9">
        <v>0.101356726776016</v>
      </c>
    </row>
    <row r="116" spans="1:4">
      <c r="A116" s="9">
        <v>0.791023138573992</v>
      </c>
      <c r="B116" s="9">
        <v>0.139567717350007</v>
      </c>
      <c r="C116" s="9">
        <v>0.640918229363338</v>
      </c>
      <c r="D116" s="9">
        <v>0.100957936717923</v>
      </c>
    </row>
    <row r="117" spans="1:4">
      <c r="A117" s="9">
        <v>0.789864451773621</v>
      </c>
      <c r="B117" s="9">
        <v>0.140066256363642</v>
      </c>
      <c r="C117" s="9">
        <v>0.629552898205788</v>
      </c>
      <c r="D117" s="9">
        <v>0.100566095645456</v>
      </c>
    </row>
    <row r="118" spans="1:4">
      <c r="A118" s="9">
        <v>0.788354364655213</v>
      </c>
      <c r="B118" s="9">
        <v>0.140117289014711</v>
      </c>
      <c r="C118" s="9">
        <v>0.618235205681151</v>
      </c>
      <c r="D118" s="9">
        <v>0.100177432846148</v>
      </c>
    </row>
    <row r="119" spans="1:4">
      <c r="A119" s="9">
        <v>0.786721466054741</v>
      </c>
      <c r="B119" s="9">
        <v>0.140391677975109</v>
      </c>
      <c r="C119" s="9">
        <v>0.60675991698136</v>
      </c>
      <c r="D119" s="9">
        <v>0.0998753424493028</v>
      </c>
    </row>
    <row r="120" spans="1:4">
      <c r="A120" s="9">
        <v>0.784786915273987</v>
      </c>
      <c r="B120" s="9">
        <v>0.141149500244811</v>
      </c>
      <c r="C120" s="9">
        <v>0.595092567638973</v>
      </c>
      <c r="D120" s="9">
        <v>0.0995332367344707</v>
      </c>
    </row>
    <row r="121" spans="1:4">
      <c r="A121" s="9">
        <v>0.782821456458591</v>
      </c>
      <c r="B121" s="9">
        <v>0.141532483012789</v>
      </c>
      <c r="C121" s="9">
        <v>0.582978581191569</v>
      </c>
      <c r="D121" s="9">
        <v>0.0993784929095201</v>
      </c>
    </row>
    <row r="122" spans="1:4">
      <c r="A122" s="9">
        <v>0.781077105168004</v>
      </c>
      <c r="B122" s="9">
        <v>0.141471593679258</v>
      </c>
      <c r="C122" s="9">
        <v>0.571074963818739</v>
      </c>
      <c r="D122" s="9">
        <v>0.0990798175060317</v>
      </c>
    </row>
    <row r="123" spans="1:4">
      <c r="A123" s="9">
        <v>0.779584696165775</v>
      </c>
      <c r="B123" s="9">
        <v>0.141004508359359</v>
      </c>
      <c r="C123" s="9">
        <v>0.55916990427289</v>
      </c>
      <c r="D123" s="9">
        <v>0.0988145102352997</v>
      </c>
    </row>
    <row r="124" spans="1:4">
      <c r="A124" s="9">
        <v>0.777830284691643</v>
      </c>
      <c r="B124" s="9">
        <v>0.140976766131545</v>
      </c>
      <c r="C124" s="9">
        <v>0.547370795557148</v>
      </c>
      <c r="D124" s="9">
        <v>0.0983864255551244</v>
      </c>
    </row>
    <row r="125" spans="1:4">
      <c r="A125" s="9">
        <v>0.776738531338418</v>
      </c>
      <c r="B125" s="9">
        <v>0.141451363083286</v>
      </c>
      <c r="C125" s="9">
        <v>0.535370634624291</v>
      </c>
      <c r="D125" s="9">
        <v>0.0976823091739654</v>
      </c>
    </row>
    <row r="126" spans="1:4">
      <c r="A126" s="9">
        <v>0.775235713493404</v>
      </c>
      <c r="B126" s="9">
        <v>0.141371007682695</v>
      </c>
      <c r="C126" s="9">
        <v>0.523600713317907</v>
      </c>
      <c r="D126" s="9">
        <v>0.0967620016463208</v>
      </c>
    </row>
    <row r="127" spans="1:4">
      <c r="A127" s="9">
        <v>0.773812811140064</v>
      </c>
      <c r="B127" s="9">
        <v>0.141828590706103</v>
      </c>
      <c r="C127" s="9">
        <v>0.512019215120005</v>
      </c>
      <c r="D127" s="9">
        <v>0.0957475395873267</v>
      </c>
    </row>
    <row r="128" spans="1:4">
      <c r="A128" s="9">
        <v>0.772941050008827</v>
      </c>
      <c r="B128" s="9">
        <v>0.142384814894387</v>
      </c>
      <c r="C128" s="9">
        <v>0.500719231426119</v>
      </c>
      <c r="D128" s="9">
        <v>0.0945813484735173</v>
      </c>
    </row>
    <row r="129" spans="1:4">
      <c r="A129" s="9">
        <v>0.77193150877864</v>
      </c>
      <c r="B129" s="9">
        <v>0.142935952307026</v>
      </c>
      <c r="C129" s="9">
        <v>0.489564295016218</v>
      </c>
      <c r="D129" s="9">
        <v>0.0934372488214365</v>
      </c>
    </row>
    <row r="130" spans="1:4">
      <c r="A130" s="9">
        <v>0.771096081166256</v>
      </c>
      <c r="B130" s="9">
        <v>0.144198932170562</v>
      </c>
      <c r="C130" s="9">
        <v>0.478958352816255</v>
      </c>
      <c r="D130" s="9">
        <v>0.0923893938913652</v>
      </c>
    </row>
    <row r="131" spans="1:4">
      <c r="A131" s="9">
        <v>0.769572360483639</v>
      </c>
      <c r="B131" s="9">
        <v>0.14542982078823</v>
      </c>
      <c r="C131" s="9">
        <v>0.468645237243796</v>
      </c>
      <c r="D131" s="9">
        <v>0.0914006823921693</v>
      </c>
    </row>
    <row r="132" spans="1:4">
      <c r="A132" s="9">
        <v>0.767846273042627</v>
      </c>
      <c r="B132" s="9">
        <v>0.146357858792811</v>
      </c>
      <c r="C132" s="9">
        <v>0.458499348260004</v>
      </c>
      <c r="D132" s="9">
        <v>0.0905073009457881</v>
      </c>
    </row>
    <row r="133" spans="1:4">
      <c r="A133" s="9">
        <v>0.765117562782336</v>
      </c>
      <c r="B133" s="9">
        <v>0.145934363542656</v>
      </c>
      <c r="C133" s="9">
        <v>0.44797248653523</v>
      </c>
      <c r="D133" s="9">
        <v>0.0896512935704788</v>
      </c>
    </row>
    <row r="134" spans="1:4">
      <c r="A134" s="9">
        <v>0.761974202522374</v>
      </c>
      <c r="B134" s="9">
        <v>0.145597546790837</v>
      </c>
      <c r="C134" s="9">
        <v>0.437065765293395</v>
      </c>
      <c r="D134" s="9">
        <v>0.0896460296718597</v>
      </c>
    </row>
    <row r="135" spans="1:4">
      <c r="A135" s="9">
        <v>0.758416700498192</v>
      </c>
      <c r="B135" s="9">
        <v>0.144896009572513</v>
      </c>
      <c r="C135" s="9">
        <v>0.425959988903363</v>
      </c>
      <c r="D135" s="9">
        <v>0.0898436207163852</v>
      </c>
    </row>
    <row r="136" spans="1:4">
      <c r="A136" s="9">
        <v>0.7547011202384</v>
      </c>
      <c r="B136" s="9">
        <v>0.144424224548454</v>
      </c>
      <c r="C136" s="9">
        <v>0.414996500562929</v>
      </c>
      <c r="D136" s="9">
        <v>0.0900444922755046</v>
      </c>
    </row>
    <row r="137" spans="1:4">
      <c r="A137" s="9">
        <v>0.750964867362817</v>
      </c>
      <c r="B137" s="9">
        <v>0.143674100847746</v>
      </c>
      <c r="C137" s="9">
        <v>0.404116787165387</v>
      </c>
      <c r="D137" s="9">
        <v>0.0902365910023085</v>
      </c>
    </row>
    <row r="138" spans="1:4">
      <c r="A138" s="9">
        <v>0.7474840408037</v>
      </c>
      <c r="B138" s="9">
        <v>0.142978559302353</v>
      </c>
      <c r="C138" s="9">
        <v>0.393859092406309</v>
      </c>
      <c r="D138" s="9">
        <v>0.0904708942313054</v>
      </c>
    </row>
    <row r="139" spans="1:4">
      <c r="A139" s="9">
        <v>0.743639763941597</v>
      </c>
      <c r="B139" s="9">
        <v>0.141506079297777</v>
      </c>
      <c r="C139" s="9">
        <v>0.38392189138479</v>
      </c>
      <c r="D139" s="9">
        <v>0.0905973252725246</v>
      </c>
    </row>
    <row r="140" spans="1:4">
      <c r="A140" s="9">
        <v>0.739196166835905</v>
      </c>
      <c r="B140" s="9">
        <v>0.139799257794865</v>
      </c>
      <c r="C140" s="9">
        <v>0.37433349943607</v>
      </c>
      <c r="D140" s="9">
        <v>0.0906676186316138</v>
      </c>
    </row>
    <row r="141" spans="1:4">
      <c r="A141" s="9">
        <v>0.735207225221366</v>
      </c>
      <c r="B141" s="9">
        <v>0.138231633383823</v>
      </c>
      <c r="C141" s="9">
        <v>0.365298962667449</v>
      </c>
      <c r="D141" s="9">
        <v>0.0908429205924884</v>
      </c>
    </row>
    <row r="142" spans="1:4">
      <c r="A142" s="9">
        <v>0.730791401534257</v>
      </c>
      <c r="B142" s="9">
        <v>0.136760362674322</v>
      </c>
      <c r="C142" s="9">
        <v>0.356395509112607</v>
      </c>
      <c r="D142" s="9">
        <v>0.0912098489895541</v>
      </c>
    </row>
    <row r="143" spans="1:4">
      <c r="A143" s="9">
        <v>0.726152501955271</v>
      </c>
      <c r="B143" s="9">
        <v>0.135623061151308</v>
      </c>
      <c r="C143" s="9">
        <v>0.348112494316087</v>
      </c>
      <c r="D143" s="9">
        <v>0.0916724579777502</v>
      </c>
    </row>
    <row r="144" spans="1:4">
      <c r="A144" s="9">
        <v>0.721515571592087</v>
      </c>
      <c r="B144" s="9">
        <v>0.134593892707503</v>
      </c>
      <c r="C144" s="9">
        <v>0.340272404489552</v>
      </c>
      <c r="D144" s="9">
        <v>0.0921760031154728</v>
      </c>
    </row>
    <row r="145" spans="1:4">
      <c r="A145" s="9">
        <v>0.716602003606526</v>
      </c>
      <c r="B145" s="9">
        <v>0.133544336682695</v>
      </c>
      <c r="C145" s="9">
        <v>0.332720535437486</v>
      </c>
      <c r="D145" s="9">
        <v>0.0926605068170666</v>
      </c>
    </row>
    <row r="146" spans="1:4">
      <c r="A146" s="9">
        <v>0.71150064158415</v>
      </c>
      <c r="B146" s="9">
        <v>0.132617264714353</v>
      </c>
      <c r="C146" s="9">
        <v>0.325174861223263</v>
      </c>
      <c r="D146" s="9">
        <v>0.0929886081129013</v>
      </c>
    </row>
    <row r="147" spans="1:4">
      <c r="A147" s="9">
        <v>0.706562700642504</v>
      </c>
      <c r="B147" s="9">
        <v>0.132088978672852</v>
      </c>
      <c r="C147" s="9">
        <v>0.317890706113171</v>
      </c>
      <c r="D147" s="9">
        <v>0.0930757395007865</v>
      </c>
    </row>
    <row r="148" spans="1:4">
      <c r="A148" s="9">
        <v>0.701645567680442</v>
      </c>
      <c r="B148" s="9">
        <v>0.132014283150884</v>
      </c>
      <c r="C148" s="9">
        <v>0.310823844997564</v>
      </c>
      <c r="D148" s="9">
        <v>0.0929593921304297</v>
      </c>
    </row>
    <row r="149" spans="1:4">
      <c r="A149" s="9">
        <v>0.696763075390289</v>
      </c>
      <c r="B149" s="9">
        <v>0.132839481234755</v>
      </c>
      <c r="C149" s="9">
        <v>0.303859393533583</v>
      </c>
      <c r="D149" s="9">
        <v>0.0925125117926868</v>
      </c>
    </row>
    <row r="150" spans="1:4">
      <c r="A150" s="9">
        <v>0.69179512835973</v>
      </c>
      <c r="B150" s="9">
        <v>0.134293858612905</v>
      </c>
      <c r="C150" s="9">
        <v>0.296941010882882</v>
      </c>
      <c r="D150" s="9">
        <v>0.0920739066046175</v>
      </c>
    </row>
    <row r="151" spans="1:4">
      <c r="A151" s="9">
        <v>0.686274583579891</v>
      </c>
      <c r="B151" s="9">
        <v>0.135121314376715</v>
      </c>
      <c r="C151" s="9">
        <v>0.290338072891145</v>
      </c>
      <c r="D151" s="9">
        <v>0.0915339718939858</v>
      </c>
    </row>
    <row r="152" spans="1:4">
      <c r="A152" s="9">
        <v>0.680438908200066</v>
      </c>
      <c r="B152" s="9">
        <v>0.135469304966459</v>
      </c>
      <c r="C152" s="9">
        <v>0.28392955457453</v>
      </c>
      <c r="D152" s="9">
        <v>0.0908793162196067</v>
      </c>
    </row>
    <row r="153" spans="1:4">
      <c r="A153" s="9">
        <v>0.674008545910837</v>
      </c>
      <c r="B153" s="9">
        <v>0.135528639220028</v>
      </c>
      <c r="C153" s="9">
        <v>0.277210370995349</v>
      </c>
      <c r="D153" s="9">
        <v>0.0903584807827229</v>
      </c>
    </row>
    <row r="154" spans="1:4">
      <c r="A154" s="9">
        <v>0.666644458846421</v>
      </c>
      <c r="B154" s="9">
        <v>0.135203875941938</v>
      </c>
      <c r="C154" s="9">
        <v>0.269687860590377</v>
      </c>
      <c r="D154" s="9">
        <v>0.0889768127972699</v>
      </c>
    </row>
    <row r="155" spans="1:4">
      <c r="A155" s="9">
        <v>0.658992053750379</v>
      </c>
      <c r="B155" s="9">
        <v>0.135559186741397</v>
      </c>
      <c r="C155" s="9">
        <v>0.262101999403689</v>
      </c>
      <c r="D155" s="9">
        <v>0.0869373987667596</v>
      </c>
    </row>
    <row r="156" spans="1:4">
      <c r="A156" s="9">
        <v>0.650507750464492</v>
      </c>
      <c r="B156" s="9">
        <v>0.136350756754982</v>
      </c>
      <c r="C156" s="9">
        <v>0.254760370312558</v>
      </c>
      <c r="D156" s="9">
        <v>0.0848338515290003</v>
      </c>
    </row>
    <row r="157" spans="1:4">
      <c r="A157" s="9">
        <v>0.640360455990741</v>
      </c>
      <c r="B157" s="9">
        <v>0.137663285766558</v>
      </c>
      <c r="C157" s="9">
        <v>0.247729177198369</v>
      </c>
      <c r="D157" s="9">
        <v>0.0827580712959807</v>
      </c>
    </row>
    <row r="158" spans="1:4">
      <c r="A158" s="9">
        <v>0.629828790681089</v>
      </c>
      <c r="B158" s="9">
        <v>0.138420146502768</v>
      </c>
      <c r="C158" s="9">
        <v>0.240924964594272</v>
      </c>
      <c r="D158" s="9">
        <v>0.0807502163111154</v>
      </c>
    </row>
    <row r="159" spans="1:4">
      <c r="A159" s="9">
        <v>0.618910289112238</v>
      </c>
      <c r="B159" s="9">
        <v>0.13944291338835</v>
      </c>
      <c r="C159" s="9">
        <v>0.234457193433351</v>
      </c>
      <c r="D159" s="9">
        <v>0.0789178327410853</v>
      </c>
    </row>
    <row r="160" spans="1:4">
      <c r="A160" s="9">
        <v>0.60787168964085</v>
      </c>
      <c r="B160" s="9">
        <v>0.140131493437938</v>
      </c>
      <c r="C160" s="9">
        <v>0.228233034499693</v>
      </c>
      <c r="D160" s="9">
        <v>0.0772387970140826</v>
      </c>
    </row>
    <row r="161" spans="1:4">
      <c r="A161" s="9">
        <v>0.596521370167507</v>
      </c>
      <c r="B161" s="9">
        <v>0.139981971403613</v>
      </c>
      <c r="C161" s="9">
        <v>0.222066593420894</v>
      </c>
      <c r="D161" s="9">
        <v>0.0752964054934504</v>
      </c>
    </row>
    <row r="162" spans="1:4">
      <c r="A162" s="9">
        <v>0.584934212709676</v>
      </c>
      <c r="B162" s="9">
        <v>0.139259083825107</v>
      </c>
      <c r="C162" s="9">
        <v>0.215826917779197</v>
      </c>
      <c r="D162" s="9">
        <v>0.0730346723003816</v>
      </c>
    </row>
    <row r="163" spans="1:4">
      <c r="A163" s="9">
        <v>0.573499602590324</v>
      </c>
      <c r="B163" s="9">
        <v>0.137901170672484</v>
      </c>
      <c r="C163" s="9">
        <v>0.209912765507378</v>
      </c>
      <c r="D163" s="9">
        <v>0.0708353636635853</v>
      </c>
    </row>
    <row r="164" spans="1:4">
      <c r="A164" s="9">
        <v>0.562027017745089</v>
      </c>
      <c r="B164" s="9">
        <v>0.135985140120456</v>
      </c>
      <c r="C164" s="9">
        <v>0.204190904517297</v>
      </c>
      <c r="D164" s="9">
        <v>0.0686531520462359</v>
      </c>
    </row>
    <row r="165" spans="1:4">
      <c r="A165" s="9">
        <v>0.550484727540132</v>
      </c>
      <c r="B165" s="9">
        <v>0.133499501959267</v>
      </c>
      <c r="C165" s="9">
        <v>0.1987501182449</v>
      </c>
      <c r="D165" s="9">
        <v>0.0665697173232511</v>
      </c>
    </row>
    <row r="166" spans="1:4">
      <c r="A166" s="9">
        <v>0.538888826712779</v>
      </c>
      <c r="B166" s="9">
        <v>0.130340170109951</v>
      </c>
      <c r="C166" s="9">
        <v>0.193495781800346</v>
      </c>
      <c r="D166" s="9">
        <v>0.064524502808823</v>
      </c>
    </row>
    <row r="167" spans="1:4">
      <c r="A167" s="9">
        <v>0.527859717233556</v>
      </c>
      <c r="B167" s="9">
        <v>0.126975728484414</v>
      </c>
      <c r="C167" s="9">
        <v>0.18859615233258</v>
      </c>
      <c r="D167" s="9">
        <v>0.062590853261441</v>
      </c>
    </row>
    <row r="168" spans="1:4">
      <c r="A168" s="9">
        <v>0.517188536188153</v>
      </c>
      <c r="B168" s="9">
        <v>0.123548469465167</v>
      </c>
      <c r="C168" s="9">
        <v>0.183909117207837</v>
      </c>
      <c r="D168" s="9">
        <v>0.0607201208422419</v>
      </c>
    </row>
    <row r="169" spans="1:4">
      <c r="A169" s="9">
        <v>0.506025872728808</v>
      </c>
      <c r="B169" s="9">
        <v>0.119026922917289</v>
      </c>
      <c r="C169" s="9">
        <v>0.179461954467224</v>
      </c>
      <c r="D169" s="9">
        <v>0.0589152755123494</v>
      </c>
    </row>
    <row r="170" spans="1:4">
      <c r="A170" s="9">
        <v>0.49463810577124</v>
      </c>
      <c r="B170" s="9">
        <v>0.113932155337109</v>
      </c>
      <c r="C170" s="9">
        <v>0.17515048627639</v>
      </c>
      <c r="D170" s="9">
        <v>0.0571823833601558</v>
      </c>
    </row>
    <row r="171" spans="1:4">
      <c r="A171" s="9">
        <v>0.482541121212715</v>
      </c>
      <c r="B171" s="9">
        <v>0.108094661008793</v>
      </c>
      <c r="C171" s="9">
        <v>0.17114771840762</v>
      </c>
      <c r="D171" s="9">
        <v>0.0555618223022867</v>
      </c>
    </row>
    <row r="172" spans="1:4">
      <c r="A172" s="9">
        <v>0.469875610434631</v>
      </c>
      <c r="B172" s="9">
        <v>0.102936694462494</v>
      </c>
      <c r="C172" s="9">
        <v>0.167367774603189</v>
      </c>
      <c r="D172" s="9">
        <v>0.0540098600013709</v>
      </c>
    </row>
    <row r="173" spans="1:4">
      <c r="A173" s="9">
        <v>0.457502152058806</v>
      </c>
      <c r="B173" s="9">
        <v>0.0982822591573794</v>
      </c>
      <c r="C173" s="9">
        <v>0.163711472512122</v>
      </c>
      <c r="D173" s="9">
        <v>0.0524668294853672</v>
      </c>
    </row>
    <row r="174" spans="1:4">
      <c r="A174" s="9">
        <v>0.445299125020072</v>
      </c>
      <c r="B174" s="9">
        <v>0.0936260639697952</v>
      </c>
      <c r="C174" s="9">
        <v>0.160068438285973</v>
      </c>
      <c r="D174" s="9">
        <v>0.0508588998601313</v>
      </c>
    </row>
    <row r="175" spans="1:4">
      <c r="A175" s="9">
        <v>0.433378434659427</v>
      </c>
      <c r="B175" s="9">
        <v>0.0889974113855567</v>
      </c>
      <c r="C175" s="9">
        <v>0.156654507490819</v>
      </c>
      <c r="D175" s="9">
        <v>0.049361949010513</v>
      </c>
    </row>
    <row r="176" spans="1:4">
      <c r="A176" s="9">
        <v>0.421689069026216</v>
      </c>
      <c r="B176" s="9">
        <v>0.0845914744038374</v>
      </c>
      <c r="C176" s="9">
        <v>0.153420650901635</v>
      </c>
      <c r="D176" s="9">
        <v>0.0479237363452002</v>
      </c>
    </row>
    <row r="177" spans="1:4">
      <c r="A177" s="9">
        <v>0.410415271267365</v>
      </c>
      <c r="B177" s="9">
        <v>0.0804887964414258</v>
      </c>
      <c r="C177" s="9">
        <v>0.150357071081939</v>
      </c>
      <c r="D177" s="9">
        <v>0.0465438605589957</v>
      </c>
    </row>
    <row r="178" spans="1:4">
      <c r="A178" s="9">
        <v>0.399437994420516</v>
      </c>
      <c r="B178" s="9">
        <v>0.0765092248616966</v>
      </c>
      <c r="C178" s="9">
        <v>0.147425966776936</v>
      </c>
      <c r="D178" s="9">
        <v>0.0452017384645809</v>
      </c>
    </row>
    <row r="179" spans="1:4">
      <c r="A179" s="9">
        <v>0.38910314892775</v>
      </c>
      <c r="B179" s="9">
        <v>0.0729415891186327</v>
      </c>
      <c r="C179" s="9">
        <v>0.144708845238273</v>
      </c>
      <c r="D179" s="9">
        <v>0.043985190891716</v>
      </c>
    </row>
    <row r="180" spans="1:4">
      <c r="A180" s="9">
        <v>0.379585303561244</v>
      </c>
      <c r="B180" s="9">
        <v>0.0699884199443552</v>
      </c>
      <c r="C180" s="9">
        <v>0.142176420653064</v>
      </c>
      <c r="D180" s="9">
        <v>0.0427994370243036</v>
      </c>
    </row>
    <row r="181" spans="1:4">
      <c r="A181" s="9">
        <v>0.370638054856505</v>
      </c>
      <c r="B181" s="9">
        <v>0.0673947978215956</v>
      </c>
      <c r="C181" s="9">
        <v>0.139850202916203</v>
      </c>
      <c r="D181" s="9">
        <v>0.0416471957650442</v>
      </c>
    </row>
    <row r="182" spans="1:4">
      <c r="A182" s="9">
        <v>0.361955870722888</v>
      </c>
      <c r="B182" s="9">
        <v>0.0649575577315396</v>
      </c>
      <c r="C182" s="9">
        <v>0.137656135307708</v>
      </c>
      <c r="D182" s="9">
        <v>0.0405302316872011</v>
      </c>
    </row>
    <row r="183" spans="1:4">
      <c r="A183" s="9">
        <v>0.353837570692583</v>
      </c>
      <c r="B183" s="9">
        <v>0.062966355334096</v>
      </c>
      <c r="C183" s="9">
        <v>0.135623366779806</v>
      </c>
      <c r="D183" s="9">
        <v>0.0394979844766541</v>
      </c>
    </row>
    <row r="184" spans="1:4">
      <c r="A184" s="9">
        <v>0.346028862903927</v>
      </c>
      <c r="B184" s="9">
        <v>0.06113603359379</v>
      </c>
      <c r="C184" s="9">
        <v>0.133729349994863</v>
      </c>
      <c r="D184" s="9">
        <v>0.0385462086985659</v>
      </c>
    </row>
    <row r="185" spans="1:4">
      <c r="A185" s="9">
        <v>0.338305023375399</v>
      </c>
      <c r="B185" s="9">
        <v>0.0594907513128344</v>
      </c>
      <c r="C185" s="9">
        <v>0.131979040403774</v>
      </c>
      <c r="D185" s="9">
        <v>0.0376727342912809</v>
      </c>
    </row>
    <row r="186" spans="1:4">
      <c r="A186" s="9">
        <v>0.330823682676313</v>
      </c>
      <c r="B186" s="9">
        <v>0.0584569707827644</v>
      </c>
      <c r="C186" s="9">
        <v>0.130263809687206</v>
      </c>
      <c r="D186" s="9">
        <v>0.0368802418612518</v>
      </c>
    </row>
    <row r="187" spans="1:4">
      <c r="A187" s="9">
        <v>0.323203267988918</v>
      </c>
      <c r="B187" s="9">
        <v>0.0576820461017875</v>
      </c>
      <c r="C187" s="9">
        <v>0.128683396639851</v>
      </c>
      <c r="D187" s="9">
        <v>0.0361643190097961</v>
      </c>
    </row>
    <row r="188" spans="1:4">
      <c r="A188" s="9">
        <v>0.315377632381343</v>
      </c>
      <c r="B188" s="9">
        <v>0.0567977323327987</v>
      </c>
      <c r="C188" s="9">
        <v>0.127188518991181</v>
      </c>
      <c r="D188" s="9">
        <v>0.0355618671585495</v>
      </c>
    </row>
    <row r="189" spans="1:4">
      <c r="A189" s="9">
        <v>0.307968044534978</v>
      </c>
      <c r="B189" s="9">
        <v>0.0563431201159205</v>
      </c>
      <c r="C189" s="9">
        <v>0.12574744443817</v>
      </c>
      <c r="D189" s="9">
        <v>0.0351233674209283</v>
      </c>
    </row>
    <row r="190" spans="1:4">
      <c r="A190" s="9">
        <v>0.300861358148509</v>
      </c>
      <c r="B190" s="9">
        <v>0.0562908270644343</v>
      </c>
      <c r="C190" s="9">
        <v>0.12438726628541</v>
      </c>
      <c r="D190" s="9">
        <v>0.0347555650788082</v>
      </c>
    </row>
    <row r="191" spans="1:4">
      <c r="A191" s="9">
        <v>0.294098545428476</v>
      </c>
      <c r="B191" s="9">
        <v>0.0560686484656121</v>
      </c>
      <c r="C191" s="9">
        <v>0.123184658759079</v>
      </c>
      <c r="D191" s="9">
        <v>0.0344534873767443</v>
      </c>
    </row>
    <row r="192" spans="1:4">
      <c r="A192" s="9">
        <v>0.287813326225555</v>
      </c>
      <c r="B192" s="9">
        <v>0.0559982340120449</v>
      </c>
      <c r="C192" s="9">
        <v>0.122134586650656</v>
      </c>
      <c r="D192" s="9">
        <v>0.0342305415899354</v>
      </c>
    </row>
    <row r="193" spans="1:4">
      <c r="A193" s="9">
        <v>0.281897806092175</v>
      </c>
      <c r="B193" s="9">
        <v>0.0560661611581539</v>
      </c>
      <c r="C193" s="9">
        <v>0.121241322247606</v>
      </c>
      <c r="D193" s="9">
        <v>0.0340643890573933</v>
      </c>
    </row>
    <row r="194" spans="1:4">
      <c r="A194" s="9">
        <v>0.276237373644983</v>
      </c>
      <c r="B194" s="9">
        <v>0.056040655375749</v>
      </c>
      <c r="C194" s="9">
        <v>0.120468676798362</v>
      </c>
      <c r="D194" s="9">
        <v>0.0339554649042678</v>
      </c>
    </row>
    <row r="195" spans="1:4">
      <c r="A195" s="9">
        <v>0.271060026005417</v>
      </c>
      <c r="B195" s="9">
        <v>0.0560686563458844</v>
      </c>
      <c r="C195" s="9">
        <v>0.119823242510126</v>
      </c>
      <c r="D195" s="9">
        <v>0.033927184366067</v>
      </c>
    </row>
    <row r="196" spans="1:4">
      <c r="A196" s="9">
        <v>0.266144627943268</v>
      </c>
      <c r="B196" s="9">
        <v>0.0560446691248619</v>
      </c>
      <c r="C196" s="9">
        <v>0.119293602363044</v>
      </c>
      <c r="D196" s="9">
        <v>0.0339735596670147</v>
      </c>
    </row>
    <row r="197" spans="1:4">
      <c r="A197" s="9">
        <v>0.261637501110854</v>
      </c>
      <c r="B197" s="9">
        <v>0.0562632092952021</v>
      </c>
      <c r="C197" s="9">
        <v>0.118877990243254</v>
      </c>
      <c r="D197" s="9">
        <v>0.0340912728684462</v>
      </c>
    </row>
    <row r="198" spans="1:4">
      <c r="A198" s="9">
        <v>0.257152892944564</v>
      </c>
      <c r="B198" s="9">
        <v>0.0562526994342223</v>
      </c>
      <c r="C198" s="9">
        <v>0.118569343445033</v>
      </c>
      <c r="D198" s="9">
        <v>0.0342883473852928</v>
      </c>
    </row>
    <row r="199" spans="1:4">
      <c r="A199" s="9">
        <v>0.252738179374507</v>
      </c>
      <c r="B199" s="9">
        <v>0.0562449847049357</v>
      </c>
      <c r="C199" s="9">
        <v>0.11839667780765</v>
      </c>
      <c r="D199" s="9">
        <v>0.0345614908447989</v>
      </c>
    </row>
    <row r="200" spans="1:4">
      <c r="A200" s="9">
        <v>0.248620959191952</v>
      </c>
      <c r="B200" s="9">
        <v>0.056507056861903</v>
      </c>
      <c r="C200" s="9">
        <v>0.118359258972457</v>
      </c>
      <c r="D200" s="9">
        <v>0.0349284450815276</v>
      </c>
    </row>
    <row r="201" spans="1:4">
      <c r="A201" s="9">
        <v>0.24465912892752</v>
      </c>
      <c r="B201" s="9">
        <v>0.0568679871950546</v>
      </c>
      <c r="C201" s="9">
        <v>0.118417777297284</v>
      </c>
      <c r="D201" s="9">
        <v>0.0353616478187177</v>
      </c>
    </row>
    <row r="202" spans="1:4">
      <c r="A202" s="9">
        <v>0.240723270047904</v>
      </c>
      <c r="B202" s="9">
        <v>0.0573736066559221</v>
      </c>
      <c r="C202" s="9">
        <v>0.118604684425126</v>
      </c>
      <c r="D202" s="9">
        <v>0.0358590294588738</v>
      </c>
    </row>
    <row r="203" spans="1:4">
      <c r="A203" s="9">
        <v>0.237102458618301</v>
      </c>
      <c r="B203" s="9">
        <v>0.0580161075587784</v>
      </c>
      <c r="C203" s="9">
        <v>0.118917577053536</v>
      </c>
      <c r="D203" s="9">
        <v>0.0364379728464795</v>
      </c>
    </row>
    <row r="204" spans="1:4">
      <c r="A204" s="9">
        <v>0.233883183876982</v>
      </c>
      <c r="B204" s="9">
        <v>0.0588657780317333</v>
      </c>
      <c r="C204" s="9">
        <v>0.119302161678639</v>
      </c>
      <c r="D204" s="9">
        <v>0.0371481338434197</v>
      </c>
    </row>
  </sheetData>
  <mergeCells count="2">
    <mergeCell ref="A3:B3"/>
    <mergeCell ref="C3:D3"/>
  </mergeCells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E205"/>
  <sheetViews>
    <sheetView workbookViewId="0">
      <selection activeCell="B2" sqref="B2"/>
    </sheetView>
  </sheetViews>
  <sheetFormatPr defaultColWidth="9.81818181818182" defaultRowHeight="14" outlineLevelCol="4"/>
  <cols>
    <col min="1" max="1" width="16.8181818181818" style="21" customWidth="1"/>
    <col min="2" max="2" width="21.0909090909091" style="21" customWidth="1"/>
    <col min="3" max="3" width="14.8181818181818" style="21" customWidth="1"/>
    <col min="4" max="4" width="22.1818181818182" style="21" customWidth="1"/>
    <col min="5" max="16383" width="9.81818181818182" style="21"/>
  </cols>
  <sheetData>
    <row r="2" spans="1:5">
      <c r="A2" s="22" t="s">
        <v>421</v>
      </c>
      <c r="B2" s="23" t="s">
        <v>422</v>
      </c>
      <c r="C2" s="22"/>
      <c r="D2" s="22"/>
      <c r="E2" s="13"/>
    </row>
    <row r="3" s="21" customFormat="1" spans="1:5">
      <c r="A3" s="22" t="s">
        <v>417</v>
      </c>
      <c r="B3" s="22"/>
      <c r="C3" s="22" t="s">
        <v>418</v>
      </c>
      <c r="D3" s="22"/>
      <c r="E3" s="13"/>
    </row>
    <row r="4" s="21" customFormat="1" spans="1:5">
      <c r="A4" s="22" t="s">
        <v>419</v>
      </c>
      <c r="B4" s="22" t="s">
        <v>420</v>
      </c>
      <c r="C4" s="22" t="s">
        <v>419</v>
      </c>
      <c r="D4" s="22" t="s">
        <v>420</v>
      </c>
      <c r="E4" s="13"/>
    </row>
    <row r="5" s="21" customFormat="1" spans="1:5">
      <c r="A5" s="24">
        <v>0.204401242685433</v>
      </c>
      <c r="B5" s="24">
        <v>0.0358402644421783</v>
      </c>
      <c r="C5" s="24">
        <v>0.19619707759547</v>
      </c>
      <c r="D5" s="24">
        <v>0.0474153601072276</v>
      </c>
      <c r="E5" s="13"/>
    </row>
    <row r="6" s="21" customFormat="1" spans="1:5">
      <c r="A6" s="24">
        <v>0.207332084552392</v>
      </c>
      <c r="B6" s="24">
        <v>0.0359516645038189</v>
      </c>
      <c r="C6" s="24">
        <v>0.196044848524333</v>
      </c>
      <c r="D6" s="24">
        <v>0.0466232500251152</v>
      </c>
      <c r="E6" s="13"/>
    </row>
    <row r="7" s="21" customFormat="1" spans="1:5">
      <c r="A7" s="24">
        <v>0.210456298363055</v>
      </c>
      <c r="B7" s="24">
        <v>0.036168780858964</v>
      </c>
      <c r="C7" s="24">
        <v>0.196036645712745</v>
      </c>
      <c r="D7" s="24">
        <v>0.0459472106640517</v>
      </c>
      <c r="E7" s="13"/>
    </row>
    <row r="8" s="21" customFormat="1" spans="1:5">
      <c r="A8" s="24">
        <v>0.213863471394943</v>
      </c>
      <c r="B8" s="24">
        <v>0.0365414906552752</v>
      </c>
      <c r="C8" s="24">
        <v>0.196173577889818</v>
      </c>
      <c r="D8" s="24">
        <v>0.0453392552515405</v>
      </c>
      <c r="E8" s="13"/>
    </row>
    <row r="9" s="21" customFormat="1" spans="1:5">
      <c r="A9" s="24">
        <v>0.217381146884069</v>
      </c>
      <c r="B9" s="24">
        <v>0.0370969969027682</v>
      </c>
      <c r="C9" s="24">
        <v>0.196448275959821</v>
      </c>
      <c r="D9" s="24">
        <v>0.0447889838000369</v>
      </c>
      <c r="E9" s="13"/>
    </row>
    <row r="10" s="21" customFormat="1" spans="1:5">
      <c r="A10" s="24">
        <v>0.221139349865683</v>
      </c>
      <c r="B10" s="24">
        <v>0.037853089339946</v>
      </c>
      <c r="C10" s="24">
        <v>0.196809986620967</v>
      </c>
      <c r="D10" s="24">
        <v>0.0443027096723568</v>
      </c>
      <c r="E10" s="13"/>
    </row>
    <row r="11" s="21" customFormat="1" spans="1:5">
      <c r="A11" s="24">
        <v>0.225201510107184</v>
      </c>
      <c r="B11" s="24">
        <v>0.0387878983318301</v>
      </c>
      <c r="C11" s="24">
        <v>0.197332346006444</v>
      </c>
      <c r="D11" s="24">
        <v>0.0439088484181327</v>
      </c>
      <c r="E11" s="13"/>
    </row>
    <row r="12" s="21" customFormat="1" spans="1:5">
      <c r="A12" s="24">
        <v>0.229685874659755</v>
      </c>
      <c r="B12" s="24">
        <v>0.0399071003897136</v>
      </c>
      <c r="C12" s="24">
        <v>0.197945681572301</v>
      </c>
      <c r="D12" s="24">
        <v>0.0434886699834186</v>
      </c>
      <c r="E12" s="13"/>
    </row>
    <row r="13" s="21" customFormat="1" spans="1:5">
      <c r="A13" s="24">
        <v>0.2344328329286</v>
      </c>
      <c r="B13" s="24">
        <v>0.0411683784883266</v>
      </c>
      <c r="C13" s="24">
        <v>0.198595125453467</v>
      </c>
      <c r="D13" s="24">
        <v>0.0430260700081352</v>
      </c>
      <c r="E13" s="13"/>
    </row>
    <row r="14" s="21" customFormat="1" spans="1:5">
      <c r="A14" s="24">
        <v>0.23951607427853</v>
      </c>
      <c r="B14" s="24">
        <v>0.0425556143934075</v>
      </c>
      <c r="C14" s="24">
        <v>0.1993480504122</v>
      </c>
      <c r="D14" s="24">
        <v>0.0426118101932374</v>
      </c>
      <c r="E14" s="13"/>
    </row>
    <row r="15" s="21" customFormat="1" spans="1:5">
      <c r="A15" s="24">
        <v>0.244950532047765</v>
      </c>
      <c r="B15" s="24">
        <v>0.0440082633965204</v>
      </c>
      <c r="C15" s="24">
        <v>0.200184812003482</v>
      </c>
      <c r="D15" s="24">
        <v>0.0422656199477827</v>
      </c>
      <c r="E15" s="13"/>
    </row>
    <row r="16" s="21" customFormat="1" spans="1:5">
      <c r="A16" s="24">
        <v>0.250859918335381</v>
      </c>
      <c r="B16" s="24">
        <v>0.0456054026081784</v>
      </c>
      <c r="C16" s="24">
        <v>0.201143960315259</v>
      </c>
      <c r="D16" s="24">
        <v>0.0419901543963908</v>
      </c>
      <c r="E16" s="13"/>
    </row>
    <row r="17" s="21" customFormat="1" spans="1:5">
      <c r="A17" s="24">
        <v>0.257026236421426</v>
      </c>
      <c r="B17" s="24">
        <v>0.0472634713351144</v>
      </c>
      <c r="C17" s="24">
        <v>0.202199834332779</v>
      </c>
      <c r="D17" s="24">
        <v>0.0417716218293728</v>
      </c>
      <c r="E17" s="13"/>
    </row>
    <row r="18" s="21" customFormat="1" spans="1:5">
      <c r="A18" s="24">
        <v>0.263497117508621</v>
      </c>
      <c r="B18" s="24">
        <v>0.0489995232464949</v>
      </c>
      <c r="C18" s="24">
        <v>0.203429453837735</v>
      </c>
      <c r="D18" s="24">
        <v>0.0416402144681309</v>
      </c>
      <c r="E18" s="13"/>
    </row>
    <row r="19" s="21" customFormat="1" spans="1:5">
      <c r="A19" s="24">
        <v>0.270346865260892</v>
      </c>
      <c r="B19" s="24">
        <v>0.0508712673247079</v>
      </c>
      <c r="C19" s="24">
        <v>0.204781063493998</v>
      </c>
      <c r="D19" s="24">
        <v>0.0415716397138558</v>
      </c>
      <c r="E19" s="13"/>
    </row>
    <row r="20" s="21" customFormat="1" spans="1:5">
      <c r="A20" s="24">
        <v>0.277682124933516</v>
      </c>
      <c r="B20" s="24">
        <v>0.0528429899409385</v>
      </c>
      <c r="C20" s="24">
        <v>0.206298691079674</v>
      </c>
      <c r="D20" s="24">
        <v>0.0415954886774607</v>
      </c>
      <c r="E20" s="13"/>
    </row>
    <row r="21" s="21" customFormat="1" spans="1:5">
      <c r="A21" s="24">
        <v>0.285289591370512</v>
      </c>
      <c r="B21" s="24">
        <v>0.054803702761925</v>
      </c>
      <c r="C21" s="24">
        <v>0.207830736418502</v>
      </c>
      <c r="D21" s="24">
        <v>0.0417124381310344</v>
      </c>
      <c r="E21" s="13"/>
    </row>
    <row r="22" s="21" customFormat="1" spans="1:5">
      <c r="A22" s="24">
        <v>0.293318754780462</v>
      </c>
      <c r="B22" s="24">
        <v>0.0568354373801976</v>
      </c>
      <c r="C22" s="24">
        <v>0.209500641774835</v>
      </c>
      <c r="D22" s="24">
        <v>0.0419284630142965</v>
      </c>
      <c r="E22" s="13"/>
    </row>
    <row r="23" s="21" customFormat="1" spans="1:5">
      <c r="A23" s="24">
        <v>0.301776158149693</v>
      </c>
      <c r="B23" s="24">
        <v>0.0588988929087305</v>
      </c>
      <c r="C23" s="24">
        <v>0.211274050560777</v>
      </c>
      <c r="D23" s="24">
        <v>0.0422629227272686</v>
      </c>
      <c r="E23" s="13"/>
    </row>
    <row r="24" s="21" customFormat="1" spans="1:5">
      <c r="A24" s="24">
        <v>0.310803356371105</v>
      </c>
      <c r="B24" s="24">
        <v>0.0610191100974554</v>
      </c>
      <c r="C24" s="24">
        <v>0.21321597157957</v>
      </c>
      <c r="D24" s="24">
        <v>0.0427650573727591</v>
      </c>
      <c r="E24" s="13"/>
    </row>
    <row r="25" s="21" customFormat="1" spans="1:5">
      <c r="A25" s="24">
        <v>0.319789787221405</v>
      </c>
      <c r="B25" s="24">
        <v>0.0628769966202602</v>
      </c>
      <c r="C25" s="24">
        <v>0.21516934266246</v>
      </c>
      <c r="D25" s="24">
        <v>0.0433891581934851</v>
      </c>
      <c r="E25" s="13"/>
    </row>
    <row r="26" s="21" customFormat="1" spans="1:5">
      <c r="A26" s="24">
        <v>0.329067128735006</v>
      </c>
      <c r="B26" s="24">
        <v>0.0645569569360875</v>
      </c>
      <c r="C26" s="24">
        <v>0.217161373737508</v>
      </c>
      <c r="D26" s="24">
        <v>0.0440562384030077</v>
      </c>
      <c r="E26" s="13"/>
    </row>
    <row r="27" s="21" customFormat="1" spans="1:5">
      <c r="A27" s="24">
        <v>0.338488331389736</v>
      </c>
      <c r="B27" s="24">
        <v>0.0660103516388717</v>
      </c>
      <c r="C27" s="24">
        <v>0.219333962746059</v>
      </c>
      <c r="D27" s="24">
        <v>0.0447735712331557</v>
      </c>
      <c r="E27" s="13"/>
    </row>
    <row r="28" s="21" customFormat="1" spans="1:5">
      <c r="A28" s="24">
        <v>0.348190730678183</v>
      </c>
      <c r="B28" s="24">
        <v>0.0675295400663335</v>
      </c>
      <c r="C28" s="24">
        <v>0.221663540135732</v>
      </c>
      <c r="D28" s="24">
        <v>0.0456254394042557</v>
      </c>
      <c r="E28" s="13"/>
    </row>
    <row r="29" s="21" customFormat="1" spans="1:5">
      <c r="A29" s="24">
        <v>0.357779974447285</v>
      </c>
      <c r="B29" s="24">
        <v>0.0694737859953399</v>
      </c>
      <c r="C29" s="24">
        <v>0.224040626206507</v>
      </c>
      <c r="D29" s="24">
        <v>0.0465488999949741</v>
      </c>
      <c r="E29" s="13"/>
    </row>
    <row r="30" s="21" customFormat="1" spans="1:5">
      <c r="A30" s="24">
        <v>0.367055741714488</v>
      </c>
      <c r="B30" s="24">
        <v>0.0715956582473185</v>
      </c>
      <c r="C30" s="24">
        <v>0.226552887869347</v>
      </c>
      <c r="D30" s="24">
        <v>0.0475197823320155</v>
      </c>
      <c r="E30" s="13"/>
    </row>
    <row r="31" s="21" customFormat="1" spans="1:5">
      <c r="A31" s="24">
        <v>0.376458366644071</v>
      </c>
      <c r="B31" s="24">
        <v>0.0739756993632044</v>
      </c>
      <c r="C31" s="24">
        <v>0.229195155909881</v>
      </c>
      <c r="D31" s="24">
        <v>0.0486153235127317</v>
      </c>
      <c r="E31" s="13"/>
    </row>
    <row r="32" s="21" customFormat="1" spans="1:5">
      <c r="A32" s="24">
        <v>0.386411039410185</v>
      </c>
      <c r="B32" s="24">
        <v>0.0766336901854639</v>
      </c>
      <c r="C32" s="24">
        <v>0.232152584332277</v>
      </c>
      <c r="D32" s="24">
        <v>0.0499012747909653</v>
      </c>
      <c r="E32" s="13"/>
    </row>
    <row r="33" s="21" customFormat="1" spans="1:5">
      <c r="A33" s="24">
        <v>0.396503458989104</v>
      </c>
      <c r="B33" s="24">
        <v>0.0793151604729495</v>
      </c>
      <c r="C33" s="24">
        <v>0.235329597575103</v>
      </c>
      <c r="D33" s="24">
        <v>0.0513074936816802</v>
      </c>
      <c r="E33" s="13"/>
    </row>
    <row r="34" s="21" customFormat="1" spans="1:5">
      <c r="A34" s="24">
        <v>0.406804999673571</v>
      </c>
      <c r="B34" s="24">
        <v>0.0821842114442366</v>
      </c>
      <c r="C34" s="24">
        <v>0.238737726029299</v>
      </c>
      <c r="D34" s="24">
        <v>0.0528377553009119</v>
      </c>
      <c r="E34" s="13"/>
    </row>
    <row r="35" s="21" customFormat="1" spans="1:5">
      <c r="A35" s="24">
        <v>0.417116173933052</v>
      </c>
      <c r="B35" s="24">
        <v>0.0853021550047015</v>
      </c>
      <c r="C35" s="24">
        <v>0.242349598561718</v>
      </c>
      <c r="D35" s="24">
        <v>0.0545005010361552</v>
      </c>
      <c r="E35" s="13"/>
    </row>
    <row r="36" s="21" customFormat="1" spans="1:5">
      <c r="A36" s="24">
        <v>0.428043695111121</v>
      </c>
      <c r="B36" s="24">
        <v>0.0886876137595102</v>
      </c>
      <c r="C36" s="24">
        <v>0.246013688414684</v>
      </c>
      <c r="D36" s="24">
        <v>0.0559326605844087</v>
      </c>
      <c r="E36" s="13"/>
    </row>
    <row r="37" s="21" customFormat="1" spans="1:5">
      <c r="A37" s="24">
        <v>0.439161691538831</v>
      </c>
      <c r="B37" s="24">
        <v>0.0923538148109687</v>
      </c>
      <c r="C37" s="24">
        <v>0.248798833177861</v>
      </c>
      <c r="D37" s="24">
        <v>0.0552992811085204</v>
      </c>
      <c r="E37" s="13"/>
    </row>
    <row r="38" s="21" customFormat="1" spans="1:5">
      <c r="A38" s="24">
        <v>0.450622185797989</v>
      </c>
      <c r="B38" s="24">
        <v>0.0963123357343933</v>
      </c>
      <c r="C38" s="24">
        <v>0.251120672457609</v>
      </c>
      <c r="D38" s="24">
        <v>0.0533522328285069</v>
      </c>
      <c r="E38" s="13"/>
    </row>
    <row r="39" s="21" customFormat="1" spans="1:5">
      <c r="A39" s="24">
        <v>0.462253809892722</v>
      </c>
      <c r="B39" s="24">
        <v>0.100636502349248</v>
      </c>
      <c r="C39" s="24">
        <v>0.253583739272192</v>
      </c>
      <c r="D39" s="24">
        <v>0.0513590109048973</v>
      </c>
      <c r="E39" s="13"/>
    </row>
    <row r="40" s="21" customFormat="1" spans="1:5">
      <c r="A40" s="24">
        <v>0.474270312542806</v>
      </c>
      <c r="B40" s="24">
        <v>0.105475257619508</v>
      </c>
      <c r="C40" s="24">
        <v>0.256338061258959</v>
      </c>
      <c r="D40" s="24">
        <v>0.0495617655871603</v>
      </c>
      <c r="E40" s="13"/>
    </row>
    <row r="41" s="21" customFormat="1" spans="1:5">
      <c r="A41" s="24">
        <v>0.486062157513571</v>
      </c>
      <c r="B41" s="24">
        <v>0.110130400328849</v>
      </c>
      <c r="C41" s="24">
        <v>0.259292892846443</v>
      </c>
      <c r="D41" s="24">
        <v>0.048105594538223</v>
      </c>
      <c r="E41" s="13"/>
    </row>
    <row r="42" s="21" customFormat="1" spans="1:5">
      <c r="A42" s="24">
        <v>0.497911282983872</v>
      </c>
      <c r="B42" s="24">
        <v>0.114557315252157</v>
      </c>
      <c r="C42" s="24">
        <v>0.262454405875084</v>
      </c>
      <c r="D42" s="24">
        <v>0.0469520318840777</v>
      </c>
      <c r="E42" s="13"/>
    </row>
    <row r="43" s="21" customFormat="1" spans="1:5">
      <c r="A43" s="24">
        <v>0.509934844269669</v>
      </c>
      <c r="B43" s="24">
        <v>0.118968387439729</v>
      </c>
      <c r="C43" s="24">
        <v>0.265915354413344</v>
      </c>
      <c r="D43" s="24">
        <v>0.0460592681767973</v>
      </c>
      <c r="E43" s="13"/>
    </row>
    <row r="44" s="21" customFormat="1" spans="1:5">
      <c r="A44" s="24">
        <v>0.522350729220153</v>
      </c>
      <c r="B44" s="24">
        <v>0.123434675956446</v>
      </c>
      <c r="C44" s="24">
        <v>0.269689327223688</v>
      </c>
      <c r="D44" s="24">
        <v>0.0454452890025414</v>
      </c>
      <c r="E44" s="13"/>
    </row>
    <row r="45" s="21" customFormat="1" spans="1:5">
      <c r="A45" s="24">
        <v>0.534811215527696</v>
      </c>
      <c r="B45" s="24">
        <v>0.128039830425485</v>
      </c>
      <c r="C45" s="24">
        <v>0.27356573282712</v>
      </c>
      <c r="D45" s="24">
        <v>0.0452773039770218</v>
      </c>
      <c r="E45" s="13"/>
    </row>
    <row r="46" s="21" customFormat="1" spans="1:5">
      <c r="A46" s="24">
        <v>0.547402910563412</v>
      </c>
      <c r="B46" s="24">
        <v>0.133009897098402</v>
      </c>
      <c r="C46" s="24">
        <v>0.277701305023239</v>
      </c>
      <c r="D46" s="24">
        <v>0.045502908458369</v>
      </c>
      <c r="E46" s="13"/>
    </row>
    <row r="47" s="21" customFormat="1" spans="1:5">
      <c r="A47" s="24">
        <v>0.559981227196929</v>
      </c>
      <c r="B47" s="24">
        <v>0.138038562838713</v>
      </c>
      <c r="C47" s="24">
        <v>0.28209129230322</v>
      </c>
      <c r="D47" s="24">
        <v>0.0460216338777075</v>
      </c>
      <c r="E47" s="13"/>
    </row>
    <row r="48" s="21" customFormat="1" spans="1:5">
      <c r="A48" s="24">
        <v>0.573015036918286</v>
      </c>
      <c r="B48" s="24">
        <v>0.143422709647778</v>
      </c>
      <c r="C48" s="24">
        <v>0.286810681470114</v>
      </c>
      <c r="D48" s="24">
        <v>0.046787945486719</v>
      </c>
      <c r="E48" s="13"/>
    </row>
    <row r="49" s="21" customFormat="1" spans="1:5">
      <c r="A49" s="24">
        <v>0.585569178981728</v>
      </c>
      <c r="B49" s="24">
        <v>0.148378487996659</v>
      </c>
      <c r="C49" s="24">
        <v>0.291693698526373</v>
      </c>
      <c r="D49" s="24">
        <v>0.0477667605418299</v>
      </c>
      <c r="E49" s="13"/>
    </row>
    <row r="50" s="21" customFormat="1" spans="1:5">
      <c r="A50" s="24">
        <v>0.597921048602813</v>
      </c>
      <c r="B50" s="24">
        <v>0.153257895645381</v>
      </c>
      <c r="C50" s="24">
        <v>0.29683864237358</v>
      </c>
      <c r="D50" s="24">
        <v>0.0489798483070202</v>
      </c>
      <c r="E50" s="13"/>
    </row>
    <row r="51" s="21" customFormat="1" spans="1:5">
      <c r="A51" s="24">
        <v>0.610222632929918</v>
      </c>
      <c r="B51" s="24">
        <v>0.158183127869937</v>
      </c>
      <c r="C51" s="24">
        <v>0.302245431797984</v>
      </c>
      <c r="D51" s="24">
        <v>0.0504025908915095</v>
      </c>
      <c r="E51" s="13"/>
    </row>
    <row r="52" s="21" customFormat="1" spans="1:5">
      <c r="A52" s="24">
        <v>0.621931389501188</v>
      </c>
      <c r="B52" s="24">
        <v>0.162806141267784</v>
      </c>
      <c r="C52" s="24">
        <v>0.308065157127573</v>
      </c>
      <c r="D52" s="24">
        <v>0.052008154553794</v>
      </c>
      <c r="E52" s="13"/>
    </row>
    <row r="53" s="21" customFormat="1" spans="1:5">
      <c r="A53" s="24">
        <v>0.633530371370617</v>
      </c>
      <c r="B53" s="24">
        <v>0.167404729602195</v>
      </c>
      <c r="C53" s="24">
        <v>0.314070399937878</v>
      </c>
      <c r="D53" s="24">
        <v>0.0537445882188102</v>
      </c>
      <c r="E53" s="13"/>
    </row>
    <row r="54" s="21" customFormat="1" spans="1:5">
      <c r="A54" s="24">
        <v>0.644840626603032</v>
      </c>
      <c r="B54" s="24">
        <v>0.171772259508522</v>
      </c>
      <c r="C54" s="24">
        <v>0.320363297432372</v>
      </c>
      <c r="D54" s="24">
        <v>0.0556492432278743</v>
      </c>
      <c r="E54" s="13"/>
    </row>
    <row r="55" s="21" customFormat="1" spans="1:5">
      <c r="A55" s="24">
        <v>0.656014362159019</v>
      </c>
      <c r="B55" s="24">
        <v>0.175858868740192</v>
      </c>
      <c r="C55" s="24">
        <v>0.326943348577413</v>
      </c>
      <c r="D55" s="24">
        <v>0.0576417807296217</v>
      </c>
      <c r="E55" s="13"/>
    </row>
    <row r="56" s="21" customFormat="1" spans="1:5">
      <c r="A56" s="24">
        <v>0.66728079488309</v>
      </c>
      <c r="B56" s="24">
        <v>0.179700745506351</v>
      </c>
      <c r="C56" s="24">
        <v>0.334001339653022</v>
      </c>
      <c r="D56" s="24">
        <v>0.0597815826407235</v>
      </c>
      <c r="E56" s="13"/>
    </row>
    <row r="57" s="21" customFormat="1" spans="1:5">
      <c r="A57" s="24">
        <v>0.677588166139355</v>
      </c>
      <c r="B57" s="24">
        <v>0.182910175655613</v>
      </c>
      <c r="C57" s="24">
        <v>0.34125121928748</v>
      </c>
      <c r="D57" s="24">
        <v>0.062033721936747</v>
      </c>
      <c r="E57" s="13"/>
    </row>
    <row r="58" s="21" customFormat="1" spans="1:5">
      <c r="A58" s="24">
        <v>0.687616182934322</v>
      </c>
      <c r="B58" s="24">
        <v>0.185824232961608</v>
      </c>
      <c r="C58" s="24">
        <v>0.348763375457106</v>
      </c>
      <c r="D58" s="24">
        <v>0.0643855087099453</v>
      </c>
      <c r="E58" s="13"/>
    </row>
    <row r="59" s="21" customFormat="1" spans="1:5">
      <c r="A59" s="24">
        <v>0.696933418652012</v>
      </c>
      <c r="B59" s="24">
        <v>0.188482114605973</v>
      </c>
      <c r="C59" s="24">
        <v>0.356515079034272</v>
      </c>
      <c r="D59" s="24">
        <v>0.0668972343646877</v>
      </c>
      <c r="E59" s="13"/>
    </row>
    <row r="60" s="21" customFormat="1" spans="1:5">
      <c r="A60" s="24">
        <v>0.706527401662613</v>
      </c>
      <c r="B60" s="24">
        <v>0.191472779377457</v>
      </c>
      <c r="C60" s="24">
        <v>0.36482223822102</v>
      </c>
      <c r="D60" s="24">
        <v>0.0695983671417528</v>
      </c>
      <c r="E60" s="13"/>
    </row>
    <row r="61" s="21" customFormat="1" spans="1:5">
      <c r="A61" s="24">
        <v>0.715811378840292</v>
      </c>
      <c r="B61" s="24">
        <v>0.194056956379108</v>
      </c>
      <c r="C61" s="24">
        <v>0.373396003016623</v>
      </c>
      <c r="D61" s="24">
        <v>0.0724800797677458</v>
      </c>
      <c r="E61" s="13"/>
    </row>
    <row r="62" s="21" customFormat="1" spans="1:5">
      <c r="A62" s="24">
        <v>0.724802442971323</v>
      </c>
      <c r="B62" s="24">
        <v>0.196590309993246</v>
      </c>
      <c r="C62" s="24">
        <v>0.382361874208888</v>
      </c>
      <c r="D62" s="24">
        <v>0.0755015922704332</v>
      </c>
      <c r="E62" s="13"/>
    </row>
    <row r="63" s="21" customFormat="1" spans="1:5">
      <c r="A63" s="24">
        <v>0.733202238417291</v>
      </c>
      <c r="B63" s="24">
        <v>0.198584508276065</v>
      </c>
      <c r="C63" s="24">
        <v>0.391646601680756</v>
      </c>
      <c r="D63" s="24">
        <v>0.078735677798441</v>
      </c>
      <c r="E63" s="13"/>
    </row>
    <row r="64" s="21" customFormat="1" spans="1:5">
      <c r="A64" s="24">
        <v>0.741561193827704</v>
      </c>
      <c r="B64" s="24">
        <v>0.200466464414724</v>
      </c>
      <c r="C64" s="24">
        <v>0.401448714304457</v>
      </c>
      <c r="D64" s="24">
        <v>0.0822625874004872</v>
      </c>
      <c r="E64" s="13"/>
    </row>
    <row r="65" s="21" customFormat="1" spans="1:5">
      <c r="A65" s="24">
        <v>0.748621850885309</v>
      </c>
      <c r="B65" s="24">
        <v>0.201522679114972</v>
      </c>
      <c r="C65" s="24">
        <v>0.411565926861374</v>
      </c>
      <c r="D65" s="24">
        <v>0.0858974078783159</v>
      </c>
      <c r="E65" s="13"/>
    </row>
    <row r="66" s="21" customFormat="1" spans="1:5">
      <c r="A66" s="24">
        <v>0.755388073384585</v>
      </c>
      <c r="B66" s="24">
        <v>0.202169713909405</v>
      </c>
      <c r="C66" s="24">
        <v>0.422281537229904</v>
      </c>
      <c r="D66" s="24">
        <v>0.0897200993297727</v>
      </c>
      <c r="E66" s="13"/>
    </row>
    <row r="67" s="21" customFormat="1" spans="1:5">
      <c r="A67" s="24">
        <v>0.761619887550924</v>
      </c>
      <c r="B67" s="24">
        <v>0.202692484520787</v>
      </c>
      <c r="C67" s="24">
        <v>0.433545278117047</v>
      </c>
      <c r="D67" s="24">
        <v>0.0937743322321853</v>
      </c>
      <c r="E67" s="13"/>
    </row>
    <row r="68" s="21" customFormat="1" spans="1:5">
      <c r="A68" s="24">
        <v>0.767198913925562</v>
      </c>
      <c r="B68" s="24">
        <v>0.202549639791545</v>
      </c>
      <c r="C68" s="24">
        <v>0.445640678948258</v>
      </c>
      <c r="D68" s="24">
        <v>0.098074968109904</v>
      </c>
      <c r="E68" s="13"/>
    </row>
    <row r="69" s="21" customFormat="1" spans="1:5">
      <c r="A69" s="24">
        <v>0.772498546793749</v>
      </c>
      <c r="B69" s="24">
        <v>0.202550199219772</v>
      </c>
      <c r="C69" s="24">
        <v>0.457559659628395</v>
      </c>
      <c r="D69" s="24">
        <v>0.101395437265281</v>
      </c>
      <c r="E69" s="13"/>
    </row>
    <row r="70" s="21" customFormat="1" spans="1:5">
      <c r="A70" s="24">
        <v>0.777262209425709</v>
      </c>
      <c r="B70" s="24">
        <v>0.202201014423319</v>
      </c>
      <c r="C70" s="24">
        <v>0.468400666291374</v>
      </c>
      <c r="D70" s="24">
        <v>0.102096267403512</v>
      </c>
      <c r="E70" s="13"/>
    </row>
    <row r="71" s="21" customFormat="1" spans="1:5">
      <c r="A71" s="24">
        <v>0.781704840469417</v>
      </c>
      <c r="B71" s="24">
        <v>0.201748531189809</v>
      </c>
      <c r="C71" s="24">
        <v>0.479342492260546</v>
      </c>
      <c r="D71" s="24">
        <v>0.102267840616918</v>
      </c>
      <c r="E71" s="13"/>
    </row>
    <row r="72" s="21" customFormat="1" spans="1:5">
      <c r="A72" s="24">
        <v>0.785862055874853</v>
      </c>
      <c r="B72" s="24">
        <v>0.200870593173278</v>
      </c>
      <c r="C72" s="24">
        <v>0.490818438279049</v>
      </c>
      <c r="D72" s="24">
        <v>0.102714133316495</v>
      </c>
      <c r="E72" s="13"/>
    </row>
    <row r="73" s="21" customFormat="1" spans="1:5">
      <c r="A73" s="24">
        <v>0.789892805254735</v>
      </c>
      <c r="B73" s="24">
        <v>0.199680558900371</v>
      </c>
      <c r="C73" s="24">
        <v>0.503246599039475</v>
      </c>
      <c r="D73" s="24">
        <v>0.103784932537423</v>
      </c>
      <c r="E73" s="13"/>
    </row>
    <row r="74" s="21" customFormat="1" spans="1:5">
      <c r="A74" s="24">
        <v>0.79379285390439</v>
      </c>
      <c r="B74" s="24">
        <v>0.198777855062677</v>
      </c>
      <c r="C74" s="24">
        <v>0.516285695241005</v>
      </c>
      <c r="D74" s="24">
        <v>0.105578948663659</v>
      </c>
      <c r="E74" s="13"/>
    </row>
    <row r="75" s="21" customFormat="1" spans="1:5">
      <c r="A75" s="24">
        <v>0.797193439051608</v>
      </c>
      <c r="B75" s="24">
        <v>0.197798576141069</v>
      </c>
      <c r="C75" s="24">
        <v>0.528731357308398</v>
      </c>
      <c r="D75" s="24">
        <v>0.10558081508179</v>
      </c>
      <c r="E75" s="13"/>
    </row>
    <row r="76" s="21" customFormat="1" spans="1:5">
      <c r="A76" s="24">
        <v>0.800421080359409</v>
      </c>
      <c r="B76" s="24">
        <v>0.196758688837891</v>
      </c>
      <c r="C76" s="24">
        <v>0.54029929105397</v>
      </c>
      <c r="D76" s="24">
        <v>0.10347155382624</v>
      </c>
      <c r="E76" s="13"/>
    </row>
    <row r="77" s="21" customFormat="1" spans="1:5">
      <c r="A77" s="24">
        <v>0.803329548780855</v>
      </c>
      <c r="B77" s="24">
        <v>0.195272491839335</v>
      </c>
      <c r="C77" s="24">
        <v>0.552654397378491</v>
      </c>
      <c r="D77" s="24">
        <v>0.101489845541416</v>
      </c>
      <c r="E77" s="13"/>
    </row>
    <row r="78" s="21" customFormat="1" spans="1:5">
      <c r="A78" s="24">
        <v>0.805528487476246</v>
      </c>
      <c r="B78" s="24">
        <v>0.194284284187447</v>
      </c>
      <c r="C78" s="24">
        <v>0.565442829544593</v>
      </c>
      <c r="D78" s="24">
        <v>0.100088200098903</v>
      </c>
      <c r="E78" s="13"/>
    </row>
    <row r="79" s="21" customFormat="1" spans="1:5">
      <c r="A79" s="24">
        <v>0.807368743607684</v>
      </c>
      <c r="B79" s="24">
        <v>0.193300189461041</v>
      </c>
      <c r="C79" s="24">
        <v>0.578756982642114</v>
      </c>
      <c r="D79" s="24">
        <v>0.0993227001882689</v>
      </c>
      <c r="E79" s="13"/>
    </row>
    <row r="80" s="21" customFormat="1" spans="1:5">
      <c r="A80" s="24">
        <v>0.809337510007253</v>
      </c>
      <c r="B80" s="24">
        <v>0.192534099829675</v>
      </c>
      <c r="C80" s="24">
        <v>0.589608604867291</v>
      </c>
      <c r="D80" s="24">
        <v>0.0980369807017797</v>
      </c>
      <c r="E80" s="13"/>
    </row>
    <row r="81" s="21" customFormat="1" spans="1:5">
      <c r="A81" s="24">
        <v>0.810771749024963</v>
      </c>
      <c r="B81" s="24">
        <v>0.191379361578428</v>
      </c>
      <c r="C81" s="24">
        <v>0.599623371748039</v>
      </c>
      <c r="D81" s="24">
        <v>0.0971569798717217</v>
      </c>
      <c r="E81" s="13"/>
    </row>
    <row r="82" s="21" customFormat="1" spans="1:5">
      <c r="A82" s="24">
        <v>0.811797136964978</v>
      </c>
      <c r="B82" s="24">
        <v>0.189907146077117</v>
      </c>
      <c r="C82" s="24">
        <v>0.609834433501752</v>
      </c>
      <c r="D82" s="24">
        <v>0.097695613125699</v>
      </c>
      <c r="E82" s="13"/>
    </row>
    <row r="83" s="21" customFormat="1" spans="1:5">
      <c r="A83" s="24">
        <v>0.812769451461461</v>
      </c>
      <c r="B83" s="24">
        <v>0.188477452093038</v>
      </c>
      <c r="C83" s="24">
        <v>0.620713470005777</v>
      </c>
      <c r="D83" s="24">
        <v>0.0999266264822496</v>
      </c>
      <c r="E83" s="13"/>
    </row>
    <row r="84" s="21" customFormat="1" spans="1:5">
      <c r="A84" s="24">
        <v>0.812851151570493</v>
      </c>
      <c r="B84" s="24">
        <v>0.186695421604745</v>
      </c>
      <c r="C84" s="24">
        <v>0.63247399667377</v>
      </c>
      <c r="D84" s="24">
        <v>0.103946806767757</v>
      </c>
      <c r="E84" s="13"/>
    </row>
    <row r="85" s="21" customFormat="1" spans="1:5">
      <c r="A85" s="24">
        <v>0.812295617232005</v>
      </c>
      <c r="B85" s="24">
        <v>0.184590458079699</v>
      </c>
      <c r="C85" s="24">
        <v>0.645515723102461</v>
      </c>
      <c r="D85" s="24">
        <v>0.109833310121646</v>
      </c>
      <c r="E85" s="13"/>
    </row>
    <row r="86" s="21" customFormat="1" spans="1:5">
      <c r="A86" s="24">
        <v>0.811291046935723</v>
      </c>
      <c r="B86" s="24">
        <v>0.18245240820802</v>
      </c>
      <c r="C86" s="24">
        <v>0.657953942720033</v>
      </c>
      <c r="D86" s="24">
        <v>0.116385949484414</v>
      </c>
      <c r="E86" s="13"/>
    </row>
    <row r="87" s="21" customFormat="1" spans="1:5">
      <c r="A87" s="24">
        <v>0.810342729030796</v>
      </c>
      <c r="B87" s="24">
        <v>0.180287632217909</v>
      </c>
      <c r="C87" s="24">
        <v>0.667038186055185</v>
      </c>
      <c r="D87" s="24">
        <v>0.119223559824554</v>
      </c>
      <c r="E87" s="13"/>
    </row>
    <row r="88" s="21" customFormat="1" spans="1:5">
      <c r="A88" s="24">
        <v>0.80912923374829</v>
      </c>
      <c r="B88" s="24">
        <v>0.178136212980333</v>
      </c>
      <c r="C88" s="24">
        <v>0.675475115175233</v>
      </c>
      <c r="D88" s="24">
        <v>0.121026000180325</v>
      </c>
      <c r="E88" s="13"/>
    </row>
    <row r="89" s="21" customFormat="1" spans="1:5">
      <c r="A89" s="24">
        <v>0.807755473293153</v>
      </c>
      <c r="B89" s="24">
        <v>0.176116933248632</v>
      </c>
      <c r="C89" s="24">
        <v>0.684537027144609</v>
      </c>
      <c r="D89" s="24">
        <v>0.12370151958889</v>
      </c>
      <c r="E89" s="13"/>
    </row>
    <row r="90" s="21" customFormat="1" spans="1:5">
      <c r="A90" s="24">
        <v>0.806315470930886</v>
      </c>
      <c r="B90" s="24">
        <v>0.174301257675191</v>
      </c>
      <c r="C90" s="24">
        <v>0.69435523800341</v>
      </c>
      <c r="D90" s="24">
        <v>0.127593635861328</v>
      </c>
      <c r="E90" s="13"/>
    </row>
    <row r="91" s="21" customFormat="1" spans="1:5">
      <c r="A91" s="24">
        <v>0.804838232011689</v>
      </c>
      <c r="B91" s="24">
        <v>0.172399094263453</v>
      </c>
      <c r="C91" s="24">
        <v>0.702943585692842</v>
      </c>
      <c r="D91" s="24">
        <v>0.134304416813434</v>
      </c>
      <c r="E91" s="13"/>
    </row>
    <row r="92" s="21" customFormat="1" spans="1:5">
      <c r="A92" s="24">
        <v>0.803438050697988</v>
      </c>
      <c r="B92" s="24">
        <v>0.170376700418342</v>
      </c>
      <c r="C92" s="24">
        <v>0.711370449742635</v>
      </c>
      <c r="D92" s="24">
        <v>0.143640064493592</v>
      </c>
      <c r="E92" s="13"/>
    </row>
    <row r="93" s="21" customFormat="1" spans="1:5">
      <c r="A93" s="24">
        <v>0.802022618569236</v>
      </c>
      <c r="B93" s="24">
        <v>0.168387908266787</v>
      </c>
      <c r="C93" s="24">
        <v>0.718296562544267</v>
      </c>
      <c r="D93" s="24">
        <v>0.153744995393527</v>
      </c>
      <c r="E93" s="13"/>
    </row>
    <row r="94" s="21" customFormat="1" spans="1:5">
      <c r="A94" s="24">
        <v>0.800500696977685</v>
      </c>
      <c r="B94" s="24">
        <v>0.166353942368459</v>
      </c>
      <c r="C94" s="24">
        <v>0.721642062326316</v>
      </c>
      <c r="D94" s="24">
        <v>0.160185356541679</v>
      </c>
      <c r="E94" s="13"/>
    </row>
    <row r="95" s="21" customFormat="1" spans="1:5">
      <c r="A95" s="24">
        <v>0.799049031326328</v>
      </c>
      <c r="B95" s="24">
        <v>0.164515113286343</v>
      </c>
      <c r="C95" s="24">
        <v>0.722576800456558</v>
      </c>
      <c r="D95" s="24">
        <v>0.16302484469988</v>
      </c>
      <c r="E95" s="13"/>
    </row>
    <row r="96" s="21" customFormat="1" spans="1:5">
      <c r="A96" s="24">
        <v>0.797522938696483</v>
      </c>
      <c r="B96" s="24">
        <v>0.162749608134667</v>
      </c>
      <c r="C96" s="24">
        <v>0.72378861591997</v>
      </c>
      <c r="D96" s="24">
        <v>0.166445968724976</v>
      </c>
      <c r="E96" s="13"/>
    </row>
    <row r="97" s="21" customFormat="1" spans="1:5">
      <c r="A97" s="24">
        <v>0.795274871209112</v>
      </c>
      <c r="B97" s="24">
        <v>0.160711928218228</v>
      </c>
      <c r="C97" s="24">
        <v>0.7226329834943</v>
      </c>
      <c r="D97" s="24">
        <v>0.165048937955257</v>
      </c>
      <c r="E97" s="13"/>
    </row>
    <row r="98" s="21" customFormat="1" spans="1:5">
      <c r="A98" s="24">
        <v>0.793092948314329</v>
      </c>
      <c r="B98" s="24">
        <v>0.158974972405304</v>
      </c>
      <c r="C98" s="24">
        <v>0.720333391721714</v>
      </c>
      <c r="D98" s="24">
        <v>0.161935604126824</v>
      </c>
      <c r="E98" s="13"/>
    </row>
    <row r="99" s="21" customFormat="1" spans="1:5">
      <c r="A99" s="24">
        <v>0.790819908519071</v>
      </c>
      <c r="B99" s="24">
        <v>0.157309451990903</v>
      </c>
      <c r="C99" s="24">
        <v>0.716486277091239</v>
      </c>
      <c r="D99" s="24">
        <v>0.16025705529395</v>
      </c>
      <c r="E99" s="13"/>
    </row>
    <row r="100" s="21" customFormat="1" spans="1:5">
      <c r="A100" s="24">
        <v>0.788365090970294</v>
      </c>
      <c r="B100" s="24">
        <v>0.155272825711969</v>
      </c>
      <c r="C100" s="24">
        <v>0.709745327007376</v>
      </c>
      <c r="D100" s="24">
        <v>0.158676292667614</v>
      </c>
      <c r="E100" s="13"/>
    </row>
    <row r="101" s="21" customFormat="1" spans="1:5">
      <c r="A101" s="24">
        <v>0.786027080165835</v>
      </c>
      <c r="B101" s="24">
        <v>0.153391772074346</v>
      </c>
      <c r="C101" s="24">
        <v>0.702020316336983</v>
      </c>
      <c r="D101" s="24">
        <v>0.157098698918146</v>
      </c>
      <c r="E101" s="13"/>
    </row>
    <row r="102" s="21" customFormat="1" spans="1:5">
      <c r="A102" s="24">
        <v>0.783484270598785</v>
      </c>
      <c r="B102" s="24">
        <v>0.151658546777023</v>
      </c>
      <c r="C102" s="24">
        <v>0.694917015821214</v>
      </c>
      <c r="D102" s="24">
        <v>0.156420588876968</v>
      </c>
      <c r="E102" s="13"/>
    </row>
    <row r="103" s="21" customFormat="1" spans="1:5">
      <c r="A103" s="24">
        <v>0.780931290248035</v>
      </c>
      <c r="B103" s="24">
        <v>0.149890390855499</v>
      </c>
      <c r="C103" s="24">
        <v>0.688701833869494</v>
      </c>
      <c r="D103" s="24">
        <v>0.156776536644446</v>
      </c>
      <c r="E103" s="13"/>
    </row>
    <row r="104" s="21" customFormat="1" spans="1:5">
      <c r="A104" s="24">
        <v>0.778344006083293</v>
      </c>
      <c r="B104" s="24">
        <v>0.148228643366354</v>
      </c>
      <c r="C104" s="24">
        <v>0.683572064312662</v>
      </c>
      <c r="D104" s="24">
        <v>0.158214347020895</v>
      </c>
      <c r="E104" s="13"/>
    </row>
    <row r="105" s="21" customFormat="1" spans="1:5">
      <c r="A105" s="24">
        <v>0.775572765600999</v>
      </c>
      <c r="B105" s="24">
        <v>0.146730881563674</v>
      </c>
      <c r="C105" s="24">
        <v>0.679335548300018</v>
      </c>
      <c r="D105" s="24">
        <v>0.160722283455374</v>
      </c>
      <c r="E105" s="13"/>
    </row>
    <row r="106" s="21" customFormat="1" spans="1:5">
      <c r="A106" s="24">
        <v>0.772579989486151</v>
      </c>
      <c r="B106" s="24">
        <v>0.145266830854246</v>
      </c>
      <c r="C106" s="24">
        <v>0.676227850528494</v>
      </c>
      <c r="D106" s="24">
        <v>0.164168527091542</v>
      </c>
      <c r="E106" s="13"/>
    </row>
    <row r="107" s="21" customFormat="1" spans="1:5">
      <c r="A107" s="24">
        <v>0.769391759007589</v>
      </c>
      <c r="B107" s="24">
        <v>0.143742799023366</v>
      </c>
      <c r="C107" s="24">
        <v>0.674119676931383</v>
      </c>
      <c r="D107" s="24">
        <v>0.168552568695266</v>
      </c>
      <c r="E107" s="13"/>
    </row>
    <row r="108" s="21" customFormat="1" spans="1:5">
      <c r="A108" s="24">
        <v>0.765984594896167</v>
      </c>
      <c r="B108" s="24">
        <v>0.142523659812954</v>
      </c>
      <c r="C108" s="24">
        <v>0.673110618450243</v>
      </c>
      <c r="D108" s="24">
        <v>0.173734187099483</v>
      </c>
      <c r="E108" s="13"/>
    </row>
    <row r="109" s="21" customFormat="1" spans="1:5">
      <c r="A109" s="24">
        <v>0.762282107395182</v>
      </c>
      <c r="B109" s="24">
        <v>0.141559949882615</v>
      </c>
      <c r="C109" s="24">
        <v>0.671065077644773</v>
      </c>
      <c r="D109" s="24">
        <v>0.176156943721024</v>
      </c>
      <c r="E109" s="13"/>
    </row>
    <row r="110" s="21" customFormat="1" spans="1:5">
      <c r="A110" s="24">
        <v>0.758649745968537</v>
      </c>
      <c r="B110" s="24">
        <v>0.140724865123657</v>
      </c>
      <c r="C110" s="24">
        <v>0.668325045375086</v>
      </c>
      <c r="D110" s="24">
        <v>0.176415469352586</v>
      </c>
      <c r="E110" s="13"/>
    </row>
    <row r="111" s="21" customFormat="1" spans="1:5">
      <c r="A111" s="24">
        <v>0.75487191342439</v>
      </c>
      <c r="B111" s="24">
        <v>0.140292322779906</v>
      </c>
      <c r="C111" s="24">
        <v>0.665098973315804</v>
      </c>
      <c r="D111" s="24">
        <v>0.176882099210202</v>
      </c>
      <c r="E111" s="13"/>
    </row>
    <row r="112" s="21" customFormat="1" spans="1:5">
      <c r="A112" s="24">
        <v>0.750630809259288</v>
      </c>
      <c r="B112" s="24">
        <v>0.139738133768965</v>
      </c>
      <c r="C112" s="24">
        <v>0.660242178222794</v>
      </c>
      <c r="D112" s="24">
        <v>0.177101506815661</v>
      </c>
      <c r="E112" s="13"/>
    </row>
    <row r="113" s="21" customFormat="1" spans="1:5">
      <c r="A113" s="24">
        <v>0.745893818011733</v>
      </c>
      <c r="B113" s="24">
        <v>0.139128335832822</v>
      </c>
      <c r="C113" s="24">
        <v>0.654373512746541</v>
      </c>
      <c r="D113" s="24">
        <v>0.176637161635848</v>
      </c>
      <c r="E113" s="13"/>
    </row>
    <row r="114" s="21" customFormat="1" spans="1:5">
      <c r="A114" s="24">
        <v>0.740992514779867</v>
      </c>
      <c r="B114" s="24">
        <v>0.138443016686798</v>
      </c>
      <c r="C114" s="24">
        <v>0.647167371225274</v>
      </c>
      <c r="D114" s="24">
        <v>0.174500987529967</v>
      </c>
      <c r="E114" s="13"/>
    </row>
    <row r="115" s="21" customFormat="1" spans="1:5">
      <c r="A115" s="24">
        <v>0.736094398481576</v>
      </c>
      <c r="B115" s="24">
        <v>0.137955007839514</v>
      </c>
      <c r="C115" s="24">
        <v>0.64027356995487</v>
      </c>
      <c r="D115" s="24">
        <v>0.172993788540726</v>
      </c>
      <c r="E115" s="13"/>
    </row>
    <row r="116" s="21" customFormat="1" spans="1:5">
      <c r="A116" s="24">
        <v>0.730919995399465</v>
      </c>
      <c r="B116" s="24">
        <v>0.137623599132999</v>
      </c>
      <c r="C116" s="24">
        <v>0.634017003039219</v>
      </c>
      <c r="D116" s="24">
        <v>0.172455900707245</v>
      </c>
      <c r="E116" s="13"/>
    </row>
    <row r="117" s="21" customFormat="1" spans="1:5">
      <c r="A117" s="24">
        <v>0.724913476481297</v>
      </c>
      <c r="B117" s="24">
        <v>0.13690909994465</v>
      </c>
      <c r="C117" s="24">
        <v>0.628067168778584</v>
      </c>
      <c r="D117" s="24">
        <v>0.173416571317549</v>
      </c>
      <c r="E117" s="13"/>
    </row>
    <row r="118" s="21" customFormat="1" spans="1:5">
      <c r="A118" s="24">
        <v>0.718860977950581</v>
      </c>
      <c r="B118" s="24">
        <v>0.136718783065092</v>
      </c>
      <c r="C118" s="24">
        <v>0.621012047568071</v>
      </c>
      <c r="D118" s="24">
        <v>0.174069515572335</v>
      </c>
      <c r="E118" s="13"/>
    </row>
    <row r="119" s="21" customFormat="1" spans="1:5">
      <c r="A119" s="24">
        <v>0.71262488067785</v>
      </c>
      <c r="B119" s="24">
        <v>0.137049425343443</v>
      </c>
      <c r="C119" s="24">
        <v>0.61223579289562</v>
      </c>
      <c r="D119" s="24">
        <v>0.173391280371606</v>
      </c>
      <c r="E119" s="13"/>
    </row>
    <row r="120" s="21" customFormat="1" spans="1:5">
      <c r="A120" s="24">
        <v>0.705813088842141</v>
      </c>
      <c r="B120" s="24">
        <v>0.138127786172008</v>
      </c>
      <c r="C120" s="24">
        <v>0.603491471968413</v>
      </c>
      <c r="D120" s="24">
        <v>0.173112561389049</v>
      </c>
      <c r="E120" s="13"/>
    </row>
    <row r="121" s="21" customFormat="1" spans="1:5">
      <c r="A121" s="24">
        <v>0.698497966790203</v>
      </c>
      <c r="B121" s="24">
        <v>0.139462497171141</v>
      </c>
      <c r="C121" s="24">
        <v>0.595090083171101</v>
      </c>
      <c r="D121" s="24">
        <v>0.173778772662194</v>
      </c>
      <c r="E121" s="13"/>
    </row>
    <row r="122" s="21" customFormat="1" spans="1:5">
      <c r="A122" s="24">
        <v>0.691447132082528</v>
      </c>
      <c r="B122" s="24">
        <v>0.141089764340736</v>
      </c>
      <c r="C122" s="24">
        <v>0.587496234669604</v>
      </c>
      <c r="D122" s="24">
        <v>0.17542217799158</v>
      </c>
      <c r="E122" s="13"/>
    </row>
    <row r="123" s="21" customFormat="1" spans="1:5">
      <c r="A123" s="24">
        <v>0.684254827665351</v>
      </c>
      <c r="B123" s="24">
        <v>0.143187292795656</v>
      </c>
      <c r="C123" s="24">
        <v>0.580563924747773</v>
      </c>
      <c r="D123" s="24">
        <v>0.178013854340068</v>
      </c>
      <c r="E123" s="13"/>
    </row>
    <row r="124" s="21" customFormat="1" spans="1:5">
      <c r="A124" s="24">
        <v>0.676674112309509</v>
      </c>
      <c r="B124" s="24">
        <v>0.14557564749121</v>
      </c>
      <c r="C124" s="24">
        <v>0.57386075415119</v>
      </c>
      <c r="D124" s="24">
        <v>0.181197749779572</v>
      </c>
      <c r="E124" s="13"/>
    </row>
    <row r="125" s="21" customFormat="1" spans="1:5">
      <c r="A125" s="24">
        <v>0.669033169448649</v>
      </c>
      <c r="B125" s="24">
        <v>0.148656039427018</v>
      </c>
      <c r="C125" s="24">
        <v>0.565430483115727</v>
      </c>
      <c r="D125" s="24">
        <v>0.183016202460262</v>
      </c>
      <c r="E125" s="13"/>
    </row>
    <row r="126" s="21" customFormat="1" spans="1:5">
      <c r="A126" s="24">
        <v>0.661492908130157</v>
      </c>
      <c r="B126" s="24">
        <v>0.152021339890482</v>
      </c>
      <c r="C126" s="24">
        <v>0.554364801048469</v>
      </c>
      <c r="D126" s="24">
        <v>0.181068549991453</v>
      </c>
      <c r="E126" s="13"/>
    </row>
    <row r="127" s="21" customFormat="1" spans="1:5">
      <c r="A127" s="24">
        <v>0.653948731672822</v>
      </c>
      <c r="B127" s="24">
        <v>0.155651678656656</v>
      </c>
      <c r="C127" s="24">
        <v>0.543071713948413</v>
      </c>
      <c r="D127" s="24">
        <v>0.178843146294342</v>
      </c>
      <c r="E127" s="13"/>
    </row>
    <row r="128" s="21" customFormat="1" spans="1:5">
      <c r="A128" s="24">
        <v>0.646374778769765</v>
      </c>
      <c r="B128" s="24">
        <v>0.159418374721407</v>
      </c>
      <c r="C128" s="24">
        <v>0.531867726161902</v>
      </c>
      <c r="D128" s="24">
        <v>0.176994450481368</v>
      </c>
      <c r="E128" s="13"/>
    </row>
    <row r="129" s="21" customFormat="1" spans="1:5">
      <c r="A129" s="24">
        <v>0.638652398433401</v>
      </c>
      <c r="B129" s="24">
        <v>0.163287626405643</v>
      </c>
      <c r="C129" s="24">
        <v>0.52094463406746</v>
      </c>
      <c r="D129" s="24">
        <v>0.175922431455346</v>
      </c>
      <c r="E129" s="13"/>
    </row>
    <row r="130" s="21" customFormat="1" spans="1:5">
      <c r="A130" s="24">
        <v>0.630945068084282</v>
      </c>
      <c r="B130" s="24">
        <v>0.167150770196923</v>
      </c>
      <c r="C130" s="24">
        <v>0.510974986335824</v>
      </c>
      <c r="D130" s="24">
        <v>0.175885052925682</v>
      </c>
      <c r="E130" s="13"/>
    </row>
    <row r="131" s="21" customFormat="1" spans="1:5">
      <c r="A131" s="24">
        <v>0.623265692627955</v>
      </c>
      <c r="B131" s="24">
        <v>0.171066403230768</v>
      </c>
      <c r="C131" s="24">
        <v>0.501707300146845</v>
      </c>
      <c r="D131" s="24">
        <v>0.176870004748415</v>
      </c>
      <c r="E131" s="13"/>
    </row>
    <row r="132" s="21" customFormat="1" spans="1:5">
      <c r="A132" s="24">
        <v>0.615552625351352</v>
      </c>
      <c r="B132" s="24">
        <v>0.175060748797928</v>
      </c>
      <c r="C132" s="24">
        <v>0.493005621168277</v>
      </c>
      <c r="D132" s="24">
        <v>0.17890363762548</v>
      </c>
      <c r="E132" s="13"/>
    </row>
    <row r="133" s="21" customFormat="1" spans="1:5">
      <c r="A133" s="24">
        <v>0.607900432970492</v>
      </c>
      <c r="B133" s="24">
        <v>0.179002795698397</v>
      </c>
      <c r="C133" s="24">
        <v>0.484715986383649</v>
      </c>
      <c r="D133" s="24">
        <v>0.181892720197297</v>
      </c>
      <c r="E133" s="13"/>
    </row>
    <row r="134" s="21" customFormat="1" spans="1:5">
      <c r="A134" s="24">
        <v>0.600453648735209</v>
      </c>
      <c r="B134" s="24">
        <v>0.182787673092406</v>
      </c>
      <c r="C134" s="24">
        <v>0.477192033695647</v>
      </c>
      <c r="D134" s="24">
        <v>0.185695031085891</v>
      </c>
      <c r="E134" s="13"/>
    </row>
    <row r="135" s="21" customFormat="1" spans="1:5">
      <c r="A135" s="24">
        <v>0.593087820572041</v>
      </c>
      <c r="B135" s="24">
        <v>0.186376372554868</v>
      </c>
      <c r="C135" s="24">
        <v>0.470253596921194</v>
      </c>
      <c r="D135" s="24">
        <v>0.190560850826934</v>
      </c>
      <c r="E135" s="13"/>
    </row>
    <row r="136" s="21" customFormat="1" spans="1:5">
      <c r="A136" s="24">
        <v>0.585904791341059</v>
      </c>
      <c r="B136" s="24">
        <v>0.189786137371171</v>
      </c>
      <c r="C136" s="24">
        <v>0.463828315524678</v>
      </c>
      <c r="D136" s="24">
        <v>0.196361566025735</v>
      </c>
      <c r="E136" s="13"/>
    </row>
    <row r="137" s="21" customFormat="1" spans="1:5">
      <c r="A137" s="24">
        <v>0.578797792297103</v>
      </c>
      <c r="B137" s="24">
        <v>0.193069514100405</v>
      </c>
      <c r="C137" s="24">
        <v>0.456449462374121</v>
      </c>
      <c r="D137" s="24">
        <v>0.199480300330018</v>
      </c>
      <c r="E137" s="13"/>
    </row>
    <row r="138" s="21" customFormat="1" spans="1:5">
      <c r="A138" s="24">
        <v>0.571925337526089</v>
      </c>
      <c r="B138" s="24">
        <v>0.195836263104967</v>
      </c>
      <c r="C138" s="24">
        <v>0.445772740382744</v>
      </c>
      <c r="D138" s="24">
        <v>0.193296614529946</v>
      </c>
      <c r="E138" s="13"/>
    </row>
    <row r="139" s="21" customFormat="1" spans="1:5">
      <c r="A139" s="24">
        <v>0.565124145475343</v>
      </c>
      <c r="B139" s="24">
        <v>0.19805748714655</v>
      </c>
      <c r="C139" s="24">
        <v>0.434100248159497</v>
      </c>
      <c r="D139" s="24">
        <v>0.185028566104433</v>
      </c>
      <c r="E139" s="13"/>
    </row>
    <row r="140" s="21" customFormat="1" spans="1:5">
      <c r="A140" s="24">
        <v>0.558544993707963</v>
      </c>
      <c r="B140" s="24">
        <v>0.200082896701947</v>
      </c>
      <c r="C140" s="24">
        <v>0.422241226126294</v>
      </c>
      <c r="D140" s="24">
        <v>0.176162756931776</v>
      </c>
      <c r="E140" s="13"/>
    </row>
    <row r="141" s="21" customFormat="1" spans="1:5">
      <c r="A141" s="24">
        <v>0.552119402150872</v>
      </c>
      <c r="B141" s="24">
        <v>0.201809337193886</v>
      </c>
      <c r="C141" s="24">
        <v>0.410786267724672</v>
      </c>
      <c r="D141" s="24">
        <v>0.167467622166761</v>
      </c>
      <c r="E141" s="13"/>
    </row>
    <row r="142" s="21" customFormat="1" spans="1:5">
      <c r="A142" s="24">
        <v>0.545348542364017</v>
      </c>
      <c r="B142" s="24">
        <v>0.202765003393472</v>
      </c>
      <c r="C142" s="24">
        <v>0.399565273579225</v>
      </c>
      <c r="D142" s="24">
        <v>0.158988432200003</v>
      </c>
      <c r="E142" s="13"/>
    </row>
    <row r="143" s="21" customFormat="1" spans="1:5">
      <c r="A143" s="24">
        <v>0.538877988552642</v>
      </c>
      <c r="B143" s="24">
        <v>0.203274780835596</v>
      </c>
      <c r="C143" s="24">
        <v>0.389043851684298</v>
      </c>
      <c r="D143" s="24">
        <v>0.151032378113814</v>
      </c>
      <c r="E143" s="13"/>
    </row>
    <row r="144" s="21" customFormat="1" spans="1:5">
      <c r="A144" s="24">
        <v>0.532425732781446</v>
      </c>
      <c r="B144" s="24">
        <v>0.203274102460835</v>
      </c>
      <c r="C144" s="24">
        <v>0.378981076602882</v>
      </c>
      <c r="D144" s="24">
        <v>0.143464284329039</v>
      </c>
      <c r="E144" s="13"/>
    </row>
    <row r="145" s="21" customFormat="1" spans="1:5">
      <c r="A145" s="24">
        <v>0.526140953565697</v>
      </c>
      <c r="B145" s="24">
        <v>0.203030469719004</v>
      </c>
      <c r="C145" s="24">
        <v>0.369280781995033</v>
      </c>
      <c r="D145" s="24">
        <v>0.136296456745945</v>
      </c>
      <c r="E145" s="13"/>
    </row>
    <row r="146" s="21" customFormat="1" spans="1:5">
      <c r="A146" s="24">
        <v>0.519946410358238</v>
      </c>
      <c r="B146" s="24">
        <v>0.202452574427262</v>
      </c>
      <c r="C146" s="24">
        <v>0.359899783336747</v>
      </c>
      <c r="D146" s="24">
        <v>0.129311229184441</v>
      </c>
      <c r="E146" s="13"/>
    </row>
    <row r="147" s="21" customFormat="1" spans="1:5">
      <c r="A147" s="24">
        <v>0.514007830390724</v>
      </c>
      <c r="B147" s="24">
        <v>0.201669008315655</v>
      </c>
      <c r="C147" s="24">
        <v>0.351095341715604</v>
      </c>
      <c r="D147" s="24">
        <v>0.122694843431137</v>
      </c>
      <c r="E147" s="13"/>
    </row>
    <row r="148" s="21" customFormat="1" spans="1:5">
      <c r="A148" s="24">
        <v>0.508077662745183</v>
      </c>
      <c r="B148" s="24">
        <v>0.200353223925883</v>
      </c>
      <c r="C148" s="24">
        <v>0.342694116128921</v>
      </c>
      <c r="D148" s="24">
        <v>0.116483546320285</v>
      </c>
      <c r="E148" s="13"/>
    </row>
    <row r="149" s="21" customFormat="1" spans="1:5">
      <c r="A149" s="24">
        <v>0.502206774604442</v>
      </c>
      <c r="B149" s="24">
        <v>0.198538846739882</v>
      </c>
      <c r="C149" s="24">
        <v>0.33473597394132</v>
      </c>
      <c r="D149" s="24">
        <v>0.110616481529097</v>
      </c>
      <c r="E149" s="13"/>
    </row>
    <row r="150" s="21" customFormat="1" spans="1:5">
      <c r="A150" s="24">
        <v>0.49650870158719</v>
      </c>
      <c r="B150" s="24">
        <v>0.196706124854728</v>
      </c>
      <c r="C150" s="24">
        <v>0.326936634228268</v>
      </c>
      <c r="D150" s="24">
        <v>0.104893472294127</v>
      </c>
      <c r="E150" s="13"/>
    </row>
    <row r="151" s="21" customFormat="1" spans="1:5">
      <c r="A151" s="24">
        <v>0.491005870043578</v>
      </c>
      <c r="B151" s="24">
        <v>0.194445809543622</v>
      </c>
      <c r="C151" s="24">
        <v>0.319649872967297</v>
      </c>
      <c r="D151" s="24">
        <v>0.0996181923603323</v>
      </c>
      <c r="E151" s="13"/>
    </row>
    <row r="152" s="21" customFormat="1" spans="1:5">
      <c r="A152" s="24">
        <v>0.485871907607797</v>
      </c>
      <c r="B152" s="24">
        <v>0.192068728634702</v>
      </c>
      <c r="C152" s="24">
        <v>0.312691108521225</v>
      </c>
      <c r="D152" s="24">
        <v>0.0945529680256336</v>
      </c>
      <c r="E152" s="13"/>
    </row>
    <row r="153" s="21" customFormat="1" spans="1:5">
      <c r="A153" s="24">
        <v>0.480816833607255</v>
      </c>
      <c r="B153" s="24">
        <v>0.189547959501567</v>
      </c>
      <c r="C153" s="24">
        <v>0.306085086502932</v>
      </c>
      <c r="D153" s="24">
        <v>0.0897970413907437</v>
      </c>
      <c r="E153" s="13"/>
    </row>
    <row r="154" s="21" customFormat="1" spans="1:5">
      <c r="A154" s="24">
        <v>0.475776719624267</v>
      </c>
      <c r="B154" s="24">
        <v>0.186848870334217</v>
      </c>
      <c r="C154" s="24">
        <v>0.299718139995905</v>
      </c>
      <c r="D154" s="24">
        <v>0.0851831369096097</v>
      </c>
      <c r="E154" s="13"/>
    </row>
    <row r="155" s="21" customFormat="1" spans="1:5">
      <c r="A155" s="24">
        <v>0.470725363774522</v>
      </c>
      <c r="B155" s="24">
        <v>0.183933716632241</v>
      </c>
      <c r="C155" s="24">
        <v>0.29380578386195</v>
      </c>
      <c r="D155" s="24">
        <v>0.0809872832179691</v>
      </c>
      <c r="E155" s="13"/>
    </row>
    <row r="156" s="21" customFormat="1" spans="1:5">
      <c r="A156" s="24">
        <v>0.465388129519764</v>
      </c>
      <c r="B156" s="24">
        <v>0.180920838090448</v>
      </c>
      <c r="C156" s="24">
        <v>0.288155144544732</v>
      </c>
      <c r="D156" s="24">
        <v>0.0770338214694288</v>
      </c>
      <c r="E156" s="13"/>
    </row>
    <row r="157" s="21" customFormat="1" spans="1:5">
      <c r="A157" s="24">
        <v>0.460082661361952</v>
      </c>
      <c r="B157" s="24">
        <v>0.17772994806435</v>
      </c>
      <c r="C157" s="24">
        <v>0.282691911874918</v>
      </c>
      <c r="D157" s="24">
        <v>0.0732813654079251</v>
      </c>
      <c r="E157" s="13"/>
    </row>
    <row r="158" s="21" customFormat="1" spans="1:5">
      <c r="A158" s="24">
        <v>0.454502782786572</v>
      </c>
      <c r="B158" s="24">
        <v>0.17427972146805</v>
      </c>
      <c r="C158" s="24">
        <v>0.277341184319977</v>
      </c>
      <c r="D158" s="24">
        <v>0.0697153485778726</v>
      </c>
      <c r="E158" s="13"/>
    </row>
    <row r="159" s="21" customFormat="1" spans="1:5">
      <c r="A159" s="24">
        <v>0.448691424615227</v>
      </c>
      <c r="B159" s="24">
        <v>0.170485849924605</v>
      </c>
      <c r="C159" s="24">
        <v>0.272371283812188</v>
      </c>
      <c r="D159" s="24">
        <v>0.066397274054565</v>
      </c>
      <c r="E159" s="13"/>
    </row>
    <row r="160" s="21" customFormat="1" spans="1:5">
      <c r="A160" s="24">
        <v>0.442680352621472</v>
      </c>
      <c r="B160" s="24">
        <v>0.166747173588337</v>
      </c>
      <c r="C160" s="24">
        <v>0.267671757623702</v>
      </c>
      <c r="D160" s="24">
        <v>0.0633163131671507</v>
      </c>
      <c r="E160" s="13"/>
    </row>
    <row r="161" s="21" customFormat="1" spans="1:5">
      <c r="A161" s="24">
        <v>0.436349587664774</v>
      </c>
      <c r="B161" s="24">
        <v>0.162555728936947</v>
      </c>
      <c r="C161" s="24">
        <v>0.263136933731354</v>
      </c>
      <c r="D161" s="24">
        <v>0.0604502535746127</v>
      </c>
      <c r="E161" s="13"/>
    </row>
    <row r="162" s="21" customFormat="1" spans="1:5">
      <c r="A162" s="24">
        <v>0.429794617974655</v>
      </c>
      <c r="B162" s="24">
        <v>0.157975880808445</v>
      </c>
      <c r="C162" s="24">
        <v>0.25863514894382</v>
      </c>
      <c r="D162" s="24">
        <v>0.0578781474871099</v>
      </c>
      <c r="E162" s="13"/>
    </row>
    <row r="163" s="21" customFormat="1" spans="1:5">
      <c r="A163" s="24">
        <v>0.423357781388006</v>
      </c>
      <c r="B163" s="24">
        <v>0.153217397053844</v>
      </c>
      <c r="C163" s="24">
        <v>0.254406206778394</v>
      </c>
      <c r="D163" s="24">
        <v>0.0556397201669887</v>
      </c>
      <c r="E163" s="13"/>
    </row>
    <row r="164" s="21" customFormat="1" spans="1:5">
      <c r="A164" s="24">
        <v>0.416335459080815</v>
      </c>
      <c r="B164" s="24">
        <v>0.147571387391369</v>
      </c>
      <c r="C164" s="24">
        <v>0.250405557901441</v>
      </c>
      <c r="D164" s="24">
        <v>0.0536504923041584</v>
      </c>
      <c r="E164" s="13"/>
    </row>
    <row r="165" s="21" customFormat="1" spans="1:5">
      <c r="A165" s="24">
        <v>0.409276270115066</v>
      </c>
      <c r="B165" s="24">
        <v>0.142137065827096</v>
      </c>
      <c r="C165" s="24">
        <v>0.246584895288556</v>
      </c>
      <c r="D165" s="24">
        <v>0.0518497562508047</v>
      </c>
      <c r="E165" s="13"/>
    </row>
    <row r="166" s="21" customFormat="1" spans="1:5">
      <c r="A166" s="24">
        <v>0.40231022647857</v>
      </c>
      <c r="B166" s="24">
        <v>0.136797666712654</v>
      </c>
      <c r="C166" s="24">
        <v>0.242826249823432</v>
      </c>
      <c r="D166" s="24">
        <v>0.0501220866094419</v>
      </c>
      <c r="E166" s="13"/>
    </row>
    <row r="167" s="21" customFormat="1" spans="1:5">
      <c r="A167" s="24">
        <v>0.395290693010375</v>
      </c>
      <c r="B167" s="24">
        <v>0.131557772360941</v>
      </c>
      <c r="C167" s="24">
        <v>0.239264750877517</v>
      </c>
      <c r="D167" s="24">
        <v>0.0485924897651158</v>
      </c>
      <c r="E167" s="13"/>
    </row>
    <row r="168" s="21" customFormat="1" spans="1:5">
      <c r="A168" s="24">
        <v>0.388218925839289</v>
      </c>
      <c r="B168" s="24">
        <v>0.126431227095188</v>
      </c>
      <c r="C168" s="24">
        <v>0.235903244015197</v>
      </c>
      <c r="D168" s="24">
        <v>0.0471775694267467</v>
      </c>
      <c r="E168" s="13"/>
    </row>
    <row r="169" s="21" customFormat="1" spans="1:5">
      <c r="A169" s="24">
        <v>0.381353379699594</v>
      </c>
      <c r="B169" s="24">
        <v>0.121614692488154</v>
      </c>
      <c r="C169" s="24">
        <v>0.232724910041066</v>
      </c>
      <c r="D169" s="24">
        <v>0.0459461536622613</v>
      </c>
      <c r="E169" s="13"/>
    </row>
    <row r="170" s="21" customFormat="1" spans="1:5">
      <c r="A170" s="24">
        <v>0.374518783179444</v>
      </c>
      <c r="B170" s="24">
        <v>0.117043939176523</v>
      </c>
      <c r="C170" s="24">
        <v>0.229635443446691</v>
      </c>
      <c r="D170" s="24">
        <v>0.0449119918091664</v>
      </c>
      <c r="E170" s="13"/>
    </row>
    <row r="171" s="21" customFormat="1" spans="1:5">
      <c r="A171" s="24">
        <v>0.367677758927246</v>
      </c>
      <c r="B171" s="24">
        <v>0.11248836365557</v>
      </c>
      <c r="C171" s="24">
        <v>0.226770466110619</v>
      </c>
      <c r="D171" s="24">
        <v>0.0440895975010326</v>
      </c>
      <c r="E171" s="13"/>
    </row>
    <row r="172" s="21" customFormat="1" spans="1:5">
      <c r="A172" s="24">
        <v>0.360913857310595</v>
      </c>
      <c r="B172" s="24">
        <v>0.108178889918498</v>
      </c>
      <c r="C172" s="24">
        <v>0.22403727982762</v>
      </c>
      <c r="D172" s="24">
        <v>0.0433221677603024</v>
      </c>
      <c r="E172" s="13"/>
    </row>
    <row r="173" s="21" customFormat="1" spans="1:5">
      <c r="A173" s="24">
        <v>0.354289869779479</v>
      </c>
      <c r="B173" s="24">
        <v>0.104130624540147</v>
      </c>
      <c r="C173" s="24">
        <v>0.221350912770806</v>
      </c>
      <c r="D173" s="24">
        <v>0.0427090671033118</v>
      </c>
      <c r="E173" s="13"/>
    </row>
    <row r="174" s="21" customFormat="1" spans="1:5">
      <c r="A174" s="24">
        <v>0.347479493013988</v>
      </c>
      <c r="B174" s="24">
        <v>0.100008080188095</v>
      </c>
      <c r="C174" s="24">
        <v>0.218647363590338</v>
      </c>
      <c r="D174" s="24">
        <v>0.0421829870661758</v>
      </c>
      <c r="E174" s="13"/>
    </row>
    <row r="175" s="21" customFormat="1" spans="1:5">
      <c r="A175" s="24">
        <v>0.340742889385321</v>
      </c>
      <c r="B175" s="24">
        <v>0.0958325455827404</v>
      </c>
      <c r="C175" s="24">
        <v>0.216086009571679</v>
      </c>
      <c r="D175" s="24">
        <v>0.0417926998679755</v>
      </c>
      <c r="E175" s="13"/>
    </row>
    <row r="176" s="21" customFormat="1" spans="1:5">
      <c r="A176" s="24">
        <v>0.334091042176352</v>
      </c>
      <c r="B176" s="24">
        <v>0.091976250715083</v>
      </c>
      <c r="C176" s="24">
        <v>0.213665657834982</v>
      </c>
      <c r="D176" s="24">
        <v>0.0414913519958646</v>
      </c>
      <c r="E176" s="13"/>
    </row>
    <row r="177" s="21" customFormat="1" spans="1:5">
      <c r="A177" s="24">
        <v>0.327478538166661</v>
      </c>
      <c r="B177" s="24">
        <v>0.0883236388403798</v>
      </c>
      <c r="C177" s="24">
        <v>0.211424108579841</v>
      </c>
      <c r="D177" s="24">
        <v>0.0413075084328735</v>
      </c>
      <c r="E177" s="13"/>
    </row>
    <row r="178" s="21" customFormat="1" spans="1:5">
      <c r="A178" s="24">
        <v>0.320759639911726</v>
      </c>
      <c r="B178" s="24">
        <v>0.0847824378100331</v>
      </c>
      <c r="C178" s="24">
        <v>0.209297378977607</v>
      </c>
      <c r="D178" s="24">
        <v>0.0411709138059519</v>
      </c>
      <c r="E178" s="13"/>
    </row>
    <row r="179" s="21" customFormat="1" spans="1:5">
      <c r="A179" s="24">
        <v>0.314431143947334</v>
      </c>
      <c r="B179" s="24">
        <v>0.0815049326535081</v>
      </c>
      <c r="C179" s="24">
        <v>0.207340728410405</v>
      </c>
      <c r="D179" s="24">
        <v>0.0410946395796473</v>
      </c>
      <c r="E179" s="13"/>
    </row>
    <row r="180" s="21" customFormat="1" spans="1:5">
      <c r="A180" s="24">
        <v>0.308293379091798</v>
      </c>
      <c r="B180" s="24">
        <v>0.0783785634928867</v>
      </c>
      <c r="C180" s="24">
        <v>0.20548308487915</v>
      </c>
      <c r="D180" s="24">
        <v>0.0410966649279054</v>
      </c>
      <c r="E180" s="13"/>
    </row>
    <row r="181" s="21" customFormat="1" spans="1:5">
      <c r="A181" s="24">
        <v>0.302315810645404</v>
      </c>
      <c r="B181" s="24">
        <v>0.0754140505446297</v>
      </c>
      <c r="C181" s="24">
        <v>0.203757633631939</v>
      </c>
      <c r="D181" s="24">
        <v>0.0411472055808558</v>
      </c>
      <c r="E181" s="13"/>
    </row>
    <row r="182" s="21" customFormat="1" spans="1:5">
      <c r="A182" s="24">
        <v>0.296333922259939</v>
      </c>
      <c r="B182" s="24">
        <v>0.0725410965060122</v>
      </c>
      <c r="C182" s="24">
        <v>0.202121593266427</v>
      </c>
      <c r="D182" s="24">
        <v>0.0411719128357499</v>
      </c>
      <c r="E182" s="13"/>
    </row>
    <row r="183" s="21" customFormat="1" spans="1:5">
      <c r="A183" s="24">
        <v>0.290602821847573</v>
      </c>
      <c r="B183" s="24">
        <v>0.0700010788474324</v>
      </c>
      <c r="C183" s="24">
        <v>0.200712847847561</v>
      </c>
      <c r="D183" s="24">
        <v>0.0412652113369143</v>
      </c>
      <c r="E183" s="13"/>
    </row>
    <row r="184" s="21" customFormat="1" spans="1:5">
      <c r="A184" s="24">
        <v>0.285066963433344</v>
      </c>
      <c r="B184" s="24">
        <v>0.0677013797046783</v>
      </c>
      <c r="C184" s="24">
        <v>0.199405649162346</v>
      </c>
      <c r="D184" s="24">
        <v>0.0413994586720729</v>
      </c>
      <c r="E184" s="13"/>
    </row>
    <row r="185" s="21" customFormat="1" spans="1:5">
      <c r="A185" s="24">
        <v>0.279729013273743</v>
      </c>
      <c r="B185" s="24">
        <v>0.0655413336058079</v>
      </c>
      <c r="C185" s="24">
        <v>0.198198165575028</v>
      </c>
      <c r="D185" s="24">
        <v>0.04155685021585</v>
      </c>
      <c r="E185" s="13"/>
    </row>
    <row r="186" s="21" customFormat="1" spans="1:5">
      <c r="A186" s="24">
        <v>0.27450611819467</v>
      </c>
      <c r="B186" s="24">
        <v>0.0634744238015353</v>
      </c>
      <c r="C186" s="24">
        <v>0.19708219177696</v>
      </c>
      <c r="D186" s="24">
        <v>0.0416838480895587</v>
      </c>
      <c r="E186" s="13"/>
    </row>
    <row r="187" s="21" customFormat="1" spans="1:5">
      <c r="A187" s="24">
        <v>0.269536301074894</v>
      </c>
      <c r="B187" s="24">
        <v>0.0617731314716387</v>
      </c>
      <c r="C187" s="24">
        <v>0.196090215731667</v>
      </c>
      <c r="D187" s="24">
        <v>0.0417640881507781</v>
      </c>
      <c r="E187" s="13"/>
    </row>
    <row r="188" s="21" customFormat="1" spans="1:5">
      <c r="A188" s="24">
        <v>0.2648031403112</v>
      </c>
      <c r="B188" s="24">
        <v>0.0602947381799736</v>
      </c>
      <c r="C188" s="24">
        <v>0.195171796288922</v>
      </c>
      <c r="D188" s="24">
        <v>0.0418541191267434</v>
      </c>
      <c r="E188" s="13"/>
    </row>
    <row r="189" s="21" customFormat="1" spans="1:5">
      <c r="A189" s="24">
        <v>0.260208791499587</v>
      </c>
      <c r="B189" s="24">
        <v>0.0589409416260387</v>
      </c>
      <c r="C189" s="24">
        <v>0.19425109484789</v>
      </c>
      <c r="D189" s="24">
        <v>0.0419572660665448</v>
      </c>
      <c r="E189" s="13"/>
    </row>
    <row r="190" s="21" customFormat="1" spans="1:5">
      <c r="A190" s="24">
        <v>0.255685839490834</v>
      </c>
      <c r="B190" s="24">
        <v>0.0577969414198295</v>
      </c>
      <c r="C190" s="24">
        <v>0.193385058238859</v>
      </c>
      <c r="D190" s="24">
        <v>0.0421099665435877</v>
      </c>
      <c r="E190" s="13"/>
    </row>
    <row r="191" s="21" customFormat="1" spans="1:5">
      <c r="A191" s="24">
        <v>0.251459849030748</v>
      </c>
      <c r="B191" s="24">
        <v>0.0568247014597378</v>
      </c>
      <c r="C191" s="24">
        <v>0.192566788351497</v>
      </c>
      <c r="D191" s="24">
        <v>0.0421776886791574</v>
      </c>
      <c r="E191" s="13"/>
    </row>
    <row r="192" s="21" customFormat="1" spans="1:5">
      <c r="A192" s="24">
        <v>0.247439681431901</v>
      </c>
      <c r="B192" s="24">
        <v>0.055969128921969</v>
      </c>
      <c r="C192" s="24">
        <v>0.1918050535042</v>
      </c>
      <c r="D192" s="24">
        <v>0.0421017516349448</v>
      </c>
      <c r="E192" s="13"/>
    </row>
    <row r="193" s="21" customFormat="1" spans="1:5">
      <c r="A193" s="24">
        <v>0.243529956006813</v>
      </c>
      <c r="B193" s="24">
        <v>0.0552745298944488</v>
      </c>
      <c r="C193" s="24">
        <v>0.191060927333</v>
      </c>
      <c r="D193" s="24">
        <v>0.0419952706100863</v>
      </c>
      <c r="E193" s="13"/>
    </row>
    <row r="194" s="21" customFormat="1" spans="1:5">
      <c r="A194" s="24">
        <v>0.23971923846255</v>
      </c>
      <c r="B194" s="24">
        <v>0.0547336524676984</v>
      </c>
      <c r="C194" s="24">
        <v>0.190328245898487</v>
      </c>
      <c r="D194" s="24">
        <v>0.0418264557043228</v>
      </c>
      <c r="E194" s="13"/>
    </row>
    <row r="195" s="21" customFormat="1" spans="1:5">
      <c r="A195" s="24">
        <v>0.236094817566122</v>
      </c>
      <c r="B195" s="24">
        <v>0.0542958211958788</v>
      </c>
      <c r="C195" s="24">
        <v>0.189660711648308</v>
      </c>
      <c r="D195" s="24">
        <v>0.0416105938205344</v>
      </c>
      <c r="E195" s="13"/>
    </row>
    <row r="196" s="21" customFormat="1" spans="1:5">
      <c r="A196" s="24">
        <v>0.232622095518159</v>
      </c>
      <c r="B196" s="24">
        <v>0.0539480603373151</v>
      </c>
      <c r="C196" s="24">
        <v>0.189051291494124</v>
      </c>
      <c r="D196" s="24">
        <v>0.0414220011591195</v>
      </c>
      <c r="E196" s="13"/>
    </row>
    <row r="197" s="21" customFormat="1" spans="1:5">
      <c r="A197" s="24">
        <v>0.229228923290961</v>
      </c>
      <c r="B197" s="24">
        <v>0.0536189609372281</v>
      </c>
      <c r="C197" s="24">
        <v>0.188474308702329</v>
      </c>
      <c r="D197" s="24">
        <v>0.0412400121708223</v>
      </c>
      <c r="E197" s="13"/>
    </row>
    <row r="198" s="21" customFormat="1" spans="1:5">
      <c r="A198" s="24">
        <v>0.225821940503881</v>
      </c>
      <c r="B198" s="24">
        <v>0.0533890849409521</v>
      </c>
      <c r="C198" s="24">
        <v>0.187965720047338</v>
      </c>
      <c r="D198" s="24">
        <v>0.0409369378354571</v>
      </c>
      <c r="E198" s="13"/>
    </row>
    <row r="199" s="21" customFormat="1" spans="1:5">
      <c r="A199" s="24">
        <v>0.222672029126729</v>
      </c>
      <c r="B199" s="24">
        <v>0.0532746856656052</v>
      </c>
      <c r="C199" s="24">
        <v>0.187539338554716</v>
      </c>
      <c r="D199" s="24">
        <v>0.0405933945677966</v>
      </c>
      <c r="E199" s="13"/>
    </row>
    <row r="200" s="21" customFormat="1" spans="1:5">
      <c r="A200" s="24">
        <v>0.219687051716957</v>
      </c>
      <c r="B200" s="24">
        <v>0.0531698061311743</v>
      </c>
      <c r="C200" s="24">
        <v>0.187157882507394</v>
      </c>
      <c r="D200" s="24">
        <v>0.0402006726909493</v>
      </c>
      <c r="E200" s="13"/>
    </row>
    <row r="201" s="21" customFormat="1" spans="1:5">
      <c r="A201" s="24">
        <v>0.216853320972091</v>
      </c>
      <c r="B201" s="24">
        <v>0.0532245843751551</v>
      </c>
      <c r="C201" s="24">
        <v>0.186836049063949</v>
      </c>
      <c r="D201" s="24">
        <v>0.0397340073047868</v>
      </c>
      <c r="E201" s="13"/>
    </row>
    <row r="202" s="21" customFormat="1" spans="1:5">
      <c r="A202" s="24">
        <v>0.214079352849064</v>
      </c>
      <c r="B202" s="24">
        <v>0.0533834316823995</v>
      </c>
      <c r="C202" s="24">
        <v>0.186532729409674</v>
      </c>
      <c r="D202" s="24">
        <v>0.0391493045871146</v>
      </c>
      <c r="E202" s="13"/>
    </row>
    <row r="203" s="21" customFormat="1" spans="1:5">
      <c r="A203" s="24">
        <v>0.211533187167583</v>
      </c>
      <c r="B203" s="24">
        <v>0.0536507152045009</v>
      </c>
      <c r="C203" s="24">
        <v>0.186307121654522</v>
      </c>
      <c r="D203" s="24">
        <v>0.0386221424200671</v>
      </c>
      <c r="E203" s="13"/>
    </row>
    <row r="204" s="21" customFormat="1" spans="1:5">
      <c r="A204" s="24">
        <v>0.209100514534371</v>
      </c>
      <c r="B204" s="24">
        <v>0.0539430409991405</v>
      </c>
      <c r="C204" s="24">
        <v>0.186167557476147</v>
      </c>
      <c r="D204" s="24">
        <v>0.0380672367225677</v>
      </c>
      <c r="E204" s="13"/>
    </row>
    <row r="205" s="21" customFormat="1" spans="1:5">
      <c r="A205" s="24">
        <v>0.209100514534371</v>
      </c>
      <c r="B205" s="24">
        <v>0.0539430409991405</v>
      </c>
      <c r="C205" s="24">
        <v>0.186167557476147</v>
      </c>
      <c r="D205" s="24">
        <v>0.0380672367225677</v>
      </c>
      <c r="E205" s="13"/>
    </row>
  </sheetData>
  <mergeCells count="2">
    <mergeCell ref="A3:B3"/>
    <mergeCell ref="C3:D3"/>
  </mergeCells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L32"/>
  <sheetViews>
    <sheetView workbookViewId="0">
      <selection activeCell="D5" sqref="D5"/>
    </sheetView>
  </sheetViews>
  <sheetFormatPr defaultColWidth="8.72727272727273" defaultRowHeight="14"/>
  <cols>
    <col min="1" max="1" width="8.72727272727273" style="16"/>
    <col min="2" max="2" width="15.2727272727273" style="16" customWidth="1"/>
    <col min="3" max="3" width="9.81818181818182" style="16" customWidth="1"/>
    <col min="4" max="4" width="10.8181818181818" style="16" customWidth="1"/>
    <col min="5" max="5" width="9.81818181818182" style="16" customWidth="1"/>
    <col min="6" max="6" width="10.8181818181818" style="16" customWidth="1"/>
    <col min="7" max="7" width="9.81818181818182" style="16" customWidth="1"/>
    <col min="8" max="9" width="10.8181818181818" style="16" customWidth="1"/>
    <col min="10" max="10" width="9.81818181818182" style="16" customWidth="1"/>
    <col min="11" max="12" width="10.8181818181818" style="16" customWidth="1"/>
    <col min="13" max="16384" width="8.72727272727273" style="16"/>
  </cols>
  <sheetData>
    <row r="2" spans="2:12">
      <c r="B2" s="17" t="s">
        <v>423</v>
      </c>
      <c r="C2" s="17" t="s">
        <v>424</v>
      </c>
      <c r="D2" s="18"/>
      <c r="E2" s="18"/>
      <c r="F2" s="18"/>
      <c r="G2" s="18"/>
      <c r="H2" s="18"/>
      <c r="I2" s="18"/>
      <c r="J2" s="18"/>
      <c r="K2" s="18"/>
      <c r="L2" s="18"/>
    </row>
    <row r="3" spans="2:12">
      <c r="B3" s="17" t="s">
        <v>425</v>
      </c>
      <c r="C3" s="17"/>
      <c r="D3" s="18"/>
      <c r="E3" s="18"/>
      <c r="F3" s="18"/>
      <c r="G3" s="18"/>
      <c r="H3" s="18"/>
      <c r="I3" s="18"/>
      <c r="J3" s="18"/>
      <c r="K3" s="18"/>
      <c r="L3" s="18"/>
    </row>
    <row r="4" spans="2:12">
      <c r="B4" s="19" t="s">
        <v>426</v>
      </c>
      <c r="C4" s="19"/>
      <c r="D4" s="19"/>
      <c r="E4" s="19"/>
      <c r="F4" s="19"/>
      <c r="G4" s="19"/>
      <c r="H4" s="19"/>
      <c r="I4" s="19"/>
      <c r="J4" s="19"/>
      <c r="K4" s="19"/>
      <c r="L4" s="19"/>
    </row>
    <row r="5" spans="2:12">
      <c r="B5" s="19" t="s">
        <v>135</v>
      </c>
      <c r="C5" s="19" t="s">
        <v>10</v>
      </c>
      <c r="D5" s="19" t="s">
        <v>11</v>
      </c>
      <c r="E5" s="19" t="s">
        <v>12</v>
      </c>
      <c r="F5" s="19" t="s">
        <v>13</v>
      </c>
      <c r="G5" s="19" t="s">
        <v>14</v>
      </c>
      <c r="H5" s="19" t="s">
        <v>15</v>
      </c>
      <c r="I5" s="19" t="s">
        <v>16</v>
      </c>
      <c r="J5" s="19" t="s">
        <v>17</v>
      </c>
      <c r="K5" s="19" t="s">
        <v>18</v>
      </c>
      <c r="L5" s="19" t="s">
        <v>19</v>
      </c>
    </row>
    <row r="6" spans="2:12">
      <c r="B6" s="19">
        <v>1</v>
      </c>
      <c r="C6" s="19" t="s">
        <v>427</v>
      </c>
      <c r="D6" s="19" t="s">
        <v>428</v>
      </c>
      <c r="E6" s="19" t="s">
        <v>429</v>
      </c>
      <c r="F6" s="19" t="s">
        <v>430</v>
      </c>
      <c r="G6" s="19" t="s">
        <v>431</v>
      </c>
      <c r="H6" s="19" t="s">
        <v>432</v>
      </c>
      <c r="I6" s="19" t="s">
        <v>433</v>
      </c>
      <c r="J6" s="19" t="s">
        <v>434</v>
      </c>
      <c r="K6" s="19" t="s">
        <v>435</v>
      </c>
      <c r="L6" s="19" t="s">
        <v>436</v>
      </c>
    </row>
    <row r="7" spans="2:12">
      <c r="B7" s="19"/>
      <c r="C7" s="19" t="s">
        <v>437</v>
      </c>
      <c r="D7" s="19" t="s">
        <v>438</v>
      </c>
      <c r="E7" s="19" t="s">
        <v>439</v>
      </c>
      <c r="F7" s="19" t="s">
        <v>440</v>
      </c>
      <c r="G7" s="19" t="s">
        <v>441</v>
      </c>
      <c r="H7" s="19" t="s">
        <v>442</v>
      </c>
      <c r="I7" s="19" t="s">
        <v>443</v>
      </c>
      <c r="J7" s="19" t="s">
        <v>444</v>
      </c>
      <c r="K7" s="19" t="s">
        <v>445</v>
      </c>
      <c r="L7" s="19" t="s">
        <v>446</v>
      </c>
    </row>
    <row r="8" spans="2:12">
      <c r="B8" s="19">
        <v>2</v>
      </c>
      <c r="C8" s="19" t="s">
        <v>447</v>
      </c>
      <c r="D8" s="19" t="s">
        <v>448</v>
      </c>
      <c r="E8" s="19" t="s">
        <v>449</v>
      </c>
      <c r="F8" s="19" t="s">
        <v>450</v>
      </c>
      <c r="G8" s="19" t="s">
        <v>451</v>
      </c>
      <c r="H8" s="19" t="s">
        <v>452</v>
      </c>
      <c r="I8" s="19" t="s">
        <v>453</v>
      </c>
      <c r="J8" s="19" t="s">
        <v>454</v>
      </c>
      <c r="K8" s="19" t="s">
        <v>455</v>
      </c>
      <c r="L8" s="19" t="s">
        <v>456</v>
      </c>
    </row>
    <row r="9" spans="2:12">
      <c r="B9" s="19"/>
      <c r="C9" s="19" t="s">
        <v>457</v>
      </c>
      <c r="D9" s="19" t="s">
        <v>458</v>
      </c>
      <c r="E9" s="19" t="s">
        <v>459</v>
      </c>
      <c r="F9" s="19" t="s">
        <v>460</v>
      </c>
      <c r="G9" s="19" t="s">
        <v>461</v>
      </c>
      <c r="H9" s="19" t="s">
        <v>462</v>
      </c>
      <c r="I9" s="19" t="s">
        <v>463</v>
      </c>
      <c r="J9" s="19" t="s">
        <v>464</v>
      </c>
      <c r="K9" s="19" t="s">
        <v>465</v>
      </c>
      <c r="L9" s="19" t="s">
        <v>466</v>
      </c>
    </row>
    <row r="10" spans="2:12">
      <c r="B10" s="19">
        <v>3</v>
      </c>
      <c r="C10" s="19" t="s">
        <v>467</v>
      </c>
      <c r="D10" s="19" t="s">
        <v>468</v>
      </c>
      <c r="E10" s="19" t="s">
        <v>469</v>
      </c>
      <c r="F10" s="19" t="s">
        <v>470</v>
      </c>
      <c r="G10" s="19" t="s">
        <v>471</v>
      </c>
      <c r="H10" s="19" t="s">
        <v>472</v>
      </c>
      <c r="I10" s="19" t="s">
        <v>473</v>
      </c>
      <c r="J10" s="19" t="s">
        <v>474</v>
      </c>
      <c r="K10" s="19" t="s">
        <v>475</v>
      </c>
      <c r="L10" s="19" t="s">
        <v>476</v>
      </c>
    </row>
    <row r="11" spans="2:12">
      <c r="B11" s="19"/>
      <c r="C11" s="19" t="s">
        <v>477</v>
      </c>
      <c r="D11" s="19" t="s">
        <v>478</v>
      </c>
      <c r="E11" s="19" t="s">
        <v>479</v>
      </c>
      <c r="F11" s="19" t="s">
        <v>480</v>
      </c>
      <c r="G11" s="19" t="s">
        <v>481</v>
      </c>
      <c r="H11" s="19" t="s">
        <v>482</v>
      </c>
      <c r="I11" s="19" t="s">
        <v>483</v>
      </c>
      <c r="J11" s="19" t="s">
        <v>484</v>
      </c>
      <c r="K11" s="19" t="s">
        <v>485</v>
      </c>
      <c r="L11" s="19" t="s">
        <v>486</v>
      </c>
    </row>
    <row r="12" spans="2:12">
      <c r="B12" s="19">
        <v>4</v>
      </c>
      <c r="C12" s="19" t="s">
        <v>487</v>
      </c>
      <c r="D12" s="19" t="s">
        <v>488</v>
      </c>
      <c r="E12" s="19" t="s">
        <v>489</v>
      </c>
      <c r="F12" s="19" t="s">
        <v>490</v>
      </c>
      <c r="G12" s="19" t="s">
        <v>491</v>
      </c>
      <c r="H12" s="19" t="s">
        <v>492</v>
      </c>
      <c r="I12" s="19" t="s">
        <v>493</v>
      </c>
      <c r="J12" s="19" t="s">
        <v>494</v>
      </c>
      <c r="K12" s="19" t="s">
        <v>495</v>
      </c>
      <c r="L12" s="19" t="s">
        <v>496</v>
      </c>
    </row>
    <row r="13" spans="2:12">
      <c r="B13" s="19"/>
      <c r="C13" s="19" t="s">
        <v>497</v>
      </c>
      <c r="D13" s="19" t="s">
        <v>498</v>
      </c>
      <c r="E13" s="19" t="s">
        <v>499</v>
      </c>
      <c r="F13" s="19" t="s">
        <v>500</v>
      </c>
      <c r="G13" s="19" t="s">
        <v>501</v>
      </c>
      <c r="H13" s="19" t="s">
        <v>502</v>
      </c>
      <c r="I13" s="19" t="s">
        <v>503</v>
      </c>
      <c r="J13" s="19" t="s">
        <v>504</v>
      </c>
      <c r="K13" s="19" t="s">
        <v>505</v>
      </c>
      <c r="L13" s="19" t="s">
        <v>506</v>
      </c>
    </row>
    <row r="14" spans="2:12">
      <c r="B14" s="19">
        <v>5</v>
      </c>
      <c r="C14" s="19" t="s">
        <v>507</v>
      </c>
      <c r="D14" s="19" t="s">
        <v>508</v>
      </c>
      <c r="E14" s="19" t="s">
        <v>509</v>
      </c>
      <c r="F14" s="19" t="s">
        <v>510</v>
      </c>
      <c r="G14" s="19" t="s">
        <v>511</v>
      </c>
      <c r="H14" s="19" t="s">
        <v>512</v>
      </c>
      <c r="I14" s="19" t="s">
        <v>513</v>
      </c>
      <c r="J14" s="19" t="s">
        <v>514</v>
      </c>
      <c r="K14" s="19" t="s">
        <v>515</v>
      </c>
      <c r="L14" s="19" t="s">
        <v>516</v>
      </c>
    </row>
    <row r="15" spans="2:12">
      <c r="B15" s="19"/>
      <c r="C15" s="19" t="s">
        <v>517</v>
      </c>
      <c r="D15" s="19" t="s">
        <v>518</v>
      </c>
      <c r="E15" s="19" t="s">
        <v>519</v>
      </c>
      <c r="F15" s="19" t="s">
        <v>520</v>
      </c>
      <c r="G15" s="19" t="s">
        <v>521</v>
      </c>
      <c r="H15" s="19" t="s">
        <v>522</v>
      </c>
      <c r="I15" s="19" t="s">
        <v>523</v>
      </c>
      <c r="J15" s="19" t="s">
        <v>524</v>
      </c>
      <c r="K15" s="19" t="s">
        <v>525</v>
      </c>
      <c r="L15" s="19" t="s">
        <v>526</v>
      </c>
    </row>
    <row r="16" spans="2:12">
      <c r="B16" s="19">
        <v>6</v>
      </c>
      <c r="C16" s="19" t="s">
        <v>527</v>
      </c>
      <c r="D16" s="19" t="s">
        <v>528</v>
      </c>
      <c r="E16" s="19" t="s">
        <v>529</v>
      </c>
      <c r="F16" s="19" t="s">
        <v>530</v>
      </c>
      <c r="G16" s="19" t="s">
        <v>531</v>
      </c>
      <c r="H16" s="19" t="s">
        <v>532</v>
      </c>
      <c r="I16" s="19" t="s">
        <v>533</v>
      </c>
      <c r="J16" s="19" t="s">
        <v>534</v>
      </c>
      <c r="K16" s="19" t="s">
        <v>535</v>
      </c>
      <c r="L16" s="19" t="s">
        <v>536</v>
      </c>
    </row>
    <row r="17" spans="2:12">
      <c r="B17" s="19"/>
      <c r="C17" s="19" t="s">
        <v>537</v>
      </c>
      <c r="D17" s="19" t="s">
        <v>538</v>
      </c>
      <c r="E17" s="19" t="s">
        <v>539</v>
      </c>
      <c r="F17" s="19" t="s">
        <v>540</v>
      </c>
      <c r="G17" s="19" t="s">
        <v>541</v>
      </c>
      <c r="H17" s="19" t="s">
        <v>542</v>
      </c>
      <c r="I17" s="19" t="s">
        <v>543</v>
      </c>
      <c r="J17" s="19" t="s">
        <v>544</v>
      </c>
      <c r="K17" s="19" t="s">
        <v>545</v>
      </c>
      <c r="L17" s="19" t="s">
        <v>546</v>
      </c>
    </row>
    <row r="18" spans="2:12">
      <c r="B18" s="20"/>
      <c r="C18" s="20"/>
      <c r="D18" s="20"/>
      <c r="E18" s="20"/>
      <c r="F18" s="20"/>
      <c r="G18" s="20"/>
      <c r="H18" s="20"/>
      <c r="I18" s="20"/>
      <c r="J18" s="20"/>
      <c r="K18" s="20"/>
      <c r="L18" s="20"/>
    </row>
    <row r="19" spans="2:12">
      <c r="B19" s="19" t="s">
        <v>547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</row>
    <row r="20" spans="2:12">
      <c r="B20" s="19" t="s">
        <v>135</v>
      </c>
      <c r="C20" s="19" t="s">
        <v>10</v>
      </c>
      <c r="D20" s="19" t="s">
        <v>11</v>
      </c>
      <c r="E20" s="19" t="s">
        <v>12</v>
      </c>
      <c r="F20" s="19" t="s">
        <v>13</v>
      </c>
      <c r="G20" s="19" t="s">
        <v>14</v>
      </c>
      <c r="H20" s="19" t="s">
        <v>15</v>
      </c>
      <c r="I20" s="19" t="s">
        <v>16</v>
      </c>
      <c r="J20" s="19" t="s">
        <v>17</v>
      </c>
      <c r="K20" s="19" t="s">
        <v>18</v>
      </c>
      <c r="L20" s="19" t="s">
        <v>19</v>
      </c>
    </row>
    <row r="21" spans="2:12">
      <c r="B21" s="19">
        <v>1</v>
      </c>
      <c r="C21" s="19" t="s">
        <v>548</v>
      </c>
      <c r="D21" s="19" t="s">
        <v>549</v>
      </c>
      <c r="E21" s="19" t="s">
        <v>550</v>
      </c>
      <c r="F21" s="19" t="s">
        <v>551</v>
      </c>
      <c r="G21" s="19" t="s">
        <v>552</v>
      </c>
      <c r="H21" s="19" t="s">
        <v>553</v>
      </c>
      <c r="I21" s="19" t="s">
        <v>554</v>
      </c>
      <c r="J21" s="19" t="s">
        <v>555</v>
      </c>
      <c r="K21" s="19" t="s">
        <v>556</v>
      </c>
      <c r="L21" s="19" t="s">
        <v>557</v>
      </c>
    </row>
    <row r="22" spans="2:12">
      <c r="B22" s="19"/>
      <c r="C22" s="19" t="s">
        <v>558</v>
      </c>
      <c r="D22" s="19" t="s">
        <v>559</v>
      </c>
      <c r="E22" s="19" t="s">
        <v>560</v>
      </c>
      <c r="F22" s="19" t="s">
        <v>561</v>
      </c>
      <c r="G22" s="19" t="s">
        <v>562</v>
      </c>
      <c r="H22" s="19" t="s">
        <v>563</v>
      </c>
      <c r="I22" s="19" t="s">
        <v>564</v>
      </c>
      <c r="J22" s="19" t="s">
        <v>565</v>
      </c>
      <c r="K22" s="19" t="s">
        <v>566</v>
      </c>
      <c r="L22" s="19" t="s">
        <v>567</v>
      </c>
    </row>
    <row r="23" spans="2:12">
      <c r="B23" s="19">
        <v>2</v>
      </c>
      <c r="C23" s="19" t="s">
        <v>568</v>
      </c>
      <c r="D23" s="19" t="s">
        <v>569</v>
      </c>
      <c r="E23" s="19" t="s">
        <v>570</v>
      </c>
      <c r="F23" s="19" t="s">
        <v>571</v>
      </c>
      <c r="G23" s="19" t="s">
        <v>572</v>
      </c>
      <c r="H23" s="19" t="s">
        <v>573</v>
      </c>
      <c r="I23" s="19" t="s">
        <v>574</v>
      </c>
      <c r="J23" s="19" t="s">
        <v>575</v>
      </c>
      <c r="K23" s="19" t="s">
        <v>576</v>
      </c>
      <c r="L23" s="19" t="s">
        <v>577</v>
      </c>
    </row>
    <row r="24" spans="2:12">
      <c r="B24" s="19"/>
      <c r="C24" s="19" t="s">
        <v>578</v>
      </c>
      <c r="D24" s="19" t="s">
        <v>579</v>
      </c>
      <c r="E24" s="19" t="s">
        <v>580</v>
      </c>
      <c r="F24" s="19" t="s">
        <v>581</v>
      </c>
      <c r="G24" s="19" t="s">
        <v>582</v>
      </c>
      <c r="H24" s="19" t="s">
        <v>583</v>
      </c>
      <c r="I24" s="19" t="s">
        <v>584</v>
      </c>
      <c r="J24" s="19" t="s">
        <v>585</v>
      </c>
      <c r="K24" s="19" t="s">
        <v>586</v>
      </c>
      <c r="L24" s="19" t="s">
        <v>587</v>
      </c>
    </row>
    <row r="25" spans="2:12">
      <c r="B25" s="19">
        <v>3</v>
      </c>
      <c r="C25" s="19" t="s">
        <v>588</v>
      </c>
      <c r="D25" s="19" t="s">
        <v>589</v>
      </c>
      <c r="E25" s="19" t="s">
        <v>590</v>
      </c>
      <c r="F25" s="19" t="s">
        <v>591</v>
      </c>
      <c r="G25" s="19" t="s">
        <v>592</v>
      </c>
      <c r="H25" s="19" t="s">
        <v>593</v>
      </c>
      <c r="I25" s="19" t="s">
        <v>594</v>
      </c>
      <c r="J25" s="19" t="s">
        <v>595</v>
      </c>
      <c r="K25" s="19" t="s">
        <v>596</v>
      </c>
      <c r="L25" s="19" t="s">
        <v>597</v>
      </c>
    </row>
    <row r="26" spans="2:12">
      <c r="B26" s="19"/>
      <c r="C26" s="19" t="s">
        <v>598</v>
      </c>
      <c r="D26" s="19" t="s">
        <v>599</v>
      </c>
      <c r="E26" s="19" t="s">
        <v>600</v>
      </c>
      <c r="F26" s="19" t="s">
        <v>601</v>
      </c>
      <c r="G26" s="19" t="s">
        <v>602</v>
      </c>
      <c r="H26" s="19" t="s">
        <v>603</v>
      </c>
      <c r="I26" s="19" t="s">
        <v>604</v>
      </c>
      <c r="J26" s="19" t="s">
        <v>605</v>
      </c>
      <c r="K26" s="19" t="s">
        <v>606</v>
      </c>
      <c r="L26" s="19" t="s">
        <v>607</v>
      </c>
    </row>
    <row r="27" spans="2:12">
      <c r="B27" s="19">
        <v>4</v>
      </c>
      <c r="C27" s="19" t="s">
        <v>608</v>
      </c>
      <c r="D27" s="19" t="s">
        <v>609</v>
      </c>
      <c r="E27" s="19" t="s">
        <v>610</v>
      </c>
      <c r="F27" s="19" t="s">
        <v>611</v>
      </c>
      <c r="G27" s="19" t="s">
        <v>612</v>
      </c>
      <c r="H27" s="19" t="s">
        <v>613</v>
      </c>
      <c r="I27" s="19" t="s">
        <v>614</v>
      </c>
      <c r="J27" s="19" t="s">
        <v>615</v>
      </c>
      <c r="K27" s="19" t="s">
        <v>616</v>
      </c>
      <c r="L27" s="19" t="s">
        <v>617</v>
      </c>
    </row>
    <row r="28" spans="2:12">
      <c r="B28" s="19"/>
      <c r="C28" s="19" t="s">
        <v>618</v>
      </c>
      <c r="D28" s="19" t="s">
        <v>619</v>
      </c>
      <c r="E28" s="19" t="s">
        <v>620</v>
      </c>
      <c r="F28" s="19" t="s">
        <v>621</v>
      </c>
      <c r="G28" s="19" t="s">
        <v>622</v>
      </c>
      <c r="H28" s="19" t="s">
        <v>623</v>
      </c>
      <c r="I28" s="19" t="s">
        <v>624</v>
      </c>
      <c r="J28" s="19" t="s">
        <v>625</v>
      </c>
      <c r="K28" s="19" t="s">
        <v>626</v>
      </c>
      <c r="L28" s="19" t="s">
        <v>627</v>
      </c>
    </row>
    <row r="29" spans="2:12">
      <c r="B29" s="19">
        <v>5</v>
      </c>
      <c r="C29" s="19" t="s">
        <v>628</v>
      </c>
      <c r="D29" s="19" t="s">
        <v>629</v>
      </c>
      <c r="E29" s="19" t="s">
        <v>630</v>
      </c>
      <c r="F29" s="19" t="s">
        <v>631</v>
      </c>
      <c r="G29" s="19" t="s">
        <v>632</v>
      </c>
      <c r="H29" s="19" t="s">
        <v>633</v>
      </c>
      <c r="I29" s="19" t="s">
        <v>634</v>
      </c>
      <c r="J29" s="19" t="s">
        <v>635</v>
      </c>
      <c r="K29" s="19" t="s">
        <v>636</v>
      </c>
      <c r="L29" s="19" t="s">
        <v>637</v>
      </c>
    </row>
    <row r="30" spans="2:12">
      <c r="B30" s="19"/>
      <c r="C30" s="19" t="s">
        <v>638</v>
      </c>
      <c r="D30" s="19" t="s">
        <v>639</v>
      </c>
      <c r="E30" s="19" t="s">
        <v>640</v>
      </c>
      <c r="F30" s="19" t="s">
        <v>641</v>
      </c>
      <c r="G30" s="19" t="s">
        <v>642</v>
      </c>
      <c r="H30" s="19" t="s">
        <v>643</v>
      </c>
      <c r="I30" s="19" t="s">
        <v>644</v>
      </c>
      <c r="J30" s="19" t="s">
        <v>645</v>
      </c>
      <c r="K30" s="19" t="s">
        <v>646</v>
      </c>
      <c r="L30" s="19" t="s">
        <v>647</v>
      </c>
    </row>
    <row r="31" spans="2:12">
      <c r="B31" s="19">
        <v>6</v>
      </c>
      <c r="C31" s="19" t="s">
        <v>648</v>
      </c>
      <c r="D31" s="19" t="s">
        <v>649</v>
      </c>
      <c r="E31" s="19" t="s">
        <v>650</v>
      </c>
      <c r="F31" s="19" t="s">
        <v>651</v>
      </c>
      <c r="G31" s="19" t="s">
        <v>652</v>
      </c>
      <c r="H31" s="19" t="s">
        <v>653</v>
      </c>
      <c r="I31" s="19" t="s">
        <v>654</v>
      </c>
      <c r="J31" s="19" t="s">
        <v>655</v>
      </c>
      <c r="K31" s="19" t="s">
        <v>656</v>
      </c>
      <c r="L31" s="19" t="s">
        <v>657</v>
      </c>
    </row>
    <row r="32" spans="2:12">
      <c r="B32" s="19"/>
      <c r="C32" s="19" t="s">
        <v>658</v>
      </c>
      <c r="D32" s="19" t="s">
        <v>659</v>
      </c>
      <c r="E32" s="19" t="s">
        <v>660</v>
      </c>
      <c r="F32" s="19" t="s">
        <v>661</v>
      </c>
      <c r="G32" s="19" t="s">
        <v>662</v>
      </c>
      <c r="H32" s="19" t="s">
        <v>663</v>
      </c>
      <c r="I32" s="19" t="s">
        <v>664</v>
      </c>
      <c r="J32" s="19" t="s">
        <v>665</v>
      </c>
      <c r="K32" s="19" t="s">
        <v>666</v>
      </c>
      <c r="L32" s="19" t="s">
        <v>667</v>
      </c>
    </row>
  </sheetData>
  <mergeCells count="14">
    <mergeCell ref="B4:L4"/>
    <mergeCell ref="B19:L19"/>
    <mergeCell ref="B6:B7"/>
    <mergeCell ref="B8:B9"/>
    <mergeCell ref="B10:B11"/>
    <mergeCell ref="B12:B13"/>
    <mergeCell ref="B14:B15"/>
    <mergeCell ref="B16:B17"/>
    <mergeCell ref="B21:B22"/>
    <mergeCell ref="B23:B24"/>
    <mergeCell ref="B25:B26"/>
    <mergeCell ref="B27:B28"/>
    <mergeCell ref="B29:B30"/>
    <mergeCell ref="B31:B32"/>
  </mergeCells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U41"/>
  <sheetViews>
    <sheetView zoomScale="85" zoomScaleNormal="85" workbookViewId="0">
      <selection activeCell="C2" sqref="C2"/>
    </sheetView>
  </sheetViews>
  <sheetFormatPr defaultColWidth="9.45454545454546" defaultRowHeight="14"/>
  <cols>
    <col min="1" max="1" width="9.45454545454546" style="1"/>
    <col min="2" max="2" width="13.7636363636364" style="1" customWidth="1"/>
    <col min="3" max="3" width="17.8181818181818" style="1" customWidth="1"/>
    <col min="4" max="4" width="10.7272727272727" style="1" customWidth="1"/>
    <col min="5" max="5" width="10.8181818181818" style="1" customWidth="1"/>
    <col min="6" max="8" width="10.3636363636364" style="1" customWidth="1"/>
    <col min="9" max="9" width="10.8181818181818" style="1" customWidth="1"/>
    <col min="10" max="12" width="10.3636363636364" style="1" customWidth="1"/>
    <col min="13" max="13" width="11.5454545454545" style="1" customWidth="1"/>
    <col min="14" max="16384" width="9.45454545454546" style="1"/>
  </cols>
  <sheetData>
    <row r="2" s="1" customFormat="1" spans="2:3">
      <c r="B2" s="2" t="s">
        <v>668</v>
      </c>
      <c r="C2" s="2" t="s">
        <v>669</v>
      </c>
    </row>
    <row r="3" s="1" customFormat="1" spans="2:4">
      <c r="B3" s="3"/>
      <c r="C3" s="3"/>
      <c r="D3" s="2"/>
    </row>
    <row r="4" s="1" customFormat="1" spans="2:14">
      <c r="B4" s="4" t="s">
        <v>670</v>
      </c>
      <c r="C4" s="5"/>
      <c r="D4" s="6" t="s">
        <v>426</v>
      </c>
      <c r="E4" s="6"/>
      <c r="F4" s="6"/>
      <c r="G4" s="6"/>
      <c r="H4" s="6"/>
      <c r="I4" s="6"/>
      <c r="J4" s="6"/>
      <c r="K4" s="6"/>
      <c r="L4" s="6"/>
      <c r="M4" s="6"/>
      <c r="N4" s="14"/>
    </row>
    <row r="5" s="1" customFormat="1" spans="2:13">
      <c r="B5" s="4"/>
      <c r="C5" s="5"/>
      <c r="D5" s="6" t="s">
        <v>10</v>
      </c>
      <c r="E5" s="6" t="s">
        <v>11</v>
      </c>
      <c r="F5" s="6" t="s">
        <v>12</v>
      </c>
      <c r="G5" s="6" t="s">
        <v>13</v>
      </c>
      <c r="H5" s="6" t="s">
        <v>14</v>
      </c>
      <c r="I5" s="6" t="s">
        <v>15</v>
      </c>
      <c r="J5" s="6" t="s">
        <v>16</v>
      </c>
      <c r="K5" s="6" t="s">
        <v>17</v>
      </c>
      <c r="L5" s="6" t="s">
        <v>18</v>
      </c>
      <c r="M5" s="6" t="s">
        <v>19</v>
      </c>
    </row>
    <row r="6" s="1" customFormat="1" spans="2:13">
      <c r="B6" s="4"/>
      <c r="C6" s="5" t="s">
        <v>671</v>
      </c>
      <c r="D6" s="6" t="s">
        <v>427</v>
      </c>
      <c r="E6" s="6" t="s">
        <v>428</v>
      </c>
      <c r="F6" s="6" t="s">
        <v>429</v>
      </c>
      <c r="G6" s="6" t="s">
        <v>430</v>
      </c>
      <c r="H6" s="6" t="s">
        <v>431</v>
      </c>
      <c r="I6" s="6" t="s">
        <v>432</v>
      </c>
      <c r="J6" s="6" t="s">
        <v>433</v>
      </c>
      <c r="K6" s="6" t="s">
        <v>434</v>
      </c>
      <c r="L6" s="6" t="s">
        <v>435</v>
      </c>
      <c r="M6" s="6" t="s">
        <v>436</v>
      </c>
    </row>
    <row r="7" s="1" customFormat="1" spans="2:13">
      <c r="B7" s="4"/>
      <c r="C7" s="5" t="s">
        <v>672</v>
      </c>
      <c r="D7" s="6" t="s">
        <v>537</v>
      </c>
      <c r="E7" s="6" t="s">
        <v>538</v>
      </c>
      <c r="F7" s="6" t="s">
        <v>539</v>
      </c>
      <c r="G7" s="6" t="s">
        <v>540</v>
      </c>
      <c r="H7" s="6" t="s">
        <v>541</v>
      </c>
      <c r="I7" s="6" t="s">
        <v>542</v>
      </c>
      <c r="J7" s="6" t="s">
        <v>543</v>
      </c>
      <c r="K7" s="6" t="s">
        <v>544</v>
      </c>
      <c r="L7" s="6" t="s">
        <v>545</v>
      </c>
      <c r="M7" s="6" t="s">
        <v>546</v>
      </c>
    </row>
    <row r="8" s="1" customFormat="1" spans="2:4">
      <c r="B8" s="2"/>
      <c r="C8" s="2"/>
      <c r="D8" s="2"/>
    </row>
    <row r="9" s="1" customFormat="1" spans="2:4">
      <c r="B9" s="7"/>
      <c r="C9" s="2"/>
      <c r="D9" s="2"/>
    </row>
    <row r="10" s="1" customFormat="1" spans="2:13">
      <c r="B10" s="6" t="s">
        <v>50</v>
      </c>
      <c r="C10" s="5"/>
      <c r="D10" s="6" t="s">
        <v>671</v>
      </c>
      <c r="E10" s="6"/>
      <c r="F10" s="6"/>
      <c r="G10" s="6"/>
      <c r="H10" s="6"/>
      <c r="I10" s="6"/>
      <c r="J10" s="6"/>
      <c r="K10" s="6"/>
      <c r="L10" s="6"/>
      <c r="M10" s="6"/>
    </row>
    <row r="11" s="1" customFormat="1" spans="2:21">
      <c r="B11" s="6"/>
      <c r="C11" s="6"/>
      <c r="D11" s="8" t="s">
        <v>115</v>
      </c>
      <c r="E11" s="8" t="s">
        <v>116</v>
      </c>
      <c r="F11" s="8" t="s">
        <v>117</v>
      </c>
      <c r="G11" s="8" t="s">
        <v>118</v>
      </c>
      <c r="H11" s="8" t="s">
        <v>119</v>
      </c>
      <c r="I11" s="8" t="s">
        <v>120</v>
      </c>
      <c r="J11" s="8" t="s">
        <v>121</v>
      </c>
      <c r="K11" s="8" t="s">
        <v>122</v>
      </c>
      <c r="L11" s="8" t="s">
        <v>123</v>
      </c>
      <c r="M11" s="8" t="s">
        <v>124</v>
      </c>
      <c r="O11" s="15"/>
      <c r="Q11" s="15"/>
      <c r="S11" s="15"/>
      <c r="U11" s="15"/>
    </row>
    <row r="12" s="1" customFormat="1" spans="2:16">
      <c r="B12" s="6"/>
      <c r="C12" s="6" t="s">
        <v>673</v>
      </c>
      <c r="D12" s="9">
        <v>24.0846710004772</v>
      </c>
      <c r="E12" s="9">
        <v>40.8918913909878</v>
      </c>
      <c r="F12" s="9">
        <v>15.0192818265145</v>
      </c>
      <c r="G12" s="9">
        <v>31.3668073627583</v>
      </c>
      <c r="H12" s="9">
        <v>19.5013974887259</v>
      </c>
      <c r="I12" s="9">
        <v>21.1901837877653</v>
      </c>
      <c r="J12" s="9">
        <v>24.5262271635094</v>
      </c>
      <c r="K12" s="9">
        <v>15.6409819710074</v>
      </c>
      <c r="L12" s="9">
        <v>8.03198785287664</v>
      </c>
      <c r="M12" s="9">
        <v>28.4850929876937</v>
      </c>
      <c r="N12" s="13"/>
      <c r="O12" s="13"/>
      <c r="P12" s="13"/>
    </row>
    <row r="13" s="1" customFormat="1" spans="2:16">
      <c r="B13" s="6"/>
      <c r="C13" s="6" t="s">
        <v>674</v>
      </c>
      <c r="D13" s="9">
        <v>19.7769035441239</v>
      </c>
      <c r="E13" s="9">
        <v>44.9742143654367</v>
      </c>
      <c r="F13" s="9">
        <v>17.183874289885</v>
      </c>
      <c r="G13" s="9">
        <v>36.2350952561015</v>
      </c>
      <c r="H13" s="9">
        <v>20.8079775304125</v>
      </c>
      <c r="I13" s="9">
        <v>25.3493136961856</v>
      </c>
      <c r="J13" s="9">
        <v>30.0713084150097</v>
      </c>
      <c r="K13" s="9">
        <v>21.8658793844491</v>
      </c>
      <c r="L13" s="9">
        <v>7.36018002665898</v>
      </c>
      <c r="M13" s="9">
        <v>28.1212662156194</v>
      </c>
      <c r="N13" s="13"/>
      <c r="O13" s="13"/>
      <c r="P13" s="13"/>
    </row>
    <row r="14" s="1" customFormat="1" spans="2:16">
      <c r="B14" s="6"/>
      <c r="C14" s="6" t="s">
        <v>675</v>
      </c>
      <c r="D14" s="9">
        <v>19.5675326010797</v>
      </c>
      <c r="E14" s="9">
        <v>48.4105404768706</v>
      </c>
      <c r="F14" s="9">
        <v>15.6257640695653</v>
      </c>
      <c r="G14" s="9">
        <v>19.0203555878306</v>
      </c>
      <c r="H14" s="9">
        <v>17.2422700003669</v>
      </c>
      <c r="I14" s="9">
        <v>28.0592083927232</v>
      </c>
      <c r="J14" s="9">
        <v>22.7798532717408</v>
      </c>
      <c r="K14" s="9">
        <v>24.8777725966997</v>
      </c>
      <c r="L14" s="9">
        <v>13.0518257755674</v>
      </c>
      <c r="M14" s="9">
        <v>23.2282691107178</v>
      </c>
      <c r="O14" s="13"/>
      <c r="P14" s="13"/>
    </row>
    <row r="15" s="1" customFormat="1" spans="2:16">
      <c r="B15" s="6"/>
      <c r="C15" s="6" t="s">
        <v>676</v>
      </c>
      <c r="D15" s="9">
        <v>16.1864860357749</v>
      </c>
      <c r="E15" s="9">
        <v>44.3068358300588</v>
      </c>
      <c r="F15" s="9">
        <v>17.7005672304131</v>
      </c>
      <c r="G15" s="9">
        <v>20.4047977469951</v>
      </c>
      <c r="H15" s="9">
        <v>15.3778260801171</v>
      </c>
      <c r="I15" s="9">
        <v>17.6632026374739</v>
      </c>
      <c r="J15" s="9">
        <v>29.8108521273268</v>
      </c>
      <c r="K15" s="9">
        <v>21.1202654970793</v>
      </c>
      <c r="L15" s="9">
        <v>15.1307367934045</v>
      </c>
      <c r="M15" s="9">
        <v>23.652289957171</v>
      </c>
      <c r="O15" s="13"/>
      <c r="P15" s="13"/>
    </row>
    <row r="16" s="1" customFormat="1" spans="2:16">
      <c r="B16" s="6"/>
      <c r="C16" s="6" t="s">
        <v>677</v>
      </c>
      <c r="D16" s="9">
        <v>12.0808410908153</v>
      </c>
      <c r="E16" s="9">
        <v>42.020774080746</v>
      </c>
      <c r="F16" s="9">
        <v>12.5587928912606</v>
      </c>
      <c r="G16" s="9">
        <v>20.5003310337344</v>
      </c>
      <c r="H16" s="9">
        <v>21.0354816780866</v>
      </c>
      <c r="I16" s="9">
        <v>14.2563720373473</v>
      </c>
      <c r="J16" s="9">
        <v>19.1544426961794</v>
      </c>
      <c r="K16" s="9">
        <v>15.847563782386</v>
      </c>
      <c r="L16" s="9">
        <v>10.7719252169429</v>
      </c>
      <c r="M16" s="9">
        <v>24.7190737807119</v>
      </c>
      <c r="N16" s="13"/>
      <c r="O16" s="13"/>
      <c r="P16" s="13"/>
    </row>
    <row r="17" s="1" customFormat="1" spans="2:16">
      <c r="B17" s="6"/>
      <c r="C17" s="6" t="s">
        <v>678</v>
      </c>
      <c r="D17" s="9">
        <v>14.1448305343889</v>
      </c>
      <c r="E17" s="9">
        <v>36.307723663497</v>
      </c>
      <c r="F17" s="9">
        <v>19.8674519287888</v>
      </c>
      <c r="G17" s="9">
        <v>18.9402697703026</v>
      </c>
      <c r="H17" s="9">
        <v>12.4061103549264</v>
      </c>
      <c r="I17" s="9">
        <v>18.2058774210336</v>
      </c>
      <c r="J17" s="9">
        <v>25.1950262261446</v>
      </c>
      <c r="K17" s="9">
        <v>15.7338593018579</v>
      </c>
      <c r="L17" s="9">
        <v>9.25813937209261</v>
      </c>
      <c r="M17" s="9">
        <v>21.919506716712</v>
      </c>
      <c r="N17" s="13"/>
      <c r="O17" s="13"/>
      <c r="P17" s="13"/>
    </row>
    <row r="18" s="1" customFormat="1" spans="2:16">
      <c r="B18" s="6"/>
      <c r="C18" s="6" t="s">
        <v>679</v>
      </c>
      <c r="D18" s="9">
        <v>14.2605263093859</v>
      </c>
      <c r="E18" s="9">
        <v>32.6312055040007</v>
      </c>
      <c r="F18" s="9">
        <v>10.3663557657976</v>
      </c>
      <c r="G18" s="9">
        <v>25.9164769885867</v>
      </c>
      <c r="H18" s="9">
        <v>12.901957494222</v>
      </c>
      <c r="I18" s="9">
        <v>20.9583532064615</v>
      </c>
      <c r="J18" s="9">
        <v>21.4641129645546</v>
      </c>
      <c r="K18" s="9">
        <v>14.5099827119383</v>
      </c>
      <c r="L18" s="9">
        <v>9.3445317024986</v>
      </c>
      <c r="M18" s="9">
        <v>24.2818062401326</v>
      </c>
      <c r="N18" s="13"/>
      <c r="O18" s="13"/>
      <c r="P18" s="13"/>
    </row>
    <row r="19" s="1" customFormat="1" spans="2:16">
      <c r="B19" s="6"/>
      <c r="C19" s="6" t="s">
        <v>680</v>
      </c>
      <c r="D19" s="9">
        <v>11.1581222279462</v>
      </c>
      <c r="E19" s="9">
        <v>37.8017666836968</v>
      </c>
      <c r="F19" s="9">
        <v>9.0727323018728</v>
      </c>
      <c r="G19" s="9">
        <v>21.4061342558645</v>
      </c>
      <c r="H19" s="9">
        <v>15.9139775933833</v>
      </c>
      <c r="I19" s="9">
        <v>14.4347652781432</v>
      </c>
      <c r="J19" s="9">
        <v>24.8913852537954</v>
      </c>
      <c r="K19" s="9">
        <v>13.6362018910191</v>
      </c>
      <c r="L19" s="9">
        <v>9.04905669957828</v>
      </c>
      <c r="M19" s="9">
        <v>25.9976502456138</v>
      </c>
      <c r="N19" s="13"/>
      <c r="O19" s="13"/>
      <c r="P19" s="13"/>
    </row>
    <row r="20" s="1" customFormat="1" spans="2:16">
      <c r="B20" s="6"/>
      <c r="C20" s="6" t="s">
        <v>419</v>
      </c>
      <c r="D20" s="10">
        <f t="shared" ref="D20:M20" si="0">AVERAGE(D12:D19)</f>
        <v>16.407489167999</v>
      </c>
      <c r="E20" s="10">
        <f t="shared" si="0"/>
        <v>40.9181189994118</v>
      </c>
      <c r="F20" s="10">
        <f t="shared" si="0"/>
        <v>14.6743525380122</v>
      </c>
      <c r="G20" s="10">
        <f t="shared" si="0"/>
        <v>24.2237835002717</v>
      </c>
      <c r="H20" s="10">
        <f t="shared" si="0"/>
        <v>16.8983747775301</v>
      </c>
      <c r="I20" s="10">
        <f t="shared" si="0"/>
        <v>20.0146595571417</v>
      </c>
      <c r="J20" s="10">
        <f t="shared" si="0"/>
        <v>24.7366510147826</v>
      </c>
      <c r="K20" s="10">
        <f t="shared" si="0"/>
        <v>17.9040633920546</v>
      </c>
      <c r="L20" s="10">
        <f t="shared" si="0"/>
        <v>10.2497979299525</v>
      </c>
      <c r="M20" s="10">
        <f t="shared" si="0"/>
        <v>25.0506194067965</v>
      </c>
      <c r="N20" s="13"/>
      <c r="O20" s="13"/>
      <c r="P20" s="13"/>
    </row>
    <row r="21" s="1" customFormat="1" spans="2:16">
      <c r="B21" s="6"/>
      <c r="C21" s="6" t="s">
        <v>681</v>
      </c>
      <c r="D21" s="10">
        <f t="shared" ref="D21:M21" si="1">STDEV(D12:D19)</f>
        <v>4.41315568133687</v>
      </c>
      <c r="E21" s="10">
        <f t="shared" si="1"/>
        <v>5.13987992185802</v>
      </c>
      <c r="F21" s="10">
        <f t="shared" si="1"/>
        <v>3.73899708219904</v>
      </c>
      <c r="G21" s="10">
        <f t="shared" si="1"/>
        <v>6.43138163710585</v>
      </c>
      <c r="H21" s="10">
        <f t="shared" si="1"/>
        <v>3.35362352545814</v>
      </c>
      <c r="I21" s="10">
        <f t="shared" si="1"/>
        <v>4.90684439559684</v>
      </c>
      <c r="J21" s="10">
        <f t="shared" si="1"/>
        <v>3.78312092692731</v>
      </c>
      <c r="K21" s="10">
        <f t="shared" si="1"/>
        <v>4.11387029137895</v>
      </c>
      <c r="L21" s="10">
        <f t="shared" si="1"/>
        <v>2.63115366998305</v>
      </c>
      <c r="M21" s="10">
        <f t="shared" si="1"/>
        <v>2.32693841556466</v>
      </c>
      <c r="N21" s="13"/>
      <c r="O21" s="13"/>
      <c r="P21" s="13"/>
    </row>
    <row r="22" s="1" customFormat="1" spans="2:16">
      <c r="B22" s="6"/>
      <c r="C22" s="11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3"/>
      <c r="O22" s="13"/>
      <c r="P22" s="13"/>
    </row>
    <row r="23" s="1" customFormat="1" spans="2:16">
      <c r="B23" s="6"/>
      <c r="C23" s="11"/>
      <c r="D23" s="6" t="s">
        <v>672</v>
      </c>
      <c r="E23" s="6"/>
      <c r="F23" s="6"/>
      <c r="G23" s="6"/>
      <c r="H23" s="6"/>
      <c r="I23" s="6"/>
      <c r="J23" s="6"/>
      <c r="K23" s="6"/>
      <c r="L23" s="6"/>
      <c r="M23" s="6"/>
      <c r="N23" s="13"/>
      <c r="O23" s="13"/>
      <c r="P23" s="13"/>
    </row>
    <row r="24" s="1" customFormat="1" spans="2:16">
      <c r="B24" s="6"/>
      <c r="C24" s="11"/>
      <c r="D24" s="8" t="s">
        <v>115</v>
      </c>
      <c r="E24" s="8" t="s">
        <v>116</v>
      </c>
      <c r="F24" s="8" t="s">
        <v>117</v>
      </c>
      <c r="G24" s="8" t="s">
        <v>118</v>
      </c>
      <c r="H24" s="8" t="s">
        <v>119</v>
      </c>
      <c r="I24" s="8" t="s">
        <v>120</v>
      </c>
      <c r="J24" s="8" t="s">
        <v>121</v>
      </c>
      <c r="K24" s="8" t="s">
        <v>122</v>
      </c>
      <c r="L24" s="8" t="s">
        <v>123</v>
      </c>
      <c r="M24" s="8" t="s">
        <v>124</v>
      </c>
      <c r="N24" s="13"/>
      <c r="O24" s="13"/>
      <c r="P24" s="13"/>
    </row>
    <row r="25" s="1" customFormat="1" spans="2:16">
      <c r="B25" s="6"/>
      <c r="C25" s="6" t="s">
        <v>673</v>
      </c>
      <c r="D25" s="9">
        <v>30.4403168885123</v>
      </c>
      <c r="E25" s="9">
        <v>78.5628097358268</v>
      </c>
      <c r="F25" s="9">
        <v>40.3453365780221</v>
      </c>
      <c r="G25" s="9">
        <v>66.6262728018016</v>
      </c>
      <c r="H25" s="9">
        <v>52.2147165934677</v>
      </c>
      <c r="I25" s="9">
        <v>67.9881261813352</v>
      </c>
      <c r="J25" s="9">
        <v>60.5818361502082</v>
      </c>
      <c r="K25" s="9">
        <v>35.4517945981925</v>
      </c>
      <c r="L25" s="9">
        <v>28.271199096965</v>
      </c>
      <c r="M25" s="9">
        <v>56.9946407440865</v>
      </c>
      <c r="N25" s="13"/>
      <c r="O25" s="13"/>
      <c r="P25" s="13"/>
    </row>
    <row r="26" s="1" customFormat="1" spans="2:16">
      <c r="B26" s="6"/>
      <c r="C26" s="6" t="s">
        <v>674</v>
      </c>
      <c r="D26" s="9">
        <v>36.2101402917532</v>
      </c>
      <c r="E26" s="9">
        <v>81.1732203782056</v>
      </c>
      <c r="F26" s="9">
        <v>35.4391241521155</v>
      </c>
      <c r="G26" s="9">
        <v>77.2546160442894</v>
      </c>
      <c r="H26" s="9">
        <v>39.9722083457376</v>
      </c>
      <c r="I26" s="9">
        <v>68.4304263676629</v>
      </c>
      <c r="J26" s="9">
        <v>57.5862279275884</v>
      </c>
      <c r="K26" s="9">
        <v>42.8459932889144</v>
      </c>
      <c r="L26" s="9">
        <v>37.0902886434725</v>
      </c>
      <c r="M26" s="9">
        <v>63.511610248503</v>
      </c>
      <c r="O26" s="13"/>
      <c r="P26" s="13"/>
    </row>
    <row r="27" s="1" customFormat="1" spans="2:16">
      <c r="B27" s="6"/>
      <c r="C27" s="6" t="s">
        <v>675</v>
      </c>
      <c r="D27" s="9">
        <v>30.5113335810734</v>
      </c>
      <c r="E27" s="9">
        <v>79.3207235312376</v>
      </c>
      <c r="F27" s="9">
        <v>40.1370736085388</v>
      </c>
      <c r="G27" s="9">
        <v>61.4526711529373</v>
      </c>
      <c r="H27" s="9">
        <v>39.7039340120948</v>
      </c>
      <c r="I27" s="9">
        <v>48.5836874955636</v>
      </c>
      <c r="J27" s="9">
        <v>60.8863556467356</v>
      </c>
      <c r="K27" s="9">
        <v>33.6787686069862</v>
      </c>
      <c r="L27" s="9">
        <v>35.1601444420441</v>
      </c>
      <c r="M27" s="9">
        <v>69.3327329708803</v>
      </c>
      <c r="P27" s="13"/>
    </row>
    <row r="28" s="1" customFormat="1" spans="2:16">
      <c r="B28" s="6"/>
      <c r="C28" s="6" t="s">
        <v>676</v>
      </c>
      <c r="D28" s="9">
        <v>38.4698054829073</v>
      </c>
      <c r="E28" s="9">
        <v>77.3106928235037</v>
      </c>
      <c r="F28" s="9">
        <v>32.5740518712927</v>
      </c>
      <c r="G28" s="9">
        <v>61.5989850530995</v>
      </c>
      <c r="H28" s="9">
        <v>32.0305520773514</v>
      </c>
      <c r="I28" s="9">
        <v>53.0434158443397</v>
      </c>
      <c r="J28" s="9">
        <v>56.9495317914863</v>
      </c>
      <c r="K28" s="9">
        <v>32.9177279258872</v>
      </c>
      <c r="L28" s="9">
        <v>30.174846610224</v>
      </c>
      <c r="M28" s="9">
        <v>61.8539217739999</v>
      </c>
      <c r="N28" s="13"/>
      <c r="O28" s="13"/>
      <c r="P28" s="13"/>
    </row>
    <row r="29" s="1" customFormat="1" spans="2:16">
      <c r="B29" s="6"/>
      <c r="C29" s="6" t="s">
        <v>677</v>
      </c>
      <c r="D29" s="9">
        <v>28.7042438703999</v>
      </c>
      <c r="E29" s="9">
        <v>73.3904045381349</v>
      </c>
      <c r="F29" s="9">
        <v>36.5207494588623</v>
      </c>
      <c r="G29" s="9">
        <v>55.1756307395105</v>
      </c>
      <c r="H29" s="9">
        <v>33.7170886599447</v>
      </c>
      <c r="I29" s="9">
        <v>49.0741351158103</v>
      </c>
      <c r="J29" s="9">
        <v>55.9226825180645</v>
      </c>
      <c r="K29" s="9">
        <v>36.8667980438326</v>
      </c>
      <c r="L29" s="9">
        <v>31.6817176499184</v>
      </c>
      <c r="M29" s="9">
        <v>50.7283675032578</v>
      </c>
      <c r="N29" s="13"/>
      <c r="P29" s="13"/>
    </row>
    <row r="30" s="1" customFormat="1" spans="2:15">
      <c r="B30" s="6"/>
      <c r="C30" s="6" t="s">
        <v>678</v>
      </c>
      <c r="D30" s="9">
        <v>31.089993736706</v>
      </c>
      <c r="E30" s="9">
        <v>65.8199929310865</v>
      </c>
      <c r="F30" s="9">
        <v>27.6144232735506</v>
      </c>
      <c r="G30" s="9">
        <v>52.4900099084242</v>
      </c>
      <c r="H30" s="9">
        <v>38.8699310041453</v>
      </c>
      <c r="I30" s="9">
        <v>48.3601184482999</v>
      </c>
      <c r="J30" s="9">
        <v>40.4784623584092</v>
      </c>
      <c r="K30" s="9">
        <v>35.8085843291732</v>
      </c>
      <c r="L30" s="9">
        <v>25.7275201822743</v>
      </c>
      <c r="M30" s="9">
        <v>57.8049455710536</v>
      </c>
      <c r="N30" s="13"/>
      <c r="O30" s="13"/>
    </row>
    <row r="31" s="1" customFormat="1" spans="2:16">
      <c r="B31" s="6"/>
      <c r="C31" s="6" t="s">
        <v>679</v>
      </c>
      <c r="D31" s="9">
        <v>15.6484124987581</v>
      </c>
      <c r="E31" s="9">
        <v>56.9160016260843</v>
      </c>
      <c r="F31" s="9">
        <v>28.0013762191234</v>
      </c>
      <c r="G31" s="9">
        <v>54.2329051989235</v>
      </c>
      <c r="H31" s="9">
        <v>39.1359238106621</v>
      </c>
      <c r="I31" s="9">
        <v>40.2136143225485</v>
      </c>
      <c r="J31" s="9">
        <v>50.7413484185936</v>
      </c>
      <c r="K31" s="9">
        <v>28.4467741017823</v>
      </c>
      <c r="L31" s="9">
        <v>29.5881137613277</v>
      </c>
      <c r="M31" s="9">
        <v>58.7618915924355</v>
      </c>
      <c r="N31" s="13"/>
      <c r="O31" s="13"/>
      <c r="P31" s="13"/>
    </row>
    <row r="32" s="1" customFormat="1" spans="2:16">
      <c r="B32" s="6"/>
      <c r="C32" s="6" t="s">
        <v>680</v>
      </c>
      <c r="D32" s="9">
        <v>18.1963957941097</v>
      </c>
      <c r="E32" s="9">
        <v>55.0000018640294</v>
      </c>
      <c r="F32" s="9">
        <v>35.5678490559226</v>
      </c>
      <c r="G32" s="9">
        <v>53.4233315905435</v>
      </c>
      <c r="H32" s="9">
        <v>31.5873358451019</v>
      </c>
      <c r="I32" s="9">
        <v>47.7051677826118</v>
      </c>
      <c r="J32" s="9">
        <v>34.1238575486332</v>
      </c>
      <c r="K32" s="9">
        <v>30.26973398283</v>
      </c>
      <c r="L32" s="9">
        <v>26.6198188547268</v>
      </c>
      <c r="M32" s="9">
        <v>41.8708706125961</v>
      </c>
      <c r="N32" s="13"/>
      <c r="O32" s="13"/>
      <c r="P32" s="13"/>
    </row>
    <row r="33" s="1" customFormat="1" spans="2:16">
      <c r="B33" s="6"/>
      <c r="C33" s="6" t="s">
        <v>419</v>
      </c>
      <c r="D33" s="10">
        <f t="shared" ref="D33:M33" si="2">AVERAGE(D25:D32)</f>
        <v>28.6588302680275</v>
      </c>
      <c r="E33" s="10">
        <f t="shared" si="2"/>
        <v>70.9367309285136</v>
      </c>
      <c r="F33" s="10">
        <f t="shared" si="2"/>
        <v>34.5249980271785</v>
      </c>
      <c r="G33" s="10">
        <f t="shared" si="2"/>
        <v>60.2818028111912</v>
      </c>
      <c r="H33" s="10">
        <f t="shared" si="2"/>
        <v>38.4039612935632</v>
      </c>
      <c r="I33" s="10">
        <f t="shared" si="2"/>
        <v>52.9248364447715</v>
      </c>
      <c r="J33" s="10">
        <f t="shared" si="2"/>
        <v>52.1587877949649</v>
      </c>
      <c r="K33" s="10">
        <f t="shared" si="2"/>
        <v>34.5357718596998</v>
      </c>
      <c r="L33" s="10">
        <f t="shared" si="2"/>
        <v>30.5392061551191</v>
      </c>
      <c r="M33" s="10">
        <f t="shared" si="2"/>
        <v>57.6073726271016</v>
      </c>
      <c r="N33" s="13"/>
      <c r="O33" s="13"/>
      <c r="P33" s="13"/>
    </row>
    <row r="34" s="1" customFormat="1" spans="2:16">
      <c r="B34" s="6"/>
      <c r="C34" s="6" t="s">
        <v>681</v>
      </c>
      <c r="D34" s="10">
        <f t="shared" ref="D34:M34" si="3">STDEV(D25:D32)</f>
        <v>7.96894960549005</v>
      </c>
      <c r="E34" s="10">
        <f t="shared" si="3"/>
        <v>10.3965875019091</v>
      </c>
      <c r="F34" s="10">
        <f t="shared" si="3"/>
        <v>4.86089053595894</v>
      </c>
      <c r="G34" s="10">
        <f t="shared" si="3"/>
        <v>8.46714161511482</v>
      </c>
      <c r="H34" s="10">
        <f t="shared" si="3"/>
        <v>6.5975394695155</v>
      </c>
      <c r="I34" s="10">
        <f t="shared" si="3"/>
        <v>10.0759282572245</v>
      </c>
      <c r="J34" s="10">
        <f t="shared" si="3"/>
        <v>9.83718359666607</v>
      </c>
      <c r="K34" s="10">
        <f t="shared" si="3"/>
        <v>4.40097564058722</v>
      </c>
      <c r="L34" s="10">
        <f t="shared" si="3"/>
        <v>3.96899041289554</v>
      </c>
      <c r="M34" s="10">
        <f t="shared" si="3"/>
        <v>8.34165856542432</v>
      </c>
      <c r="N34" s="13"/>
      <c r="O34" s="13"/>
      <c r="P34" s="13"/>
    </row>
    <row r="35" s="1" customFormat="1" spans="4:16">
      <c r="D35" s="13"/>
      <c r="E35" s="13"/>
      <c r="G35" s="13"/>
      <c r="H35" s="13"/>
      <c r="I35" s="13"/>
      <c r="J35" s="13"/>
      <c r="L35" s="13"/>
      <c r="M35" s="13"/>
      <c r="N35" s="13"/>
      <c r="O35" s="13"/>
      <c r="P35" s="13"/>
    </row>
    <row r="36" s="1" customFormat="1" spans="6:16">
      <c r="F36" s="13"/>
      <c r="H36" s="13"/>
      <c r="J36" s="13"/>
      <c r="K36" s="13"/>
      <c r="L36" s="13"/>
      <c r="M36" s="13"/>
      <c r="N36" s="13"/>
      <c r="O36" s="13"/>
      <c r="P36" s="13"/>
    </row>
    <row r="37" s="1" customFormat="1" spans="4:16">
      <c r="D37" s="13"/>
      <c r="G37" s="13"/>
      <c r="H37" s="13"/>
      <c r="I37" s="13"/>
      <c r="J37" s="13"/>
      <c r="K37" s="13"/>
      <c r="L37" s="13"/>
      <c r="M37" s="13"/>
      <c r="N37" s="13"/>
      <c r="O37" s="13"/>
      <c r="P37" s="13"/>
    </row>
    <row r="38" s="1" customFormat="1" spans="4:16">
      <c r="D38" s="13"/>
      <c r="E38" s="13"/>
      <c r="F38" s="13"/>
      <c r="G38" s="13"/>
      <c r="I38" s="13"/>
      <c r="J38" s="13"/>
      <c r="K38" s="13"/>
      <c r="L38" s="13"/>
      <c r="M38" s="13"/>
      <c r="N38" s="13"/>
      <c r="O38" s="13"/>
      <c r="P38" s="13"/>
    </row>
    <row r="39" s="1" customFormat="1" spans="4:16"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  <row r="40" s="1" customFormat="1" spans="4:16"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</row>
    <row r="41" s="1" customFormat="1" spans="4:16"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</row>
  </sheetData>
  <mergeCells count="5">
    <mergeCell ref="D4:M4"/>
    <mergeCell ref="D10:M10"/>
    <mergeCell ref="D23:M23"/>
    <mergeCell ref="B4:B7"/>
    <mergeCell ref="B10:B34"/>
  </mergeCells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U41"/>
  <sheetViews>
    <sheetView zoomScale="85" zoomScaleNormal="85" workbookViewId="0">
      <selection activeCell="N30" sqref="N30"/>
    </sheetView>
  </sheetViews>
  <sheetFormatPr defaultColWidth="9.45454545454546" defaultRowHeight="14"/>
  <cols>
    <col min="1" max="1" width="9.45454545454546" style="1"/>
    <col min="2" max="2" width="13.7636363636364" style="1" customWidth="1"/>
    <col min="3" max="3" width="17.8181818181818" style="1" customWidth="1"/>
    <col min="4" max="12" width="10.8181818181818" style="1" customWidth="1"/>
    <col min="13" max="13" width="11.5454545454545" style="1" customWidth="1"/>
    <col min="14" max="16384" width="9.45454545454546" style="1"/>
  </cols>
  <sheetData>
    <row r="2" s="1" customFormat="1" spans="2:3">
      <c r="B2" s="2" t="s">
        <v>682</v>
      </c>
      <c r="C2" s="2" t="s">
        <v>683</v>
      </c>
    </row>
    <row r="3" s="1" customFormat="1" spans="2:4">
      <c r="B3" s="3"/>
      <c r="C3" s="3"/>
      <c r="D3" s="2"/>
    </row>
    <row r="4" s="1" customFormat="1" spans="2:14">
      <c r="B4" s="4" t="s">
        <v>670</v>
      </c>
      <c r="C4" s="5"/>
      <c r="D4" s="6" t="s">
        <v>547</v>
      </c>
      <c r="E4" s="6"/>
      <c r="F4" s="6"/>
      <c r="G4" s="6"/>
      <c r="H4" s="6"/>
      <c r="I4" s="6"/>
      <c r="J4" s="6"/>
      <c r="K4" s="6"/>
      <c r="L4" s="6"/>
      <c r="M4" s="6"/>
      <c r="N4" s="14"/>
    </row>
    <row r="5" s="1" customFormat="1" spans="2:13">
      <c r="B5" s="4"/>
      <c r="C5" s="5"/>
      <c r="D5" s="6" t="s">
        <v>10</v>
      </c>
      <c r="E5" s="6" t="s">
        <v>11</v>
      </c>
      <c r="F5" s="6" t="s">
        <v>12</v>
      </c>
      <c r="G5" s="6" t="s">
        <v>13</v>
      </c>
      <c r="H5" s="6" t="s">
        <v>14</v>
      </c>
      <c r="I5" s="6" t="s">
        <v>15</v>
      </c>
      <c r="J5" s="6" t="s">
        <v>16</v>
      </c>
      <c r="K5" s="6" t="s">
        <v>17</v>
      </c>
      <c r="L5" s="6" t="s">
        <v>18</v>
      </c>
      <c r="M5" s="6" t="s">
        <v>19</v>
      </c>
    </row>
    <row r="6" s="1" customFormat="1" spans="2:13">
      <c r="B6" s="4"/>
      <c r="C6" s="5" t="s">
        <v>671</v>
      </c>
      <c r="D6" s="6" t="s">
        <v>548</v>
      </c>
      <c r="E6" s="6" t="s">
        <v>549</v>
      </c>
      <c r="F6" s="6" t="s">
        <v>550</v>
      </c>
      <c r="G6" s="6" t="s">
        <v>551</v>
      </c>
      <c r="H6" s="6" t="s">
        <v>552</v>
      </c>
      <c r="I6" s="6" t="s">
        <v>553</v>
      </c>
      <c r="J6" s="6" t="s">
        <v>554</v>
      </c>
      <c r="K6" s="6" t="s">
        <v>555</v>
      </c>
      <c r="L6" s="6" t="s">
        <v>556</v>
      </c>
      <c r="M6" s="6" t="s">
        <v>557</v>
      </c>
    </row>
    <row r="7" s="1" customFormat="1" spans="2:13">
      <c r="B7" s="4"/>
      <c r="C7" s="5" t="s">
        <v>672</v>
      </c>
      <c r="D7" s="6" t="s">
        <v>658</v>
      </c>
      <c r="E7" s="6" t="s">
        <v>659</v>
      </c>
      <c r="F7" s="6" t="s">
        <v>660</v>
      </c>
      <c r="G7" s="6" t="s">
        <v>661</v>
      </c>
      <c r="H7" s="6" t="s">
        <v>662</v>
      </c>
      <c r="I7" s="6" t="s">
        <v>663</v>
      </c>
      <c r="J7" s="6" t="s">
        <v>664</v>
      </c>
      <c r="K7" s="6" t="s">
        <v>665</v>
      </c>
      <c r="L7" s="6" t="s">
        <v>666</v>
      </c>
      <c r="M7" s="6" t="s">
        <v>667</v>
      </c>
    </row>
    <row r="8" s="1" customFormat="1" spans="2:4">
      <c r="B8" s="2"/>
      <c r="C8" s="2"/>
      <c r="D8" s="2"/>
    </row>
    <row r="9" s="1" customFormat="1" spans="2:4">
      <c r="B9" s="7"/>
      <c r="C9" s="2"/>
      <c r="D9" s="2"/>
    </row>
    <row r="10" s="1" customFormat="1" spans="2:13">
      <c r="B10" s="6" t="s">
        <v>50</v>
      </c>
      <c r="C10" s="5"/>
      <c r="D10" s="6" t="s">
        <v>671</v>
      </c>
      <c r="E10" s="6"/>
      <c r="F10" s="6"/>
      <c r="G10" s="6"/>
      <c r="H10" s="6"/>
      <c r="I10" s="6"/>
      <c r="J10" s="6"/>
      <c r="K10" s="6"/>
      <c r="L10" s="6"/>
      <c r="M10" s="6"/>
    </row>
    <row r="11" s="1" customFormat="1" spans="2:21">
      <c r="B11" s="6"/>
      <c r="C11" s="6"/>
      <c r="D11" s="8" t="s">
        <v>115</v>
      </c>
      <c r="E11" s="8" t="s">
        <v>116</v>
      </c>
      <c r="F11" s="8" t="s">
        <v>117</v>
      </c>
      <c r="G11" s="8" t="s">
        <v>118</v>
      </c>
      <c r="H11" s="8" t="s">
        <v>119</v>
      </c>
      <c r="I11" s="8" t="s">
        <v>120</v>
      </c>
      <c r="J11" s="8" t="s">
        <v>121</v>
      </c>
      <c r="K11" s="8" t="s">
        <v>122</v>
      </c>
      <c r="L11" s="8" t="s">
        <v>123</v>
      </c>
      <c r="M11" s="8" t="s">
        <v>124</v>
      </c>
      <c r="O11" s="15"/>
      <c r="Q11" s="15"/>
      <c r="S11" s="15"/>
      <c r="U11" s="15"/>
    </row>
    <row r="12" s="1" customFormat="1" spans="2:16">
      <c r="B12" s="6"/>
      <c r="C12" s="6" t="s">
        <v>673</v>
      </c>
      <c r="D12" s="9">
        <v>20.8325047352933</v>
      </c>
      <c r="E12" s="9">
        <v>32.9505870364348</v>
      </c>
      <c r="F12" s="9">
        <v>13.2725216181841</v>
      </c>
      <c r="G12" s="9">
        <v>19.3754218119657</v>
      </c>
      <c r="H12" s="9">
        <v>11.2299410876031</v>
      </c>
      <c r="I12" s="9">
        <v>16.5832141117029</v>
      </c>
      <c r="J12" s="9">
        <v>9.68142038207677</v>
      </c>
      <c r="K12" s="9">
        <v>18.2450112097001</v>
      </c>
      <c r="L12" s="9">
        <v>17.330584730718</v>
      </c>
      <c r="M12" s="9">
        <v>23.1240938866021</v>
      </c>
      <c r="N12" s="13"/>
      <c r="O12" s="13"/>
      <c r="P12" s="13"/>
    </row>
    <row r="13" s="1" customFormat="1" spans="2:16">
      <c r="B13" s="6"/>
      <c r="C13" s="6" t="s">
        <v>674</v>
      </c>
      <c r="D13" s="9">
        <v>19.8123449202169</v>
      </c>
      <c r="E13" s="9">
        <v>37.9411103980543</v>
      </c>
      <c r="F13" s="9">
        <v>11.0250553933093</v>
      </c>
      <c r="G13" s="9">
        <v>18.4661555608468</v>
      </c>
      <c r="H13" s="9">
        <v>8.67739598660732</v>
      </c>
      <c r="I13" s="9">
        <v>11.8767200643721</v>
      </c>
      <c r="J13" s="9">
        <v>17.4569841142045</v>
      </c>
      <c r="K13" s="9">
        <v>28.8076916346481</v>
      </c>
      <c r="L13" s="9">
        <v>10.6682258943275</v>
      </c>
      <c r="M13" s="9">
        <v>29.4278711548923</v>
      </c>
      <c r="N13" s="13"/>
      <c r="O13" s="13"/>
      <c r="P13" s="13"/>
    </row>
    <row r="14" s="1" customFormat="1" spans="2:16">
      <c r="B14" s="6"/>
      <c r="C14" s="6" t="s">
        <v>675</v>
      </c>
      <c r="D14" s="9">
        <v>22.8421454190797</v>
      </c>
      <c r="E14" s="9">
        <v>40.270745572962</v>
      </c>
      <c r="F14" s="9">
        <v>11.1300954819924</v>
      </c>
      <c r="G14" s="9">
        <v>19.7909178187306</v>
      </c>
      <c r="H14" s="9">
        <v>10.0804317554302</v>
      </c>
      <c r="I14" s="9">
        <v>15.7414254877751</v>
      </c>
      <c r="J14" s="9">
        <v>21.0776901973093</v>
      </c>
      <c r="K14" s="9">
        <v>19.6367505042233</v>
      </c>
      <c r="L14" s="9">
        <v>11.9325582621382</v>
      </c>
      <c r="M14" s="9">
        <v>22.4188130046559</v>
      </c>
      <c r="O14" s="13"/>
      <c r="P14" s="13"/>
    </row>
    <row r="15" s="1" customFormat="1" spans="2:16">
      <c r="B15" s="6"/>
      <c r="C15" s="6" t="s">
        <v>676</v>
      </c>
      <c r="D15" s="9">
        <v>19.5790662285502</v>
      </c>
      <c r="E15" s="9">
        <v>47.7998986783967</v>
      </c>
      <c r="F15" s="9">
        <v>11.6409857688962</v>
      </c>
      <c r="G15" s="9">
        <v>12.4873610499493</v>
      </c>
      <c r="H15" s="9">
        <v>4.27766467168017</v>
      </c>
      <c r="I15" s="9">
        <v>16.5680683017096</v>
      </c>
      <c r="J15" s="9">
        <v>15.0239796637527</v>
      </c>
      <c r="K15" s="9">
        <v>12.0751443143076</v>
      </c>
      <c r="L15" s="9">
        <v>10.3918322509303</v>
      </c>
      <c r="M15" s="9">
        <v>27.1242972218868</v>
      </c>
      <c r="O15" s="13"/>
      <c r="P15" s="13"/>
    </row>
    <row r="16" s="1" customFormat="1" spans="2:16">
      <c r="B16" s="6"/>
      <c r="C16" s="6" t="s">
        <v>677</v>
      </c>
      <c r="D16" s="9">
        <v>15.1513973315102</v>
      </c>
      <c r="E16" s="9">
        <v>33.484322443642</v>
      </c>
      <c r="F16" s="9">
        <v>10.3847074136608</v>
      </c>
      <c r="G16" s="9">
        <v>16.0813262411784</v>
      </c>
      <c r="H16" s="9">
        <v>10.6007696591467</v>
      </c>
      <c r="I16" s="9">
        <v>5.28415869510297</v>
      </c>
      <c r="J16" s="9">
        <v>18.1723153296483</v>
      </c>
      <c r="K16" s="9">
        <v>21.8944655682321</v>
      </c>
      <c r="L16" s="9">
        <v>11.1288915028735</v>
      </c>
      <c r="M16" s="9">
        <v>21.3141458670114</v>
      </c>
      <c r="N16" s="13"/>
      <c r="O16" s="13"/>
      <c r="P16" s="13"/>
    </row>
    <row r="17" s="1" customFormat="1" spans="2:16">
      <c r="B17" s="6"/>
      <c r="C17" s="6" t="s">
        <v>678</v>
      </c>
      <c r="D17" s="9">
        <v>14.3814220160992</v>
      </c>
      <c r="E17" s="9">
        <v>30.6821234483354</v>
      </c>
      <c r="F17" s="9">
        <v>6.1652904937</v>
      </c>
      <c r="G17" s="9">
        <v>13.9958478166523</v>
      </c>
      <c r="H17" s="9">
        <v>8.67899129884925</v>
      </c>
      <c r="I17" s="9">
        <v>5.68407848079578</v>
      </c>
      <c r="J17" s="9">
        <v>10.5753482047336</v>
      </c>
      <c r="K17" s="9">
        <v>18.161679026605</v>
      </c>
      <c r="L17" s="9">
        <v>12.6782090612556</v>
      </c>
      <c r="M17" s="9">
        <v>28.6566695502603</v>
      </c>
      <c r="N17" s="13"/>
      <c r="O17" s="13"/>
      <c r="P17" s="13"/>
    </row>
    <row r="18" s="1" customFormat="1" spans="2:16">
      <c r="B18" s="6"/>
      <c r="C18" s="6" t="s">
        <v>679</v>
      </c>
      <c r="D18" s="9">
        <v>7.97394831564384</v>
      </c>
      <c r="E18" s="9">
        <v>26.8923793095619</v>
      </c>
      <c r="F18" s="9">
        <v>8.25515767723487</v>
      </c>
      <c r="G18" s="9">
        <v>14.8562565760014</v>
      </c>
      <c r="H18" s="9">
        <v>8.02099373081191</v>
      </c>
      <c r="I18" s="9">
        <v>10.7758867817906</v>
      </c>
      <c r="J18" s="9">
        <v>14.3660133258301</v>
      </c>
      <c r="K18" s="9">
        <v>20.8038737499029</v>
      </c>
      <c r="L18" s="9">
        <v>12.6132708694403</v>
      </c>
      <c r="M18" s="9">
        <v>26.3997223446695</v>
      </c>
      <c r="N18" s="13"/>
      <c r="O18" s="13"/>
      <c r="P18" s="13"/>
    </row>
    <row r="19" s="1" customFormat="1" spans="2:16">
      <c r="B19" s="6"/>
      <c r="C19" s="6" t="s">
        <v>680</v>
      </c>
      <c r="D19" s="9">
        <v>14.8599547391964</v>
      </c>
      <c r="E19" s="9">
        <v>28.6594566918003</v>
      </c>
      <c r="F19" s="9">
        <v>5.95322439638004</v>
      </c>
      <c r="G19" s="9">
        <v>10.2624411347195</v>
      </c>
      <c r="H19" s="9">
        <v>4.18375312310698</v>
      </c>
      <c r="I19" s="9">
        <v>5.77505644610456</v>
      </c>
      <c r="J19" s="9">
        <v>8.70943818704154</v>
      </c>
      <c r="K19" s="9">
        <v>18.9593878794359</v>
      </c>
      <c r="L19" s="9">
        <v>9.2485209171214</v>
      </c>
      <c r="M19" s="9">
        <v>28.3060148109338</v>
      </c>
      <c r="N19" s="13"/>
      <c r="O19" s="13"/>
      <c r="P19" s="13"/>
    </row>
    <row r="20" s="1" customFormat="1" spans="2:16">
      <c r="B20" s="6"/>
      <c r="C20" s="6" t="s">
        <v>419</v>
      </c>
      <c r="D20" s="10">
        <f t="shared" ref="D20:M20" si="0">AVERAGE(D12:D19)</f>
        <v>16.9290979631987</v>
      </c>
      <c r="E20" s="10">
        <f t="shared" si="0"/>
        <v>34.8350779473984</v>
      </c>
      <c r="F20" s="10">
        <f t="shared" si="0"/>
        <v>9.72837978041971</v>
      </c>
      <c r="G20" s="10">
        <f t="shared" si="0"/>
        <v>15.6644660012555</v>
      </c>
      <c r="H20" s="10">
        <f t="shared" si="0"/>
        <v>8.21874266415445</v>
      </c>
      <c r="I20" s="10">
        <f t="shared" si="0"/>
        <v>11.0360760461692</v>
      </c>
      <c r="J20" s="10">
        <f t="shared" si="0"/>
        <v>14.3828986755746</v>
      </c>
      <c r="K20" s="10">
        <f t="shared" si="0"/>
        <v>19.8230004858819</v>
      </c>
      <c r="L20" s="10">
        <f t="shared" si="0"/>
        <v>11.9990116861006</v>
      </c>
      <c r="M20" s="10">
        <f t="shared" si="0"/>
        <v>25.846453480114</v>
      </c>
      <c r="N20" s="13"/>
      <c r="O20" s="13"/>
      <c r="P20" s="13"/>
    </row>
    <row r="21" s="1" customFormat="1" spans="2:16">
      <c r="B21" s="6"/>
      <c r="C21" s="6" t="s">
        <v>681</v>
      </c>
      <c r="D21" s="10">
        <f t="shared" ref="D21:M21" si="1">STDEV(D12:D19)</f>
        <v>4.77587823823806</v>
      </c>
      <c r="E21" s="10">
        <f t="shared" si="1"/>
        <v>6.87779173184924</v>
      </c>
      <c r="F21" s="10">
        <f t="shared" si="1"/>
        <v>2.65689750199349</v>
      </c>
      <c r="G21" s="10">
        <f t="shared" si="1"/>
        <v>3.41290391916755</v>
      </c>
      <c r="H21" s="10">
        <f t="shared" si="1"/>
        <v>2.68545786142772</v>
      </c>
      <c r="I21" s="10">
        <f t="shared" si="1"/>
        <v>4.98132414417284</v>
      </c>
      <c r="J21" s="10">
        <f t="shared" si="1"/>
        <v>4.43735242776392</v>
      </c>
      <c r="K21" s="10">
        <f t="shared" si="1"/>
        <v>4.66043506825682</v>
      </c>
      <c r="L21" s="10">
        <f t="shared" si="1"/>
        <v>2.44788642857175</v>
      </c>
      <c r="M21" s="10">
        <f t="shared" si="1"/>
        <v>3.12624999485312</v>
      </c>
      <c r="N21" s="13"/>
      <c r="O21" s="13"/>
      <c r="P21" s="13"/>
    </row>
    <row r="22" s="1" customFormat="1" spans="2:16">
      <c r="B22" s="6"/>
      <c r="C22" s="11"/>
      <c r="D22" s="12"/>
      <c r="E22" s="12"/>
      <c r="F22" s="12"/>
      <c r="G22" s="12"/>
      <c r="H22" s="12"/>
      <c r="I22" s="12"/>
      <c r="J22" s="12"/>
      <c r="K22" s="12"/>
      <c r="L22" s="12"/>
      <c r="M22" s="12"/>
      <c r="N22" s="13"/>
      <c r="O22" s="13"/>
      <c r="P22" s="13"/>
    </row>
    <row r="23" s="1" customFormat="1" spans="2:16">
      <c r="B23" s="6"/>
      <c r="C23" s="11"/>
      <c r="D23" s="6" t="s">
        <v>672</v>
      </c>
      <c r="E23" s="6"/>
      <c r="F23" s="6"/>
      <c r="G23" s="6"/>
      <c r="H23" s="6"/>
      <c r="I23" s="6"/>
      <c r="J23" s="6"/>
      <c r="K23" s="6"/>
      <c r="L23" s="6"/>
      <c r="M23" s="6"/>
      <c r="N23" s="13"/>
      <c r="O23" s="13"/>
      <c r="P23" s="13"/>
    </row>
    <row r="24" s="1" customFormat="1" spans="2:16">
      <c r="B24" s="6"/>
      <c r="C24" s="11"/>
      <c r="D24" s="8" t="s">
        <v>115</v>
      </c>
      <c r="E24" s="8" t="s">
        <v>116</v>
      </c>
      <c r="F24" s="8" t="s">
        <v>117</v>
      </c>
      <c r="G24" s="8" t="s">
        <v>118</v>
      </c>
      <c r="H24" s="8" t="s">
        <v>119</v>
      </c>
      <c r="I24" s="8" t="s">
        <v>120</v>
      </c>
      <c r="J24" s="8" t="s">
        <v>121</v>
      </c>
      <c r="K24" s="8" t="s">
        <v>122</v>
      </c>
      <c r="L24" s="8" t="s">
        <v>123</v>
      </c>
      <c r="M24" s="8" t="s">
        <v>124</v>
      </c>
      <c r="N24" s="13"/>
      <c r="O24" s="13"/>
      <c r="P24" s="13"/>
    </row>
    <row r="25" s="1" customFormat="1" spans="2:16">
      <c r="B25" s="6"/>
      <c r="C25" s="6" t="s">
        <v>673</v>
      </c>
      <c r="D25" s="9">
        <v>44.9656401104343</v>
      </c>
      <c r="E25" s="9">
        <v>44.7941860475753</v>
      </c>
      <c r="F25" s="9">
        <v>29.8160403399771</v>
      </c>
      <c r="G25" s="9">
        <v>60.8581166503786</v>
      </c>
      <c r="H25" s="9">
        <v>34.7075639742319</v>
      </c>
      <c r="I25" s="9">
        <v>42.2426887463423</v>
      </c>
      <c r="J25" s="9">
        <v>45.2139823077281</v>
      </c>
      <c r="K25" s="9">
        <v>43.2639840293393</v>
      </c>
      <c r="L25" s="9">
        <v>34.4323454702873</v>
      </c>
      <c r="M25" s="9">
        <v>47.4137234944911</v>
      </c>
      <c r="N25" s="13"/>
      <c r="O25" s="13"/>
      <c r="P25" s="13"/>
    </row>
    <row r="26" s="1" customFormat="1" spans="2:16">
      <c r="B26" s="6"/>
      <c r="C26" s="6" t="s">
        <v>674</v>
      </c>
      <c r="D26" s="9">
        <v>49.7782801606508</v>
      </c>
      <c r="E26" s="9">
        <v>40.4567582220082</v>
      </c>
      <c r="F26" s="9">
        <v>37.2581935660327</v>
      </c>
      <c r="G26" s="9">
        <v>54.9626112411037</v>
      </c>
      <c r="H26" s="9">
        <v>30.4927631315468</v>
      </c>
      <c r="I26" s="9">
        <v>42.0795903628522</v>
      </c>
      <c r="J26" s="9">
        <v>44.8913919580034</v>
      </c>
      <c r="K26" s="9">
        <v>36.4700865803658</v>
      </c>
      <c r="L26" s="9">
        <v>50.5219978473129</v>
      </c>
      <c r="M26" s="9">
        <v>52.4614465998447</v>
      </c>
      <c r="O26" s="13"/>
      <c r="P26" s="13"/>
    </row>
    <row r="27" s="1" customFormat="1" spans="2:16">
      <c r="B27" s="6"/>
      <c r="C27" s="6" t="s">
        <v>675</v>
      </c>
      <c r="D27" s="9">
        <v>39.22861351999</v>
      </c>
      <c r="E27" s="9">
        <v>44.1994239300961</v>
      </c>
      <c r="F27" s="9">
        <v>35.5616513447534</v>
      </c>
      <c r="G27" s="9">
        <v>63.5009752106117</v>
      </c>
      <c r="H27" s="9">
        <v>32.2831447276739</v>
      </c>
      <c r="I27" s="9">
        <v>37.579937104777</v>
      </c>
      <c r="J27" s="9">
        <v>50.6344948965813</v>
      </c>
      <c r="K27" s="9">
        <v>33.3553633979662</v>
      </c>
      <c r="L27" s="9">
        <v>57.9070489890845</v>
      </c>
      <c r="M27" s="9">
        <v>60.0463169555551</v>
      </c>
      <c r="P27" s="13"/>
    </row>
    <row r="28" s="1" customFormat="1" spans="2:16">
      <c r="B28" s="6"/>
      <c r="C28" s="6" t="s">
        <v>676</v>
      </c>
      <c r="D28" s="9">
        <v>46.068386966687</v>
      </c>
      <c r="E28" s="9">
        <v>46.7774044896669</v>
      </c>
      <c r="F28" s="9">
        <v>38.3938509136647</v>
      </c>
      <c r="G28" s="9">
        <v>45.1605639807097</v>
      </c>
      <c r="H28" s="9">
        <v>26.4040947770994</v>
      </c>
      <c r="I28" s="9">
        <v>41.2133499310783</v>
      </c>
      <c r="J28" s="9">
        <v>42.2797178021226</v>
      </c>
      <c r="K28" s="9">
        <v>40.3077879945244</v>
      </c>
      <c r="L28" s="9">
        <v>42.5722240639091</v>
      </c>
      <c r="M28" s="9">
        <v>57.037501274279</v>
      </c>
      <c r="N28" s="13"/>
      <c r="O28" s="13"/>
      <c r="P28" s="13"/>
    </row>
    <row r="29" s="1" customFormat="1" spans="2:16">
      <c r="B29" s="6"/>
      <c r="C29" s="6" t="s">
        <v>677</v>
      </c>
      <c r="D29" s="9">
        <v>31.4118667485312</v>
      </c>
      <c r="E29" s="9">
        <v>45.2544246095091</v>
      </c>
      <c r="F29" s="9">
        <v>37.6849445123175</v>
      </c>
      <c r="G29" s="9">
        <v>43.2298252863415</v>
      </c>
      <c r="H29" s="9">
        <v>30.8942806103087</v>
      </c>
      <c r="I29" s="9">
        <v>38.9135729689217</v>
      </c>
      <c r="J29" s="9">
        <v>36.0493412239599</v>
      </c>
      <c r="K29" s="9">
        <v>40.3253271309357</v>
      </c>
      <c r="L29" s="9">
        <v>37.3638166952972</v>
      </c>
      <c r="M29" s="9">
        <v>54.6972688293527</v>
      </c>
      <c r="N29" s="13"/>
      <c r="P29" s="13"/>
    </row>
    <row r="30" s="1" customFormat="1" spans="2:15">
      <c r="B30" s="6"/>
      <c r="C30" s="6" t="s">
        <v>678</v>
      </c>
      <c r="D30" s="9">
        <v>31.2708342427744</v>
      </c>
      <c r="E30" s="9">
        <v>46.4949985273526</v>
      </c>
      <c r="F30" s="9">
        <v>25.4271203954869</v>
      </c>
      <c r="G30" s="9">
        <v>46.7988747624949</v>
      </c>
      <c r="H30" s="9">
        <v>30.8715315911591</v>
      </c>
      <c r="I30" s="9">
        <v>33.0745195586203</v>
      </c>
      <c r="J30" s="9">
        <v>40.6470187757366</v>
      </c>
      <c r="K30" s="9">
        <v>35.7269318565745</v>
      </c>
      <c r="L30" s="9">
        <v>38.9368592578216</v>
      </c>
      <c r="M30" s="9">
        <v>50.1473196263737</v>
      </c>
      <c r="N30" s="13"/>
      <c r="O30" s="13"/>
    </row>
    <row r="31" s="1" customFormat="1" spans="2:16">
      <c r="B31" s="6"/>
      <c r="C31" s="6" t="s">
        <v>679</v>
      </c>
      <c r="D31" s="9">
        <v>35.8609244294887</v>
      </c>
      <c r="E31" s="9">
        <v>36.8138428685194</v>
      </c>
      <c r="F31" s="9">
        <v>22.7424585367101</v>
      </c>
      <c r="G31" s="9">
        <v>34.3341651297889</v>
      </c>
      <c r="H31" s="9">
        <v>21.7076568046146</v>
      </c>
      <c r="I31" s="9">
        <v>32.6193312375992</v>
      </c>
      <c r="J31" s="9">
        <v>26.4576745413148</v>
      </c>
      <c r="K31" s="9">
        <v>31.0705966019621</v>
      </c>
      <c r="L31" s="9">
        <v>36.2085510384108</v>
      </c>
      <c r="M31" s="9">
        <v>55.2241309713826</v>
      </c>
      <c r="N31" s="13"/>
      <c r="O31" s="13"/>
      <c r="P31" s="13"/>
    </row>
    <row r="32" s="1" customFormat="1" spans="2:16">
      <c r="B32" s="6"/>
      <c r="C32" s="6" t="s">
        <v>680</v>
      </c>
      <c r="D32" s="9">
        <v>31.843974046371</v>
      </c>
      <c r="E32" s="9">
        <v>40.030206535398</v>
      </c>
      <c r="F32" s="9">
        <v>18.2750334525304</v>
      </c>
      <c r="G32" s="9">
        <v>45.8073792724789</v>
      </c>
      <c r="H32" s="9">
        <v>23.9346371673256</v>
      </c>
      <c r="I32" s="9">
        <v>33.6567422605178</v>
      </c>
      <c r="J32" s="9">
        <v>33.9135857706445</v>
      </c>
      <c r="K32" s="9">
        <v>36.2419823291985</v>
      </c>
      <c r="L32" s="9">
        <v>27.0478748801237</v>
      </c>
      <c r="M32" s="9">
        <v>55.8799346706571</v>
      </c>
      <c r="N32" s="13"/>
      <c r="O32" s="13"/>
      <c r="P32" s="13"/>
    </row>
    <row r="33" s="1" customFormat="1" spans="2:16">
      <c r="B33" s="6"/>
      <c r="C33" s="6" t="s">
        <v>419</v>
      </c>
      <c r="D33" s="10">
        <f t="shared" ref="D33:M33" si="2">AVERAGE(D25:D32)</f>
        <v>38.8035650281159</v>
      </c>
      <c r="E33" s="10">
        <f t="shared" si="2"/>
        <v>43.1026556537657</v>
      </c>
      <c r="F33" s="10">
        <f t="shared" si="2"/>
        <v>30.6449116326841</v>
      </c>
      <c r="G33" s="10">
        <f t="shared" si="2"/>
        <v>49.3315639417385</v>
      </c>
      <c r="H33" s="10">
        <f t="shared" si="2"/>
        <v>28.911959097995</v>
      </c>
      <c r="I33" s="10">
        <f t="shared" si="2"/>
        <v>37.6724665213386</v>
      </c>
      <c r="J33" s="10">
        <f t="shared" si="2"/>
        <v>40.0109009095114</v>
      </c>
      <c r="K33" s="10">
        <f t="shared" si="2"/>
        <v>37.0952574901083</v>
      </c>
      <c r="L33" s="10">
        <f t="shared" si="2"/>
        <v>40.6238397802809</v>
      </c>
      <c r="M33" s="10">
        <f t="shared" si="2"/>
        <v>54.113455302742</v>
      </c>
      <c r="N33" s="13"/>
      <c r="O33" s="13"/>
      <c r="P33" s="13"/>
    </row>
    <row r="34" s="1" customFormat="1" spans="2:16">
      <c r="B34" s="6"/>
      <c r="C34" s="6" t="s">
        <v>681</v>
      </c>
      <c r="D34" s="10">
        <f t="shared" ref="D34:M34" si="3">STDEV(D25:D32)</f>
        <v>7.3664114392552</v>
      </c>
      <c r="E34" s="10">
        <f t="shared" si="3"/>
        <v>3.57962363534806</v>
      </c>
      <c r="F34" s="10">
        <f t="shared" si="3"/>
        <v>7.75419678435578</v>
      </c>
      <c r="G34" s="10">
        <f t="shared" si="3"/>
        <v>9.73746186656208</v>
      </c>
      <c r="H34" s="10">
        <f t="shared" si="3"/>
        <v>4.44309225243933</v>
      </c>
      <c r="I34" s="10">
        <f t="shared" si="3"/>
        <v>4.09176468698451</v>
      </c>
      <c r="J34" s="10">
        <f t="shared" si="3"/>
        <v>7.61450989115365</v>
      </c>
      <c r="K34" s="10">
        <f t="shared" si="3"/>
        <v>4.00145452279202</v>
      </c>
      <c r="L34" s="10">
        <f t="shared" si="3"/>
        <v>9.68126990065106</v>
      </c>
      <c r="M34" s="10">
        <f t="shared" si="3"/>
        <v>3.99624022457206</v>
      </c>
      <c r="N34" s="13"/>
      <c r="O34" s="13"/>
      <c r="P34" s="13"/>
    </row>
    <row r="35" s="1" customFormat="1" spans="4:16">
      <c r="D35" s="13"/>
      <c r="E35" s="13"/>
      <c r="G35" s="13"/>
      <c r="H35" s="13"/>
      <c r="I35" s="13"/>
      <c r="J35" s="13"/>
      <c r="L35" s="13"/>
      <c r="M35" s="13"/>
      <c r="N35" s="13"/>
      <c r="O35" s="13"/>
      <c r="P35" s="13"/>
    </row>
    <row r="36" s="1" customFormat="1" spans="6:16">
      <c r="F36" s="13"/>
      <c r="H36" s="13"/>
      <c r="J36" s="13"/>
      <c r="K36" s="13"/>
      <c r="L36" s="13"/>
      <c r="M36" s="13"/>
      <c r="N36" s="13"/>
      <c r="O36" s="13"/>
      <c r="P36" s="13"/>
    </row>
    <row r="37" s="1" customFormat="1" spans="4:16">
      <c r="D37" s="13"/>
      <c r="G37" s="13"/>
      <c r="H37" s="13"/>
      <c r="I37" s="13"/>
      <c r="J37" s="13"/>
      <c r="K37" s="13"/>
      <c r="L37" s="13"/>
      <c r="M37" s="13"/>
      <c r="N37" s="13"/>
      <c r="O37" s="13"/>
      <c r="P37" s="13"/>
    </row>
    <row r="38" s="1" customFormat="1" spans="4:16">
      <c r="D38" s="13"/>
      <c r="E38" s="13"/>
      <c r="F38" s="13"/>
      <c r="G38" s="13"/>
      <c r="I38" s="13"/>
      <c r="J38" s="13"/>
      <c r="K38" s="13"/>
      <c r="L38" s="13"/>
      <c r="M38" s="13"/>
      <c r="N38" s="13"/>
      <c r="O38" s="13"/>
      <c r="P38" s="13"/>
    </row>
    <row r="39" s="1" customFormat="1" spans="4:16"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</row>
    <row r="40" s="1" customFormat="1" spans="4:16"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</row>
    <row r="41" s="1" customFormat="1" spans="4:16"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</row>
  </sheetData>
  <mergeCells count="5">
    <mergeCell ref="D4:M4"/>
    <mergeCell ref="D10:M10"/>
    <mergeCell ref="D23:M23"/>
    <mergeCell ref="B4:B7"/>
    <mergeCell ref="B10:B34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26"/>
  <sheetViews>
    <sheetView workbookViewId="0">
      <selection activeCell="D25" sqref="D25"/>
    </sheetView>
  </sheetViews>
  <sheetFormatPr defaultColWidth="9" defaultRowHeight="14"/>
  <cols>
    <col min="1" max="1" width="9" style="35"/>
    <col min="2" max="2" width="11.6272727272727" style="35" customWidth="1"/>
    <col min="3" max="3" width="12.8181818181818" style="35"/>
    <col min="4" max="4" width="13.7545454545455" style="35" customWidth="1"/>
    <col min="5" max="15" width="12.8181818181818" style="35"/>
    <col min="16" max="16384" width="9" style="35"/>
  </cols>
  <sheetData>
    <row r="2" s="35" customFormat="1" spans="2:3">
      <c r="B2" s="25" t="s">
        <v>6</v>
      </c>
      <c r="C2" s="25" t="s">
        <v>7</v>
      </c>
    </row>
    <row r="3" s="35" customFormat="1" spans="2:15">
      <c r="B3" s="19" t="s">
        <v>8</v>
      </c>
      <c r="C3" s="70" t="s">
        <v>9</v>
      </c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  <c r="O3" s="90"/>
    </row>
    <row r="4" s="35" customFormat="1" spans="2:15">
      <c r="B4" s="19"/>
      <c r="C4" s="39"/>
      <c r="D4" s="19"/>
      <c r="E4" s="19"/>
      <c r="F4" s="73" t="s">
        <v>10</v>
      </c>
      <c r="G4" s="73" t="s">
        <v>11</v>
      </c>
      <c r="H4" s="73" t="s">
        <v>12</v>
      </c>
      <c r="I4" s="73" t="s">
        <v>13</v>
      </c>
      <c r="J4" s="73" t="s">
        <v>14</v>
      </c>
      <c r="K4" s="73" t="s">
        <v>15</v>
      </c>
      <c r="L4" s="73" t="s">
        <v>16</v>
      </c>
      <c r="M4" s="73" t="s">
        <v>17</v>
      </c>
      <c r="N4" s="73" t="s">
        <v>18</v>
      </c>
      <c r="O4" s="91" t="s">
        <v>19</v>
      </c>
    </row>
    <row r="5" s="35" customFormat="1" spans="2:15">
      <c r="B5" s="19"/>
      <c r="C5" s="38" t="s">
        <v>20</v>
      </c>
      <c r="D5" s="38" t="s">
        <v>21</v>
      </c>
      <c r="E5" s="38"/>
      <c r="F5" s="46" t="s">
        <v>22</v>
      </c>
      <c r="G5" s="46" t="s">
        <v>23</v>
      </c>
      <c r="H5" s="46" t="s">
        <v>24</v>
      </c>
      <c r="I5" s="46" t="s">
        <v>25</v>
      </c>
      <c r="J5" s="46" t="s">
        <v>26</v>
      </c>
      <c r="K5" s="46" t="s">
        <v>27</v>
      </c>
      <c r="L5" s="46" t="s">
        <v>28</v>
      </c>
      <c r="M5" s="46" t="s">
        <v>29</v>
      </c>
      <c r="N5" s="46" t="s">
        <v>30</v>
      </c>
      <c r="O5" s="93" t="s">
        <v>31</v>
      </c>
    </row>
    <row r="6" s="35" customFormat="1" spans="2:15">
      <c r="B6" s="19"/>
      <c r="C6" s="38"/>
      <c r="D6" s="38" t="s">
        <v>32</v>
      </c>
      <c r="E6" s="38"/>
      <c r="F6" s="46" t="s">
        <v>33</v>
      </c>
      <c r="G6" s="46" t="s">
        <v>34</v>
      </c>
      <c r="H6" s="46" t="s">
        <v>35</v>
      </c>
      <c r="I6" s="46" t="s">
        <v>36</v>
      </c>
      <c r="J6" s="46" t="s">
        <v>37</v>
      </c>
      <c r="K6" s="46" t="s">
        <v>36</v>
      </c>
      <c r="L6" s="46" t="s">
        <v>38</v>
      </c>
      <c r="M6" s="46" t="s">
        <v>39</v>
      </c>
      <c r="N6" s="46" t="s">
        <v>40</v>
      </c>
      <c r="O6" s="93" t="s">
        <v>37</v>
      </c>
    </row>
    <row r="7" s="35" customFormat="1" spans="2:15">
      <c r="B7" s="19"/>
      <c r="C7" s="38"/>
      <c r="D7" s="38" t="s">
        <v>41</v>
      </c>
      <c r="E7" s="38"/>
      <c r="F7" s="76">
        <v>1.3013698630137</v>
      </c>
      <c r="G7" s="76">
        <v>1.5451688923802</v>
      </c>
      <c r="H7" s="76">
        <v>1.72556684910086</v>
      </c>
      <c r="I7" s="76">
        <v>1.77304964539007</v>
      </c>
      <c r="J7" s="76">
        <v>1.88150520416333</v>
      </c>
      <c r="K7" s="76">
        <v>1.90787401574803</v>
      </c>
      <c r="L7" s="76">
        <v>2.11120064464142</v>
      </c>
      <c r="M7" s="76">
        <v>2.26693227091633</v>
      </c>
      <c r="N7" s="76">
        <v>2.98544866612773</v>
      </c>
      <c r="O7" s="94">
        <v>3.73397435897436</v>
      </c>
    </row>
    <row r="8" s="35" customFormat="1" spans="3:15">
      <c r="C8" s="78"/>
      <c r="D8" s="78"/>
      <c r="E8" s="79"/>
      <c r="F8" s="79"/>
      <c r="G8" s="79"/>
      <c r="H8" s="79"/>
      <c r="I8" s="79"/>
      <c r="J8" s="79"/>
      <c r="K8" s="79"/>
      <c r="L8" s="79"/>
      <c r="M8" s="79"/>
      <c r="N8" s="79"/>
      <c r="O8" s="79"/>
    </row>
    <row r="9" s="35" customFormat="1" spans="2:15">
      <c r="B9" s="25" t="s">
        <v>6</v>
      </c>
      <c r="C9" s="25" t="s">
        <v>42</v>
      </c>
      <c r="D9" s="78"/>
      <c r="E9" s="79"/>
      <c r="F9" s="79"/>
      <c r="G9" s="79"/>
      <c r="H9" s="79"/>
      <c r="I9" s="79"/>
      <c r="J9" s="79"/>
      <c r="K9" s="79"/>
      <c r="L9" s="79"/>
      <c r="M9" s="79"/>
      <c r="N9" s="79"/>
      <c r="O9" s="79"/>
    </row>
    <row r="10" s="35" customFormat="1" spans="2:15">
      <c r="B10" s="19" t="s">
        <v>43</v>
      </c>
      <c r="C10" s="70" t="s">
        <v>9</v>
      </c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  <c r="O10" s="90"/>
    </row>
    <row r="11" s="35" customFormat="1" spans="2:15">
      <c r="B11" s="19"/>
      <c r="C11" s="39"/>
      <c r="D11" s="19"/>
      <c r="E11" s="19"/>
      <c r="F11" s="73" t="s">
        <v>10</v>
      </c>
      <c r="G11" s="73" t="s">
        <v>11</v>
      </c>
      <c r="H11" s="73" t="s">
        <v>12</v>
      </c>
      <c r="I11" s="73" t="s">
        <v>13</v>
      </c>
      <c r="J11" s="73" t="s">
        <v>14</v>
      </c>
      <c r="K11" s="73" t="s">
        <v>15</v>
      </c>
      <c r="L11" s="73" t="s">
        <v>16</v>
      </c>
      <c r="M11" s="73" t="s">
        <v>17</v>
      </c>
      <c r="N11" s="73" t="s">
        <v>18</v>
      </c>
      <c r="O11" s="91" t="s">
        <v>19</v>
      </c>
    </row>
    <row r="12" s="35" customFormat="1" spans="2:15">
      <c r="B12" s="19"/>
      <c r="C12" s="38" t="s">
        <v>20</v>
      </c>
      <c r="D12" s="38" t="s">
        <v>21</v>
      </c>
      <c r="E12" s="82" t="s">
        <v>44</v>
      </c>
      <c r="F12" s="83">
        <v>1.69648718414951</v>
      </c>
      <c r="G12" s="83">
        <v>2.22399260766182</v>
      </c>
      <c r="H12" s="83">
        <v>2.32084119732491</v>
      </c>
      <c r="I12" s="83">
        <v>1.97343809312199</v>
      </c>
      <c r="J12" s="83">
        <v>2.08671231669794</v>
      </c>
      <c r="K12" s="83">
        <v>2.45141657197082</v>
      </c>
      <c r="L12" s="83">
        <v>2.53652119968578</v>
      </c>
      <c r="M12" s="83">
        <v>2.54637175092494</v>
      </c>
      <c r="N12" s="83">
        <v>3.76934425581656</v>
      </c>
      <c r="O12" s="95">
        <v>4.39488308999789</v>
      </c>
    </row>
    <row r="13" s="35" customFormat="1" spans="2:15">
      <c r="B13" s="19"/>
      <c r="C13" s="38"/>
      <c r="D13" s="38"/>
      <c r="E13" s="82" t="s">
        <v>45</v>
      </c>
      <c r="F13" s="85">
        <v>1.68200234770675</v>
      </c>
      <c r="G13" s="85">
        <v>1.66849390556465</v>
      </c>
      <c r="H13" s="85">
        <v>2.05006039222792</v>
      </c>
      <c r="I13" s="85">
        <v>2.04347530448734</v>
      </c>
      <c r="J13" s="85">
        <v>2.3042607274441</v>
      </c>
      <c r="K13" s="85">
        <v>2.42787147553331</v>
      </c>
      <c r="L13" s="85">
        <v>2.79622687363062</v>
      </c>
      <c r="M13" s="85">
        <v>2.97039556890921</v>
      </c>
      <c r="N13" s="85">
        <v>3.50709092159109</v>
      </c>
      <c r="O13" s="96">
        <v>4.78351878376985</v>
      </c>
    </row>
    <row r="14" s="35" customFormat="1" spans="2:15">
      <c r="B14" s="19"/>
      <c r="C14" s="38"/>
      <c r="D14" s="38"/>
      <c r="E14" s="82" t="s">
        <v>46</v>
      </c>
      <c r="F14" s="85">
        <v>1.35337774761147</v>
      </c>
      <c r="G14" s="85">
        <v>2.5384828509669</v>
      </c>
      <c r="H14" s="85">
        <v>2.13523096951867</v>
      </c>
      <c r="I14" s="85">
        <v>2.40078337308076</v>
      </c>
      <c r="J14" s="85">
        <v>2.39041114437687</v>
      </c>
      <c r="K14" s="85">
        <v>2.42132337403817</v>
      </c>
      <c r="L14" s="85">
        <v>2.3615242467569</v>
      </c>
      <c r="M14" s="85">
        <v>2.76269221397041</v>
      </c>
      <c r="N14" s="85">
        <v>3.61591358698844</v>
      </c>
      <c r="O14" s="96">
        <v>4.99502540492435</v>
      </c>
    </row>
    <row r="15" s="35" customFormat="1" spans="2:15">
      <c r="B15" s="19"/>
      <c r="C15" s="38"/>
      <c r="D15" s="38"/>
      <c r="E15" s="82" t="s">
        <v>47</v>
      </c>
      <c r="F15" s="85">
        <v>1.74813272053226</v>
      </c>
      <c r="G15" s="85">
        <v>1.44903063580664</v>
      </c>
      <c r="H15" s="85">
        <v>2.3338674409285</v>
      </c>
      <c r="I15" s="85">
        <v>2.58230322930991</v>
      </c>
      <c r="J15" s="85">
        <v>2.61861581148109</v>
      </c>
      <c r="K15" s="85">
        <v>2.3793885784577</v>
      </c>
      <c r="L15" s="85">
        <v>2.7857276799267</v>
      </c>
      <c r="M15" s="85">
        <v>3.12054046619545</v>
      </c>
      <c r="N15" s="85">
        <v>3.86765123560391</v>
      </c>
      <c r="O15" s="96">
        <v>4.46657272130791</v>
      </c>
    </row>
    <row r="16" s="35" customFormat="1" spans="2:15">
      <c r="B16" s="19"/>
      <c r="C16" s="38"/>
      <c r="D16" s="38" t="s">
        <v>32</v>
      </c>
      <c r="E16" s="82" t="s">
        <v>44</v>
      </c>
      <c r="F16" s="83">
        <v>1.24089127361415</v>
      </c>
      <c r="G16" s="83">
        <v>1.27551713360485</v>
      </c>
      <c r="H16" s="83">
        <v>1.32177602089227</v>
      </c>
      <c r="I16" s="83">
        <v>1.27611698714024</v>
      </c>
      <c r="J16" s="83">
        <v>1.2161267730528</v>
      </c>
      <c r="K16" s="83">
        <v>1.25552609003209</v>
      </c>
      <c r="L16" s="83">
        <v>1.2609379022567</v>
      </c>
      <c r="M16" s="83">
        <v>1.23892013297638</v>
      </c>
      <c r="N16" s="83">
        <v>1.26715075731861</v>
      </c>
      <c r="O16" s="95">
        <v>1.30723905716075</v>
      </c>
    </row>
    <row r="17" s="35" customFormat="1" spans="2:15">
      <c r="B17" s="19"/>
      <c r="C17" s="38"/>
      <c r="D17" s="38"/>
      <c r="E17" s="82" t="s">
        <v>45</v>
      </c>
      <c r="F17" s="85">
        <v>1.19970337773623</v>
      </c>
      <c r="G17" s="85">
        <v>1.29365986228018</v>
      </c>
      <c r="H17" s="85">
        <v>1.24120020186781</v>
      </c>
      <c r="I17" s="85">
        <v>1.2337086723044</v>
      </c>
      <c r="J17" s="85">
        <v>1.27805953619001</v>
      </c>
      <c r="K17" s="85">
        <v>1.23805957251668</v>
      </c>
      <c r="L17" s="85">
        <v>1.26412445760973</v>
      </c>
      <c r="M17" s="85">
        <v>1.21800215540027</v>
      </c>
      <c r="N17" s="85">
        <v>1.24191723865671</v>
      </c>
      <c r="O17" s="96">
        <v>1.22551234355293</v>
      </c>
    </row>
    <row r="18" s="35" customFormat="1" spans="2:15">
      <c r="B18" s="19"/>
      <c r="C18" s="38"/>
      <c r="D18" s="38"/>
      <c r="E18" s="82" t="s">
        <v>46</v>
      </c>
      <c r="F18" s="85">
        <v>1.24747571406529</v>
      </c>
      <c r="G18" s="85">
        <v>1.21191366527661</v>
      </c>
      <c r="H18" s="85">
        <v>1.25071880681574</v>
      </c>
      <c r="I18" s="85">
        <v>1.30618547102017</v>
      </c>
      <c r="J18" s="85">
        <v>1.29064520401324</v>
      </c>
      <c r="K18" s="85">
        <v>1.27918629746337</v>
      </c>
      <c r="L18" s="85">
        <v>1.18029149730304</v>
      </c>
      <c r="M18" s="85">
        <v>1.30889427864467</v>
      </c>
      <c r="N18" s="85">
        <v>1.22118310708316</v>
      </c>
      <c r="O18" s="96">
        <v>1.24754762346912</v>
      </c>
    </row>
    <row r="19" s="35" customFormat="1" spans="2:15">
      <c r="B19" s="19"/>
      <c r="C19" s="38"/>
      <c r="D19" s="38"/>
      <c r="E19" s="82" t="s">
        <v>47</v>
      </c>
      <c r="F19" s="88">
        <v>1.27192963458434</v>
      </c>
      <c r="G19" s="88">
        <v>1.29890933883836</v>
      </c>
      <c r="H19" s="88">
        <v>1.30630497042418</v>
      </c>
      <c r="I19" s="88">
        <v>1.26398886953519</v>
      </c>
      <c r="J19" s="88">
        <v>1.21516848674395</v>
      </c>
      <c r="K19" s="88">
        <v>1.30722803998787</v>
      </c>
      <c r="L19" s="88">
        <v>1.25464614283053</v>
      </c>
      <c r="M19" s="88">
        <v>1.27418343297868</v>
      </c>
      <c r="N19" s="88">
        <v>1.22974889694152</v>
      </c>
      <c r="O19" s="97">
        <v>1.2197009758172</v>
      </c>
    </row>
    <row r="22" s="35" customFormat="1" spans="2:3">
      <c r="B22" s="25" t="s">
        <v>48</v>
      </c>
      <c r="C22" s="25" t="s">
        <v>49</v>
      </c>
    </row>
    <row r="23" ht="32" customHeight="1" spans="2:14">
      <c r="B23" s="39"/>
      <c r="C23" s="39"/>
      <c r="D23" s="19" t="s">
        <v>8</v>
      </c>
      <c r="E23" s="19" t="s">
        <v>50</v>
      </c>
      <c r="F23" s="19"/>
      <c r="G23" s="19"/>
      <c r="H23" s="19"/>
      <c r="I23" s="19"/>
      <c r="J23" s="19"/>
      <c r="K23" s="19"/>
      <c r="L23" s="19"/>
      <c r="M23" s="19"/>
      <c r="N23" s="19"/>
    </row>
    <row r="24" spans="2:14">
      <c r="B24" s="39"/>
      <c r="C24" s="39"/>
      <c r="D24" s="39"/>
      <c r="E24" s="19" t="s">
        <v>10</v>
      </c>
      <c r="F24" s="19" t="s">
        <v>11</v>
      </c>
      <c r="G24" s="19" t="s">
        <v>12</v>
      </c>
      <c r="H24" s="19" t="s">
        <v>13</v>
      </c>
      <c r="I24" s="19" t="s">
        <v>14</v>
      </c>
      <c r="J24" s="19" t="s">
        <v>15</v>
      </c>
      <c r="K24" s="19" t="s">
        <v>16</v>
      </c>
      <c r="L24" s="19" t="s">
        <v>17</v>
      </c>
      <c r="M24" s="19" t="s">
        <v>18</v>
      </c>
      <c r="N24" s="19" t="s">
        <v>19</v>
      </c>
    </row>
    <row r="25" ht="28" spans="2:14">
      <c r="B25" s="38" t="s">
        <v>20</v>
      </c>
      <c r="C25" s="38" t="s">
        <v>21</v>
      </c>
      <c r="D25" s="39" t="s">
        <v>51</v>
      </c>
      <c r="E25" s="39">
        <v>1.62</v>
      </c>
      <c r="F25" s="39">
        <v>1.97</v>
      </c>
      <c r="G25" s="39">
        <v>2.21</v>
      </c>
      <c r="H25" s="39">
        <v>2.25</v>
      </c>
      <c r="I25" s="39">
        <v>2.35</v>
      </c>
      <c r="J25" s="39">
        <v>2.42</v>
      </c>
      <c r="K25" s="39">
        <v>2.62</v>
      </c>
      <c r="L25" s="39">
        <v>2.85</v>
      </c>
      <c r="M25" s="39">
        <v>3.69</v>
      </c>
      <c r="N25" s="39">
        <v>4.66</v>
      </c>
    </row>
    <row r="26" ht="28" spans="2:14">
      <c r="B26" s="38"/>
      <c r="C26" s="38" t="s">
        <v>32</v>
      </c>
      <c r="D26" s="39" t="s">
        <v>52</v>
      </c>
      <c r="E26" s="39">
        <v>1.24</v>
      </c>
      <c r="F26" s="39">
        <v>1.27</v>
      </c>
      <c r="G26" s="39">
        <v>1.28</v>
      </c>
      <c r="H26" s="39">
        <v>1.27</v>
      </c>
      <c r="I26" s="39">
        <v>1.25</v>
      </c>
      <c r="J26" s="39">
        <v>1.27</v>
      </c>
      <c r="K26" s="39">
        <v>1.24</v>
      </c>
      <c r="L26" s="39">
        <v>1.26</v>
      </c>
      <c r="M26" s="39">
        <v>1.24</v>
      </c>
      <c r="N26" s="39">
        <v>1.25</v>
      </c>
    </row>
  </sheetData>
  <mergeCells count="14">
    <mergeCell ref="C3:O3"/>
    <mergeCell ref="D5:E5"/>
    <mergeCell ref="D6:E6"/>
    <mergeCell ref="D7:E7"/>
    <mergeCell ref="C10:O10"/>
    <mergeCell ref="B23:C23"/>
    <mergeCell ref="E23:N23"/>
    <mergeCell ref="B3:B7"/>
    <mergeCell ref="B10:B19"/>
    <mergeCell ref="B25:B26"/>
    <mergeCell ref="C5:C7"/>
    <mergeCell ref="C12:C19"/>
    <mergeCell ref="D12:D15"/>
    <mergeCell ref="D16:D1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C204"/>
  <sheetViews>
    <sheetView workbookViewId="0">
      <selection activeCell="B2" sqref="B2"/>
    </sheetView>
  </sheetViews>
  <sheetFormatPr defaultColWidth="9" defaultRowHeight="14" outlineLevelCol="2"/>
  <cols>
    <col min="1" max="1" width="20.8181818181818" style="85" customWidth="1"/>
    <col min="2" max="2" width="19.6363636363636" style="85" customWidth="1"/>
    <col min="3" max="16384" width="9" style="85"/>
  </cols>
  <sheetData>
    <row r="2" s="85" customFormat="1" spans="1:2">
      <c r="A2" s="98" t="s">
        <v>53</v>
      </c>
      <c r="B2" s="98" t="s">
        <v>54</v>
      </c>
    </row>
    <row r="3" spans="1:1">
      <c r="A3" s="99"/>
    </row>
    <row r="4" spans="1:2">
      <c r="A4" s="99" t="s">
        <v>55</v>
      </c>
      <c r="B4" s="99" t="s">
        <v>56</v>
      </c>
    </row>
    <row r="5" spans="1:3">
      <c r="A5" s="69">
        <v>-0.363381131553918</v>
      </c>
      <c r="B5" s="69">
        <v>0.869900511460921</v>
      </c>
      <c r="C5" s="69"/>
    </row>
    <row r="6" spans="1:3">
      <c r="A6" s="69">
        <v>0.0668065699808086</v>
      </c>
      <c r="B6" s="69">
        <v>3.63394223769939</v>
      </c>
      <c r="C6" s="69"/>
    </row>
    <row r="7" spans="1:3">
      <c r="A7" s="69">
        <v>0.580721884397574</v>
      </c>
      <c r="B7" s="69">
        <v>6.40153968819239</v>
      </c>
      <c r="C7" s="69"/>
    </row>
    <row r="8" spans="1:3">
      <c r="A8" s="69">
        <v>1.05159573209108</v>
      </c>
      <c r="B8" s="69">
        <v>9.27616233395162</v>
      </c>
      <c r="C8" s="69"/>
    </row>
    <row r="9" spans="1:3">
      <c r="A9" s="69">
        <v>1.75420959771289</v>
      </c>
      <c r="B9" s="69">
        <v>12.4169999125132</v>
      </c>
      <c r="C9" s="69"/>
    </row>
    <row r="10" spans="1:3">
      <c r="A10" s="69">
        <v>2.16978051329821</v>
      </c>
      <c r="B10" s="69">
        <v>15.5857189597168</v>
      </c>
      <c r="C10" s="69"/>
    </row>
    <row r="11" spans="1:3">
      <c r="A11" s="69">
        <v>2.7961822786547</v>
      </c>
      <c r="B11" s="69">
        <v>18.7403619967374</v>
      </c>
      <c r="C11" s="69"/>
    </row>
    <row r="12" spans="1:3">
      <c r="A12" s="69">
        <v>3.40244458811514</v>
      </c>
      <c r="B12" s="69">
        <v>21.9148070805127</v>
      </c>
      <c r="C12" s="69"/>
    </row>
    <row r="13" spans="1:3">
      <c r="A13" s="69">
        <v>4.21373639197842</v>
      </c>
      <c r="B13" s="69">
        <v>25.1132692181806</v>
      </c>
      <c r="C13" s="69"/>
    </row>
    <row r="14" spans="1:3">
      <c r="A14" s="69">
        <v>4.95692039567403</v>
      </c>
      <c r="B14" s="69">
        <v>28.3117313558485</v>
      </c>
      <c r="C14" s="69"/>
    </row>
    <row r="15" spans="1:3">
      <c r="A15" s="69">
        <v>5.67870975420441</v>
      </c>
      <c r="B15" s="69">
        <v>31.518626250464</v>
      </c>
      <c r="C15" s="69"/>
    </row>
    <row r="16" spans="1:3">
      <c r="A16" s="69">
        <v>6.53597835800314</v>
      </c>
      <c r="B16" s="69">
        <v>34.7196419617147</v>
      </c>
      <c r="C16" s="69"/>
    </row>
    <row r="17" spans="1:3">
      <c r="A17" s="69">
        <v>7.43758965871197</v>
      </c>
      <c r="B17" s="69">
        <v>37.9206576729656</v>
      </c>
      <c r="C17" s="69"/>
    </row>
    <row r="18" spans="1:3">
      <c r="A18" s="69">
        <v>8.50547814966783</v>
      </c>
      <c r="B18" s="69">
        <v>41.1216733842165</v>
      </c>
      <c r="C18" s="69"/>
    </row>
    <row r="19" spans="1:3">
      <c r="A19" s="69">
        <v>9.52171658759839</v>
      </c>
      <c r="B19" s="69">
        <v>40.7705311997342</v>
      </c>
      <c r="C19" s="69"/>
    </row>
    <row r="20" spans="1:3">
      <c r="A20" s="69">
        <v>10.6796500610058</v>
      </c>
      <c r="B20" s="69">
        <v>43.7682347662809</v>
      </c>
      <c r="C20" s="69"/>
    </row>
    <row r="21" spans="1:3">
      <c r="A21" s="69">
        <v>11.868002099567</v>
      </c>
      <c r="B21" s="69">
        <v>46.7659383328277</v>
      </c>
      <c r="C21" s="69"/>
    </row>
    <row r="22" spans="1:3">
      <c r="A22" s="69">
        <v>13.1211210255467</v>
      </c>
      <c r="B22" s="69">
        <v>49.7636418993744</v>
      </c>
      <c r="C22" s="69"/>
    </row>
    <row r="23" spans="1:3">
      <c r="A23" s="69">
        <v>14.3553328142485</v>
      </c>
      <c r="B23" s="69">
        <v>52.4974452153933</v>
      </c>
      <c r="C23" s="69"/>
    </row>
    <row r="24" spans="1:3">
      <c r="A24" s="69">
        <v>15.5916326234827</v>
      </c>
      <c r="B24" s="69">
        <v>55.0129919911986</v>
      </c>
      <c r="C24" s="69"/>
    </row>
    <row r="25" spans="1:3">
      <c r="A25" s="69">
        <v>16.7371892795314</v>
      </c>
      <c r="B25" s="69">
        <v>57.5285387670039</v>
      </c>
      <c r="C25" s="69"/>
    </row>
    <row r="26" spans="1:3">
      <c r="A26" s="69">
        <v>17.9127044910448</v>
      </c>
      <c r="B26" s="69">
        <v>59.8934953253888</v>
      </c>
      <c r="C26" s="69"/>
    </row>
    <row r="27" spans="1:3">
      <c r="A27" s="69">
        <v>18.9681333043065</v>
      </c>
      <c r="B27" s="69">
        <v>61.9031399539939</v>
      </c>
      <c r="C27" s="69"/>
    </row>
    <row r="28" spans="1:3">
      <c r="A28" s="69">
        <v>20.0203645209074</v>
      </c>
      <c r="B28" s="69">
        <v>63.8765693873776</v>
      </c>
      <c r="C28" s="69"/>
    </row>
    <row r="29" spans="1:3">
      <c r="A29" s="69">
        <v>20.8693314778552</v>
      </c>
      <c r="B29" s="69">
        <v>65.8292428394707</v>
      </c>
      <c r="C29" s="69"/>
    </row>
    <row r="30" spans="1:3">
      <c r="A30" s="69">
        <v>21.7733434978234</v>
      </c>
      <c r="B30" s="69">
        <v>67.4627273136996</v>
      </c>
      <c r="C30" s="69"/>
    </row>
    <row r="31" spans="1:3">
      <c r="A31" s="69">
        <v>22.635839854686</v>
      </c>
      <c r="B31" s="69">
        <v>68.9951234902743</v>
      </c>
      <c r="C31" s="69"/>
    </row>
    <row r="32" spans="1:3">
      <c r="A32" s="69">
        <v>23.3992053986564</v>
      </c>
      <c r="B32" s="69">
        <v>70.5249217310498</v>
      </c>
      <c r="C32" s="69"/>
    </row>
    <row r="33" spans="1:3">
      <c r="A33" s="69">
        <v>24.1323124336957</v>
      </c>
      <c r="B33" s="69">
        <v>71.6029803999301</v>
      </c>
      <c r="C33" s="69"/>
    </row>
    <row r="34" spans="1:3">
      <c r="A34" s="69">
        <v>24.8345429912004</v>
      </c>
      <c r="B34" s="69">
        <v>72.4242672230295</v>
      </c>
      <c r="C34" s="69"/>
    </row>
    <row r="35" spans="1:3">
      <c r="A35" s="69">
        <v>25.5731657148586</v>
      </c>
      <c r="B35" s="69">
        <v>73.1253224665887</v>
      </c>
      <c r="C35" s="69"/>
    </row>
    <row r="36" spans="1:3">
      <c r="A36" s="69">
        <v>26.0376160389191</v>
      </c>
      <c r="B36" s="69">
        <v>73.7582972753064</v>
      </c>
      <c r="C36" s="69"/>
    </row>
    <row r="37" spans="1:3">
      <c r="A37" s="69">
        <v>26.5354525865309</v>
      </c>
      <c r="B37" s="69">
        <v>74.2748429694371</v>
      </c>
      <c r="C37" s="69"/>
    </row>
    <row r="38" spans="1:3">
      <c r="A38" s="69">
        <v>26.9715765272965</v>
      </c>
      <c r="B38" s="69">
        <v>74.6465401903611</v>
      </c>
      <c r="C38" s="69"/>
    </row>
    <row r="39" spans="1:3">
      <c r="A39" s="69">
        <v>27.3824223064476</v>
      </c>
      <c r="B39" s="69">
        <v>74.9583221032454</v>
      </c>
      <c r="C39" s="69"/>
    </row>
    <row r="40" spans="1:3">
      <c r="A40" s="69">
        <v>27.6026630808642</v>
      </c>
      <c r="B40" s="69">
        <v>75.0500886783131</v>
      </c>
      <c r="C40" s="69"/>
    </row>
    <row r="41" spans="1:3">
      <c r="A41" s="69">
        <v>27.8724010376598</v>
      </c>
      <c r="B41" s="69">
        <v>75.0523529423987</v>
      </c>
      <c r="C41" s="69"/>
    </row>
    <row r="42" spans="1:3">
      <c r="A42" s="69">
        <v>28.1065014266247</v>
      </c>
      <c r="B42" s="69">
        <v>74.9363377327703</v>
      </c>
      <c r="C42" s="69"/>
    </row>
    <row r="43" spans="1:3">
      <c r="A43" s="69">
        <v>28.29385839942</v>
      </c>
      <c r="B43" s="69">
        <v>74.5665576097003</v>
      </c>
      <c r="C43" s="69"/>
    </row>
    <row r="44" spans="1:3">
      <c r="A44" s="69">
        <v>28.3286183934036</v>
      </c>
      <c r="B44" s="69">
        <v>74.0360299882956</v>
      </c>
      <c r="C44" s="69"/>
    </row>
    <row r="45" spans="1:3">
      <c r="A45" s="69">
        <v>28.4191093701963</v>
      </c>
      <c r="B45" s="69">
        <v>73.4892375920926</v>
      </c>
      <c r="C45" s="69"/>
    </row>
    <row r="46" spans="1:3">
      <c r="A46" s="69">
        <v>28.5867764102418</v>
      </c>
      <c r="B46" s="69">
        <v>72.8451468508163</v>
      </c>
      <c r="C46" s="69"/>
    </row>
    <row r="47" spans="1:3">
      <c r="A47" s="69">
        <v>28.6580313717916</v>
      </c>
      <c r="B47" s="69">
        <v>72.2003094093789</v>
      </c>
      <c r="C47" s="69"/>
    </row>
    <row r="48" spans="1:3">
      <c r="A48" s="69">
        <v>28.7424902892685</v>
      </c>
      <c r="B48" s="69">
        <v>71.5686038193688</v>
      </c>
      <c r="C48" s="69"/>
    </row>
    <row r="49" spans="1:3">
      <c r="A49" s="69">
        <v>28.6817056915478</v>
      </c>
      <c r="B49" s="69">
        <v>70.8790078625092</v>
      </c>
      <c r="C49" s="69"/>
    </row>
    <row r="50" spans="1:3">
      <c r="A50" s="69">
        <v>28.8397176760592</v>
      </c>
      <c r="B50" s="69">
        <v>70.1704531083486</v>
      </c>
      <c r="C50" s="69"/>
    </row>
    <row r="51" spans="1:3">
      <c r="A51" s="69">
        <v>28.9045186651709</v>
      </c>
      <c r="B51" s="69">
        <v>69.393997360507</v>
      </c>
      <c r="C51" s="69"/>
    </row>
    <row r="52" spans="1:3">
      <c r="A52" s="69">
        <v>28.9550346401768</v>
      </c>
      <c r="B52" s="69">
        <v>68.588827543502</v>
      </c>
      <c r="C52" s="69"/>
    </row>
    <row r="53" spans="1:3">
      <c r="A53" s="69">
        <v>28.9440195753393</v>
      </c>
      <c r="B53" s="69">
        <v>67.6562798493532</v>
      </c>
      <c r="C53" s="69"/>
    </row>
    <row r="54" spans="1:3">
      <c r="A54" s="69">
        <v>28.9341645219085</v>
      </c>
      <c r="B54" s="69">
        <v>66.6737786371766</v>
      </c>
      <c r="C54" s="69"/>
    </row>
    <row r="55" spans="1:3">
      <c r="A55" s="69">
        <v>29.0477649433375</v>
      </c>
      <c r="B55" s="69">
        <v>65.6779655402136</v>
      </c>
      <c r="C55" s="69"/>
    </row>
    <row r="56" spans="1:3">
      <c r="A56" s="69">
        <v>28.968127638491</v>
      </c>
      <c r="B56" s="69">
        <v>64.6352373033085</v>
      </c>
      <c r="C56" s="69"/>
    </row>
    <row r="57" spans="1:3">
      <c r="A57" s="69">
        <v>28.9359801919367</v>
      </c>
      <c r="B57" s="69">
        <v>63.5570602639474</v>
      </c>
      <c r="C57" s="69"/>
    </row>
    <row r="58" spans="1:3">
      <c r="A58" s="69">
        <v>28.7971116959491</v>
      </c>
      <c r="B58" s="69">
        <v>62.4870024127077</v>
      </c>
      <c r="C58" s="69"/>
    </row>
    <row r="59" spans="1:3">
      <c r="A59" s="69">
        <v>28.6236849470921</v>
      </c>
      <c r="B59" s="69">
        <v>61.4433764533584</v>
      </c>
      <c r="C59" s="69"/>
    </row>
    <row r="60" spans="1:3">
      <c r="A60" s="69">
        <v>28.4765047171978</v>
      </c>
      <c r="B60" s="69">
        <v>60.371004871954</v>
      </c>
      <c r="C60" s="69"/>
    </row>
    <row r="61" spans="1:3">
      <c r="A61" s="69">
        <v>28.2277074880605</v>
      </c>
      <c r="B61" s="69">
        <v>59.2842910224597</v>
      </c>
      <c r="C61" s="69"/>
    </row>
    <row r="62" spans="1:3">
      <c r="A62" s="69">
        <v>28.0470281461465</v>
      </c>
      <c r="B62" s="69">
        <v>58.1435779457508</v>
      </c>
      <c r="C62" s="69"/>
    </row>
    <row r="63" spans="1:3">
      <c r="A63" s="69">
        <v>27.6944552878437</v>
      </c>
      <c r="B63" s="69">
        <v>56.985598706939</v>
      </c>
      <c r="C63" s="69"/>
    </row>
    <row r="64" spans="1:3">
      <c r="A64" s="69">
        <v>27.5611851077763</v>
      </c>
      <c r="B64" s="69">
        <v>55.8625885181893</v>
      </c>
      <c r="C64" s="69"/>
    </row>
    <row r="65" spans="1:3">
      <c r="A65" s="69">
        <v>27.349659549495</v>
      </c>
      <c r="B65" s="69">
        <v>54.7718913652954</v>
      </c>
      <c r="C65" s="69"/>
    </row>
    <row r="66" spans="1:3">
      <c r="A66" s="69">
        <v>27.1037818919778</v>
      </c>
      <c r="B66" s="69">
        <v>53.7394525584319</v>
      </c>
      <c r="C66" s="69"/>
    </row>
    <row r="67" spans="1:3">
      <c r="A67" s="69">
        <v>26.8903555547031</v>
      </c>
      <c r="B67" s="69">
        <v>52.7797951024235</v>
      </c>
      <c r="C67" s="69"/>
    </row>
    <row r="68" spans="1:3">
      <c r="A68" s="69">
        <v>26.8303375732165</v>
      </c>
      <c r="B68" s="69">
        <v>51.9063985176693</v>
      </c>
      <c r="C68" s="69"/>
    </row>
    <row r="69" spans="1:3">
      <c r="A69" s="69">
        <v>26.7497823463002</v>
      </c>
      <c r="B69" s="69">
        <v>51.038368229515</v>
      </c>
      <c r="C69" s="69"/>
    </row>
    <row r="70" spans="1:3">
      <c r="A70" s="69">
        <v>26.518059006969</v>
      </c>
      <c r="B70" s="69">
        <v>50.1620496259971</v>
      </c>
      <c r="C70" s="69"/>
    </row>
    <row r="71" spans="1:3">
      <c r="A71" s="69">
        <v>26.1852905345433</v>
      </c>
      <c r="B71" s="69">
        <v>49.2942364611154</v>
      </c>
      <c r="C71" s="69"/>
    </row>
    <row r="72" spans="1:3">
      <c r="A72" s="69">
        <v>25.9393378551167</v>
      </c>
      <c r="B72" s="69">
        <v>48.4456711433526</v>
      </c>
      <c r="C72" s="69"/>
    </row>
    <row r="73" spans="1:3">
      <c r="A73" s="69">
        <v>25.6332965848136</v>
      </c>
      <c r="B73" s="69">
        <v>47.5963209580666</v>
      </c>
      <c r="C73" s="69"/>
    </row>
    <row r="74" spans="1:3">
      <c r="A74" s="69">
        <v>24.9186589487831</v>
      </c>
      <c r="B74" s="69">
        <v>46.7713033968556</v>
      </c>
      <c r="C74" s="69"/>
    </row>
    <row r="75" spans="1:3">
      <c r="A75" s="69">
        <v>24.1896472583629</v>
      </c>
      <c r="B75" s="69">
        <v>45.9334591609308</v>
      </c>
      <c r="C75" s="69"/>
    </row>
    <row r="76" spans="1:3">
      <c r="A76" s="69">
        <v>23.4431950486166</v>
      </c>
      <c r="B76" s="69">
        <v>45.0954561018893</v>
      </c>
      <c r="C76" s="69"/>
    </row>
    <row r="77" spans="1:3">
      <c r="A77" s="69">
        <v>22.8839686799413</v>
      </c>
      <c r="B77" s="69">
        <v>44.2689450419001</v>
      </c>
      <c r="C77" s="69"/>
    </row>
    <row r="78" spans="1:3">
      <c r="A78" s="69">
        <v>21.8432568809635</v>
      </c>
      <c r="B78" s="69">
        <v>43.4520913443146</v>
      </c>
      <c r="C78" s="69"/>
    </row>
    <row r="79" spans="1:3">
      <c r="A79" s="69">
        <v>20.9716444839423</v>
      </c>
      <c r="B79" s="69">
        <v>42.6154091578403</v>
      </c>
      <c r="C79" s="69"/>
    </row>
    <row r="80" spans="1:3">
      <c r="A80" s="69">
        <v>20.2401379344621</v>
      </c>
      <c r="B80" s="69">
        <v>41.7554056045344</v>
      </c>
      <c r="C80" s="69"/>
    </row>
    <row r="81" spans="1:3">
      <c r="A81" s="69">
        <v>19.634675858702</v>
      </c>
      <c r="B81" s="69">
        <v>40.8300129053149</v>
      </c>
      <c r="C81" s="69"/>
    </row>
    <row r="82" spans="1:3">
      <c r="A82" s="69">
        <v>18.7462356016098</v>
      </c>
      <c r="B82" s="69">
        <v>39.8310377246757</v>
      </c>
      <c r="C82" s="69"/>
    </row>
    <row r="83" spans="1:3">
      <c r="A83" s="69">
        <v>17.7375831168281</v>
      </c>
      <c r="B83" s="69">
        <v>38.8128696577879</v>
      </c>
      <c r="C83" s="69"/>
    </row>
    <row r="84" spans="1:3">
      <c r="A84" s="69">
        <v>17.0301274644646</v>
      </c>
      <c r="B84" s="69">
        <v>37.811503524186</v>
      </c>
      <c r="C84" s="69"/>
    </row>
    <row r="85" spans="1:3">
      <c r="A85" s="69">
        <v>16.0797049011652</v>
      </c>
      <c r="B85" s="69">
        <v>36.8944336580702</v>
      </c>
      <c r="C85" s="69"/>
    </row>
    <row r="86" spans="1:3">
      <c r="A86" s="69">
        <v>15.0609223613053</v>
      </c>
      <c r="B86" s="69">
        <v>35.8855317164977</v>
      </c>
      <c r="C86" s="69"/>
    </row>
    <row r="87" spans="1:3">
      <c r="A87" s="69">
        <v>13.8657373911535</v>
      </c>
      <c r="B87" s="69">
        <v>34.8223102493166</v>
      </c>
      <c r="C87" s="69"/>
    </row>
    <row r="88" spans="1:3">
      <c r="A88" s="69">
        <v>13.1055264374159</v>
      </c>
      <c r="B88" s="69">
        <v>33.590037892778</v>
      </c>
      <c r="C88" s="69"/>
    </row>
    <row r="89" spans="1:3">
      <c r="A89" s="69">
        <v>12.1820665740348</v>
      </c>
      <c r="B89" s="69">
        <v>31.9992508750918</v>
      </c>
      <c r="C89" s="69"/>
    </row>
    <row r="90" spans="1:3">
      <c r="A90" s="69">
        <v>11.336186256135</v>
      </c>
      <c r="B90" s="69">
        <v>30.216414922175</v>
      </c>
      <c r="C90" s="69"/>
    </row>
    <row r="91" spans="1:3">
      <c r="A91" s="69">
        <v>10.3303151475866</v>
      </c>
      <c r="B91" s="69">
        <v>28.0534600964224</v>
      </c>
      <c r="C91" s="69"/>
    </row>
    <row r="92" spans="1:3">
      <c r="A92" s="69">
        <v>9.63655771687991</v>
      </c>
      <c r="B92" s="69">
        <v>25.597266485175</v>
      </c>
      <c r="C92" s="69"/>
    </row>
    <row r="93" spans="1:3">
      <c r="A93" s="69">
        <v>8.85990486233178</v>
      </c>
      <c r="B93" s="69">
        <v>23.1306934515668</v>
      </c>
      <c r="C93" s="69"/>
    </row>
    <row r="94" spans="1:3">
      <c r="A94" s="69">
        <v>8.08411949457486</v>
      </c>
      <c r="B94" s="69">
        <v>20.6691831011043</v>
      </c>
      <c r="C94" s="69"/>
    </row>
    <row r="95" spans="1:3">
      <c r="A95" s="69">
        <v>7.18207167726147</v>
      </c>
      <c r="B95" s="69">
        <v>18.218409856313</v>
      </c>
      <c r="C95" s="69"/>
    </row>
    <row r="96" spans="1:3">
      <c r="A96" s="69">
        <v>6.35164750192142</v>
      </c>
      <c r="B96" s="69">
        <v>15.7278633391825</v>
      </c>
      <c r="C96" s="69"/>
    </row>
    <row r="97" spans="1:3">
      <c r="A97" s="69">
        <v>5.63205335364414</v>
      </c>
      <c r="B97" s="69">
        <v>13.1924974359432</v>
      </c>
      <c r="C97" s="69"/>
    </row>
    <row r="98" spans="1:3">
      <c r="A98" s="69">
        <v>4.61080593443452</v>
      </c>
      <c r="B98" s="69">
        <v>10.6105623827806</v>
      </c>
      <c r="C98" s="69"/>
    </row>
    <row r="99" spans="1:3">
      <c r="A99" s="69">
        <v>3.79328773578937</v>
      </c>
      <c r="B99" s="69">
        <v>7.96609034187131</v>
      </c>
      <c r="C99" s="69"/>
    </row>
    <row r="100" spans="1:3">
      <c r="A100" s="69">
        <v>2.85374910560327</v>
      </c>
      <c r="B100" s="69">
        <v>5.24361820499955</v>
      </c>
      <c r="C100" s="69"/>
    </row>
    <row r="101" spans="1:3">
      <c r="A101" s="69">
        <v>2.2766182130392</v>
      </c>
      <c r="B101" s="69">
        <v>2.35251924881115</v>
      </c>
      <c r="C101" s="69"/>
    </row>
    <row r="102" spans="1:3">
      <c r="A102" s="69">
        <v>1.33989803272337</v>
      </c>
      <c r="B102" s="69">
        <v>-0.638032170317877</v>
      </c>
      <c r="C102" s="69"/>
    </row>
    <row r="103" spans="1:3">
      <c r="A103" s="69">
        <v>0.692799160413993</v>
      </c>
      <c r="B103" s="69">
        <v>-3.68144994333255</v>
      </c>
      <c r="C103" s="69"/>
    </row>
    <row r="104" spans="1:3">
      <c r="A104" s="69">
        <v>0.0130627371470875</v>
      </c>
      <c r="B104" s="69">
        <v>-6.75211577875302</v>
      </c>
      <c r="C104" s="69"/>
    </row>
    <row r="105" spans="1:3">
      <c r="A105" s="69">
        <v>-0.636436455931599</v>
      </c>
      <c r="B105" s="69">
        <v>-9.86272869419363</v>
      </c>
      <c r="C105" s="69"/>
    </row>
    <row r="106" spans="1:3">
      <c r="A106" s="69">
        <v>-1.45057558328357</v>
      </c>
      <c r="B106" s="69">
        <v>-12.9485501963371</v>
      </c>
      <c r="C106" s="69"/>
    </row>
    <row r="107" spans="1:3">
      <c r="A107" s="69">
        <v>-2.36907981780872</v>
      </c>
      <c r="B107" s="69">
        <v>-15.9923280180162</v>
      </c>
      <c r="C107" s="69"/>
    </row>
    <row r="108" spans="1:3">
      <c r="A108" s="69">
        <v>-2.99392218265151</v>
      </c>
      <c r="B108" s="69">
        <v>-19.0017284176172</v>
      </c>
      <c r="C108" s="69"/>
    </row>
    <row r="109" spans="1:3">
      <c r="A109" s="69">
        <v>-3.74161039667248</v>
      </c>
      <c r="B109" s="69">
        <v>-21.9781716268836</v>
      </c>
      <c r="C109" s="69"/>
    </row>
    <row r="110" spans="1:3">
      <c r="A110" s="69">
        <v>-4.51379267760986</v>
      </c>
      <c r="B110" s="69">
        <v>-24.9518843829513</v>
      </c>
      <c r="C110" s="69"/>
    </row>
    <row r="111" spans="1:3">
      <c r="A111" s="69">
        <v>-5.39861498586843</v>
      </c>
      <c r="B111" s="69">
        <v>-27.9403814109313</v>
      </c>
      <c r="C111" s="69"/>
    </row>
    <row r="112" spans="1:3">
      <c r="A112" s="69">
        <v>-6.07070238736291</v>
      </c>
      <c r="B112" s="69">
        <v>-30.9428407255474</v>
      </c>
      <c r="C112" s="69"/>
    </row>
    <row r="113" spans="1:3">
      <c r="A113" s="69">
        <v>-6.94925223345949</v>
      </c>
      <c r="B113" s="69">
        <v>-33.9659946475629</v>
      </c>
      <c r="C113" s="69"/>
    </row>
    <row r="114" spans="1:3">
      <c r="A114" s="69">
        <v>-7.66002432820627</v>
      </c>
      <c r="B114" s="69">
        <v>-36.9546786085881</v>
      </c>
      <c r="C114" s="69"/>
    </row>
    <row r="115" spans="1:3">
      <c r="A115" s="69">
        <v>-8.4329693177379</v>
      </c>
      <c r="B115" s="69">
        <v>-39.9009206479387</v>
      </c>
      <c r="C115" s="69"/>
    </row>
    <row r="116" spans="1:3">
      <c r="A116" s="69">
        <v>-9.10915878372917</v>
      </c>
      <c r="B116" s="69">
        <v>-42.825794770767</v>
      </c>
      <c r="C116" s="69"/>
    </row>
    <row r="117" spans="1:3">
      <c r="A117" s="69">
        <v>-9.8866302719184</v>
      </c>
      <c r="B117" s="69">
        <v>-45.7372640887071</v>
      </c>
      <c r="C117" s="69"/>
    </row>
    <row r="118" spans="1:3">
      <c r="A118" s="69">
        <v>-10.4446626259081</v>
      </c>
      <c r="B118" s="69">
        <v>-48.6050020822283</v>
      </c>
      <c r="C118" s="69"/>
    </row>
    <row r="119" spans="1:3">
      <c r="A119" s="69">
        <v>-10.9158533330542</v>
      </c>
      <c r="B119" s="69">
        <v>-51.4483358639689</v>
      </c>
      <c r="C119" s="69"/>
    </row>
    <row r="120" spans="1:3">
      <c r="A120" s="69">
        <v>-11.5543886807524</v>
      </c>
      <c r="B120" s="69">
        <v>-54.2672654339288</v>
      </c>
      <c r="C120" s="69"/>
    </row>
    <row r="121" spans="1:3">
      <c r="A121" s="69">
        <v>-12.1017691590265</v>
      </c>
      <c r="B121" s="69">
        <v>-56.9319010517071</v>
      </c>
      <c r="C121" s="69"/>
    </row>
    <row r="122" spans="1:3">
      <c r="A122" s="69">
        <v>-12.6518152298443</v>
      </c>
      <c r="B122" s="69">
        <v>-59.5207096022669</v>
      </c>
      <c r="C122" s="69"/>
    </row>
    <row r="123" spans="1:3">
      <c r="A123" s="69">
        <v>-13.0274958671506</v>
      </c>
      <c r="B123" s="69">
        <v>-61.6372229415521</v>
      </c>
      <c r="C123" s="69"/>
    </row>
    <row r="124" spans="1:3">
      <c r="A124" s="69">
        <v>-13.5530058932166</v>
      </c>
      <c r="B124" s="69">
        <v>-63.3423430145074</v>
      </c>
      <c r="C124" s="69"/>
    </row>
    <row r="125" spans="1:3">
      <c r="A125" s="69">
        <v>-13.9576722258198</v>
      </c>
      <c r="B125" s="69">
        <v>-64.4980481663036</v>
      </c>
      <c r="C125" s="69"/>
    </row>
    <row r="126" spans="1:3">
      <c r="A126" s="69">
        <v>-14.3387470149663</v>
      </c>
      <c r="B126" s="69">
        <v>-65.554783883549</v>
      </c>
      <c r="C126" s="69"/>
    </row>
    <row r="127" spans="1:3">
      <c r="A127" s="69">
        <v>-14.8023815070901</v>
      </c>
      <c r="B127" s="69">
        <v>-66.4780829142419</v>
      </c>
      <c r="C127" s="69"/>
    </row>
    <row r="128" spans="1:3">
      <c r="A128" s="69">
        <v>-15.1652486148237</v>
      </c>
      <c r="B128" s="69">
        <v>-67.2304392457769</v>
      </c>
      <c r="C128" s="69"/>
    </row>
    <row r="129" spans="1:3">
      <c r="A129" s="69">
        <v>-15.5637491490174</v>
      </c>
      <c r="B129" s="69">
        <v>-67.9389725555601</v>
      </c>
      <c r="C129" s="69"/>
    </row>
    <row r="130" spans="1:3">
      <c r="A130" s="69">
        <v>-15.8178465373581</v>
      </c>
      <c r="B130" s="69">
        <v>-68.5949292550646</v>
      </c>
      <c r="C130" s="69"/>
    </row>
    <row r="131" spans="1:3">
      <c r="A131" s="69">
        <v>-16.1290911974294</v>
      </c>
      <c r="B131" s="69">
        <v>-69.1623565985039</v>
      </c>
      <c r="C131" s="69"/>
    </row>
    <row r="132" spans="1:3">
      <c r="A132" s="69">
        <v>-16.4218026432014</v>
      </c>
      <c r="B132" s="69">
        <v>-69.6701151053202</v>
      </c>
      <c r="C132" s="69"/>
    </row>
    <row r="133" spans="1:3">
      <c r="A133" s="69">
        <v>-16.6123400377746</v>
      </c>
      <c r="B133" s="69">
        <v>-70.1098684334057</v>
      </c>
      <c r="C133" s="69"/>
    </row>
    <row r="134" spans="1:3">
      <c r="A134" s="69">
        <v>-16.8261016697455</v>
      </c>
      <c r="B134" s="69">
        <v>-70.3574312427335</v>
      </c>
      <c r="C134" s="69"/>
    </row>
    <row r="135" spans="1:3">
      <c r="A135" s="69">
        <v>-16.9162070932862</v>
      </c>
      <c r="B135" s="69">
        <v>-70.4839740120689</v>
      </c>
      <c r="C135" s="69"/>
    </row>
    <row r="136" spans="1:3">
      <c r="A136" s="69">
        <v>-17.0941301483421</v>
      </c>
      <c r="B136" s="69">
        <v>-70.5385349818196</v>
      </c>
      <c r="C136" s="69"/>
    </row>
    <row r="137" spans="1:3">
      <c r="A137" s="69">
        <v>-17.1869641311795</v>
      </c>
      <c r="B137" s="69">
        <v>-70.5273630567332</v>
      </c>
      <c r="C137" s="69"/>
    </row>
    <row r="138" spans="1:3">
      <c r="A138" s="69">
        <v>-17.2932100324055</v>
      </c>
      <c r="B138" s="69">
        <v>-70.400201946301</v>
      </c>
      <c r="C138" s="69"/>
    </row>
    <row r="139" spans="1:3">
      <c r="A139" s="69">
        <v>-17.3736673076794</v>
      </c>
      <c r="B139" s="69">
        <v>-70.2422638948874</v>
      </c>
      <c r="C139" s="69"/>
    </row>
    <row r="140" spans="1:3">
      <c r="A140" s="69">
        <v>-17.4704194642607</v>
      </c>
      <c r="B140" s="69">
        <v>-70.0522941081588</v>
      </c>
      <c r="C140" s="69"/>
    </row>
    <row r="141" spans="1:3">
      <c r="A141" s="69">
        <v>-17.5447412217165</v>
      </c>
      <c r="B141" s="69">
        <v>-69.8634796575907</v>
      </c>
      <c r="C141" s="69"/>
    </row>
    <row r="142" spans="1:3">
      <c r="A142" s="69">
        <v>-17.6345632948688</v>
      </c>
      <c r="B142" s="69">
        <v>-69.6674043557218</v>
      </c>
      <c r="C142" s="69"/>
    </row>
    <row r="143" spans="1:3">
      <c r="A143" s="69">
        <v>-17.7023714128258</v>
      </c>
      <c r="B143" s="69">
        <v>-69.4572084735712</v>
      </c>
      <c r="C143" s="69"/>
    </row>
    <row r="144" spans="1:3">
      <c r="A144" s="69">
        <v>-17.8559019261171</v>
      </c>
      <c r="B144" s="69">
        <v>-69.2041202925093</v>
      </c>
      <c r="C144" s="69"/>
    </row>
    <row r="145" spans="1:3">
      <c r="A145" s="69">
        <v>-17.9496279379552</v>
      </c>
      <c r="B145" s="69">
        <v>-68.926674168753</v>
      </c>
      <c r="C145" s="69"/>
    </row>
    <row r="146" spans="1:3">
      <c r="A146" s="69">
        <v>-18.0213995419146</v>
      </c>
      <c r="B146" s="69">
        <v>-68.631077261731</v>
      </c>
      <c r="C146" s="69"/>
    </row>
    <row r="147" spans="1:3">
      <c r="A147" s="69">
        <v>-18.1357366709009</v>
      </c>
      <c r="B147" s="69">
        <v>-68.3148775654904</v>
      </c>
      <c r="C147" s="69"/>
    </row>
    <row r="148" spans="1:3">
      <c r="A148" s="69">
        <v>-18.2335345327663</v>
      </c>
      <c r="B148" s="69">
        <v>-67.9563116642603</v>
      </c>
      <c r="C148" s="69"/>
    </row>
    <row r="149" spans="1:3">
      <c r="A149" s="69">
        <v>-18.4875214254443</v>
      </c>
      <c r="B149" s="69">
        <v>-67.5545763145951</v>
      </c>
      <c r="C149" s="69"/>
    </row>
    <row r="150" spans="1:3">
      <c r="A150" s="69">
        <v>-18.5037983310944</v>
      </c>
      <c r="B150" s="69">
        <v>-67.1160898666943</v>
      </c>
      <c r="C150" s="69"/>
    </row>
    <row r="151" spans="1:3">
      <c r="A151" s="69">
        <v>-18.611009722533</v>
      </c>
      <c r="B151" s="69">
        <v>-66.6618846647536</v>
      </c>
      <c r="C151" s="69"/>
    </row>
    <row r="152" spans="1:3">
      <c r="A152" s="69">
        <v>-18.5909128338677</v>
      </c>
      <c r="B152" s="69">
        <v>-66.2007608028635</v>
      </c>
      <c r="C152" s="69"/>
    </row>
    <row r="153" spans="1:3">
      <c r="A153" s="69">
        <v>-18.8283394705071</v>
      </c>
      <c r="B153" s="69">
        <v>-65.7126446166421</v>
      </c>
      <c r="C153" s="69"/>
    </row>
    <row r="154" spans="1:3">
      <c r="A154" s="69">
        <v>-18.8362942703025</v>
      </c>
      <c r="B154" s="69">
        <v>-65.1513810278092</v>
      </c>
      <c r="C154" s="69"/>
    </row>
    <row r="155" spans="1:3">
      <c r="A155" s="69">
        <v>-18.8011273387529</v>
      </c>
      <c r="B155" s="69">
        <v>-64.5604095245233</v>
      </c>
      <c r="C155" s="69"/>
    </row>
    <row r="156" spans="1:3">
      <c r="A156" s="69">
        <v>-18.7869283359518</v>
      </c>
      <c r="B156" s="69">
        <v>-63.9402535616613</v>
      </c>
      <c r="C156" s="69"/>
    </row>
    <row r="157" spans="1:3">
      <c r="A157" s="69">
        <v>-18.8704957116395</v>
      </c>
      <c r="B157" s="69">
        <v>-63.2881429271014</v>
      </c>
      <c r="C157" s="69"/>
    </row>
    <row r="158" spans="1:3">
      <c r="A158" s="69">
        <v>-18.9484275629339</v>
      </c>
      <c r="B158" s="69">
        <v>-62.6013026388288</v>
      </c>
      <c r="C158" s="69"/>
    </row>
    <row r="159" spans="1:3">
      <c r="A159" s="69">
        <v>-18.8093372455239</v>
      </c>
      <c r="B159" s="69">
        <v>-61.8968212961162</v>
      </c>
      <c r="C159" s="69"/>
    </row>
    <row r="160" spans="1:3">
      <c r="A160" s="69">
        <v>-18.691859033383</v>
      </c>
      <c r="B160" s="69">
        <v>-61.1671799823981</v>
      </c>
      <c r="C160" s="69"/>
    </row>
    <row r="161" spans="1:3">
      <c r="A161" s="69">
        <v>-18.6349265942136</v>
      </c>
      <c r="B161" s="69">
        <v>-60.3912525799966</v>
      </c>
      <c r="C161" s="69"/>
    </row>
    <row r="162" spans="1:3">
      <c r="A162" s="69">
        <v>-18.6628523491684</v>
      </c>
      <c r="B162" s="69">
        <v>-59.6073613392333</v>
      </c>
      <c r="C162" s="69"/>
    </row>
    <row r="163" spans="1:3">
      <c r="A163" s="69">
        <v>-18.4848138550653</v>
      </c>
      <c r="B163" s="69">
        <v>-58.7999477761396</v>
      </c>
      <c r="C163" s="69"/>
    </row>
    <row r="164" spans="1:3">
      <c r="A164" s="69">
        <v>-18.358471065174</v>
      </c>
      <c r="B164" s="69">
        <v>-57.9206543254915</v>
      </c>
      <c r="C164" s="69"/>
    </row>
    <row r="165" spans="1:3">
      <c r="A165" s="69">
        <v>-18.1589714027573</v>
      </c>
      <c r="B165" s="69">
        <v>-57.0123148219645</v>
      </c>
      <c r="C165" s="69"/>
    </row>
    <row r="166" spans="1:3">
      <c r="A166" s="69">
        <v>-18.2794163067845</v>
      </c>
      <c r="B166" s="69">
        <v>-56.0710222337404</v>
      </c>
      <c r="C166" s="69"/>
    </row>
    <row r="167" spans="1:3">
      <c r="A167" s="69">
        <v>-18.1102246414777</v>
      </c>
      <c r="B167" s="69">
        <v>-55.1139799195949</v>
      </c>
      <c r="C167" s="69"/>
    </row>
    <row r="168" spans="1:3">
      <c r="A168" s="69">
        <v>-17.9452517486218</v>
      </c>
      <c r="B168" s="69">
        <v>-54.1183682192354</v>
      </c>
      <c r="C168" s="69"/>
    </row>
    <row r="169" spans="1:3">
      <c r="A169" s="69">
        <v>-17.6152010183217</v>
      </c>
      <c r="B169" s="69">
        <v>-53.0841229164163</v>
      </c>
      <c r="C169" s="69"/>
    </row>
    <row r="170" spans="1:3">
      <c r="A170" s="69">
        <v>-17.4479403334403</v>
      </c>
      <c r="B170" s="69">
        <v>-52.0483367025474</v>
      </c>
      <c r="C170" s="69"/>
    </row>
    <row r="171" spans="1:3">
      <c r="A171" s="69">
        <v>-17.228858010841</v>
      </c>
      <c r="B171" s="69">
        <v>-50.969080555759</v>
      </c>
      <c r="C171" s="69"/>
    </row>
    <row r="172" spans="1:3">
      <c r="A172" s="69">
        <v>-16.8477517383181</v>
      </c>
      <c r="B172" s="69">
        <v>-49.8980346927223</v>
      </c>
      <c r="C172" s="69"/>
    </row>
    <row r="173" spans="1:3">
      <c r="A173" s="69">
        <v>-16.5337050577384</v>
      </c>
      <c r="B173" s="69">
        <v>-48.821612533662</v>
      </c>
      <c r="C173" s="69"/>
    </row>
    <row r="174" spans="1:3">
      <c r="A174" s="69">
        <v>-16.163212446785</v>
      </c>
      <c r="B174" s="69">
        <v>-47.7436735929765</v>
      </c>
      <c r="C174" s="69"/>
    </row>
    <row r="175" spans="1:3">
      <c r="A175" s="69">
        <v>-16.0074709140129</v>
      </c>
      <c r="B175" s="69">
        <v>-46.6679193625007</v>
      </c>
      <c r="C175" s="69"/>
    </row>
    <row r="176" spans="1:3">
      <c r="A176" s="69">
        <v>-15.7402505087464</v>
      </c>
      <c r="B176" s="69">
        <v>-45.5568474325291</v>
      </c>
      <c r="C176" s="69"/>
    </row>
    <row r="177" spans="1:3">
      <c r="A177" s="69">
        <v>-15.5347270269596</v>
      </c>
      <c r="B177" s="69">
        <v>-44.4617683605691</v>
      </c>
      <c r="C177" s="69"/>
    </row>
    <row r="178" spans="1:3">
      <c r="A178" s="69">
        <v>-15.1795277497817</v>
      </c>
      <c r="B178" s="69">
        <v>-43.3856350284382</v>
      </c>
      <c r="C178" s="69"/>
    </row>
    <row r="179" spans="1:3">
      <c r="A179" s="69">
        <v>-14.955306965868</v>
      </c>
      <c r="B179" s="69">
        <v>-42.3505812386115</v>
      </c>
      <c r="C179" s="69"/>
    </row>
    <row r="180" spans="1:3">
      <c r="A180" s="69">
        <v>-14.6908046254394</v>
      </c>
      <c r="B180" s="69">
        <v>-41.3470966544778</v>
      </c>
      <c r="C180" s="69"/>
    </row>
    <row r="181" spans="1:3">
      <c r="A181" s="69">
        <v>-14.4329767608284</v>
      </c>
      <c r="B181" s="69">
        <v>-40.3379283872411</v>
      </c>
      <c r="C181" s="69"/>
    </row>
    <row r="182" spans="1:3">
      <c r="A182" s="69">
        <v>-13.9602748516104</v>
      </c>
      <c r="B182" s="69">
        <v>-39.3528361353291</v>
      </c>
      <c r="C182" s="69"/>
    </row>
    <row r="183" spans="1:3">
      <c r="A183" s="69">
        <v>-13.6474035504201</v>
      </c>
      <c r="B183" s="69">
        <v>-38.3409739547503</v>
      </c>
      <c r="C183" s="69"/>
    </row>
    <row r="184" spans="1:3">
      <c r="A184" s="69">
        <v>-13.2550262291104</v>
      </c>
      <c r="B184" s="69">
        <v>-37.3229571559444</v>
      </c>
      <c r="C184" s="69"/>
    </row>
    <row r="185" spans="1:3">
      <c r="A185" s="69">
        <v>-12.8532038948509</v>
      </c>
      <c r="B185" s="69">
        <v>-36.2631641829356</v>
      </c>
      <c r="C185" s="69"/>
    </row>
    <row r="186" spans="1:3">
      <c r="A186" s="69">
        <v>-12.2848659822871</v>
      </c>
      <c r="B186" s="69">
        <v>-35.1182457622528</v>
      </c>
      <c r="C186" s="69"/>
    </row>
    <row r="187" spans="1:3">
      <c r="A187" s="69">
        <v>-11.7215339265867</v>
      </c>
      <c r="B187" s="69">
        <v>-33.9422802275463</v>
      </c>
      <c r="C187" s="69"/>
    </row>
    <row r="188" spans="1:3">
      <c r="A188" s="69">
        <v>-11.2905601677051</v>
      </c>
      <c r="B188" s="69">
        <v>-32.756457066402</v>
      </c>
      <c r="C188" s="69"/>
    </row>
    <row r="189" spans="1:3">
      <c r="A189" s="69">
        <v>-10.6935387171344</v>
      </c>
      <c r="B189" s="69">
        <v>-31.4102415574979</v>
      </c>
      <c r="C189" s="69"/>
    </row>
    <row r="190" spans="1:3">
      <c r="A190" s="69">
        <v>-10.0932241885062</v>
      </c>
      <c r="B190" s="69">
        <v>-30.0344292267878</v>
      </c>
      <c r="C190" s="69"/>
    </row>
    <row r="191" spans="1:3">
      <c r="A191" s="69">
        <v>-9.30944594618047</v>
      </c>
      <c r="B191" s="69">
        <v>-28.6149725382584</v>
      </c>
      <c r="C191" s="69"/>
    </row>
    <row r="192" spans="1:3">
      <c r="A192" s="69">
        <v>-8.78076617792472</v>
      </c>
      <c r="B192" s="69">
        <v>-27.0496450368338</v>
      </c>
      <c r="C192" s="69"/>
    </row>
    <row r="193" spans="1:3">
      <c r="A193" s="69">
        <v>-8.0904091925088</v>
      </c>
      <c r="B193" s="69">
        <v>-25.381114854836</v>
      </c>
      <c r="C193" s="69"/>
    </row>
    <row r="194" spans="1:3">
      <c r="A194" s="69">
        <v>-7.36302775632981</v>
      </c>
      <c r="B194" s="69">
        <v>-23.6928212605821</v>
      </c>
      <c r="C194" s="69"/>
    </row>
    <row r="195" spans="1:3">
      <c r="A195" s="69">
        <v>-6.54120668511201</v>
      </c>
      <c r="B195" s="69">
        <v>-21.912643612888</v>
      </c>
      <c r="C195" s="69"/>
    </row>
    <row r="196" spans="1:3">
      <c r="A196" s="69">
        <v>-5.8797934171577</v>
      </c>
      <c r="B196" s="69">
        <v>-19.9921842606418</v>
      </c>
      <c r="C196" s="69"/>
    </row>
    <row r="197" spans="1:3">
      <c r="A197" s="69">
        <v>-5.21585098462465</v>
      </c>
      <c r="B197" s="69">
        <v>-18.0024150449842</v>
      </c>
      <c r="C197" s="69"/>
    </row>
    <row r="198" spans="1:3">
      <c r="A198" s="69">
        <v>-4.56426053013809</v>
      </c>
      <c r="B198" s="69">
        <v>-15.9715000594939</v>
      </c>
      <c r="C198" s="69"/>
    </row>
    <row r="199" spans="1:3">
      <c r="A199" s="69">
        <v>-3.89529714610148</v>
      </c>
      <c r="B199" s="69">
        <v>-13.7185278932755</v>
      </c>
      <c r="C199" s="69"/>
    </row>
    <row r="200" spans="1:3">
      <c r="A200" s="69">
        <v>-3.400897296198</v>
      </c>
      <c r="B200" s="69">
        <v>-11.3891020824704</v>
      </c>
      <c r="C200" s="69"/>
    </row>
    <row r="201" spans="1:3">
      <c r="A201" s="69">
        <v>-2.89528476407947</v>
      </c>
      <c r="B201" s="69">
        <v>-9.02331138582843</v>
      </c>
      <c r="C201" s="69"/>
    </row>
    <row r="202" spans="1:3">
      <c r="A202" s="69">
        <v>-2.39196002398655</v>
      </c>
      <c r="B202" s="69">
        <v>-6.6383146956979</v>
      </c>
      <c r="C202" s="69"/>
    </row>
    <row r="203" spans="1:3">
      <c r="A203" s="69">
        <v>-1.79355548686601</v>
      </c>
      <c r="B203" s="69">
        <v>-4.21736108306202</v>
      </c>
      <c r="C203" s="69"/>
    </row>
    <row r="204" spans="1:3">
      <c r="A204" s="69">
        <v>-1.13399973812516</v>
      </c>
      <c r="B204" s="69">
        <v>-1.72805173062004</v>
      </c>
      <c r="C204" s="69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O26"/>
  <sheetViews>
    <sheetView zoomScale="115" zoomScaleNormal="115" workbookViewId="0">
      <selection activeCell="C22" sqref="C22"/>
    </sheetView>
  </sheetViews>
  <sheetFormatPr defaultColWidth="9" defaultRowHeight="14"/>
  <cols>
    <col min="1" max="1" width="9" style="35"/>
    <col min="2" max="2" width="11.5454545454545" style="35" customWidth="1"/>
    <col min="3" max="3" width="10.2545454545455" style="35" customWidth="1"/>
    <col min="4" max="4" width="13.1090909090909" style="35" customWidth="1"/>
    <col min="5" max="5" width="12.8181818181818" style="35" customWidth="1"/>
    <col min="6" max="6" width="9" style="35"/>
    <col min="7" max="7" width="12.8181818181818" style="35"/>
    <col min="8" max="13" width="9" style="35"/>
    <col min="14" max="14" width="12.8181818181818" style="35"/>
    <col min="15" max="15" width="10.2727272727273" style="35" customWidth="1"/>
    <col min="16" max="16" width="9" style="35"/>
    <col min="17" max="27" width="12.8181818181818" style="35"/>
    <col min="28" max="16384" width="9" style="35"/>
  </cols>
  <sheetData>
    <row r="2" s="35" customFormat="1" spans="2:3">
      <c r="B2" s="25" t="s">
        <v>57</v>
      </c>
      <c r="C2" s="25" t="s">
        <v>58</v>
      </c>
    </row>
    <row r="3" s="35" customFormat="1" spans="2:15">
      <c r="B3" s="70" t="s">
        <v>8</v>
      </c>
      <c r="C3" s="70" t="s">
        <v>9</v>
      </c>
      <c r="D3" s="71"/>
      <c r="E3" s="71"/>
      <c r="F3" s="71"/>
      <c r="G3" s="71"/>
      <c r="H3" s="71"/>
      <c r="I3" s="71"/>
      <c r="J3" s="71"/>
      <c r="K3" s="71"/>
      <c r="L3" s="71"/>
      <c r="M3" s="71"/>
      <c r="N3" s="71"/>
      <c r="O3" s="90"/>
    </row>
    <row r="4" s="35" customFormat="1" spans="2:15">
      <c r="B4" s="72"/>
      <c r="C4" s="39"/>
      <c r="D4" s="19"/>
      <c r="E4" s="19"/>
      <c r="F4" s="73" t="s">
        <v>10</v>
      </c>
      <c r="G4" s="73" t="s">
        <v>11</v>
      </c>
      <c r="H4" s="73" t="s">
        <v>12</v>
      </c>
      <c r="I4" s="73" t="s">
        <v>13</v>
      </c>
      <c r="J4" s="73" t="s">
        <v>14</v>
      </c>
      <c r="K4" s="71" t="s">
        <v>15</v>
      </c>
      <c r="L4" s="73" t="s">
        <v>16</v>
      </c>
      <c r="M4" s="73" t="s">
        <v>17</v>
      </c>
      <c r="N4" s="73" t="s">
        <v>18</v>
      </c>
      <c r="O4" s="91" t="s">
        <v>19</v>
      </c>
    </row>
    <row r="5" s="35" customFormat="1" spans="2:15">
      <c r="B5" s="72"/>
      <c r="C5" s="38" t="s">
        <v>59</v>
      </c>
      <c r="D5" s="38" t="s">
        <v>21</v>
      </c>
      <c r="E5" s="38"/>
      <c r="F5" s="74" t="s">
        <v>60</v>
      </c>
      <c r="G5" s="74" t="s">
        <v>61</v>
      </c>
      <c r="H5" s="74" t="s">
        <v>62</v>
      </c>
      <c r="I5" s="74" t="s">
        <v>63</v>
      </c>
      <c r="J5" s="74" t="s">
        <v>64</v>
      </c>
      <c r="K5" s="74" t="s">
        <v>65</v>
      </c>
      <c r="L5" s="74" t="s">
        <v>66</v>
      </c>
      <c r="M5" s="74" t="s">
        <v>67</v>
      </c>
      <c r="N5" s="74" t="s">
        <v>68</v>
      </c>
      <c r="O5" s="92" t="s">
        <v>69</v>
      </c>
    </row>
    <row r="6" s="35" customFormat="1" spans="2:15">
      <c r="B6" s="72"/>
      <c r="C6" s="38"/>
      <c r="D6" s="38" t="s">
        <v>32</v>
      </c>
      <c r="E6" s="38"/>
      <c r="F6" s="46" t="s">
        <v>70</v>
      </c>
      <c r="G6" s="46" t="s">
        <v>71</v>
      </c>
      <c r="H6" s="46" t="s">
        <v>72</v>
      </c>
      <c r="I6" s="46" t="s">
        <v>73</v>
      </c>
      <c r="J6" s="46" t="s">
        <v>74</v>
      </c>
      <c r="K6" s="46" t="s">
        <v>71</v>
      </c>
      <c r="L6" s="46" t="s">
        <v>75</v>
      </c>
      <c r="M6" s="46" t="s">
        <v>76</v>
      </c>
      <c r="N6" s="46" t="s">
        <v>77</v>
      </c>
      <c r="O6" s="93" t="s">
        <v>36</v>
      </c>
    </row>
    <row r="7" s="35" customFormat="1" spans="2:15">
      <c r="B7" s="75"/>
      <c r="C7" s="38"/>
      <c r="D7" s="38" t="s">
        <v>41</v>
      </c>
      <c r="E7" s="38"/>
      <c r="F7" s="76">
        <v>1.77781887861636</v>
      </c>
      <c r="G7" s="76">
        <v>2.17319941327655</v>
      </c>
      <c r="H7" s="76">
        <v>1.50299710109897</v>
      </c>
      <c r="I7" s="76">
        <v>2.24427875771599</v>
      </c>
      <c r="J7" s="76">
        <v>1.53698249452305</v>
      </c>
      <c r="K7" s="76">
        <v>2.09908880171233</v>
      </c>
      <c r="L7" s="76">
        <v>1.89620325054323</v>
      </c>
      <c r="M7" s="76">
        <v>2.17778805726204</v>
      </c>
      <c r="N7" s="76">
        <v>1.29732323419808</v>
      </c>
      <c r="O7" s="94">
        <v>1.87315704933035</v>
      </c>
    </row>
    <row r="8" s="35" customFormat="1" spans="2:15">
      <c r="B8" s="77"/>
      <c r="C8" s="78"/>
      <c r="D8" s="78"/>
      <c r="E8" s="79"/>
      <c r="F8" s="79"/>
      <c r="G8" s="79"/>
      <c r="H8" s="79"/>
      <c r="I8" s="79"/>
      <c r="J8" s="79"/>
      <c r="K8" s="79"/>
      <c r="L8" s="79"/>
      <c r="M8" s="79"/>
      <c r="N8" s="79"/>
      <c r="O8" s="79"/>
    </row>
    <row r="9" s="35" customFormat="1" spans="2:15">
      <c r="B9" s="80" t="s">
        <v>57</v>
      </c>
      <c r="C9" s="25" t="s">
        <v>78</v>
      </c>
      <c r="D9" s="78"/>
      <c r="E9" s="79"/>
      <c r="F9" s="79"/>
      <c r="G9" s="79"/>
      <c r="H9" s="79"/>
      <c r="I9" s="79"/>
      <c r="J9" s="79"/>
      <c r="K9" s="79"/>
      <c r="L9" s="79"/>
      <c r="M9" s="79"/>
      <c r="N9" s="79"/>
      <c r="O9" s="79"/>
    </row>
    <row r="10" s="35" customFormat="1" spans="2:15">
      <c r="B10" s="70" t="s">
        <v>50</v>
      </c>
      <c r="C10" s="70" t="s">
        <v>9</v>
      </c>
      <c r="D10" s="71"/>
      <c r="E10" s="71"/>
      <c r="F10" s="71"/>
      <c r="G10" s="71"/>
      <c r="H10" s="71"/>
      <c r="I10" s="71"/>
      <c r="J10" s="71"/>
      <c r="K10" s="71"/>
      <c r="L10" s="71"/>
      <c r="M10" s="71"/>
      <c r="N10" s="71"/>
      <c r="O10" s="90"/>
    </row>
    <row r="11" s="35" customFormat="1" spans="2:15">
      <c r="B11" s="72"/>
      <c r="C11" s="39"/>
      <c r="D11" s="19"/>
      <c r="E11" s="19"/>
      <c r="F11" s="73" t="s">
        <v>10</v>
      </c>
      <c r="G11" s="73" t="s">
        <v>11</v>
      </c>
      <c r="H11" s="71" t="s">
        <v>12</v>
      </c>
      <c r="I11" s="73" t="s">
        <v>13</v>
      </c>
      <c r="J11" s="71" t="s">
        <v>14</v>
      </c>
      <c r="K11" s="73" t="s">
        <v>15</v>
      </c>
      <c r="L11" s="73" t="s">
        <v>16</v>
      </c>
      <c r="M11" s="73" t="s">
        <v>17</v>
      </c>
      <c r="N11" s="73" t="s">
        <v>18</v>
      </c>
      <c r="O11" s="91" t="s">
        <v>19</v>
      </c>
    </row>
    <row r="12" s="35" customFormat="1" spans="2:15">
      <c r="B12" s="72"/>
      <c r="C12" s="81" t="s">
        <v>59</v>
      </c>
      <c r="D12" s="38" t="s">
        <v>21</v>
      </c>
      <c r="E12" s="82" t="s">
        <v>44</v>
      </c>
      <c r="F12" s="83">
        <v>2.94928066363995</v>
      </c>
      <c r="G12" s="83">
        <v>2.51456539251765</v>
      </c>
      <c r="H12" s="83">
        <v>1.79273079577812</v>
      </c>
      <c r="I12" s="83">
        <v>1.68453209784263</v>
      </c>
      <c r="J12" s="83">
        <v>2.0511640462084</v>
      </c>
      <c r="K12" s="83">
        <v>3.17129172359609</v>
      </c>
      <c r="L12" s="83">
        <v>2.2932822462807</v>
      </c>
      <c r="M12" s="83">
        <v>2.94296713136162</v>
      </c>
      <c r="N12" s="83">
        <v>2.25350819333656</v>
      </c>
      <c r="O12" s="95">
        <v>1.93739474157931</v>
      </c>
    </row>
    <row r="13" s="35" customFormat="1" spans="2:15">
      <c r="B13" s="72"/>
      <c r="C13" s="84"/>
      <c r="D13" s="38"/>
      <c r="E13" s="82" t="s">
        <v>45</v>
      </c>
      <c r="F13" s="85">
        <v>1.47612204328067</v>
      </c>
      <c r="G13" s="85">
        <v>1.70603081118399</v>
      </c>
      <c r="H13" s="86">
        <v>2.67707644959235</v>
      </c>
      <c r="I13" s="85">
        <v>4.00207663414881</v>
      </c>
      <c r="J13" s="85">
        <v>2.29449644877097</v>
      </c>
      <c r="K13" s="86">
        <v>2.17912923646082</v>
      </c>
      <c r="L13" s="85">
        <v>1.50002837780872</v>
      </c>
      <c r="M13" s="85">
        <v>3.04259370884668</v>
      </c>
      <c r="N13" s="85">
        <v>1.25423328345974</v>
      </c>
      <c r="O13" s="96">
        <v>1.76514665401644</v>
      </c>
    </row>
    <row r="14" s="35" customFormat="1" spans="2:15">
      <c r="B14" s="72"/>
      <c r="C14" s="84"/>
      <c r="D14" s="38"/>
      <c r="E14" s="82" t="s">
        <v>46</v>
      </c>
      <c r="F14" s="85">
        <v>2.31090395004984</v>
      </c>
      <c r="G14" s="85">
        <v>3.79709842393987</v>
      </c>
      <c r="H14" s="86">
        <v>1.36765720014167</v>
      </c>
      <c r="I14" s="85">
        <v>2.07470980816674</v>
      </c>
      <c r="J14" s="85">
        <v>1.3362384292561</v>
      </c>
      <c r="K14" s="86">
        <v>2.64890712512663</v>
      </c>
      <c r="L14" s="85">
        <v>3.64023913770054</v>
      </c>
      <c r="M14" s="85">
        <v>3.14180601877891</v>
      </c>
      <c r="N14" s="85">
        <v>1.28277907392469</v>
      </c>
      <c r="O14" s="96">
        <v>3.90576154795371</v>
      </c>
    </row>
    <row r="15" s="35" customFormat="1" spans="2:15">
      <c r="B15" s="72"/>
      <c r="C15" s="84"/>
      <c r="D15" s="38"/>
      <c r="E15" s="82" t="s">
        <v>47</v>
      </c>
      <c r="F15" s="85">
        <v>2.06369334302953</v>
      </c>
      <c r="G15" s="85">
        <v>2.42230537235849</v>
      </c>
      <c r="H15" s="86">
        <v>1.20253555448787</v>
      </c>
      <c r="I15" s="85">
        <v>2.92875458901943</v>
      </c>
      <c r="J15" s="85">
        <v>1.55810107576454</v>
      </c>
      <c r="K15" s="86">
        <v>2.08067191481646</v>
      </c>
      <c r="L15" s="85">
        <v>1.72645023821003</v>
      </c>
      <c r="M15" s="85">
        <v>1.75263314101278</v>
      </c>
      <c r="N15" s="85">
        <v>1.23671028431149</v>
      </c>
      <c r="O15" s="96">
        <v>1.91169705645054</v>
      </c>
    </row>
    <row r="16" s="35" customFormat="1" spans="2:15">
      <c r="B16" s="72"/>
      <c r="C16" s="84"/>
      <c r="D16" s="38" t="s">
        <v>32</v>
      </c>
      <c r="E16" s="82" t="s">
        <v>44</v>
      </c>
      <c r="F16" s="85">
        <v>1.23115873888835</v>
      </c>
      <c r="G16" s="85">
        <v>1.21840710697339</v>
      </c>
      <c r="H16" s="86">
        <v>1.14746049650993</v>
      </c>
      <c r="I16" s="85">
        <v>1.20135982745718</v>
      </c>
      <c r="J16" s="85">
        <v>1.19226664544671</v>
      </c>
      <c r="K16" s="86">
        <v>1.21039502059915</v>
      </c>
      <c r="L16" s="85">
        <v>1.20783837270962</v>
      </c>
      <c r="M16" s="85">
        <v>1.24067887469729</v>
      </c>
      <c r="N16" s="85">
        <v>1.15883807646242</v>
      </c>
      <c r="O16" s="96">
        <v>1.2601044436081</v>
      </c>
    </row>
    <row r="17" s="35" customFormat="1" spans="2:15">
      <c r="B17" s="72"/>
      <c r="C17" s="84"/>
      <c r="D17" s="38"/>
      <c r="E17" s="82" t="s">
        <v>45</v>
      </c>
      <c r="F17" s="85">
        <v>1.2536754064743</v>
      </c>
      <c r="G17" s="85">
        <v>1.21114041945052</v>
      </c>
      <c r="H17" s="86">
        <v>1.14230663507696</v>
      </c>
      <c r="I17" s="85">
        <v>1.18722709055219</v>
      </c>
      <c r="J17" s="85">
        <v>1.15085057175419</v>
      </c>
      <c r="K17" s="86">
        <v>1.19744977684943</v>
      </c>
      <c r="L17" s="85">
        <v>1.22355594334261</v>
      </c>
      <c r="M17" s="85">
        <v>1.25422664376588</v>
      </c>
      <c r="N17" s="85">
        <v>1.12912263551879</v>
      </c>
      <c r="O17" s="96">
        <v>1.29536269462806</v>
      </c>
    </row>
    <row r="18" s="35" customFormat="1" spans="2:15">
      <c r="B18" s="72"/>
      <c r="C18" s="84"/>
      <c r="D18" s="38"/>
      <c r="E18" s="82" t="s">
        <v>46</v>
      </c>
      <c r="F18" s="85">
        <v>1.24098372715287</v>
      </c>
      <c r="G18" s="85">
        <v>1.19748472993465</v>
      </c>
      <c r="H18" s="86">
        <v>1.20415462504201</v>
      </c>
      <c r="I18" s="85">
        <v>1.1630526482516</v>
      </c>
      <c r="J18" s="85">
        <v>1.18308760465996</v>
      </c>
      <c r="K18" s="86">
        <v>1.17311383105912</v>
      </c>
      <c r="L18" s="85">
        <v>1.1994733208589</v>
      </c>
      <c r="M18" s="85">
        <v>1.24300063837534</v>
      </c>
      <c r="N18" s="85">
        <v>1.15120049507141</v>
      </c>
      <c r="O18" s="96">
        <v>1.23194156070668</v>
      </c>
    </row>
    <row r="19" s="35" customFormat="1" spans="2:15">
      <c r="B19" s="75"/>
      <c r="C19" s="87"/>
      <c r="D19" s="38"/>
      <c r="E19" s="82" t="s">
        <v>47</v>
      </c>
      <c r="F19" s="88">
        <v>1.23418212748447</v>
      </c>
      <c r="G19" s="88">
        <v>1.17296774364144</v>
      </c>
      <c r="H19" s="88">
        <v>1.1860782433711</v>
      </c>
      <c r="I19" s="88">
        <v>1.20836043373903</v>
      </c>
      <c r="J19" s="88">
        <v>1.19379517813914</v>
      </c>
      <c r="K19" s="88">
        <v>1.2190413714923</v>
      </c>
      <c r="L19" s="88">
        <v>1.20913236308887</v>
      </c>
      <c r="M19" s="88">
        <v>1.26209384316149</v>
      </c>
      <c r="N19" s="88">
        <v>1.20083879294738</v>
      </c>
      <c r="O19" s="97">
        <v>1.29259130105716</v>
      </c>
    </row>
    <row r="22" s="35" customFormat="1" spans="2:3">
      <c r="B22" s="25" t="s">
        <v>79</v>
      </c>
      <c r="C22" s="25" t="s">
        <v>80</v>
      </c>
    </row>
    <row r="23" spans="2:14">
      <c r="B23" s="39"/>
      <c r="C23" s="39"/>
      <c r="D23" s="19" t="s">
        <v>8</v>
      </c>
      <c r="E23" s="89" t="s">
        <v>50</v>
      </c>
      <c r="F23" s="73"/>
      <c r="G23" s="73"/>
      <c r="H23" s="73"/>
      <c r="I23" s="73"/>
      <c r="J23" s="73"/>
      <c r="K23" s="73"/>
      <c r="L23" s="73"/>
      <c r="M23" s="73"/>
      <c r="N23" s="91"/>
    </row>
    <row r="24" spans="2:14">
      <c r="B24" s="39"/>
      <c r="C24" s="39"/>
      <c r="D24" s="39"/>
      <c r="E24" s="19" t="s">
        <v>10</v>
      </c>
      <c r="F24" s="19" t="s">
        <v>11</v>
      </c>
      <c r="G24" s="19" t="s">
        <v>12</v>
      </c>
      <c r="H24" s="19" t="s">
        <v>13</v>
      </c>
      <c r="I24" s="19" t="s">
        <v>14</v>
      </c>
      <c r="J24" s="19" t="s">
        <v>15</v>
      </c>
      <c r="K24" s="19" t="s">
        <v>16</v>
      </c>
      <c r="L24" s="19" t="s">
        <v>17</v>
      </c>
      <c r="M24" s="19" t="s">
        <v>18</v>
      </c>
      <c r="N24" s="19" t="s">
        <v>19</v>
      </c>
    </row>
    <row r="25" ht="42" spans="2:14">
      <c r="B25" s="38" t="s">
        <v>59</v>
      </c>
      <c r="C25" s="38" t="s">
        <v>21</v>
      </c>
      <c r="D25" s="39" t="s">
        <v>81</v>
      </c>
      <c r="E25" s="11">
        <v>2.2</v>
      </c>
      <c r="F25" s="11">
        <v>2.61</v>
      </c>
      <c r="G25" s="11">
        <v>1.76</v>
      </c>
      <c r="H25" s="11">
        <v>2.67</v>
      </c>
      <c r="I25" s="11">
        <v>1.81</v>
      </c>
      <c r="J25" s="11">
        <v>2.52</v>
      </c>
      <c r="K25" s="11">
        <v>2.29</v>
      </c>
      <c r="L25" s="11">
        <v>2.72</v>
      </c>
      <c r="M25" s="11">
        <v>1.5</v>
      </c>
      <c r="N25" s="11">
        <v>2.38</v>
      </c>
    </row>
    <row r="26" ht="28" spans="2:14">
      <c r="B26" s="38"/>
      <c r="C26" s="38" t="s">
        <v>32</v>
      </c>
      <c r="D26" s="39" t="s">
        <v>82</v>
      </c>
      <c r="E26" s="11">
        <v>1.24</v>
      </c>
      <c r="F26" s="11">
        <v>1.2</v>
      </c>
      <c r="G26" s="11">
        <v>1.17</v>
      </c>
      <c r="H26" s="11">
        <v>1.19</v>
      </c>
      <c r="I26" s="11">
        <v>1.18</v>
      </c>
      <c r="J26" s="11">
        <v>1.2</v>
      </c>
      <c r="K26" s="11">
        <v>1.21</v>
      </c>
      <c r="L26" s="11">
        <v>1.25</v>
      </c>
      <c r="M26" s="11">
        <v>1.16</v>
      </c>
      <c r="N26" s="11">
        <v>1.27</v>
      </c>
    </row>
  </sheetData>
  <mergeCells count="14">
    <mergeCell ref="C3:O3"/>
    <mergeCell ref="D5:E5"/>
    <mergeCell ref="D6:E6"/>
    <mergeCell ref="D7:E7"/>
    <mergeCell ref="C10:O10"/>
    <mergeCell ref="B23:C23"/>
    <mergeCell ref="E23:N23"/>
    <mergeCell ref="B3:B7"/>
    <mergeCell ref="B10:B19"/>
    <mergeCell ref="B25:B26"/>
    <mergeCell ref="C5:C7"/>
    <mergeCell ref="C12:C19"/>
    <mergeCell ref="D12:D15"/>
    <mergeCell ref="D16:D19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B10004"/>
  <sheetViews>
    <sheetView workbookViewId="0">
      <selection activeCell="B2" sqref="B2"/>
    </sheetView>
  </sheetViews>
  <sheetFormatPr defaultColWidth="9.81818181818182" defaultRowHeight="14" outlineLevelCol="1"/>
  <cols>
    <col min="1" max="1" width="20.8181818181818" style="67" customWidth="1"/>
    <col min="2" max="2" width="19.6363636363636" style="67" customWidth="1"/>
    <col min="3" max="16384" width="9.81818181818182" style="67"/>
  </cols>
  <sheetData>
    <row r="2" s="67" customFormat="1" ht="15" spans="1:2">
      <c r="A2" s="2" t="s">
        <v>83</v>
      </c>
      <c r="B2" s="68" t="s">
        <v>84</v>
      </c>
    </row>
    <row r="3" spans="1:2">
      <c r="A3" s="7"/>
      <c r="B3" s="7"/>
    </row>
    <row r="4" spans="1:2">
      <c r="A4" s="26" t="s">
        <v>55</v>
      </c>
      <c r="B4" s="26" t="s">
        <v>56</v>
      </c>
    </row>
    <row r="5" s="67" customFormat="1" spans="1:2">
      <c r="A5" s="69">
        <v>-2.82553531665408</v>
      </c>
      <c r="B5" s="69">
        <v>1.81766638614391</v>
      </c>
    </row>
    <row r="6" s="67" customFormat="1" spans="1:2">
      <c r="A6" s="69">
        <v>-2.2440140405127</v>
      </c>
      <c r="B6" s="69">
        <v>4.42452044804637</v>
      </c>
    </row>
    <row r="7" s="67" customFormat="1" spans="1:2">
      <c r="A7" s="69">
        <v>-1.67453718768768</v>
      </c>
      <c r="B7" s="69">
        <v>7.33134966060182</v>
      </c>
    </row>
    <row r="8" s="67" customFormat="1" spans="1:2">
      <c r="A8" s="69">
        <v>-1.1397905620586</v>
      </c>
      <c r="B8" s="69">
        <v>11.2125270449506</v>
      </c>
    </row>
    <row r="9" s="67" customFormat="1" spans="1:2">
      <c r="A9" s="69">
        <v>-0.710686437701655</v>
      </c>
      <c r="B9" s="69">
        <v>15.463820068664</v>
      </c>
    </row>
    <row r="10" s="67" customFormat="1" spans="1:2">
      <c r="A10" s="69">
        <v>-0.370106187977639</v>
      </c>
      <c r="B10" s="69">
        <v>19.681259539603</v>
      </c>
    </row>
    <row r="11" s="67" customFormat="1" spans="1:2">
      <c r="A11" s="69">
        <v>-0.0716984362281017</v>
      </c>
      <c r="B11" s="69">
        <v>24.0466675618878</v>
      </c>
    </row>
    <row r="12" s="67" customFormat="1" spans="1:2">
      <c r="A12" s="69">
        <v>0.20208665703772</v>
      </c>
      <c r="B12" s="69">
        <v>28.2639329426615</v>
      </c>
    </row>
    <row r="13" s="67" customFormat="1" spans="1:2">
      <c r="A13" s="69">
        <v>0.461677017300662</v>
      </c>
      <c r="B13" s="69">
        <v>32.1849070247013</v>
      </c>
    </row>
    <row r="14" s="67" customFormat="1" spans="1:2">
      <c r="A14" s="69">
        <v>0.712737346064872</v>
      </c>
      <c r="B14" s="69">
        <v>35.8142041076711</v>
      </c>
    </row>
    <row r="15" s="67" customFormat="1" spans="1:2">
      <c r="A15" s="69">
        <v>0.932270402168238</v>
      </c>
      <c r="B15" s="69">
        <v>39.0348450101231</v>
      </c>
    </row>
    <row r="16" s="67" customFormat="1" spans="1:2">
      <c r="A16" s="69">
        <v>1.11386767255102</v>
      </c>
      <c r="B16" s="69">
        <v>42.0610340651705</v>
      </c>
    </row>
    <row r="17" s="67" customFormat="1" spans="1:2">
      <c r="A17" s="69">
        <v>1.26858275401899</v>
      </c>
      <c r="B17" s="69">
        <v>45.0218141864086</v>
      </c>
    </row>
    <row r="18" s="67" customFormat="1" spans="1:2">
      <c r="A18" s="69">
        <v>1.40784797254084</v>
      </c>
      <c r="B18" s="69">
        <v>47.763919286494</v>
      </c>
    </row>
    <row r="19" s="67" customFormat="1" spans="1:2">
      <c r="A19" s="69">
        <v>1.5471056671968</v>
      </c>
      <c r="B19" s="69">
        <v>50.3543618959188</v>
      </c>
    </row>
    <row r="20" s="67" customFormat="1" spans="1:2">
      <c r="A20" s="69">
        <v>1.69050659677732</v>
      </c>
      <c r="B20" s="69">
        <v>52.7512489565374</v>
      </c>
    </row>
    <row r="21" s="67" customFormat="1" spans="1:2">
      <c r="A21" s="69">
        <v>1.83532336427903</v>
      </c>
      <c r="B21" s="69">
        <v>54.9878196247979</v>
      </c>
    </row>
    <row r="22" s="67" customFormat="1" spans="1:2">
      <c r="A22" s="69">
        <v>1.99964859987299</v>
      </c>
      <c r="B22" s="69">
        <v>57.0446189869729</v>
      </c>
    </row>
    <row r="23" s="67" customFormat="1" spans="1:2">
      <c r="A23" s="69">
        <v>2.20132284435808</v>
      </c>
      <c r="B23" s="69">
        <v>58.85636350597</v>
      </c>
    </row>
    <row r="24" s="67" customFormat="1" spans="1:2">
      <c r="A24" s="69">
        <v>2.4406106069947</v>
      </c>
      <c r="B24" s="69">
        <v>60.6357140874734</v>
      </c>
    </row>
    <row r="25" s="67" customFormat="1" spans="1:2">
      <c r="A25" s="69">
        <v>2.72285730861787</v>
      </c>
      <c r="B25" s="69">
        <v>62.7503140141099</v>
      </c>
    </row>
    <row r="26" s="67" customFormat="1" spans="1:2">
      <c r="A26" s="69">
        <v>3.05818636097603</v>
      </c>
      <c r="B26" s="69">
        <v>65.0608299461776</v>
      </c>
    </row>
    <row r="27" s="67" customFormat="1" spans="1:2">
      <c r="A27" s="69">
        <v>3.45106467910705</v>
      </c>
      <c r="B27" s="69">
        <v>67.2062095782056</v>
      </c>
    </row>
    <row r="28" s="67" customFormat="1" spans="1:2">
      <c r="A28" s="69">
        <v>3.94834507381725</v>
      </c>
      <c r="B28" s="69">
        <v>69.1917066716351</v>
      </c>
    </row>
    <row r="29" s="67" customFormat="1" spans="1:2">
      <c r="A29" s="69">
        <v>4.57491430942314</v>
      </c>
      <c r="B29" s="69">
        <v>70.9872293839793</v>
      </c>
    </row>
    <row r="30" s="67" customFormat="1" spans="1:2">
      <c r="A30" s="69">
        <v>5.29283115143325</v>
      </c>
      <c r="B30" s="69">
        <v>72.3860461135723</v>
      </c>
    </row>
    <row r="31" s="67" customFormat="1" spans="1:2">
      <c r="A31" s="69">
        <v>6.1159117859764</v>
      </c>
      <c r="B31" s="69">
        <v>73.5671704217497</v>
      </c>
    </row>
    <row r="32" s="67" customFormat="1" spans="1:2">
      <c r="A32" s="69">
        <v>7.01464943781704</v>
      </c>
      <c r="B32" s="69">
        <v>74.3797740964515</v>
      </c>
    </row>
    <row r="33" s="67" customFormat="1" spans="1:2">
      <c r="A33" s="69">
        <v>7.92094798599103</v>
      </c>
      <c r="B33" s="69">
        <v>74.9331690436336</v>
      </c>
    </row>
    <row r="34" s="67" customFormat="1" spans="1:2">
      <c r="A34" s="69">
        <v>8.86066606645005</v>
      </c>
      <c r="B34" s="69">
        <v>75.5652785526134</v>
      </c>
    </row>
    <row r="35" s="67" customFormat="1" spans="1:2">
      <c r="A35" s="69">
        <v>9.82589533827269</v>
      </c>
      <c r="B35" s="69">
        <v>76.2014221587358</v>
      </c>
    </row>
    <row r="36" s="67" customFormat="1" spans="1:2">
      <c r="A36" s="69">
        <v>10.7734214268056</v>
      </c>
      <c r="B36" s="69">
        <v>76.6135040836411</v>
      </c>
    </row>
    <row r="37" s="67" customFormat="1" spans="1:2">
      <c r="A37" s="69">
        <v>11.7295931147334</v>
      </c>
      <c r="B37" s="69">
        <v>76.7068906718062</v>
      </c>
    </row>
    <row r="38" s="67" customFormat="1" spans="1:2">
      <c r="A38" s="69">
        <v>12.6709778833723</v>
      </c>
      <c r="B38" s="69">
        <v>76.7663571914526</v>
      </c>
    </row>
    <row r="39" s="67" customFormat="1" spans="1:2">
      <c r="A39" s="69">
        <v>13.5705900018002</v>
      </c>
      <c r="B39" s="69">
        <v>76.7382089667933</v>
      </c>
    </row>
    <row r="40" s="67" customFormat="1" spans="1:2">
      <c r="A40" s="69">
        <v>14.4326734559008</v>
      </c>
      <c r="B40" s="69">
        <v>76.4994801600934</v>
      </c>
    </row>
    <row r="41" s="67" customFormat="1" spans="1:2">
      <c r="A41" s="69">
        <v>15.2370516836404</v>
      </c>
      <c r="B41" s="69">
        <v>76.5384901431103</v>
      </c>
    </row>
    <row r="42" s="67" customFormat="1" spans="1:2">
      <c r="A42" s="69">
        <v>15.9921474757049</v>
      </c>
      <c r="B42" s="69">
        <v>76.5846261767528</v>
      </c>
    </row>
    <row r="43" s="67" customFormat="1" spans="1:2">
      <c r="A43" s="69">
        <v>16.6991018239618</v>
      </c>
      <c r="B43" s="69">
        <v>76.2607300163317</v>
      </c>
    </row>
    <row r="44" s="67" customFormat="1" spans="1:2">
      <c r="A44" s="69">
        <v>17.3492998893191</v>
      </c>
      <c r="B44" s="69">
        <v>76.0904348317475</v>
      </c>
    </row>
    <row r="45" s="67" customFormat="1" spans="1:2">
      <c r="A45" s="69">
        <v>17.9415686280267</v>
      </c>
      <c r="B45" s="69">
        <v>76.0565780039845</v>
      </c>
    </row>
    <row r="46" s="67" customFormat="1" spans="1:2">
      <c r="A46" s="69">
        <v>18.4488902720204</v>
      </c>
      <c r="B46" s="69">
        <v>75.5497226176615</v>
      </c>
    </row>
    <row r="47" s="67" customFormat="1" spans="1:2">
      <c r="A47" s="69">
        <v>18.8865859679667</v>
      </c>
      <c r="B47" s="69">
        <v>75.0148596877057</v>
      </c>
    </row>
    <row r="48" s="67" customFormat="1" spans="1:2">
      <c r="A48" s="69">
        <v>19.2839768919726</v>
      </c>
      <c r="B48" s="69">
        <v>74.7800199767034</v>
      </c>
    </row>
    <row r="49" s="67" customFormat="1" spans="1:2">
      <c r="A49" s="69">
        <v>19.6333067173351</v>
      </c>
      <c r="B49" s="69">
        <v>74.5806248669321</v>
      </c>
    </row>
    <row r="50" s="67" customFormat="1" spans="1:2">
      <c r="A50" s="69">
        <v>19.9278738297056</v>
      </c>
      <c r="B50" s="69">
        <v>74.227819945213</v>
      </c>
    </row>
    <row r="51" s="67" customFormat="1" spans="1:2">
      <c r="A51" s="69">
        <v>20.1749660550072</v>
      </c>
      <c r="B51" s="69">
        <v>73.6959126049392</v>
      </c>
    </row>
    <row r="52" s="67" customFormat="1" spans="1:2">
      <c r="A52" s="69">
        <v>20.3936337974282</v>
      </c>
      <c r="B52" s="69">
        <v>73.123691268883</v>
      </c>
    </row>
    <row r="53" s="67" customFormat="1" spans="1:2">
      <c r="A53" s="69">
        <v>20.5791434857608</v>
      </c>
      <c r="B53" s="69">
        <v>72.4387126611577</v>
      </c>
    </row>
    <row r="54" s="67" customFormat="1" spans="1:2">
      <c r="A54" s="69">
        <v>20.7101431773802</v>
      </c>
      <c r="B54" s="69">
        <v>71.6348237339001</v>
      </c>
    </row>
    <row r="55" s="67" customFormat="1" spans="1:2">
      <c r="A55" s="69">
        <v>20.7925220359771</v>
      </c>
      <c r="B55" s="69">
        <v>70.8795792798102</v>
      </c>
    </row>
    <row r="56" s="67" customFormat="1" spans="1:2">
      <c r="A56" s="69">
        <v>20.8374719641082</v>
      </c>
      <c r="B56" s="69">
        <v>69.9497218291648</v>
      </c>
    </row>
    <row r="57" s="67" customFormat="1" spans="1:2">
      <c r="A57" s="69">
        <v>20.8440584984491</v>
      </c>
      <c r="B57" s="69">
        <v>68.8415003516726</v>
      </c>
    </row>
    <row r="58" s="67" customFormat="1" spans="1:2">
      <c r="A58" s="69">
        <v>20.8246982744084</v>
      </c>
      <c r="B58" s="69">
        <v>67.5909347422973</v>
      </c>
    </row>
    <row r="59" s="67" customFormat="1" spans="1:2">
      <c r="A59" s="69">
        <v>20.762608448563</v>
      </c>
      <c r="B59" s="69">
        <v>66.225379913017</v>
      </c>
    </row>
    <row r="60" s="67" customFormat="1" spans="1:2">
      <c r="A60" s="69">
        <v>20.6506045262486</v>
      </c>
      <c r="B60" s="69">
        <v>64.8790883332288</v>
      </c>
    </row>
    <row r="61" s="67" customFormat="1" spans="1:2">
      <c r="A61" s="69">
        <v>20.5133523645366</v>
      </c>
      <c r="B61" s="69">
        <v>63.5748781919262</v>
      </c>
    </row>
    <row r="62" s="67" customFormat="1" spans="1:2">
      <c r="A62" s="69">
        <v>20.3527102651648</v>
      </c>
      <c r="B62" s="69">
        <v>62.1788265990879</v>
      </c>
    </row>
    <row r="63" s="67" customFormat="1" spans="1:2">
      <c r="A63" s="69">
        <v>20.1598134989468</v>
      </c>
      <c r="B63" s="69">
        <v>60.691729211333</v>
      </c>
    </row>
    <row r="64" s="67" customFormat="1" spans="1:2">
      <c r="A64" s="69">
        <v>19.937905689985</v>
      </c>
      <c r="B64" s="69">
        <v>59.0700573074814</v>
      </c>
    </row>
    <row r="65" s="67" customFormat="1" spans="1:2">
      <c r="A65" s="69">
        <v>19.6844122795384</v>
      </c>
      <c r="B65" s="69">
        <v>57.2801576689686</v>
      </c>
    </row>
    <row r="66" s="67" customFormat="1" spans="1:2">
      <c r="A66" s="69">
        <v>19.3892572724835</v>
      </c>
      <c r="B66" s="69">
        <v>55.4511470158935</v>
      </c>
    </row>
    <row r="67" s="67" customFormat="1" spans="1:2">
      <c r="A67" s="69">
        <v>19.0673545056046</v>
      </c>
      <c r="B67" s="69">
        <v>53.5747540177183</v>
      </c>
    </row>
    <row r="68" s="67" customFormat="1" spans="1:2">
      <c r="A68" s="69">
        <v>18.7190508938376</v>
      </c>
      <c r="B68" s="69">
        <v>51.6778247718565</v>
      </c>
    </row>
    <row r="69" s="67" customFormat="1" spans="1:2">
      <c r="A69" s="69">
        <v>18.3504449025496</v>
      </c>
      <c r="B69" s="69">
        <v>49.7649955301236</v>
      </c>
    </row>
    <row r="70" s="67" customFormat="1" spans="1:2">
      <c r="A70" s="69">
        <v>17.9479698700835</v>
      </c>
      <c r="B70" s="69">
        <v>47.8771498067039</v>
      </c>
    </row>
    <row r="71" s="67" customFormat="1" spans="1:2">
      <c r="A71" s="69">
        <v>17.5068860424449</v>
      </c>
      <c r="B71" s="69">
        <v>46.0536830176621</v>
      </c>
    </row>
    <row r="72" s="67" customFormat="1" spans="1:2">
      <c r="A72" s="69">
        <v>17.0569303530807</v>
      </c>
      <c r="B72" s="69">
        <v>44.3439613754768</v>
      </c>
    </row>
    <row r="73" s="67" customFormat="1" spans="1:2">
      <c r="A73" s="69">
        <v>16.5834243294035</v>
      </c>
      <c r="B73" s="69">
        <v>42.6041905032725</v>
      </c>
    </row>
    <row r="74" s="67" customFormat="1" spans="1:2">
      <c r="A74" s="69">
        <v>16.0785206462619</v>
      </c>
      <c r="B74" s="69">
        <v>40.9610213599526</v>
      </c>
    </row>
    <row r="75" s="67" customFormat="1" spans="1:2">
      <c r="A75" s="69">
        <v>15.5688453821889</v>
      </c>
      <c r="B75" s="69">
        <v>39.54102674722</v>
      </c>
    </row>
    <row r="76" s="67" customFormat="1" spans="1:2">
      <c r="A76" s="69">
        <v>15.0457085663008</v>
      </c>
      <c r="B76" s="69">
        <v>38.2954536876027</v>
      </c>
    </row>
    <row r="77" s="67" customFormat="1" spans="1:2">
      <c r="A77" s="69">
        <v>14.4816797877304</v>
      </c>
      <c r="B77" s="69">
        <v>37.1536892586884</v>
      </c>
    </row>
    <row r="78" s="67" customFormat="1" spans="1:2">
      <c r="A78" s="69">
        <v>13.8897854271758</v>
      </c>
      <c r="B78" s="69">
        <v>36.0190899630467</v>
      </c>
    </row>
    <row r="79" s="67" customFormat="1" spans="1:2">
      <c r="A79" s="69">
        <v>13.2738480114019</v>
      </c>
      <c r="B79" s="69">
        <v>34.9140188631598</v>
      </c>
    </row>
    <row r="80" s="67" customFormat="1" spans="1:2">
      <c r="A80" s="69">
        <v>12.6249614341854</v>
      </c>
      <c r="B80" s="69">
        <v>33.72518502675</v>
      </c>
    </row>
    <row r="81" s="67" customFormat="1" spans="1:2">
      <c r="A81" s="69">
        <v>11.9655202147281</v>
      </c>
      <c r="B81" s="69">
        <v>32.3716001541237</v>
      </c>
    </row>
    <row r="82" s="67" customFormat="1" spans="1:2">
      <c r="A82" s="69">
        <v>11.2957026183721</v>
      </c>
      <c r="B82" s="69">
        <v>30.949529612353</v>
      </c>
    </row>
    <row r="83" s="67" customFormat="1" spans="1:2">
      <c r="A83" s="69">
        <v>10.6044034813245</v>
      </c>
      <c r="B83" s="69">
        <v>29.4179215837657</v>
      </c>
    </row>
    <row r="84" s="67" customFormat="1" spans="1:2">
      <c r="A84" s="69">
        <v>9.91669332832415</v>
      </c>
      <c r="B84" s="69">
        <v>27.8720320743458</v>
      </c>
    </row>
    <row r="85" s="67" customFormat="1" spans="1:2">
      <c r="A85" s="69">
        <v>9.22751103051738</v>
      </c>
      <c r="B85" s="69">
        <v>26.4788154892248</v>
      </c>
    </row>
    <row r="86" s="67" customFormat="1" spans="1:2">
      <c r="A86" s="69">
        <v>8.52328043566519</v>
      </c>
      <c r="B86" s="69">
        <v>25.2994550754942</v>
      </c>
    </row>
    <row r="87" s="67" customFormat="1" spans="1:2">
      <c r="A87" s="69">
        <v>7.81721788119367</v>
      </c>
      <c r="B87" s="69">
        <v>24.2997504719547</v>
      </c>
    </row>
    <row r="88" s="67" customFormat="1" spans="1:2">
      <c r="A88" s="69">
        <v>7.11392574565165</v>
      </c>
      <c r="B88" s="69">
        <v>23.415524784438</v>
      </c>
    </row>
    <row r="89" s="67" customFormat="1" spans="1:2">
      <c r="A89" s="69">
        <v>6.41761829472592</v>
      </c>
      <c r="B89" s="69">
        <v>22.5054723193257</v>
      </c>
    </row>
    <row r="90" s="67" customFormat="1" spans="1:2">
      <c r="A90" s="69">
        <v>5.73301796282692</v>
      </c>
      <c r="B90" s="69">
        <v>21.4715223789118</v>
      </c>
    </row>
    <row r="91" s="67" customFormat="1" spans="1:2">
      <c r="A91" s="69">
        <v>5.0550655107351</v>
      </c>
      <c r="B91" s="69">
        <v>20.1629869491841</v>
      </c>
    </row>
    <row r="92" s="67" customFormat="1" spans="1:2">
      <c r="A92" s="69">
        <v>4.38867258115088</v>
      </c>
      <c r="B92" s="69">
        <v>18.6236992967376</v>
      </c>
    </row>
    <row r="93" s="67" customFormat="1" spans="1:2">
      <c r="A93" s="69">
        <v>3.75797421286541</v>
      </c>
      <c r="B93" s="69">
        <v>16.8410264951451</v>
      </c>
    </row>
    <row r="94" s="67" customFormat="1" spans="1:2">
      <c r="A94" s="69">
        <v>3.16223913906983</v>
      </c>
      <c r="B94" s="69">
        <v>14.9073991094466</v>
      </c>
    </row>
    <row r="95" s="67" customFormat="1" spans="1:2">
      <c r="A95" s="69">
        <v>2.59570475421211</v>
      </c>
      <c r="B95" s="69">
        <v>13.0554198766627</v>
      </c>
    </row>
    <row r="96" s="67" customFormat="1" spans="1:2">
      <c r="A96" s="69">
        <v>2.07087582672375</v>
      </c>
      <c r="B96" s="69">
        <v>11.1284692233441</v>
      </c>
    </row>
    <row r="97" s="67" customFormat="1" spans="1:2">
      <c r="A97" s="69">
        <v>1.57799036276882</v>
      </c>
      <c r="B97" s="69">
        <v>9.03929549148301</v>
      </c>
    </row>
    <row r="98" s="67" customFormat="1" spans="1:2">
      <c r="A98" s="69">
        <v>1.11648598240831</v>
      </c>
      <c r="B98" s="69">
        <v>6.83070805654545</v>
      </c>
    </row>
    <row r="99" s="67" customFormat="1" spans="1:2">
      <c r="A99" s="69">
        <v>0.695959842416207</v>
      </c>
      <c r="B99" s="69">
        <v>4.48458890834914</v>
      </c>
    </row>
    <row r="100" s="67" customFormat="1" spans="1:2">
      <c r="A100" s="69">
        <v>0.303269026171077</v>
      </c>
      <c r="B100" s="69">
        <v>2.12419907221648</v>
      </c>
    </row>
    <row r="101" s="67" customFormat="1" spans="1:2">
      <c r="A101" s="69">
        <v>-0.0728702735778638</v>
      </c>
      <c r="B101" s="69">
        <v>-0.214538371798197</v>
      </c>
    </row>
    <row r="102" s="67" customFormat="1" spans="1:2">
      <c r="A102" s="69">
        <v>-0.44596078027454</v>
      </c>
      <c r="B102" s="69">
        <v>-2.51750590753544</v>
      </c>
    </row>
    <row r="103" s="67" customFormat="1" spans="1:2">
      <c r="A103" s="69">
        <v>-0.827161109002542</v>
      </c>
      <c r="B103" s="69">
        <v>-4.70982854197457</v>
      </c>
    </row>
    <row r="104" s="67" customFormat="1" spans="1:2">
      <c r="A104" s="69">
        <v>-1.2132401771922</v>
      </c>
      <c r="B104" s="69">
        <v>-6.85915182637735</v>
      </c>
    </row>
    <row r="105" s="67" customFormat="1" spans="1:2">
      <c r="A105" s="69">
        <v>-1.59774402832365</v>
      </c>
      <c r="B105" s="69">
        <v>-9.05428754980797</v>
      </c>
    </row>
    <row r="106" s="67" customFormat="1" spans="1:2">
      <c r="A106" s="69">
        <v>-1.97556811598309</v>
      </c>
      <c r="B106" s="69">
        <v>-11.3064247322513</v>
      </c>
    </row>
    <row r="107" s="67" customFormat="1" spans="1:2">
      <c r="A107" s="69">
        <v>-2.33196675121899</v>
      </c>
      <c r="B107" s="69">
        <v>-13.7447359071698</v>
      </c>
    </row>
    <row r="108" s="67" customFormat="1" spans="1:2">
      <c r="A108" s="69">
        <v>-2.65018897605743</v>
      </c>
      <c r="B108" s="69">
        <v>-16.2175916114068</v>
      </c>
    </row>
    <row r="109" s="67" customFormat="1" spans="1:2">
      <c r="A109" s="69">
        <v>-2.93237341106883</v>
      </c>
      <c r="B109" s="69">
        <v>-18.6824639509183</v>
      </c>
    </row>
    <row r="110" s="67" customFormat="1" spans="1:2">
      <c r="A110" s="69">
        <v>-3.18754949658669</v>
      </c>
      <c r="B110" s="69">
        <v>-21.1551504073309</v>
      </c>
    </row>
    <row r="111" s="67" customFormat="1" spans="1:2">
      <c r="A111" s="69">
        <v>-3.42615925397113</v>
      </c>
      <c r="B111" s="69">
        <v>-23.4600661867809</v>
      </c>
    </row>
    <row r="112" s="67" customFormat="1" spans="1:2">
      <c r="A112" s="69">
        <v>-3.6646770986414</v>
      </c>
      <c r="B112" s="69">
        <v>-25.6210225013501</v>
      </c>
    </row>
    <row r="113" s="67" customFormat="1" spans="1:2">
      <c r="A113" s="69">
        <v>-3.91085634693434</v>
      </c>
      <c r="B113" s="69">
        <v>-27.5564434526685</v>
      </c>
    </row>
    <row r="114" s="67" customFormat="1" spans="1:2">
      <c r="A114" s="69">
        <v>-4.15421449496867</v>
      </c>
      <c r="B114" s="69">
        <v>-29.4498294406024</v>
      </c>
    </row>
    <row r="115" s="67" customFormat="1" spans="1:2">
      <c r="A115" s="69">
        <v>-4.39040956350398</v>
      </c>
      <c r="B115" s="69">
        <v>-31.3275874654127</v>
      </c>
    </row>
    <row r="116" s="67" customFormat="1" spans="1:2">
      <c r="A116" s="69">
        <v>-4.62812607966234</v>
      </c>
      <c r="B116" s="69">
        <v>-32.8981499124537</v>
      </c>
    </row>
    <row r="117" s="67" customFormat="1" spans="1:2">
      <c r="A117" s="69">
        <v>-4.86487800676523</v>
      </c>
      <c r="B117" s="69">
        <v>-34.4449704842224</v>
      </c>
    </row>
    <row r="118" s="67" customFormat="1" spans="1:2">
      <c r="A118" s="69">
        <v>-5.10761414957503</v>
      </c>
      <c r="B118" s="69">
        <v>-35.9978067992392</v>
      </c>
    </row>
    <row r="119" s="67" customFormat="1" spans="1:2">
      <c r="A119" s="69">
        <v>-5.36849724187733</v>
      </c>
      <c r="B119" s="69">
        <v>-37.4894064524099</v>
      </c>
    </row>
    <row r="120" s="67" customFormat="1" spans="1:2">
      <c r="A120" s="69">
        <v>-5.6369558156425</v>
      </c>
      <c r="B120" s="69">
        <v>-38.9264613991416</v>
      </c>
    </row>
    <row r="121" s="67" customFormat="1" spans="1:2">
      <c r="A121" s="69">
        <v>-5.9060394020722</v>
      </c>
      <c r="B121" s="69">
        <v>-40.2135913513199</v>
      </c>
    </row>
    <row r="122" s="67" customFormat="1" spans="1:2">
      <c r="A122" s="69">
        <v>-6.1763300290745</v>
      </c>
      <c r="B122" s="69">
        <v>-41.3935207339122</v>
      </c>
    </row>
    <row r="123" s="67" customFormat="1" spans="1:2">
      <c r="A123" s="69">
        <v>-6.43895831940776</v>
      </c>
      <c r="B123" s="69">
        <v>-42.4743435231902</v>
      </c>
    </row>
    <row r="124" s="67" customFormat="1" spans="1:2">
      <c r="A124" s="69">
        <v>-6.68432241394002</v>
      </c>
      <c r="B124" s="69">
        <v>-43.4398126522319</v>
      </c>
    </row>
    <row r="125" s="67" customFormat="1" spans="1:2">
      <c r="A125" s="69">
        <v>-6.90180997834773</v>
      </c>
      <c r="B125" s="69">
        <v>-44.3268269673324</v>
      </c>
    </row>
    <row r="126" s="67" customFormat="1" spans="1:2">
      <c r="A126" s="69">
        <v>-7.09963630945379</v>
      </c>
      <c r="B126" s="69">
        <v>-45.1251303325767</v>
      </c>
    </row>
    <row r="127" s="67" customFormat="1" spans="1:2">
      <c r="A127" s="69">
        <v>-7.28549880303817</v>
      </c>
      <c r="B127" s="69">
        <v>-45.8648013285353</v>
      </c>
    </row>
    <row r="128" s="67" customFormat="1" spans="1:2">
      <c r="A128" s="69">
        <v>-7.4557524476667</v>
      </c>
      <c r="B128" s="69">
        <v>-46.5378681414686</v>
      </c>
    </row>
    <row r="129" s="67" customFormat="1" spans="1:2">
      <c r="A129" s="69">
        <v>-7.61806601569632</v>
      </c>
      <c r="B129" s="69">
        <v>-47.0872810012793</v>
      </c>
    </row>
    <row r="130" s="67" customFormat="1" spans="1:2">
      <c r="A130" s="69">
        <v>-7.77812416785896</v>
      </c>
      <c r="B130" s="69">
        <v>-47.5362566261232</v>
      </c>
    </row>
    <row r="131" s="67" customFormat="1" spans="1:2">
      <c r="A131" s="69">
        <v>-7.92881421817108</v>
      </c>
      <c r="B131" s="69">
        <v>-47.8699658033192</v>
      </c>
    </row>
    <row r="132" s="67" customFormat="1" spans="1:2">
      <c r="A132" s="69">
        <v>-8.07031523385694</v>
      </c>
      <c r="B132" s="69">
        <v>-48.1378695765453</v>
      </c>
    </row>
    <row r="133" s="67" customFormat="1" spans="1:2">
      <c r="A133" s="69">
        <v>-8.21505489269132</v>
      </c>
      <c r="B133" s="69">
        <v>-48.3120536947716</v>
      </c>
    </row>
    <row r="134" s="67" customFormat="1" spans="1:2">
      <c r="A134" s="69">
        <v>-8.35838972914127</v>
      </c>
      <c r="B134" s="69">
        <v>-48.4351932803772</v>
      </c>
    </row>
    <row r="135" s="67" customFormat="1" spans="1:2">
      <c r="A135" s="69">
        <v>-8.49337113421371</v>
      </c>
      <c r="B135" s="69">
        <v>-48.5651944666544</v>
      </c>
    </row>
    <row r="136" s="67" customFormat="1" spans="1:2">
      <c r="A136" s="69">
        <v>-8.6252058956797</v>
      </c>
      <c r="B136" s="69">
        <v>-48.6859898130588</v>
      </c>
    </row>
    <row r="137" s="67" customFormat="1" spans="1:2">
      <c r="A137" s="69">
        <v>-8.75033148263065</v>
      </c>
      <c r="B137" s="69">
        <v>-48.716947724676</v>
      </c>
    </row>
    <row r="138" s="67" customFormat="1" spans="1:2">
      <c r="A138" s="69">
        <v>-8.85994759175637</v>
      </c>
      <c r="B138" s="69">
        <v>-48.615001967741</v>
      </c>
    </row>
    <row r="139" s="67" customFormat="1" spans="1:2">
      <c r="A139" s="69">
        <v>-8.96397386953543</v>
      </c>
      <c r="B139" s="69">
        <v>-48.4143884354494</v>
      </c>
    </row>
    <row r="140" s="67" customFormat="1" spans="1:2">
      <c r="A140" s="69">
        <v>-9.07641010006384</v>
      </c>
      <c r="B140" s="69">
        <v>-48.20604971545</v>
      </c>
    </row>
    <row r="141" s="67" customFormat="1" spans="1:2">
      <c r="A141" s="69">
        <v>-9.17907614554288</v>
      </c>
      <c r="B141" s="69">
        <v>-47.9548219116443</v>
      </c>
    </row>
    <row r="142" s="67" customFormat="1" spans="1:2">
      <c r="A142" s="69">
        <v>-9.26296731794131</v>
      </c>
      <c r="B142" s="69">
        <v>-47.663224500585</v>
      </c>
    </row>
    <row r="143" s="67" customFormat="1" spans="1:2">
      <c r="A143" s="69">
        <v>-9.33752313311798</v>
      </c>
      <c r="B143" s="69">
        <v>-47.3628771848881</v>
      </c>
    </row>
    <row r="144" s="67" customFormat="1" spans="1:2">
      <c r="A144" s="69">
        <v>-9.40449509275455</v>
      </c>
      <c r="B144" s="69">
        <v>-47.0705060119732</v>
      </c>
    </row>
    <row r="145" s="67" customFormat="1" spans="1:2">
      <c r="A145" s="69">
        <v>-9.47380991217516</v>
      </c>
      <c r="B145" s="69">
        <v>-46.7090380971622</v>
      </c>
    </row>
    <row r="146" s="67" customFormat="1" spans="1:2">
      <c r="A146" s="69">
        <v>-9.54254839834701</v>
      </c>
      <c r="B146" s="69">
        <v>-46.2898659925658</v>
      </c>
    </row>
    <row r="147" s="67" customFormat="1" spans="1:2">
      <c r="A147" s="69">
        <v>-9.59118383173762</v>
      </c>
      <c r="B147" s="69">
        <v>-45.8545364385846</v>
      </c>
    </row>
    <row r="148" s="67" customFormat="1" spans="1:2">
      <c r="A148" s="69">
        <v>-9.62499060421186</v>
      </c>
      <c r="B148" s="69">
        <v>-45.4493976016012</v>
      </c>
    </row>
    <row r="149" s="67" customFormat="1" spans="1:2">
      <c r="A149" s="69">
        <v>-9.65364156545722</v>
      </c>
      <c r="B149" s="69">
        <v>-44.9787568685749</v>
      </c>
    </row>
    <row r="150" s="67" customFormat="1" spans="1:2">
      <c r="A150" s="69">
        <v>-9.67954571201348</v>
      </c>
      <c r="B150" s="69">
        <v>-44.4541444923137</v>
      </c>
    </row>
    <row r="151" s="67" customFormat="1" spans="1:2">
      <c r="A151" s="69">
        <v>-9.70102545405808</v>
      </c>
      <c r="B151" s="69">
        <v>-44.0015938652108</v>
      </c>
    </row>
    <row r="152" s="67" customFormat="1" spans="1:2">
      <c r="A152" s="69">
        <v>-9.71781690125332</v>
      </c>
      <c r="B152" s="69">
        <v>-43.498775234993</v>
      </c>
    </row>
    <row r="153" s="67" customFormat="1" spans="1:2">
      <c r="A153" s="69">
        <v>-9.73065427835842</v>
      </c>
      <c r="B153" s="69">
        <v>-42.9599293214625</v>
      </c>
    </row>
    <row r="154" s="67" customFormat="1" spans="1:2">
      <c r="A154" s="69">
        <v>-9.73640697964088</v>
      </c>
      <c r="B154" s="69">
        <v>-42.4081607521874</v>
      </c>
    </row>
    <row r="155" s="67" customFormat="1" spans="1:2">
      <c r="A155" s="69">
        <v>-9.73706138743661</v>
      </c>
      <c r="B155" s="69">
        <v>-41.817572865898</v>
      </c>
    </row>
    <row r="156" s="67" customFormat="1" spans="1:2">
      <c r="A156" s="69">
        <v>-9.73486797790316</v>
      </c>
      <c r="B156" s="69">
        <v>-41.2401565903627</v>
      </c>
    </row>
    <row r="157" s="67" customFormat="1" spans="1:2">
      <c r="A157" s="69">
        <v>-9.72995711949022</v>
      </c>
      <c r="B157" s="69">
        <v>-40.6861871621942</v>
      </c>
    </row>
    <row r="158" s="67" customFormat="1" spans="1:2">
      <c r="A158" s="69">
        <v>-9.71766400586866</v>
      </c>
      <c r="B158" s="69">
        <v>-40.1543263668799</v>
      </c>
    </row>
    <row r="159" s="67" customFormat="1" spans="1:2">
      <c r="A159" s="69">
        <v>-9.70027838130769</v>
      </c>
      <c r="B159" s="69">
        <v>-39.6059604999071</v>
      </c>
    </row>
    <row r="160" s="67" customFormat="1" spans="1:2">
      <c r="A160" s="69">
        <v>-9.67552269683098</v>
      </c>
      <c r="B160" s="69">
        <v>-39.0036055063273</v>
      </c>
    </row>
    <row r="161" s="67" customFormat="1" spans="1:2">
      <c r="A161" s="69">
        <v>-9.63982222997743</v>
      </c>
      <c r="B161" s="69">
        <v>-38.4057006365185</v>
      </c>
    </row>
    <row r="162" s="67" customFormat="1" spans="1:2">
      <c r="A162" s="69">
        <v>-9.59862403731342</v>
      </c>
      <c r="B162" s="69">
        <v>-37.8700111825827</v>
      </c>
    </row>
    <row r="163" s="67" customFormat="1" spans="1:2">
      <c r="A163" s="69">
        <v>-9.5530874593349</v>
      </c>
      <c r="B163" s="69">
        <v>-37.2994841048573</v>
      </c>
    </row>
    <row r="164" s="67" customFormat="1" spans="1:2">
      <c r="A164" s="69">
        <v>-9.51257332464142</v>
      </c>
      <c r="B164" s="69">
        <v>-36.6759463810618</v>
      </c>
    </row>
    <row r="165" s="67" customFormat="1" spans="1:2">
      <c r="A165" s="69">
        <v>-9.47818138554137</v>
      </c>
      <c r="B165" s="69">
        <v>-36.0956199077437</v>
      </c>
    </row>
    <row r="166" s="67" customFormat="1" spans="1:2">
      <c r="A166" s="69">
        <v>-9.44306297954404</v>
      </c>
      <c r="B166" s="69">
        <v>-35.5391412813268</v>
      </c>
    </row>
    <row r="167" s="67" customFormat="1" spans="1:2">
      <c r="A167" s="69">
        <v>-9.39904396219069</v>
      </c>
      <c r="B167" s="69">
        <v>-34.928498810437</v>
      </c>
    </row>
    <row r="168" s="67" customFormat="1" spans="1:2">
      <c r="A168" s="69">
        <v>-9.34465808237201</v>
      </c>
      <c r="B168" s="69">
        <v>-34.3018098367999</v>
      </c>
    </row>
    <row r="169" s="67" customFormat="1" spans="1:2">
      <c r="A169" s="69">
        <v>-9.29523877032066</v>
      </c>
      <c r="B169" s="69">
        <v>-33.664203146559</v>
      </c>
    </row>
    <row r="170" s="67" customFormat="1" spans="1:2">
      <c r="A170" s="69">
        <v>-9.2498805510637</v>
      </c>
      <c r="B170" s="69">
        <v>-32.9601750743718</v>
      </c>
    </row>
    <row r="171" s="67" customFormat="1" spans="1:2">
      <c r="A171" s="69">
        <v>-9.19910636033305</v>
      </c>
      <c r="B171" s="69">
        <v>-32.1666453825445</v>
      </c>
    </row>
    <row r="172" s="67" customFormat="1" spans="1:2">
      <c r="A172" s="69">
        <v>-9.13924324648945</v>
      </c>
      <c r="B172" s="69">
        <v>-31.3307020424839</v>
      </c>
    </row>
    <row r="173" s="67" customFormat="1" spans="1:2">
      <c r="A173" s="69">
        <v>-9.0730720033572</v>
      </c>
      <c r="B173" s="69">
        <v>-30.4949674186363</v>
      </c>
    </row>
    <row r="174" s="67" customFormat="1" spans="1:2">
      <c r="A174" s="69">
        <v>-9.01204460354283</v>
      </c>
      <c r="B174" s="69">
        <v>-29.6123583230161</v>
      </c>
    </row>
    <row r="175" s="67" customFormat="1" spans="1:2">
      <c r="A175" s="69">
        <v>-8.957702289713</v>
      </c>
      <c r="B175" s="69">
        <v>-28.6920708134483</v>
      </c>
    </row>
    <row r="176" s="67" customFormat="1" spans="1:2">
      <c r="A176" s="69">
        <v>-8.89841257450392</v>
      </c>
      <c r="B176" s="69">
        <v>-27.8030854902745</v>
      </c>
    </row>
    <row r="177" s="67" customFormat="1" spans="1:2">
      <c r="A177" s="69">
        <v>-8.82827575805433</v>
      </c>
      <c r="B177" s="69">
        <v>-26.9047240856875</v>
      </c>
    </row>
    <row r="178" s="67" customFormat="1" spans="1:2">
      <c r="A178" s="69">
        <v>-8.75794216472441</v>
      </c>
      <c r="B178" s="69">
        <v>-26.0350714541958</v>
      </c>
    </row>
    <row r="179" s="67" customFormat="1" spans="1:2">
      <c r="A179" s="69">
        <v>-8.69416090013167</v>
      </c>
      <c r="B179" s="69">
        <v>-25.2068017707402</v>
      </c>
    </row>
    <row r="180" s="67" customFormat="1" spans="1:2">
      <c r="A180" s="69">
        <v>-8.6291573229042</v>
      </c>
      <c r="B180" s="69">
        <v>-24.3909515506571</v>
      </c>
    </row>
    <row r="181" s="67" customFormat="1" spans="1:2">
      <c r="A181" s="69">
        <v>-8.55541724292627</v>
      </c>
      <c r="B181" s="69">
        <v>-23.6333082142193</v>
      </c>
    </row>
    <row r="182" s="67" customFormat="1" spans="1:2">
      <c r="A182" s="69">
        <v>-8.48532323465924</v>
      </c>
      <c r="B182" s="69">
        <v>-22.9269142259214</v>
      </c>
    </row>
    <row r="183" s="67" customFormat="1" spans="1:2">
      <c r="A183" s="69">
        <v>-8.42167665338018</v>
      </c>
      <c r="B183" s="69">
        <v>-22.2597226350481</v>
      </c>
    </row>
    <row r="184" s="67" customFormat="1" spans="1:2">
      <c r="A184" s="69">
        <v>-8.3650334545974</v>
      </c>
      <c r="B184" s="69">
        <v>-21.5864043542101</v>
      </c>
    </row>
    <row r="185" s="67" customFormat="1" spans="1:2">
      <c r="A185" s="69">
        <v>-8.3149702587577</v>
      </c>
      <c r="B185" s="69">
        <v>-20.9073452957673</v>
      </c>
    </row>
    <row r="186" s="67" customFormat="1" spans="1:2">
      <c r="A186" s="69">
        <v>-8.26246812953223</v>
      </c>
      <c r="B186" s="69">
        <v>-20.2319256949221</v>
      </c>
    </row>
    <row r="187" s="67" customFormat="1" spans="1:2">
      <c r="A187" s="69">
        <v>-8.21179451701231</v>
      </c>
      <c r="B187" s="69">
        <v>-19.5483099222662</v>
      </c>
    </row>
    <row r="188" s="67" customFormat="1" spans="1:2">
      <c r="A188" s="69">
        <v>-8.16504795315199</v>
      </c>
      <c r="B188" s="69">
        <v>-18.8946121523461</v>
      </c>
    </row>
    <row r="189" s="67" customFormat="1" spans="1:2">
      <c r="A189" s="69">
        <v>-8.126422649739</v>
      </c>
      <c r="B189" s="69">
        <v>-18.2996970821405</v>
      </c>
    </row>
    <row r="190" s="67" customFormat="1" spans="1:2">
      <c r="A190" s="69">
        <v>-8.09254628186992</v>
      </c>
      <c r="B190" s="69">
        <v>-17.7000696098451</v>
      </c>
    </row>
    <row r="191" s="67" customFormat="1" spans="1:2">
      <c r="A191" s="69">
        <v>-8.05934858491172</v>
      </c>
      <c r="B191" s="69">
        <v>-17.007774397109</v>
      </c>
    </row>
    <row r="192" s="67" customFormat="1" spans="1:2">
      <c r="A192" s="69">
        <v>-8.02769246539824</v>
      </c>
      <c r="B192" s="69">
        <v>-16.227551137328</v>
      </c>
    </row>
    <row r="193" s="67" customFormat="1" spans="1:2">
      <c r="A193" s="69">
        <v>-7.99814111655191</v>
      </c>
      <c r="B193" s="69">
        <v>-15.4327696066095</v>
      </c>
    </row>
    <row r="194" s="67" customFormat="1" spans="1:2">
      <c r="A194" s="69">
        <v>-7.97672209338476</v>
      </c>
      <c r="B194" s="69">
        <v>-14.6602905606914</v>
      </c>
    </row>
    <row r="195" s="67" customFormat="1" spans="1:2">
      <c r="A195" s="69">
        <v>-7.95345295868046</v>
      </c>
      <c r="B195" s="69">
        <v>-13.883703014088</v>
      </c>
    </row>
    <row r="196" s="67" customFormat="1" spans="1:2">
      <c r="A196" s="69">
        <v>-7.90900389956773</v>
      </c>
      <c r="B196" s="69">
        <v>-13.0955897578415</v>
      </c>
    </row>
    <row r="197" s="67" customFormat="1" spans="1:2">
      <c r="A197" s="69">
        <v>-7.81754145358589</v>
      </c>
      <c r="B197" s="69">
        <v>-12.2851532224227</v>
      </c>
    </row>
    <row r="198" s="67" customFormat="1" spans="1:2">
      <c r="A198" s="69">
        <v>-7.61470947009333</v>
      </c>
      <c r="B198" s="69">
        <v>-11.4483980766732</v>
      </c>
    </row>
    <row r="199" s="67" customFormat="1" spans="1:2">
      <c r="A199" s="69">
        <v>-7.25133027457871</v>
      </c>
      <c r="B199" s="69">
        <v>-10.3714747736229</v>
      </c>
    </row>
    <row r="200" s="67" customFormat="1" spans="1:2">
      <c r="A200" s="69">
        <v>-6.71652963906321</v>
      </c>
      <c r="B200" s="69">
        <v>-8.91007391204874</v>
      </c>
    </row>
    <row r="201" s="67" customFormat="1" spans="1:2">
      <c r="A201" s="69">
        <v>-5.99515847438317</v>
      </c>
      <c r="B201" s="69">
        <v>-7.2918866250564</v>
      </c>
    </row>
    <row r="202" s="67" customFormat="1" spans="1:2">
      <c r="A202" s="69">
        <v>-5.13018449222999</v>
      </c>
      <c r="B202" s="69">
        <v>-5.45842818262473</v>
      </c>
    </row>
    <row r="203" s="67" customFormat="1" spans="1:2">
      <c r="A203" s="69">
        <v>-4.23233173288926</v>
      </c>
      <c r="B203" s="69">
        <v>-3.41842625378646</v>
      </c>
    </row>
    <row r="204" s="67" customFormat="1" spans="1:2">
      <c r="A204" s="69">
        <v>-3.41034727709581</v>
      </c>
      <c r="B204" s="69">
        <v>-1.16448143882357</v>
      </c>
    </row>
    <row r="205" s="67" customFormat="1" spans="1:2">
      <c r="A205" s="69"/>
      <c r="B205" s="69"/>
    </row>
    <row r="206" s="67" customFormat="1" spans="1:2">
      <c r="A206" s="69"/>
      <c r="B206" s="69"/>
    </row>
    <row r="207" s="67" customFormat="1" spans="1:2">
      <c r="A207" s="69"/>
      <c r="B207" s="69"/>
    </row>
    <row r="208" s="67" customFormat="1" spans="1:2">
      <c r="A208" s="69"/>
      <c r="B208" s="69"/>
    </row>
    <row r="209" s="67" customFormat="1" spans="1:2">
      <c r="A209" s="69"/>
      <c r="B209" s="69"/>
    </row>
    <row r="210" s="67" customFormat="1" spans="1:2">
      <c r="A210" s="69"/>
      <c r="B210" s="69"/>
    </row>
    <row r="211" s="67" customFormat="1" spans="1:2">
      <c r="A211" s="69"/>
      <c r="B211" s="69"/>
    </row>
    <row r="212" s="67" customFormat="1" spans="1:2">
      <c r="A212" s="69"/>
      <c r="B212" s="69"/>
    </row>
    <row r="213" s="67" customFormat="1" spans="1:2">
      <c r="A213" s="69"/>
      <c r="B213" s="69"/>
    </row>
    <row r="214" s="67" customFormat="1" spans="1:2">
      <c r="A214" s="69"/>
      <c r="B214" s="69"/>
    </row>
    <row r="215" s="67" customFormat="1" spans="1:2">
      <c r="A215" s="69"/>
      <c r="B215" s="69"/>
    </row>
    <row r="216" s="67" customFormat="1" spans="1:2">
      <c r="A216" s="69"/>
      <c r="B216" s="69"/>
    </row>
    <row r="217" s="67" customFormat="1" spans="1:2">
      <c r="A217" s="69"/>
      <c r="B217" s="69"/>
    </row>
    <row r="218" s="67" customFormat="1" spans="1:2">
      <c r="A218" s="69"/>
      <c r="B218" s="69"/>
    </row>
    <row r="219" s="67" customFormat="1" spans="1:2">
      <c r="A219" s="69"/>
      <c r="B219" s="69"/>
    </row>
    <row r="220" s="67" customFormat="1" spans="1:2">
      <c r="A220" s="69"/>
      <c r="B220" s="69"/>
    </row>
    <row r="221" s="67" customFormat="1" spans="1:2">
      <c r="A221" s="69"/>
      <c r="B221" s="69"/>
    </row>
    <row r="222" s="67" customFormat="1" spans="1:2">
      <c r="A222" s="69"/>
      <c r="B222" s="69"/>
    </row>
    <row r="223" s="67" customFormat="1" spans="1:2">
      <c r="A223" s="69"/>
      <c r="B223" s="69"/>
    </row>
    <row r="224" s="67" customFormat="1" spans="1:2">
      <c r="A224" s="69"/>
      <c r="B224" s="69"/>
    </row>
    <row r="225" s="67" customFormat="1" spans="1:2">
      <c r="A225" s="69"/>
      <c r="B225" s="69"/>
    </row>
    <row r="226" s="67" customFormat="1" spans="1:2">
      <c r="A226" s="69"/>
      <c r="B226" s="69"/>
    </row>
    <row r="227" s="67" customFormat="1" spans="1:2">
      <c r="A227" s="69"/>
      <c r="B227" s="69"/>
    </row>
    <row r="228" s="67" customFormat="1" spans="1:2">
      <c r="A228" s="69"/>
      <c r="B228" s="69"/>
    </row>
    <row r="229" s="67" customFormat="1" spans="1:2">
      <c r="A229" s="69"/>
      <c r="B229" s="69"/>
    </row>
    <row r="230" s="67" customFormat="1" spans="1:2">
      <c r="A230" s="69"/>
      <c r="B230" s="69"/>
    </row>
    <row r="231" s="67" customFormat="1" spans="1:2">
      <c r="A231" s="69"/>
      <c r="B231" s="69"/>
    </row>
    <row r="232" s="67" customFormat="1" spans="1:2">
      <c r="A232" s="69"/>
      <c r="B232" s="69"/>
    </row>
    <row r="233" s="67" customFormat="1" spans="1:2">
      <c r="A233" s="69"/>
      <c r="B233" s="69"/>
    </row>
    <row r="234" s="67" customFormat="1" spans="1:2">
      <c r="A234" s="69"/>
      <c r="B234" s="69"/>
    </row>
    <row r="235" s="67" customFormat="1" spans="1:2">
      <c r="A235" s="69"/>
      <c r="B235" s="69"/>
    </row>
    <row r="236" s="67" customFormat="1" spans="1:2">
      <c r="A236" s="69"/>
      <c r="B236" s="69"/>
    </row>
    <row r="237" s="67" customFormat="1" spans="1:2">
      <c r="A237" s="69"/>
      <c r="B237" s="69"/>
    </row>
    <row r="238" s="67" customFormat="1" spans="1:2">
      <c r="A238" s="69"/>
      <c r="B238" s="69"/>
    </row>
    <row r="239" s="67" customFormat="1" spans="1:2">
      <c r="A239" s="69"/>
      <c r="B239" s="69"/>
    </row>
    <row r="240" s="67" customFormat="1" spans="1:2">
      <c r="A240" s="69"/>
      <c r="B240" s="69"/>
    </row>
    <row r="241" s="67" customFormat="1" spans="1:2">
      <c r="A241" s="69"/>
      <c r="B241" s="69"/>
    </row>
    <row r="242" s="67" customFormat="1" spans="1:2">
      <c r="A242" s="69"/>
      <c r="B242" s="69"/>
    </row>
    <row r="243" s="67" customFormat="1" spans="1:2">
      <c r="A243" s="69"/>
      <c r="B243" s="69"/>
    </row>
    <row r="244" s="67" customFormat="1" spans="1:2">
      <c r="A244" s="69"/>
      <c r="B244" s="69"/>
    </row>
    <row r="245" s="67" customFormat="1" spans="1:2">
      <c r="A245" s="69"/>
      <c r="B245" s="69"/>
    </row>
    <row r="246" s="67" customFormat="1" spans="1:2">
      <c r="A246" s="69"/>
      <c r="B246" s="69"/>
    </row>
    <row r="247" s="67" customFormat="1" spans="1:2">
      <c r="A247" s="69"/>
      <c r="B247" s="69"/>
    </row>
    <row r="248" s="67" customFormat="1" spans="1:2">
      <c r="A248" s="69"/>
      <c r="B248" s="69"/>
    </row>
    <row r="249" s="67" customFormat="1" spans="1:2">
      <c r="A249" s="69"/>
      <c r="B249" s="69"/>
    </row>
    <row r="250" s="67" customFormat="1" spans="1:2">
      <c r="A250" s="69"/>
      <c r="B250" s="69"/>
    </row>
    <row r="251" s="67" customFormat="1" spans="1:2">
      <c r="A251" s="69"/>
      <c r="B251" s="69"/>
    </row>
    <row r="252" s="67" customFormat="1" spans="1:2">
      <c r="A252" s="69"/>
      <c r="B252" s="69"/>
    </row>
    <row r="253" s="67" customFormat="1" spans="1:2">
      <c r="A253" s="69"/>
      <c r="B253" s="69"/>
    </row>
    <row r="254" s="67" customFormat="1" spans="1:2">
      <c r="A254" s="69"/>
      <c r="B254" s="69"/>
    </row>
    <row r="255" s="67" customFormat="1" spans="1:2">
      <c r="A255" s="69"/>
      <c r="B255" s="69"/>
    </row>
    <row r="256" s="67" customFormat="1" spans="1:2">
      <c r="A256" s="69"/>
      <c r="B256" s="69"/>
    </row>
    <row r="257" s="67" customFormat="1" spans="1:2">
      <c r="A257" s="69"/>
      <c r="B257" s="69"/>
    </row>
    <row r="258" s="67" customFormat="1" spans="1:2">
      <c r="A258" s="69"/>
      <c r="B258" s="69"/>
    </row>
    <row r="259" s="67" customFormat="1" spans="1:2">
      <c r="A259" s="69"/>
      <c r="B259" s="69"/>
    </row>
    <row r="260" s="67" customFormat="1" spans="1:2">
      <c r="A260" s="69"/>
      <c r="B260" s="69"/>
    </row>
    <row r="261" s="67" customFormat="1" spans="1:2">
      <c r="A261" s="69"/>
      <c r="B261" s="69"/>
    </row>
    <row r="262" s="67" customFormat="1" spans="1:2">
      <c r="A262" s="69"/>
      <c r="B262" s="69"/>
    </row>
    <row r="263" s="67" customFormat="1" spans="1:2">
      <c r="A263" s="69"/>
      <c r="B263" s="69"/>
    </row>
    <row r="264" s="67" customFormat="1" spans="1:2">
      <c r="A264" s="69"/>
      <c r="B264" s="69"/>
    </row>
    <row r="265" s="67" customFormat="1" spans="1:2">
      <c r="A265" s="69"/>
      <c r="B265" s="69"/>
    </row>
    <row r="266" s="67" customFormat="1" spans="1:2">
      <c r="A266" s="69"/>
      <c r="B266" s="69"/>
    </row>
    <row r="267" s="67" customFormat="1" spans="1:2">
      <c r="A267" s="69"/>
      <c r="B267" s="69"/>
    </row>
    <row r="268" s="67" customFormat="1" spans="1:2">
      <c r="A268" s="69"/>
      <c r="B268" s="69"/>
    </row>
    <row r="269" s="67" customFormat="1" spans="1:2">
      <c r="A269" s="69"/>
      <c r="B269" s="69"/>
    </row>
    <row r="270" s="67" customFormat="1" spans="1:2">
      <c r="A270" s="69"/>
      <c r="B270" s="69"/>
    </row>
    <row r="271" s="67" customFormat="1" spans="1:2">
      <c r="A271" s="69"/>
      <c r="B271" s="69"/>
    </row>
    <row r="272" s="67" customFormat="1" spans="1:2">
      <c r="A272" s="69"/>
      <c r="B272" s="69"/>
    </row>
    <row r="273" s="67" customFormat="1" spans="1:2">
      <c r="A273" s="69"/>
      <c r="B273" s="69"/>
    </row>
    <row r="274" s="67" customFormat="1" spans="1:2">
      <c r="A274" s="69"/>
      <c r="B274" s="69"/>
    </row>
    <row r="275" s="67" customFormat="1" spans="1:2">
      <c r="A275" s="69"/>
      <c r="B275" s="69"/>
    </row>
    <row r="276" s="67" customFormat="1" spans="1:2">
      <c r="A276" s="69"/>
      <c r="B276" s="69"/>
    </row>
    <row r="277" s="67" customFormat="1" spans="1:2">
      <c r="A277" s="69"/>
      <c r="B277" s="69"/>
    </row>
    <row r="278" s="67" customFormat="1" spans="1:2">
      <c r="A278" s="69"/>
      <c r="B278" s="69"/>
    </row>
    <row r="279" s="67" customFormat="1" spans="1:2">
      <c r="A279" s="69"/>
      <c r="B279" s="69"/>
    </row>
    <row r="280" s="67" customFormat="1" spans="1:2">
      <c r="A280" s="69"/>
      <c r="B280" s="69"/>
    </row>
    <row r="281" s="67" customFormat="1" spans="1:2">
      <c r="A281" s="69"/>
      <c r="B281" s="69"/>
    </row>
    <row r="282" s="67" customFormat="1" spans="1:2">
      <c r="A282" s="69"/>
      <c r="B282" s="69"/>
    </row>
    <row r="283" s="67" customFormat="1" spans="1:2">
      <c r="A283" s="69"/>
      <c r="B283" s="69"/>
    </row>
    <row r="284" s="67" customFormat="1" spans="1:2">
      <c r="A284" s="69"/>
      <c r="B284" s="69"/>
    </row>
    <row r="285" s="67" customFormat="1" spans="1:2">
      <c r="A285" s="69"/>
      <c r="B285" s="69"/>
    </row>
    <row r="286" s="67" customFormat="1" spans="1:2">
      <c r="A286" s="69"/>
      <c r="B286" s="69"/>
    </row>
    <row r="287" s="67" customFormat="1" spans="1:2">
      <c r="A287" s="69"/>
      <c r="B287" s="69"/>
    </row>
    <row r="288" s="67" customFormat="1" spans="1:2">
      <c r="A288" s="69"/>
      <c r="B288" s="69"/>
    </row>
    <row r="289" s="67" customFormat="1" spans="1:2">
      <c r="A289" s="69"/>
      <c r="B289" s="69"/>
    </row>
    <row r="290" s="67" customFormat="1" spans="1:2">
      <c r="A290" s="69"/>
      <c r="B290" s="69"/>
    </row>
    <row r="291" s="67" customFormat="1" spans="1:2">
      <c r="A291" s="69"/>
      <c r="B291" s="69"/>
    </row>
    <row r="292" s="67" customFormat="1" spans="1:2">
      <c r="A292" s="69"/>
      <c r="B292" s="69"/>
    </row>
    <row r="293" s="67" customFormat="1" spans="1:2">
      <c r="A293" s="69"/>
      <c r="B293" s="69"/>
    </row>
    <row r="294" s="67" customFormat="1" spans="1:2">
      <c r="A294" s="69"/>
      <c r="B294" s="69"/>
    </row>
    <row r="295" s="67" customFormat="1" spans="1:2">
      <c r="A295" s="69"/>
      <c r="B295" s="69"/>
    </row>
    <row r="296" s="67" customFormat="1" spans="1:2">
      <c r="A296" s="69"/>
      <c r="B296" s="69"/>
    </row>
    <row r="297" s="67" customFormat="1" spans="1:2">
      <c r="A297" s="69"/>
      <c r="B297" s="69"/>
    </row>
    <row r="298" s="67" customFormat="1" spans="1:2">
      <c r="A298" s="69"/>
      <c r="B298" s="69"/>
    </row>
    <row r="299" s="67" customFormat="1" spans="1:2">
      <c r="A299" s="69"/>
      <c r="B299" s="69"/>
    </row>
    <row r="300" s="67" customFormat="1" spans="1:2">
      <c r="A300" s="69"/>
      <c r="B300" s="69"/>
    </row>
    <row r="301" s="67" customFormat="1" spans="1:2">
      <c r="A301" s="69"/>
      <c r="B301" s="69"/>
    </row>
    <row r="302" s="67" customFormat="1" spans="1:2">
      <c r="A302" s="69"/>
      <c r="B302" s="69"/>
    </row>
    <row r="303" s="67" customFormat="1" spans="1:2">
      <c r="A303" s="69"/>
      <c r="B303" s="69"/>
    </row>
    <row r="304" s="67" customFormat="1" spans="1:2">
      <c r="A304" s="69"/>
      <c r="B304" s="69"/>
    </row>
    <row r="305" s="67" customFormat="1" spans="1:2">
      <c r="A305" s="69"/>
      <c r="B305" s="69"/>
    </row>
    <row r="306" s="67" customFormat="1" spans="1:2">
      <c r="A306" s="69"/>
      <c r="B306" s="69"/>
    </row>
    <row r="307" s="67" customFormat="1" spans="1:2">
      <c r="A307" s="69"/>
      <c r="B307" s="69"/>
    </row>
    <row r="308" s="67" customFormat="1" spans="1:2">
      <c r="A308" s="69"/>
      <c r="B308" s="69"/>
    </row>
    <row r="309" s="67" customFormat="1" spans="1:2">
      <c r="A309" s="69"/>
      <c r="B309" s="69"/>
    </row>
    <row r="310" s="67" customFormat="1" spans="1:2">
      <c r="A310" s="69"/>
      <c r="B310" s="69"/>
    </row>
    <row r="311" s="67" customFormat="1" spans="1:2">
      <c r="A311" s="69"/>
      <c r="B311" s="69"/>
    </row>
    <row r="312" s="67" customFormat="1" spans="1:2">
      <c r="A312" s="69"/>
      <c r="B312" s="69"/>
    </row>
    <row r="313" s="67" customFormat="1" spans="1:2">
      <c r="A313" s="69"/>
      <c r="B313" s="69"/>
    </row>
    <row r="314" s="67" customFormat="1" spans="1:2">
      <c r="A314" s="69"/>
      <c r="B314" s="69"/>
    </row>
    <row r="315" s="67" customFormat="1" spans="1:2">
      <c r="A315" s="69"/>
      <c r="B315" s="69"/>
    </row>
    <row r="316" s="67" customFormat="1" spans="1:2">
      <c r="A316" s="69"/>
      <c r="B316" s="69"/>
    </row>
    <row r="317" s="67" customFormat="1" spans="1:2">
      <c r="A317" s="69"/>
      <c r="B317" s="69"/>
    </row>
    <row r="318" s="67" customFormat="1" spans="1:2">
      <c r="A318" s="69"/>
      <c r="B318" s="69"/>
    </row>
    <row r="319" s="67" customFormat="1" spans="1:2">
      <c r="A319" s="69"/>
      <c r="B319" s="69"/>
    </row>
    <row r="320" s="67" customFormat="1" spans="1:2">
      <c r="A320" s="69"/>
      <c r="B320" s="69"/>
    </row>
    <row r="321" s="67" customFormat="1" spans="1:2">
      <c r="A321" s="69"/>
      <c r="B321" s="69"/>
    </row>
    <row r="322" s="67" customFormat="1" spans="1:2">
      <c r="A322" s="69"/>
      <c r="B322" s="69"/>
    </row>
    <row r="323" s="67" customFormat="1" spans="1:2">
      <c r="A323" s="69"/>
      <c r="B323" s="69"/>
    </row>
    <row r="324" s="67" customFormat="1" spans="1:2">
      <c r="A324" s="69"/>
      <c r="B324" s="69"/>
    </row>
    <row r="325" s="67" customFormat="1" spans="1:2">
      <c r="A325" s="69"/>
      <c r="B325" s="69"/>
    </row>
    <row r="326" s="67" customFormat="1" spans="1:2">
      <c r="A326" s="69"/>
      <c r="B326" s="69"/>
    </row>
    <row r="327" s="67" customFormat="1" spans="1:2">
      <c r="A327" s="69"/>
      <c r="B327" s="69"/>
    </row>
    <row r="328" s="67" customFormat="1" spans="1:2">
      <c r="A328" s="69"/>
      <c r="B328" s="69"/>
    </row>
    <row r="329" s="67" customFormat="1" spans="1:2">
      <c r="A329" s="69"/>
      <c r="B329" s="69"/>
    </row>
    <row r="330" s="67" customFormat="1" spans="1:2">
      <c r="A330" s="69"/>
      <c r="B330" s="69"/>
    </row>
    <row r="331" s="67" customFormat="1" spans="1:2">
      <c r="A331" s="69"/>
      <c r="B331" s="69"/>
    </row>
    <row r="332" s="67" customFormat="1" spans="1:2">
      <c r="A332" s="69"/>
      <c r="B332" s="69"/>
    </row>
    <row r="333" s="67" customFormat="1" spans="1:2">
      <c r="A333" s="69"/>
      <c r="B333" s="69"/>
    </row>
    <row r="334" s="67" customFormat="1" spans="1:2">
      <c r="A334" s="69"/>
      <c r="B334" s="69"/>
    </row>
    <row r="335" s="67" customFormat="1" spans="1:2">
      <c r="A335" s="69"/>
      <c r="B335" s="69"/>
    </row>
    <row r="336" s="67" customFormat="1" spans="1:2">
      <c r="A336" s="69"/>
      <c r="B336" s="69"/>
    </row>
    <row r="337" s="67" customFormat="1" spans="1:2">
      <c r="A337" s="69"/>
      <c r="B337" s="69"/>
    </row>
    <row r="338" s="67" customFormat="1" spans="1:2">
      <c r="A338" s="69"/>
      <c r="B338" s="69"/>
    </row>
    <row r="339" s="67" customFormat="1" spans="1:2">
      <c r="A339" s="69"/>
      <c r="B339" s="69"/>
    </row>
    <row r="340" s="67" customFormat="1" spans="1:2">
      <c r="A340" s="69"/>
      <c r="B340" s="69"/>
    </row>
    <row r="341" s="67" customFormat="1" spans="1:2">
      <c r="A341" s="69"/>
      <c r="B341" s="69"/>
    </row>
    <row r="342" s="67" customFormat="1" spans="1:2">
      <c r="A342" s="69"/>
      <c r="B342" s="69"/>
    </row>
    <row r="343" s="67" customFormat="1" spans="1:2">
      <c r="A343" s="69"/>
      <c r="B343" s="69"/>
    </row>
    <row r="344" s="67" customFormat="1" spans="1:2">
      <c r="A344" s="69"/>
      <c r="B344" s="69"/>
    </row>
    <row r="345" s="67" customFormat="1" spans="1:2">
      <c r="A345" s="69"/>
      <c r="B345" s="69"/>
    </row>
    <row r="346" s="67" customFormat="1" spans="1:2">
      <c r="A346" s="69"/>
      <c r="B346" s="69"/>
    </row>
    <row r="347" s="67" customFormat="1" spans="1:2">
      <c r="A347" s="69"/>
      <c r="B347" s="69"/>
    </row>
    <row r="348" s="67" customFormat="1" spans="1:2">
      <c r="A348" s="69"/>
      <c r="B348" s="69"/>
    </row>
    <row r="349" s="67" customFormat="1" spans="1:2">
      <c r="A349" s="69"/>
      <c r="B349" s="69"/>
    </row>
    <row r="350" s="67" customFormat="1" spans="1:2">
      <c r="A350" s="69"/>
      <c r="B350" s="69"/>
    </row>
    <row r="351" s="67" customFormat="1" spans="1:2">
      <c r="A351" s="69"/>
      <c r="B351" s="69"/>
    </row>
    <row r="352" s="67" customFormat="1" spans="1:2">
      <c r="A352" s="69"/>
      <c r="B352" s="69"/>
    </row>
    <row r="353" s="67" customFormat="1" spans="1:2">
      <c r="A353" s="69"/>
      <c r="B353" s="69"/>
    </row>
    <row r="354" s="67" customFormat="1" spans="1:2">
      <c r="A354" s="69"/>
      <c r="B354" s="69"/>
    </row>
    <row r="355" s="67" customFormat="1" spans="1:2">
      <c r="A355" s="69"/>
      <c r="B355" s="69"/>
    </row>
    <row r="356" s="67" customFormat="1" spans="1:2">
      <c r="A356" s="69"/>
      <c r="B356" s="69"/>
    </row>
    <row r="357" s="67" customFormat="1" spans="1:2">
      <c r="A357" s="69"/>
      <c r="B357" s="69"/>
    </row>
    <row r="358" s="67" customFormat="1" spans="1:2">
      <c r="A358" s="69"/>
      <c r="B358" s="69"/>
    </row>
    <row r="359" s="67" customFormat="1" spans="1:2">
      <c r="A359" s="69"/>
      <c r="B359" s="69"/>
    </row>
    <row r="360" s="67" customFormat="1" spans="1:2">
      <c r="A360" s="69"/>
      <c r="B360" s="69"/>
    </row>
    <row r="361" s="67" customFormat="1" spans="1:2">
      <c r="A361" s="69"/>
      <c r="B361" s="69"/>
    </row>
    <row r="362" s="67" customFormat="1" spans="1:2">
      <c r="A362" s="69"/>
      <c r="B362" s="69"/>
    </row>
    <row r="363" s="67" customFormat="1" spans="1:2">
      <c r="A363" s="69"/>
      <c r="B363" s="69"/>
    </row>
    <row r="364" s="67" customFormat="1" spans="1:2">
      <c r="A364" s="69"/>
      <c r="B364" s="69"/>
    </row>
    <row r="365" s="67" customFormat="1" spans="1:2">
      <c r="A365" s="69"/>
      <c r="B365" s="69"/>
    </row>
    <row r="366" s="67" customFormat="1" spans="1:2">
      <c r="A366" s="69"/>
      <c r="B366" s="69"/>
    </row>
    <row r="367" s="67" customFormat="1" spans="1:2">
      <c r="A367" s="69"/>
      <c r="B367" s="69"/>
    </row>
    <row r="368" s="67" customFormat="1" spans="1:2">
      <c r="A368" s="69"/>
      <c r="B368" s="69"/>
    </row>
    <row r="369" s="67" customFormat="1" spans="1:2">
      <c r="A369" s="69"/>
      <c r="B369" s="69"/>
    </row>
    <row r="370" s="67" customFormat="1" spans="1:2">
      <c r="A370" s="69"/>
      <c r="B370" s="69"/>
    </row>
    <row r="371" s="67" customFormat="1" spans="1:2">
      <c r="A371" s="69"/>
      <c r="B371" s="69"/>
    </row>
    <row r="372" s="67" customFormat="1" spans="1:2">
      <c r="A372" s="69"/>
      <c r="B372" s="69"/>
    </row>
    <row r="373" s="67" customFormat="1" spans="1:2">
      <c r="A373" s="69"/>
      <c r="B373" s="69"/>
    </row>
    <row r="374" s="67" customFormat="1" spans="1:2">
      <c r="A374" s="69"/>
      <c r="B374" s="69"/>
    </row>
    <row r="375" s="67" customFormat="1" spans="1:2">
      <c r="A375" s="69"/>
      <c r="B375" s="69"/>
    </row>
    <row r="376" s="67" customFormat="1" spans="1:2">
      <c r="A376" s="69"/>
      <c r="B376" s="69"/>
    </row>
    <row r="377" s="67" customFormat="1" spans="1:2">
      <c r="A377" s="69"/>
      <c r="B377" s="69"/>
    </row>
    <row r="378" s="67" customFormat="1" spans="1:2">
      <c r="A378" s="69"/>
      <c r="B378" s="69"/>
    </row>
    <row r="379" s="67" customFormat="1" spans="1:2">
      <c r="A379" s="69"/>
      <c r="B379" s="69"/>
    </row>
    <row r="380" s="67" customFormat="1" spans="1:2">
      <c r="A380" s="69"/>
      <c r="B380" s="69"/>
    </row>
    <row r="381" s="67" customFormat="1" spans="1:2">
      <c r="A381" s="69"/>
      <c r="B381" s="69"/>
    </row>
    <row r="382" s="67" customFormat="1" spans="1:2">
      <c r="A382" s="69"/>
      <c r="B382" s="69"/>
    </row>
    <row r="383" s="67" customFormat="1" spans="1:2">
      <c r="A383" s="69"/>
      <c r="B383" s="69"/>
    </row>
    <row r="384" s="67" customFormat="1" spans="1:2">
      <c r="A384" s="69"/>
      <c r="B384" s="69"/>
    </row>
    <row r="385" s="67" customFormat="1" spans="1:2">
      <c r="A385" s="69"/>
      <c r="B385" s="69"/>
    </row>
    <row r="386" s="67" customFormat="1" spans="1:2">
      <c r="A386" s="69"/>
      <c r="B386" s="69"/>
    </row>
    <row r="387" s="67" customFormat="1" spans="1:2">
      <c r="A387" s="69"/>
      <c r="B387" s="69"/>
    </row>
    <row r="388" s="67" customFormat="1" spans="1:2">
      <c r="A388" s="69"/>
      <c r="B388" s="69"/>
    </row>
    <row r="389" s="67" customFormat="1" spans="1:2">
      <c r="A389" s="69"/>
      <c r="B389" s="69"/>
    </row>
    <row r="390" s="67" customFormat="1" spans="1:2">
      <c r="A390" s="69"/>
      <c r="B390" s="69"/>
    </row>
    <row r="391" s="67" customFormat="1" spans="1:2">
      <c r="A391" s="69"/>
      <c r="B391" s="69"/>
    </row>
    <row r="392" s="67" customFormat="1" spans="1:2">
      <c r="A392" s="69"/>
      <c r="B392" s="69"/>
    </row>
    <row r="393" s="67" customFormat="1" spans="1:2">
      <c r="A393" s="69"/>
      <c r="B393" s="69"/>
    </row>
    <row r="394" s="67" customFormat="1" spans="1:2">
      <c r="A394" s="69"/>
      <c r="B394" s="69"/>
    </row>
    <row r="395" s="67" customFormat="1" spans="1:2">
      <c r="A395" s="69"/>
      <c r="B395" s="69"/>
    </row>
    <row r="396" s="67" customFormat="1" spans="1:2">
      <c r="A396" s="69"/>
      <c r="B396" s="69"/>
    </row>
    <row r="397" s="67" customFormat="1" spans="1:2">
      <c r="A397" s="69"/>
      <c r="B397" s="69"/>
    </row>
    <row r="398" s="67" customFormat="1" spans="1:2">
      <c r="A398" s="69"/>
      <c r="B398" s="69"/>
    </row>
    <row r="399" s="67" customFormat="1" spans="1:2">
      <c r="A399" s="69"/>
      <c r="B399" s="69"/>
    </row>
    <row r="400" s="67" customFormat="1" spans="1:2">
      <c r="A400" s="69"/>
      <c r="B400" s="69"/>
    </row>
    <row r="401" s="67" customFormat="1" spans="1:2">
      <c r="A401" s="69"/>
      <c r="B401" s="69"/>
    </row>
    <row r="402" s="67" customFormat="1" spans="1:2">
      <c r="A402" s="69"/>
      <c r="B402" s="69"/>
    </row>
    <row r="403" s="67" customFormat="1" spans="1:2">
      <c r="A403" s="69"/>
      <c r="B403" s="69"/>
    </row>
    <row r="404" s="67" customFormat="1" spans="1:2">
      <c r="A404" s="69"/>
      <c r="B404" s="69"/>
    </row>
    <row r="405" s="67" customFormat="1" spans="1:2">
      <c r="A405" s="69"/>
      <c r="B405" s="69"/>
    </row>
    <row r="406" s="67" customFormat="1" spans="1:2">
      <c r="A406" s="69"/>
      <c r="B406" s="69"/>
    </row>
    <row r="407" s="67" customFormat="1" spans="1:2">
      <c r="A407" s="69"/>
      <c r="B407" s="69"/>
    </row>
    <row r="408" s="67" customFormat="1" spans="1:2">
      <c r="A408" s="69"/>
      <c r="B408" s="69"/>
    </row>
    <row r="409" s="67" customFormat="1" spans="1:2">
      <c r="A409" s="69"/>
      <c r="B409" s="69"/>
    </row>
    <row r="410" s="67" customFormat="1" spans="1:2">
      <c r="A410" s="69"/>
      <c r="B410" s="69"/>
    </row>
    <row r="411" s="67" customFormat="1" spans="1:2">
      <c r="A411" s="69"/>
      <c r="B411" s="69"/>
    </row>
    <row r="412" s="67" customFormat="1" spans="1:2">
      <c r="A412" s="69"/>
      <c r="B412" s="69"/>
    </row>
    <row r="413" s="67" customFormat="1" spans="1:2">
      <c r="A413" s="69"/>
      <c r="B413" s="69"/>
    </row>
    <row r="414" s="67" customFormat="1" spans="1:2">
      <c r="A414" s="69"/>
      <c r="B414" s="69"/>
    </row>
    <row r="415" s="67" customFormat="1" spans="1:2">
      <c r="A415" s="69"/>
      <c r="B415" s="69"/>
    </row>
    <row r="416" s="67" customFormat="1" spans="1:2">
      <c r="A416" s="69"/>
      <c r="B416" s="69"/>
    </row>
    <row r="417" s="67" customFormat="1" spans="1:2">
      <c r="A417" s="69"/>
      <c r="B417" s="69"/>
    </row>
    <row r="418" s="67" customFormat="1" spans="1:2">
      <c r="A418" s="69"/>
      <c r="B418" s="69"/>
    </row>
    <row r="419" s="67" customFormat="1" spans="1:2">
      <c r="A419" s="69"/>
      <c r="B419" s="69"/>
    </row>
    <row r="420" s="67" customFormat="1" spans="1:2">
      <c r="A420" s="69"/>
      <c r="B420" s="69"/>
    </row>
    <row r="421" s="67" customFormat="1" spans="1:2">
      <c r="A421" s="69"/>
      <c r="B421" s="69"/>
    </row>
    <row r="422" s="67" customFormat="1" spans="1:2">
      <c r="A422" s="69"/>
      <c r="B422" s="69"/>
    </row>
    <row r="423" s="67" customFormat="1" spans="1:2">
      <c r="A423" s="69"/>
      <c r="B423" s="69"/>
    </row>
    <row r="424" s="67" customFormat="1" spans="1:2">
      <c r="A424" s="69"/>
      <c r="B424" s="69"/>
    </row>
    <row r="425" s="67" customFormat="1" spans="1:2">
      <c r="A425" s="69"/>
      <c r="B425" s="69"/>
    </row>
    <row r="426" s="67" customFormat="1" spans="1:2">
      <c r="A426" s="69"/>
      <c r="B426" s="69"/>
    </row>
    <row r="427" s="67" customFormat="1" spans="1:2">
      <c r="A427" s="69"/>
      <c r="B427" s="69"/>
    </row>
    <row r="428" s="67" customFormat="1" spans="1:2">
      <c r="A428" s="69"/>
      <c r="B428" s="69"/>
    </row>
    <row r="429" s="67" customFormat="1" spans="1:2">
      <c r="A429" s="69"/>
      <c r="B429" s="69"/>
    </row>
    <row r="430" s="67" customFormat="1" spans="1:2">
      <c r="A430" s="69"/>
      <c r="B430" s="69"/>
    </row>
    <row r="431" s="67" customFormat="1" spans="1:2">
      <c r="A431" s="69"/>
      <c r="B431" s="69"/>
    </row>
    <row r="432" s="67" customFormat="1" spans="1:2">
      <c r="A432" s="69"/>
      <c r="B432" s="69"/>
    </row>
    <row r="433" s="67" customFormat="1" spans="1:2">
      <c r="A433" s="69"/>
      <c r="B433" s="69"/>
    </row>
    <row r="434" s="67" customFormat="1" spans="1:2">
      <c r="A434" s="69"/>
      <c r="B434" s="69"/>
    </row>
    <row r="435" s="67" customFormat="1" spans="1:2">
      <c r="A435" s="69"/>
      <c r="B435" s="69"/>
    </row>
    <row r="436" s="67" customFormat="1" spans="1:2">
      <c r="A436" s="69"/>
      <c r="B436" s="69"/>
    </row>
    <row r="437" s="67" customFormat="1" spans="1:2">
      <c r="A437" s="69"/>
      <c r="B437" s="69"/>
    </row>
    <row r="438" s="67" customFormat="1" spans="1:2">
      <c r="A438" s="69"/>
      <c r="B438" s="69"/>
    </row>
    <row r="439" s="67" customFormat="1" spans="1:2">
      <c r="A439" s="69"/>
      <c r="B439" s="69"/>
    </row>
    <row r="440" s="67" customFormat="1" spans="1:2">
      <c r="A440" s="69"/>
      <c r="B440" s="69"/>
    </row>
    <row r="441" s="67" customFormat="1" spans="1:2">
      <c r="A441" s="69"/>
      <c r="B441" s="69"/>
    </row>
    <row r="442" s="67" customFormat="1" spans="1:2">
      <c r="A442" s="69"/>
      <c r="B442" s="69"/>
    </row>
    <row r="443" s="67" customFormat="1" spans="1:2">
      <c r="A443" s="69"/>
      <c r="B443" s="69"/>
    </row>
    <row r="444" s="67" customFormat="1" spans="1:2">
      <c r="A444" s="69"/>
      <c r="B444" s="69"/>
    </row>
    <row r="445" s="67" customFormat="1" spans="1:2">
      <c r="A445" s="69"/>
      <c r="B445" s="69"/>
    </row>
    <row r="446" s="67" customFormat="1" spans="1:2">
      <c r="A446" s="69"/>
      <c r="B446" s="69"/>
    </row>
    <row r="447" s="67" customFormat="1" spans="1:2">
      <c r="A447" s="69"/>
      <c r="B447" s="69"/>
    </row>
    <row r="448" s="67" customFormat="1" spans="1:2">
      <c r="A448" s="69"/>
      <c r="B448" s="69"/>
    </row>
    <row r="449" s="67" customFormat="1" spans="1:2">
      <c r="A449" s="69"/>
      <c r="B449" s="69"/>
    </row>
    <row r="450" s="67" customFormat="1" spans="1:2">
      <c r="A450" s="69"/>
      <c r="B450" s="69"/>
    </row>
    <row r="451" s="67" customFormat="1" spans="1:2">
      <c r="A451" s="69"/>
      <c r="B451" s="69"/>
    </row>
    <row r="452" s="67" customFormat="1" spans="1:2">
      <c r="A452" s="69"/>
      <c r="B452" s="69"/>
    </row>
    <row r="453" s="67" customFormat="1" spans="1:2">
      <c r="A453" s="69"/>
      <c r="B453" s="69"/>
    </row>
    <row r="454" s="67" customFormat="1" spans="1:2">
      <c r="A454" s="69"/>
      <c r="B454" s="69"/>
    </row>
    <row r="455" s="67" customFormat="1" spans="1:2">
      <c r="A455" s="69"/>
      <c r="B455" s="69"/>
    </row>
    <row r="456" s="67" customFormat="1" spans="1:2">
      <c r="A456" s="69"/>
      <c r="B456" s="69"/>
    </row>
    <row r="457" s="67" customFormat="1" spans="1:2">
      <c r="A457" s="69"/>
      <c r="B457" s="69"/>
    </row>
    <row r="458" s="67" customFormat="1" spans="1:2">
      <c r="A458" s="69"/>
      <c r="B458" s="69"/>
    </row>
    <row r="459" s="67" customFormat="1" spans="1:2">
      <c r="A459" s="69"/>
      <c r="B459" s="69"/>
    </row>
    <row r="460" s="67" customFormat="1" spans="1:2">
      <c r="A460" s="69"/>
      <c r="B460" s="69"/>
    </row>
    <row r="461" s="67" customFormat="1" spans="1:2">
      <c r="A461" s="69"/>
      <c r="B461" s="69"/>
    </row>
    <row r="462" s="67" customFormat="1" spans="1:2">
      <c r="A462" s="69"/>
      <c r="B462" s="69"/>
    </row>
    <row r="463" s="67" customFormat="1" spans="1:2">
      <c r="A463" s="69"/>
      <c r="B463" s="69"/>
    </row>
    <row r="464" s="67" customFormat="1" spans="1:2">
      <c r="A464" s="69"/>
      <c r="B464" s="69"/>
    </row>
    <row r="465" s="67" customFormat="1" spans="1:2">
      <c r="A465" s="69"/>
      <c r="B465" s="69"/>
    </row>
    <row r="466" s="67" customFormat="1" spans="1:2">
      <c r="A466" s="69"/>
      <c r="B466" s="69"/>
    </row>
    <row r="467" s="67" customFormat="1" spans="1:2">
      <c r="A467" s="69"/>
      <c r="B467" s="69"/>
    </row>
    <row r="468" s="67" customFormat="1" spans="1:2">
      <c r="A468" s="69"/>
      <c r="B468" s="69"/>
    </row>
    <row r="469" s="67" customFormat="1" spans="1:2">
      <c r="A469" s="69"/>
      <c r="B469" s="69"/>
    </row>
    <row r="470" s="67" customFormat="1" spans="1:2">
      <c r="A470" s="69"/>
      <c r="B470" s="69"/>
    </row>
    <row r="471" s="67" customFormat="1" spans="1:2">
      <c r="A471" s="69"/>
      <c r="B471" s="69"/>
    </row>
    <row r="472" s="67" customFormat="1" spans="1:2">
      <c r="A472" s="69"/>
      <c r="B472" s="69"/>
    </row>
    <row r="473" s="67" customFormat="1" spans="1:2">
      <c r="A473" s="69"/>
      <c r="B473" s="69"/>
    </row>
    <row r="474" s="67" customFormat="1" spans="1:2">
      <c r="A474" s="69"/>
      <c r="B474" s="69"/>
    </row>
    <row r="475" s="67" customFormat="1" spans="1:2">
      <c r="A475" s="69"/>
      <c r="B475" s="69"/>
    </row>
    <row r="476" s="67" customFormat="1" spans="1:2">
      <c r="A476" s="69"/>
      <c r="B476" s="69"/>
    </row>
    <row r="477" s="67" customFormat="1" spans="1:2">
      <c r="A477" s="69"/>
      <c r="B477" s="69"/>
    </row>
    <row r="478" s="67" customFormat="1" spans="1:2">
      <c r="A478" s="69"/>
      <c r="B478" s="69"/>
    </row>
    <row r="479" s="67" customFormat="1" spans="1:2">
      <c r="A479" s="69"/>
      <c r="B479" s="69"/>
    </row>
    <row r="480" s="67" customFormat="1" spans="1:2">
      <c r="A480" s="69"/>
      <c r="B480" s="69"/>
    </row>
    <row r="481" s="67" customFormat="1" spans="1:2">
      <c r="A481" s="69"/>
      <c r="B481" s="69"/>
    </row>
    <row r="482" s="67" customFormat="1" spans="1:2">
      <c r="A482" s="69"/>
      <c r="B482" s="69"/>
    </row>
    <row r="483" s="67" customFormat="1" spans="1:2">
      <c r="A483" s="69"/>
      <c r="B483" s="69"/>
    </row>
    <row r="484" s="67" customFormat="1" spans="1:2">
      <c r="A484" s="69"/>
      <c r="B484" s="69"/>
    </row>
    <row r="485" s="67" customFormat="1" spans="1:2">
      <c r="A485" s="69"/>
      <c r="B485" s="69"/>
    </row>
    <row r="486" s="67" customFormat="1" spans="1:2">
      <c r="A486" s="69"/>
      <c r="B486" s="69"/>
    </row>
    <row r="487" s="67" customFormat="1" spans="1:2">
      <c r="A487" s="69"/>
      <c r="B487" s="69"/>
    </row>
    <row r="488" s="67" customFormat="1" spans="1:2">
      <c r="A488" s="69"/>
      <c r="B488" s="69"/>
    </row>
    <row r="489" s="67" customFormat="1" spans="1:2">
      <c r="A489" s="69"/>
      <c r="B489" s="69"/>
    </row>
    <row r="490" s="67" customFormat="1" spans="1:2">
      <c r="A490" s="69"/>
      <c r="B490" s="69"/>
    </row>
    <row r="491" s="67" customFormat="1" spans="1:2">
      <c r="A491" s="69"/>
      <c r="B491" s="69"/>
    </row>
    <row r="492" s="67" customFormat="1" spans="1:2">
      <c r="A492" s="69"/>
      <c r="B492" s="69"/>
    </row>
    <row r="493" s="67" customFormat="1" spans="1:2">
      <c r="A493" s="69"/>
      <c r="B493" s="69"/>
    </row>
    <row r="494" s="67" customFormat="1" spans="1:2">
      <c r="A494" s="69"/>
      <c r="B494" s="69"/>
    </row>
    <row r="495" s="67" customFormat="1" spans="1:2">
      <c r="A495" s="69"/>
      <c r="B495" s="69"/>
    </row>
    <row r="496" s="67" customFormat="1" spans="1:2">
      <c r="A496" s="69"/>
      <c r="B496" s="69"/>
    </row>
    <row r="497" s="67" customFormat="1" spans="1:2">
      <c r="A497" s="69"/>
      <c r="B497" s="69"/>
    </row>
    <row r="498" s="67" customFormat="1" spans="1:2">
      <c r="A498" s="69"/>
      <c r="B498" s="69"/>
    </row>
    <row r="499" s="67" customFormat="1" spans="1:2">
      <c r="A499" s="69"/>
      <c r="B499" s="69"/>
    </row>
    <row r="500" s="67" customFormat="1" spans="1:2">
      <c r="A500" s="69"/>
      <c r="B500" s="69"/>
    </row>
    <row r="501" s="67" customFormat="1" spans="1:2">
      <c r="A501" s="69"/>
      <c r="B501" s="69"/>
    </row>
    <row r="502" s="67" customFormat="1" spans="1:2">
      <c r="A502" s="69"/>
      <c r="B502" s="69"/>
    </row>
    <row r="503" s="67" customFormat="1" spans="1:2">
      <c r="A503" s="69"/>
      <c r="B503" s="69"/>
    </row>
    <row r="504" s="67" customFormat="1" spans="1:2">
      <c r="A504" s="69"/>
      <c r="B504" s="69"/>
    </row>
    <row r="505" s="67" customFormat="1" spans="1:2">
      <c r="A505" s="69"/>
      <c r="B505" s="69"/>
    </row>
    <row r="506" s="67" customFormat="1" spans="1:2">
      <c r="A506" s="69"/>
      <c r="B506" s="69"/>
    </row>
    <row r="507" s="67" customFormat="1" spans="1:2">
      <c r="A507" s="69"/>
      <c r="B507" s="69"/>
    </row>
    <row r="508" s="67" customFormat="1" spans="1:2">
      <c r="A508" s="69"/>
      <c r="B508" s="69"/>
    </row>
    <row r="509" s="67" customFormat="1" spans="1:2">
      <c r="A509" s="69"/>
      <c r="B509" s="69"/>
    </row>
    <row r="510" s="67" customFormat="1" spans="1:2">
      <c r="A510" s="69"/>
      <c r="B510" s="69"/>
    </row>
    <row r="511" s="67" customFormat="1" spans="1:2">
      <c r="A511" s="69"/>
      <c r="B511" s="69"/>
    </row>
    <row r="512" s="67" customFormat="1" spans="1:2">
      <c r="A512" s="69"/>
      <c r="B512" s="69"/>
    </row>
    <row r="513" s="67" customFormat="1" spans="1:2">
      <c r="A513" s="69"/>
      <c r="B513" s="69"/>
    </row>
    <row r="514" s="67" customFormat="1" spans="1:2">
      <c r="A514" s="69"/>
      <c r="B514" s="69"/>
    </row>
    <row r="515" s="67" customFormat="1" spans="1:2">
      <c r="A515" s="69"/>
      <c r="B515" s="69"/>
    </row>
    <row r="516" s="67" customFormat="1" spans="1:2">
      <c r="A516" s="69"/>
      <c r="B516" s="69"/>
    </row>
    <row r="517" s="67" customFormat="1" spans="1:2">
      <c r="A517" s="69"/>
      <c r="B517" s="69"/>
    </row>
    <row r="518" s="67" customFormat="1" spans="1:2">
      <c r="A518" s="69"/>
      <c r="B518" s="69"/>
    </row>
    <row r="519" s="67" customFormat="1" spans="1:2">
      <c r="A519" s="69"/>
      <c r="B519" s="69"/>
    </row>
    <row r="520" s="67" customFormat="1" spans="1:2">
      <c r="A520" s="69"/>
      <c r="B520" s="69"/>
    </row>
    <row r="521" s="67" customFormat="1" spans="1:2">
      <c r="A521" s="69"/>
      <c r="B521" s="69"/>
    </row>
    <row r="522" s="67" customFormat="1" spans="1:2">
      <c r="A522" s="69"/>
      <c r="B522" s="69"/>
    </row>
    <row r="523" s="67" customFormat="1" spans="1:2">
      <c r="A523" s="69"/>
      <c r="B523" s="69"/>
    </row>
    <row r="524" s="67" customFormat="1" spans="1:2">
      <c r="A524" s="69"/>
      <c r="B524" s="69"/>
    </row>
    <row r="525" s="67" customFormat="1" spans="1:2">
      <c r="A525" s="69"/>
      <c r="B525" s="69"/>
    </row>
    <row r="526" s="67" customFormat="1" spans="1:2">
      <c r="A526" s="69"/>
      <c r="B526" s="69"/>
    </row>
    <row r="527" s="67" customFormat="1" spans="1:2">
      <c r="A527" s="69"/>
      <c r="B527" s="69"/>
    </row>
    <row r="528" s="67" customFormat="1" spans="1:2">
      <c r="A528" s="69"/>
      <c r="B528" s="69"/>
    </row>
    <row r="529" s="67" customFormat="1" spans="1:2">
      <c r="A529" s="69"/>
      <c r="B529" s="69"/>
    </row>
    <row r="530" s="67" customFormat="1" spans="1:2">
      <c r="A530" s="69"/>
      <c r="B530" s="69"/>
    </row>
    <row r="531" s="67" customFormat="1" spans="1:2">
      <c r="A531" s="69"/>
      <c r="B531" s="69"/>
    </row>
    <row r="532" s="67" customFormat="1" spans="1:2">
      <c r="A532" s="69"/>
      <c r="B532" s="69"/>
    </row>
    <row r="533" s="67" customFormat="1" spans="1:2">
      <c r="A533" s="69"/>
      <c r="B533" s="69"/>
    </row>
    <row r="534" s="67" customFormat="1" spans="1:2">
      <c r="A534" s="69"/>
      <c r="B534" s="69"/>
    </row>
    <row r="535" s="67" customFormat="1" spans="1:2">
      <c r="A535" s="69"/>
      <c r="B535" s="69"/>
    </row>
    <row r="536" s="67" customFormat="1" spans="1:2">
      <c r="A536" s="69"/>
      <c r="B536" s="69"/>
    </row>
    <row r="537" s="67" customFormat="1" spans="1:2">
      <c r="A537" s="69"/>
      <c r="B537" s="69"/>
    </row>
    <row r="538" s="67" customFormat="1" spans="1:2">
      <c r="A538" s="69"/>
      <c r="B538" s="69"/>
    </row>
    <row r="539" s="67" customFormat="1" spans="1:2">
      <c r="A539" s="69"/>
      <c r="B539" s="69"/>
    </row>
    <row r="540" s="67" customFormat="1" spans="1:2">
      <c r="A540" s="69"/>
      <c r="B540" s="69"/>
    </row>
    <row r="541" s="67" customFormat="1" spans="1:2">
      <c r="A541" s="69"/>
      <c r="B541" s="69"/>
    </row>
    <row r="542" s="67" customFormat="1" spans="1:2">
      <c r="A542" s="69"/>
      <c r="B542" s="69"/>
    </row>
    <row r="543" s="67" customFormat="1" spans="1:2">
      <c r="A543" s="69"/>
      <c r="B543" s="69"/>
    </row>
    <row r="544" s="67" customFormat="1" spans="1:2">
      <c r="A544" s="69"/>
      <c r="B544" s="69"/>
    </row>
    <row r="545" s="67" customFormat="1" spans="1:2">
      <c r="A545" s="69"/>
      <c r="B545" s="69"/>
    </row>
    <row r="546" s="67" customFormat="1" spans="1:2">
      <c r="A546" s="69"/>
      <c r="B546" s="69"/>
    </row>
    <row r="547" s="67" customFormat="1" spans="1:2">
      <c r="A547" s="69"/>
      <c r="B547" s="69"/>
    </row>
    <row r="548" s="67" customFormat="1" spans="1:2">
      <c r="A548" s="69"/>
      <c r="B548" s="69"/>
    </row>
    <row r="549" s="67" customFormat="1" spans="1:2">
      <c r="A549" s="69"/>
      <c r="B549" s="69"/>
    </row>
    <row r="550" s="67" customFormat="1" spans="1:2">
      <c r="A550" s="69"/>
      <c r="B550" s="69"/>
    </row>
    <row r="551" s="67" customFormat="1" spans="1:2">
      <c r="A551" s="69"/>
      <c r="B551" s="69"/>
    </row>
    <row r="552" s="67" customFormat="1" spans="1:2">
      <c r="A552" s="69"/>
      <c r="B552" s="69"/>
    </row>
    <row r="553" s="67" customFormat="1" spans="1:2">
      <c r="A553" s="69"/>
      <c r="B553" s="69"/>
    </row>
    <row r="554" s="67" customFormat="1" spans="1:2">
      <c r="A554" s="69"/>
      <c r="B554" s="69"/>
    </row>
    <row r="555" s="67" customFormat="1" spans="1:2">
      <c r="A555" s="69"/>
      <c r="B555" s="69"/>
    </row>
    <row r="556" s="67" customFormat="1" spans="1:2">
      <c r="A556" s="69"/>
      <c r="B556" s="69"/>
    </row>
    <row r="557" s="67" customFormat="1" spans="1:2">
      <c r="A557" s="69"/>
      <c r="B557" s="69"/>
    </row>
    <row r="558" s="67" customFormat="1" spans="1:2">
      <c r="A558" s="69"/>
      <c r="B558" s="69"/>
    </row>
    <row r="559" s="67" customFormat="1" spans="1:2">
      <c r="A559" s="69"/>
      <c r="B559" s="69"/>
    </row>
    <row r="560" s="67" customFormat="1" spans="1:2">
      <c r="A560" s="69"/>
      <c r="B560" s="69"/>
    </row>
    <row r="561" s="67" customFormat="1" spans="1:2">
      <c r="A561" s="69"/>
      <c r="B561" s="69"/>
    </row>
    <row r="562" s="67" customFormat="1" spans="1:2">
      <c r="A562" s="69"/>
      <c r="B562" s="69"/>
    </row>
    <row r="563" s="67" customFormat="1" spans="1:2">
      <c r="A563" s="69"/>
      <c r="B563" s="69"/>
    </row>
    <row r="564" s="67" customFormat="1" spans="1:2">
      <c r="A564" s="69"/>
      <c r="B564" s="69"/>
    </row>
    <row r="565" s="67" customFormat="1" spans="1:2">
      <c r="A565" s="69"/>
      <c r="B565" s="69"/>
    </row>
    <row r="566" s="67" customFormat="1" spans="1:2">
      <c r="A566" s="69"/>
      <c r="B566" s="69"/>
    </row>
    <row r="567" s="67" customFormat="1" spans="1:2">
      <c r="A567" s="69"/>
      <c r="B567" s="69"/>
    </row>
    <row r="568" s="67" customFormat="1" spans="1:2">
      <c r="A568" s="69"/>
      <c r="B568" s="69"/>
    </row>
    <row r="569" s="67" customFormat="1" spans="1:2">
      <c r="A569" s="69"/>
      <c r="B569" s="69"/>
    </row>
    <row r="570" s="67" customFormat="1" spans="1:2">
      <c r="A570" s="69"/>
      <c r="B570" s="69"/>
    </row>
    <row r="571" s="67" customFormat="1" spans="1:2">
      <c r="A571" s="69"/>
      <c r="B571" s="69"/>
    </row>
    <row r="572" s="67" customFormat="1" spans="1:2">
      <c r="A572" s="69"/>
      <c r="B572" s="69"/>
    </row>
    <row r="573" s="67" customFormat="1" spans="1:2">
      <c r="A573" s="69"/>
      <c r="B573" s="69"/>
    </row>
    <row r="574" s="67" customFormat="1" spans="1:2">
      <c r="A574" s="69"/>
      <c r="B574" s="69"/>
    </row>
    <row r="575" s="67" customFormat="1" spans="1:2">
      <c r="A575" s="69"/>
      <c r="B575" s="69"/>
    </row>
    <row r="576" s="67" customFormat="1" spans="1:2">
      <c r="A576" s="69"/>
      <c r="B576" s="69"/>
    </row>
    <row r="577" s="67" customFormat="1" spans="1:2">
      <c r="A577" s="69"/>
      <c r="B577" s="69"/>
    </row>
    <row r="578" s="67" customFormat="1" spans="1:2">
      <c r="A578" s="69"/>
      <c r="B578" s="69"/>
    </row>
    <row r="579" s="67" customFormat="1" spans="1:2">
      <c r="A579" s="69"/>
      <c r="B579" s="69"/>
    </row>
    <row r="580" s="67" customFormat="1" spans="1:2">
      <c r="A580" s="69"/>
      <c r="B580" s="69"/>
    </row>
    <row r="581" s="67" customFormat="1" spans="1:2">
      <c r="A581" s="69"/>
      <c r="B581" s="69"/>
    </row>
    <row r="582" s="67" customFormat="1" spans="1:2">
      <c r="A582" s="69"/>
      <c r="B582" s="69"/>
    </row>
    <row r="583" s="67" customFormat="1" spans="1:2">
      <c r="A583" s="69"/>
      <c r="B583" s="69"/>
    </row>
    <row r="584" s="67" customFormat="1" spans="1:2">
      <c r="A584" s="69"/>
      <c r="B584" s="69"/>
    </row>
    <row r="585" s="67" customFormat="1" spans="1:2">
      <c r="A585" s="69"/>
      <c r="B585" s="69"/>
    </row>
    <row r="586" s="67" customFormat="1" spans="1:2">
      <c r="A586" s="69"/>
      <c r="B586" s="69"/>
    </row>
    <row r="587" s="67" customFormat="1" spans="1:2">
      <c r="A587" s="69"/>
      <c r="B587" s="69"/>
    </row>
    <row r="588" s="67" customFormat="1" spans="1:2">
      <c r="A588" s="69"/>
      <c r="B588" s="69"/>
    </row>
    <row r="589" s="67" customFormat="1" spans="1:2">
      <c r="A589" s="69"/>
      <c r="B589" s="69"/>
    </row>
    <row r="590" s="67" customFormat="1" spans="1:2">
      <c r="A590" s="69"/>
      <c r="B590" s="69"/>
    </row>
    <row r="591" s="67" customFormat="1" spans="1:2">
      <c r="A591" s="69"/>
      <c r="B591" s="69"/>
    </row>
    <row r="592" s="67" customFormat="1" spans="1:2">
      <c r="A592" s="69"/>
      <c r="B592" s="69"/>
    </row>
    <row r="593" s="67" customFormat="1" spans="1:2">
      <c r="A593" s="69"/>
      <c r="B593" s="69"/>
    </row>
    <row r="594" s="67" customFormat="1" spans="1:2">
      <c r="A594" s="69"/>
      <c r="B594" s="69"/>
    </row>
    <row r="595" s="67" customFormat="1" spans="1:2">
      <c r="A595" s="69"/>
      <c r="B595" s="69"/>
    </row>
    <row r="596" s="67" customFormat="1" spans="1:2">
      <c r="A596" s="69"/>
      <c r="B596" s="69"/>
    </row>
    <row r="597" s="67" customFormat="1" spans="1:2">
      <c r="A597" s="69"/>
      <c r="B597" s="69"/>
    </row>
    <row r="598" s="67" customFormat="1" spans="1:2">
      <c r="A598" s="69"/>
      <c r="B598" s="69"/>
    </row>
    <row r="599" s="67" customFormat="1" spans="1:2">
      <c r="A599" s="69"/>
      <c r="B599" s="69"/>
    </row>
    <row r="600" s="67" customFormat="1" spans="1:2">
      <c r="A600" s="69"/>
      <c r="B600" s="69"/>
    </row>
    <row r="601" s="67" customFormat="1" spans="1:2">
      <c r="A601" s="69"/>
      <c r="B601" s="69"/>
    </row>
    <row r="602" s="67" customFormat="1" spans="1:2">
      <c r="A602" s="69"/>
      <c r="B602" s="69"/>
    </row>
    <row r="603" s="67" customFormat="1" spans="1:2">
      <c r="A603" s="69"/>
      <c r="B603" s="69"/>
    </row>
    <row r="604" s="67" customFormat="1" spans="1:2">
      <c r="A604" s="69"/>
      <c r="B604" s="69"/>
    </row>
    <row r="605" s="67" customFormat="1" spans="1:2">
      <c r="A605" s="69"/>
      <c r="B605" s="69"/>
    </row>
    <row r="606" s="67" customFormat="1" spans="1:2">
      <c r="A606" s="69"/>
      <c r="B606" s="69"/>
    </row>
    <row r="607" s="67" customFormat="1" spans="1:2">
      <c r="A607" s="69"/>
      <c r="B607" s="69"/>
    </row>
    <row r="608" s="67" customFormat="1" spans="1:2">
      <c r="A608" s="69"/>
      <c r="B608" s="69"/>
    </row>
    <row r="609" s="67" customFormat="1" spans="1:2">
      <c r="A609" s="69"/>
      <c r="B609" s="69"/>
    </row>
    <row r="610" s="67" customFormat="1" spans="1:2">
      <c r="A610" s="69"/>
      <c r="B610" s="69"/>
    </row>
    <row r="611" s="67" customFormat="1" spans="1:2">
      <c r="A611" s="69"/>
      <c r="B611" s="69"/>
    </row>
    <row r="612" s="67" customFormat="1" spans="1:2">
      <c r="A612" s="69"/>
      <c r="B612" s="69"/>
    </row>
    <row r="613" s="67" customFormat="1" spans="1:2">
      <c r="A613" s="69"/>
      <c r="B613" s="69"/>
    </row>
    <row r="614" s="67" customFormat="1" spans="1:2">
      <c r="A614" s="69"/>
      <c r="B614" s="69"/>
    </row>
    <row r="615" s="67" customFormat="1" spans="1:2">
      <c r="A615" s="69"/>
      <c r="B615" s="69"/>
    </row>
    <row r="616" s="67" customFormat="1" spans="1:2">
      <c r="A616" s="69"/>
      <c r="B616" s="69"/>
    </row>
    <row r="617" s="67" customFormat="1" spans="1:2">
      <c r="A617" s="69"/>
      <c r="B617" s="69"/>
    </row>
    <row r="618" s="67" customFormat="1" spans="1:2">
      <c r="A618" s="69"/>
      <c r="B618" s="69"/>
    </row>
    <row r="619" s="67" customFormat="1" spans="1:2">
      <c r="A619" s="69"/>
      <c r="B619" s="69"/>
    </row>
    <row r="620" s="67" customFormat="1" spans="1:2">
      <c r="A620" s="69"/>
      <c r="B620" s="69"/>
    </row>
    <row r="621" s="67" customFormat="1" spans="1:2">
      <c r="A621" s="69"/>
      <c r="B621" s="69"/>
    </row>
    <row r="622" s="67" customFormat="1" spans="1:2">
      <c r="A622" s="69"/>
      <c r="B622" s="69"/>
    </row>
    <row r="623" s="67" customFormat="1" spans="1:2">
      <c r="A623" s="69"/>
      <c r="B623" s="69"/>
    </row>
    <row r="624" s="67" customFormat="1" spans="1:2">
      <c r="A624" s="69"/>
      <c r="B624" s="69"/>
    </row>
    <row r="625" s="67" customFormat="1" spans="1:2">
      <c r="A625" s="69"/>
      <c r="B625" s="69"/>
    </row>
    <row r="626" s="67" customFormat="1" spans="1:2">
      <c r="A626" s="69"/>
      <c r="B626" s="69"/>
    </row>
    <row r="627" s="67" customFormat="1" spans="1:2">
      <c r="A627" s="69"/>
      <c r="B627" s="69"/>
    </row>
    <row r="628" s="67" customFormat="1" spans="1:2">
      <c r="A628" s="69"/>
      <c r="B628" s="69"/>
    </row>
    <row r="629" s="67" customFormat="1" spans="1:2">
      <c r="A629" s="69"/>
      <c r="B629" s="69"/>
    </row>
    <row r="630" s="67" customFormat="1" spans="1:2">
      <c r="A630" s="69"/>
      <c r="B630" s="69"/>
    </row>
    <row r="631" s="67" customFormat="1" spans="1:2">
      <c r="A631" s="69"/>
      <c r="B631" s="69"/>
    </row>
    <row r="632" s="67" customFormat="1" spans="1:2">
      <c r="A632" s="69"/>
      <c r="B632" s="69"/>
    </row>
    <row r="633" s="67" customFormat="1" spans="1:2">
      <c r="A633" s="69"/>
      <c r="B633" s="69"/>
    </row>
    <row r="634" s="67" customFormat="1" spans="1:2">
      <c r="A634" s="69"/>
      <c r="B634" s="69"/>
    </row>
    <row r="635" s="67" customFormat="1" spans="1:2">
      <c r="A635" s="69"/>
      <c r="B635" s="69"/>
    </row>
    <row r="636" s="67" customFormat="1" spans="1:2">
      <c r="A636" s="69"/>
      <c r="B636" s="69"/>
    </row>
    <row r="637" s="67" customFormat="1" spans="1:2">
      <c r="A637" s="69"/>
      <c r="B637" s="69"/>
    </row>
    <row r="638" s="67" customFormat="1" spans="1:2">
      <c r="A638" s="69"/>
      <c r="B638" s="69"/>
    </row>
    <row r="639" s="67" customFormat="1" spans="1:2">
      <c r="A639" s="69"/>
      <c r="B639" s="69"/>
    </row>
    <row r="640" s="67" customFormat="1" spans="1:2">
      <c r="A640" s="69"/>
      <c r="B640" s="69"/>
    </row>
    <row r="641" s="67" customFormat="1" spans="1:2">
      <c r="A641" s="69"/>
      <c r="B641" s="69"/>
    </row>
    <row r="642" s="67" customFormat="1" spans="1:2">
      <c r="A642" s="69"/>
      <c r="B642" s="69"/>
    </row>
    <row r="643" s="67" customFormat="1" spans="1:2">
      <c r="A643" s="69"/>
      <c r="B643" s="69"/>
    </row>
    <row r="644" s="67" customFormat="1" spans="1:2">
      <c r="A644" s="69"/>
      <c r="B644" s="69"/>
    </row>
    <row r="645" s="67" customFormat="1" spans="1:2">
      <c r="A645" s="69"/>
      <c r="B645" s="69"/>
    </row>
    <row r="646" s="67" customFormat="1" spans="1:2">
      <c r="A646" s="69"/>
      <c r="B646" s="69"/>
    </row>
    <row r="647" s="67" customFormat="1" spans="1:2">
      <c r="A647" s="69"/>
      <c r="B647" s="69"/>
    </row>
    <row r="648" s="67" customFormat="1" spans="1:2">
      <c r="A648" s="69"/>
      <c r="B648" s="69"/>
    </row>
    <row r="649" s="67" customFormat="1" spans="1:2">
      <c r="A649" s="69"/>
      <c r="B649" s="69"/>
    </row>
    <row r="650" s="67" customFormat="1" spans="1:2">
      <c r="A650" s="69"/>
      <c r="B650" s="69"/>
    </row>
    <row r="651" s="67" customFormat="1" spans="1:2">
      <c r="A651" s="69"/>
      <c r="B651" s="69"/>
    </row>
    <row r="652" s="67" customFormat="1" spans="1:2">
      <c r="A652" s="69"/>
      <c r="B652" s="69"/>
    </row>
    <row r="653" s="67" customFormat="1" spans="1:2">
      <c r="A653" s="69"/>
      <c r="B653" s="69"/>
    </row>
    <row r="654" s="67" customFormat="1" spans="1:2">
      <c r="A654" s="69"/>
      <c r="B654" s="69"/>
    </row>
    <row r="655" s="67" customFormat="1" spans="1:2">
      <c r="A655" s="69"/>
      <c r="B655" s="69"/>
    </row>
    <row r="656" s="67" customFormat="1" spans="1:2">
      <c r="A656" s="69"/>
      <c r="B656" s="69"/>
    </row>
    <row r="657" s="67" customFormat="1" spans="1:2">
      <c r="A657" s="69"/>
      <c r="B657" s="69"/>
    </row>
    <row r="658" s="67" customFormat="1" spans="1:2">
      <c r="A658" s="69"/>
      <c r="B658" s="69"/>
    </row>
    <row r="659" s="67" customFormat="1" spans="1:2">
      <c r="A659" s="69"/>
      <c r="B659" s="69"/>
    </row>
    <row r="660" s="67" customFormat="1" spans="1:2">
      <c r="A660" s="69"/>
      <c r="B660" s="69"/>
    </row>
    <row r="661" s="67" customFormat="1" spans="1:2">
      <c r="A661" s="69"/>
      <c r="B661" s="69"/>
    </row>
    <row r="662" s="67" customFormat="1" spans="1:2">
      <c r="A662" s="69"/>
      <c r="B662" s="69"/>
    </row>
    <row r="663" s="67" customFormat="1" spans="1:2">
      <c r="A663" s="69"/>
      <c r="B663" s="69"/>
    </row>
    <row r="664" s="67" customFormat="1" spans="1:2">
      <c r="A664" s="69"/>
      <c r="B664" s="69"/>
    </row>
    <row r="665" s="67" customFormat="1" spans="1:2">
      <c r="A665" s="69"/>
      <c r="B665" s="69"/>
    </row>
    <row r="666" s="67" customFormat="1" spans="1:2">
      <c r="A666" s="69"/>
      <c r="B666" s="69"/>
    </row>
    <row r="667" s="67" customFormat="1" spans="1:2">
      <c r="A667" s="69"/>
      <c r="B667" s="69"/>
    </row>
    <row r="668" s="67" customFormat="1" spans="1:2">
      <c r="A668" s="69"/>
      <c r="B668" s="69"/>
    </row>
    <row r="669" s="67" customFormat="1" spans="1:2">
      <c r="A669" s="69"/>
      <c r="B669" s="69"/>
    </row>
    <row r="670" s="67" customFormat="1" spans="1:2">
      <c r="A670" s="69"/>
      <c r="B670" s="69"/>
    </row>
    <row r="671" s="67" customFormat="1" spans="1:2">
      <c r="A671" s="69"/>
      <c r="B671" s="69"/>
    </row>
    <row r="672" s="67" customFormat="1" spans="1:2">
      <c r="A672" s="69"/>
      <c r="B672" s="69"/>
    </row>
    <row r="673" s="67" customFormat="1" spans="1:2">
      <c r="A673" s="69"/>
      <c r="B673" s="69"/>
    </row>
    <row r="674" s="67" customFormat="1" spans="1:2">
      <c r="A674" s="69"/>
      <c r="B674" s="69"/>
    </row>
    <row r="675" s="67" customFormat="1" spans="1:2">
      <c r="A675" s="69"/>
      <c r="B675" s="69"/>
    </row>
    <row r="676" s="67" customFormat="1" spans="1:2">
      <c r="A676" s="69"/>
      <c r="B676" s="69"/>
    </row>
    <row r="677" s="67" customFormat="1" spans="1:2">
      <c r="A677" s="69"/>
      <c r="B677" s="69"/>
    </row>
    <row r="678" s="67" customFormat="1" spans="1:2">
      <c r="A678" s="69"/>
      <c r="B678" s="69"/>
    </row>
    <row r="679" s="67" customFormat="1" spans="1:2">
      <c r="A679" s="69"/>
      <c r="B679" s="69"/>
    </row>
    <row r="680" s="67" customFormat="1" spans="1:2">
      <c r="A680" s="69"/>
      <c r="B680" s="69"/>
    </row>
    <row r="681" s="67" customFormat="1" spans="1:2">
      <c r="A681" s="69"/>
      <c r="B681" s="69"/>
    </row>
    <row r="682" s="67" customFormat="1" spans="1:2">
      <c r="A682" s="69"/>
      <c r="B682" s="69"/>
    </row>
    <row r="683" s="67" customFormat="1" spans="1:2">
      <c r="A683" s="69"/>
      <c r="B683" s="69"/>
    </row>
    <row r="684" s="67" customFormat="1" spans="1:2">
      <c r="A684" s="69"/>
      <c r="B684" s="69"/>
    </row>
    <row r="685" s="67" customFormat="1" spans="1:2">
      <c r="A685" s="69"/>
      <c r="B685" s="69"/>
    </row>
    <row r="686" s="67" customFormat="1" spans="1:2">
      <c r="A686" s="69"/>
      <c r="B686" s="69"/>
    </row>
    <row r="687" s="67" customFormat="1" spans="1:2">
      <c r="A687" s="69"/>
      <c r="B687" s="69"/>
    </row>
    <row r="688" s="67" customFormat="1" spans="1:2">
      <c r="A688" s="69"/>
      <c r="B688" s="69"/>
    </row>
    <row r="689" s="67" customFormat="1" spans="1:2">
      <c r="A689" s="69"/>
      <c r="B689" s="69"/>
    </row>
    <row r="690" s="67" customFormat="1" spans="1:2">
      <c r="A690" s="69"/>
      <c r="B690" s="69"/>
    </row>
    <row r="691" s="67" customFormat="1" spans="1:2">
      <c r="A691" s="69"/>
      <c r="B691" s="69"/>
    </row>
    <row r="692" s="67" customFormat="1" spans="1:2">
      <c r="A692" s="69"/>
      <c r="B692" s="69"/>
    </row>
    <row r="693" s="67" customFormat="1" spans="1:2">
      <c r="A693" s="69"/>
      <c r="B693" s="69"/>
    </row>
    <row r="694" s="67" customFormat="1" spans="1:2">
      <c r="A694" s="69"/>
      <c r="B694" s="69"/>
    </row>
    <row r="695" s="67" customFormat="1" spans="1:2">
      <c r="A695" s="69"/>
      <c r="B695" s="69"/>
    </row>
    <row r="696" s="67" customFormat="1" spans="1:2">
      <c r="A696" s="69"/>
      <c r="B696" s="69"/>
    </row>
    <row r="697" s="67" customFormat="1" spans="1:2">
      <c r="A697" s="69"/>
      <c r="B697" s="69"/>
    </row>
    <row r="698" s="67" customFormat="1" spans="1:2">
      <c r="A698" s="69"/>
      <c r="B698" s="69"/>
    </row>
    <row r="699" s="67" customFormat="1" spans="1:2">
      <c r="A699" s="69"/>
      <c r="B699" s="69"/>
    </row>
    <row r="700" s="67" customFormat="1" spans="1:2">
      <c r="A700" s="69"/>
      <c r="B700" s="69"/>
    </row>
    <row r="701" s="67" customFormat="1" spans="1:2">
      <c r="A701" s="69"/>
      <c r="B701" s="69"/>
    </row>
    <row r="702" s="67" customFormat="1" spans="1:2">
      <c r="A702" s="69"/>
      <c r="B702" s="69"/>
    </row>
    <row r="703" s="67" customFormat="1" spans="1:2">
      <c r="A703" s="69"/>
      <c r="B703" s="69"/>
    </row>
    <row r="704" s="67" customFormat="1" spans="1:2">
      <c r="A704" s="69"/>
      <c r="B704" s="69"/>
    </row>
    <row r="705" s="67" customFormat="1" spans="1:2">
      <c r="A705" s="69"/>
      <c r="B705" s="69"/>
    </row>
    <row r="706" s="67" customFormat="1" spans="1:2">
      <c r="A706" s="69"/>
      <c r="B706" s="69"/>
    </row>
    <row r="707" s="67" customFormat="1" spans="1:2">
      <c r="A707" s="69"/>
      <c r="B707" s="69"/>
    </row>
    <row r="708" s="67" customFormat="1" spans="1:2">
      <c r="A708" s="69"/>
      <c r="B708" s="69"/>
    </row>
    <row r="709" s="67" customFormat="1" spans="1:2">
      <c r="A709" s="69"/>
      <c r="B709" s="69"/>
    </row>
    <row r="710" s="67" customFormat="1" spans="1:2">
      <c r="A710" s="69"/>
      <c r="B710" s="69"/>
    </row>
    <row r="711" s="67" customFormat="1" spans="1:2">
      <c r="A711" s="69"/>
      <c r="B711" s="69"/>
    </row>
    <row r="712" s="67" customFormat="1" spans="1:2">
      <c r="A712" s="69"/>
      <c r="B712" s="69"/>
    </row>
    <row r="713" s="67" customFormat="1" spans="1:2">
      <c r="A713" s="69"/>
      <c r="B713" s="69"/>
    </row>
    <row r="714" s="67" customFormat="1" spans="1:2">
      <c r="A714" s="69"/>
      <c r="B714" s="69"/>
    </row>
    <row r="715" s="67" customFormat="1" spans="1:2">
      <c r="A715" s="69"/>
      <c r="B715" s="69"/>
    </row>
    <row r="716" s="67" customFormat="1" spans="1:2">
      <c r="A716" s="69"/>
      <c r="B716" s="69"/>
    </row>
    <row r="717" s="67" customFormat="1" spans="1:2">
      <c r="A717" s="69"/>
      <c r="B717" s="69"/>
    </row>
    <row r="718" s="67" customFormat="1" spans="1:2">
      <c r="A718" s="69"/>
      <c r="B718" s="69"/>
    </row>
    <row r="719" s="67" customFormat="1" spans="1:2">
      <c r="A719" s="69"/>
      <c r="B719" s="69"/>
    </row>
    <row r="720" s="67" customFormat="1" spans="1:2">
      <c r="A720" s="69"/>
      <c r="B720" s="69"/>
    </row>
    <row r="721" s="67" customFormat="1" spans="1:2">
      <c r="A721" s="69"/>
      <c r="B721" s="69"/>
    </row>
    <row r="722" s="67" customFormat="1" spans="1:2">
      <c r="A722" s="69"/>
      <c r="B722" s="69"/>
    </row>
    <row r="723" s="67" customFormat="1" spans="1:2">
      <c r="A723" s="69"/>
      <c r="B723" s="69"/>
    </row>
    <row r="724" s="67" customFormat="1" spans="1:2">
      <c r="A724" s="69"/>
      <c r="B724" s="69"/>
    </row>
    <row r="725" s="67" customFormat="1" spans="1:2">
      <c r="A725" s="69"/>
      <c r="B725" s="69"/>
    </row>
    <row r="726" s="67" customFormat="1" spans="1:2">
      <c r="A726" s="69"/>
      <c r="B726" s="69"/>
    </row>
    <row r="727" s="67" customFormat="1" spans="1:2">
      <c r="A727" s="69"/>
      <c r="B727" s="69"/>
    </row>
    <row r="728" s="67" customFormat="1" spans="1:2">
      <c r="A728" s="69"/>
      <c r="B728" s="69"/>
    </row>
    <row r="729" s="67" customFormat="1" spans="1:2">
      <c r="A729" s="69"/>
      <c r="B729" s="69"/>
    </row>
    <row r="730" s="67" customFormat="1" spans="1:2">
      <c r="A730" s="69"/>
      <c r="B730" s="69"/>
    </row>
    <row r="731" s="67" customFormat="1" spans="1:2">
      <c r="A731" s="69"/>
      <c r="B731" s="69"/>
    </row>
    <row r="732" s="67" customFormat="1" spans="1:2">
      <c r="A732" s="69"/>
      <c r="B732" s="69"/>
    </row>
    <row r="733" s="67" customFormat="1" spans="1:2">
      <c r="A733" s="69"/>
      <c r="B733" s="69"/>
    </row>
    <row r="734" s="67" customFormat="1" spans="1:2">
      <c r="A734" s="69"/>
      <c r="B734" s="69"/>
    </row>
    <row r="735" s="67" customFormat="1" spans="1:2">
      <c r="A735" s="69"/>
      <c r="B735" s="69"/>
    </row>
    <row r="736" s="67" customFormat="1" spans="1:2">
      <c r="A736" s="69"/>
      <c r="B736" s="69"/>
    </row>
    <row r="737" s="67" customFormat="1" spans="1:2">
      <c r="A737" s="69"/>
      <c r="B737" s="69"/>
    </row>
    <row r="738" s="67" customFormat="1" spans="1:2">
      <c r="A738" s="69"/>
      <c r="B738" s="69"/>
    </row>
    <row r="739" s="67" customFormat="1" spans="1:2">
      <c r="A739" s="69"/>
      <c r="B739" s="69"/>
    </row>
    <row r="740" s="67" customFormat="1" spans="1:2">
      <c r="A740" s="69"/>
      <c r="B740" s="69"/>
    </row>
    <row r="741" s="67" customFormat="1" spans="1:2">
      <c r="A741" s="69"/>
      <c r="B741" s="69"/>
    </row>
    <row r="742" s="67" customFormat="1" spans="1:2">
      <c r="A742" s="69"/>
      <c r="B742" s="69"/>
    </row>
    <row r="743" s="67" customFormat="1" spans="1:2">
      <c r="A743" s="69"/>
      <c r="B743" s="69"/>
    </row>
    <row r="744" s="67" customFormat="1" spans="1:2">
      <c r="A744" s="69"/>
      <c r="B744" s="69"/>
    </row>
    <row r="745" s="67" customFormat="1" spans="1:2">
      <c r="A745" s="69"/>
      <c r="B745" s="69"/>
    </row>
    <row r="746" s="67" customFormat="1" spans="1:2">
      <c r="A746" s="69"/>
      <c r="B746" s="69"/>
    </row>
    <row r="747" s="67" customFormat="1" spans="1:2">
      <c r="A747" s="69"/>
      <c r="B747" s="69"/>
    </row>
    <row r="748" s="67" customFormat="1" spans="1:2">
      <c r="A748" s="69"/>
      <c r="B748" s="69"/>
    </row>
    <row r="749" s="67" customFormat="1" spans="1:2">
      <c r="A749" s="69"/>
      <c r="B749" s="69"/>
    </row>
    <row r="750" s="67" customFormat="1" spans="1:2">
      <c r="A750" s="69"/>
      <c r="B750" s="69"/>
    </row>
    <row r="751" s="67" customFormat="1" spans="1:2">
      <c r="A751" s="69"/>
      <c r="B751" s="69"/>
    </row>
    <row r="752" s="67" customFormat="1" spans="1:2">
      <c r="A752" s="69"/>
      <c r="B752" s="69"/>
    </row>
    <row r="753" s="67" customFormat="1" spans="1:2">
      <c r="A753" s="69"/>
      <c r="B753" s="69"/>
    </row>
    <row r="754" s="67" customFormat="1" spans="1:2">
      <c r="A754" s="69"/>
      <c r="B754" s="69"/>
    </row>
    <row r="755" s="67" customFormat="1" spans="1:2">
      <c r="A755" s="69"/>
      <c r="B755" s="69"/>
    </row>
    <row r="756" s="67" customFormat="1" spans="1:2">
      <c r="A756" s="69"/>
      <c r="B756" s="69"/>
    </row>
    <row r="757" s="67" customFormat="1" spans="1:2">
      <c r="A757" s="69"/>
      <c r="B757" s="69"/>
    </row>
    <row r="758" s="67" customFormat="1" spans="1:2">
      <c r="A758" s="69"/>
      <c r="B758" s="69"/>
    </row>
    <row r="759" s="67" customFormat="1" spans="1:2">
      <c r="A759" s="69"/>
      <c r="B759" s="69"/>
    </row>
    <row r="760" s="67" customFormat="1" spans="1:2">
      <c r="A760" s="69"/>
      <c r="B760" s="69"/>
    </row>
    <row r="761" s="67" customFormat="1" spans="1:2">
      <c r="A761" s="69"/>
      <c r="B761" s="69"/>
    </row>
    <row r="762" s="67" customFormat="1" spans="1:2">
      <c r="A762" s="69"/>
      <c r="B762" s="69"/>
    </row>
    <row r="763" s="67" customFormat="1" spans="1:2">
      <c r="A763" s="69"/>
      <c r="B763" s="69"/>
    </row>
    <row r="764" s="67" customFormat="1" spans="1:2">
      <c r="A764" s="69"/>
      <c r="B764" s="69"/>
    </row>
    <row r="765" s="67" customFormat="1" spans="1:2">
      <c r="A765" s="69"/>
      <c r="B765" s="69"/>
    </row>
    <row r="766" s="67" customFormat="1" spans="1:2">
      <c r="A766" s="69"/>
      <c r="B766" s="69"/>
    </row>
    <row r="767" s="67" customFormat="1" spans="1:2">
      <c r="A767" s="69"/>
      <c r="B767" s="69"/>
    </row>
    <row r="768" s="67" customFormat="1" spans="1:2">
      <c r="A768" s="69"/>
      <c r="B768" s="69"/>
    </row>
    <row r="769" s="67" customFormat="1" spans="1:2">
      <c r="A769" s="69"/>
      <c r="B769" s="69"/>
    </row>
    <row r="770" s="67" customFormat="1" spans="1:2">
      <c r="A770" s="69"/>
      <c r="B770" s="69"/>
    </row>
    <row r="771" s="67" customFormat="1" spans="1:2">
      <c r="A771" s="69"/>
      <c r="B771" s="69"/>
    </row>
    <row r="772" s="67" customFormat="1" spans="1:2">
      <c r="A772" s="69"/>
      <c r="B772" s="69"/>
    </row>
    <row r="773" s="67" customFormat="1" spans="1:2">
      <c r="A773" s="69"/>
      <c r="B773" s="69"/>
    </row>
    <row r="774" s="67" customFormat="1" spans="1:2">
      <c r="A774" s="69"/>
      <c r="B774" s="69"/>
    </row>
    <row r="775" s="67" customFormat="1" spans="1:2">
      <c r="A775" s="69"/>
      <c r="B775" s="69"/>
    </row>
    <row r="776" s="67" customFormat="1" spans="1:2">
      <c r="A776" s="69"/>
      <c r="B776" s="69"/>
    </row>
    <row r="777" s="67" customFormat="1" spans="1:2">
      <c r="A777" s="69"/>
      <c r="B777" s="69"/>
    </row>
    <row r="778" s="67" customFormat="1" spans="1:2">
      <c r="A778" s="69"/>
      <c r="B778" s="69"/>
    </row>
    <row r="779" s="67" customFormat="1" spans="1:2">
      <c r="A779" s="69"/>
      <c r="B779" s="69"/>
    </row>
    <row r="780" s="67" customFormat="1" spans="1:2">
      <c r="A780" s="69"/>
      <c r="B780" s="69"/>
    </row>
    <row r="781" s="67" customFormat="1" spans="1:2">
      <c r="A781" s="69"/>
      <c r="B781" s="69"/>
    </row>
    <row r="782" s="67" customFormat="1" spans="1:2">
      <c r="A782" s="69"/>
      <c r="B782" s="69"/>
    </row>
    <row r="783" s="67" customFormat="1" spans="1:2">
      <c r="A783" s="69"/>
      <c r="B783" s="69"/>
    </row>
    <row r="784" s="67" customFormat="1" spans="1:2">
      <c r="A784" s="69"/>
      <c r="B784" s="69"/>
    </row>
    <row r="785" s="67" customFormat="1" spans="1:2">
      <c r="A785" s="69"/>
      <c r="B785" s="69"/>
    </row>
    <row r="786" s="67" customFormat="1" spans="1:2">
      <c r="A786" s="69"/>
      <c r="B786" s="69"/>
    </row>
    <row r="787" s="67" customFormat="1" spans="1:2">
      <c r="A787" s="69"/>
      <c r="B787" s="69"/>
    </row>
    <row r="788" s="67" customFormat="1" spans="1:2">
      <c r="A788" s="69"/>
      <c r="B788" s="69"/>
    </row>
    <row r="789" s="67" customFormat="1" spans="1:2">
      <c r="A789" s="69"/>
      <c r="B789" s="69"/>
    </row>
    <row r="790" s="67" customFormat="1" spans="1:2">
      <c r="A790" s="69"/>
      <c r="B790" s="69"/>
    </row>
    <row r="791" s="67" customFormat="1" spans="1:2">
      <c r="A791" s="69"/>
      <c r="B791" s="69"/>
    </row>
    <row r="792" s="67" customFormat="1" spans="1:2">
      <c r="A792" s="69"/>
      <c r="B792" s="69"/>
    </row>
    <row r="793" s="67" customFormat="1" spans="1:2">
      <c r="A793" s="69"/>
      <c r="B793" s="69"/>
    </row>
    <row r="794" s="67" customFormat="1" spans="1:2">
      <c r="A794" s="69"/>
      <c r="B794" s="69"/>
    </row>
    <row r="795" s="67" customFormat="1" spans="1:2">
      <c r="A795" s="69"/>
      <c r="B795" s="69"/>
    </row>
    <row r="796" s="67" customFormat="1" spans="1:2">
      <c r="A796" s="69"/>
      <c r="B796" s="69"/>
    </row>
    <row r="797" s="67" customFormat="1" spans="1:2">
      <c r="A797" s="69"/>
      <c r="B797" s="69"/>
    </row>
    <row r="798" s="67" customFormat="1" spans="1:2">
      <c r="A798" s="69"/>
      <c r="B798" s="69"/>
    </row>
    <row r="799" s="67" customFormat="1" spans="1:2">
      <c r="A799" s="69"/>
      <c r="B799" s="69"/>
    </row>
    <row r="800" s="67" customFormat="1" spans="1:2">
      <c r="A800" s="69"/>
      <c r="B800" s="69"/>
    </row>
    <row r="801" s="67" customFormat="1" spans="1:2">
      <c r="A801" s="69"/>
      <c r="B801" s="69"/>
    </row>
    <row r="802" s="67" customFormat="1" spans="1:2">
      <c r="A802" s="69"/>
      <c r="B802" s="69"/>
    </row>
    <row r="803" s="67" customFormat="1" spans="1:2">
      <c r="A803" s="69"/>
      <c r="B803" s="69"/>
    </row>
    <row r="804" s="67" customFormat="1" spans="1:2">
      <c r="A804" s="69"/>
      <c r="B804" s="69"/>
    </row>
    <row r="805" s="67" customFormat="1" spans="1:2">
      <c r="A805" s="69"/>
      <c r="B805" s="69"/>
    </row>
    <row r="806" s="67" customFormat="1" spans="1:2">
      <c r="A806" s="69"/>
      <c r="B806" s="69"/>
    </row>
    <row r="807" s="67" customFormat="1" spans="1:2">
      <c r="A807" s="69"/>
      <c r="B807" s="69"/>
    </row>
    <row r="808" s="67" customFormat="1" spans="1:2">
      <c r="A808" s="69"/>
      <c r="B808" s="69"/>
    </row>
    <row r="809" s="67" customFormat="1" spans="1:2">
      <c r="A809" s="69"/>
      <c r="B809" s="69"/>
    </row>
    <row r="810" s="67" customFormat="1" spans="1:2">
      <c r="A810" s="69"/>
      <c r="B810" s="69"/>
    </row>
    <row r="811" s="67" customFormat="1" spans="1:2">
      <c r="A811" s="69"/>
      <c r="B811" s="69"/>
    </row>
    <row r="812" s="67" customFormat="1" spans="1:2">
      <c r="A812" s="69"/>
      <c r="B812" s="69"/>
    </row>
    <row r="813" s="67" customFormat="1" spans="1:2">
      <c r="A813" s="69"/>
      <c r="B813" s="69"/>
    </row>
    <row r="814" s="67" customFormat="1" spans="1:2">
      <c r="A814" s="69"/>
      <c r="B814" s="69"/>
    </row>
    <row r="815" s="67" customFormat="1" spans="1:2">
      <c r="A815" s="69"/>
      <c r="B815" s="69"/>
    </row>
    <row r="816" s="67" customFormat="1" spans="1:2">
      <c r="A816" s="69"/>
      <c r="B816" s="69"/>
    </row>
    <row r="817" s="67" customFormat="1" spans="1:2">
      <c r="A817" s="69"/>
      <c r="B817" s="69"/>
    </row>
    <row r="818" s="67" customFormat="1" spans="1:2">
      <c r="A818" s="69"/>
      <c r="B818" s="69"/>
    </row>
    <row r="819" s="67" customFormat="1" spans="1:2">
      <c r="A819" s="69"/>
      <c r="B819" s="69"/>
    </row>
    <row r="820" s="67" customFormat="1" spans="1:2">
      <c r="A820" s="69"/>
      <c r="B820" s="69"/>
    </row>
    <row r="821" s="67" customFormat="1" spans="1:2">
      <c r="A821" s="69"/>
      <c r="B821" s="69"/>
    </row>
    <row r="822" s="67" customFormat="1" spans="1:2">
      <c r="A822" s="69"/>
      <c r="B822" s="69"/>
    </row>
    <row r="823" s="67" customFormat="1" spans="1:2">
      <c r="A823" s="69"/>
      <c r="B823" s="69"/>
    </row>
    <row r="824" s="67" customFormat="1" spans="1:2">
      <c r="A824" s="69"/>
      <c r="B824" s="69"/>
    </row>
    <row r="825" s="67" customFormat="1" spans="1:2">
      <c r="A825" s="69"/>
      <c r="B825" s="69"/>
    </row>
    <row r="826" s="67" customFormat="1" spans="1:2">
      <c r="A826" s="69"/>
      <c r="B826" s="69"/>
    </row>
    <row r="827" s="67" customFormat="1" spans="1:2">
      <c r="A827" s="69"/>
      <c r="B827" s="69"/>
    </row>
    <row r="828" s="67" customFormat="1" spans="1:2">
      <c r="A828" s="69"/>
      <c r="B828" s="69"/>
    </row>
    <row r="829" s="67" customFormat="1" spans="1:2">
      <c r="A829" s="69"/>
      <c r="B829" s="69"/>
    </row>
    <row r="830" s="67" customFormat="1" spans="1:2">
      <c r="A830" s="69"/>
      <c r="B830" s="69"/>
    </row>
    <row r="831" s="67" customFormat="1" spans="1:2">
      <c r="A831" s="69"/>
      <c r="B831" s="69"/>
    </row>
    <row r="832" s="67" customFormat="1" spans="1:2">
      <c r="A832" s="69"/>
      <c r="B832" s="69"/>
    </row>
    <row r="833" s="67" customFormat="1" spans="1:2">
      <c r="A833" s="69"/>
      <c r="B833" s="69"/>
    </row>
    <row r="834" s="67" customFormat="1" spans="1:2">
      <c r="A834" s="69"/>
      <c r="B834" s="69"/>
    </row>
    <row r="835" s="67" customFormat="1" spans="1:2">
      <c r="A835" s="69"/>
      <c r="B835" s="69"/>
    </row>
    <row r="836" s="67" customFormat="1" spans="1:2">
      <c r="A836" s="69"/>
      <c r="B836" s="69"/>
    </row>
    <row r="837" s="67" customFormat="1" spans="1:2">
      <c r="A837" s="69"/>
      <c r="B837" s="69"/>
    </row>
    <row r="838" s="67" customFormat="1" spans="1:2">
      <c r="A838" s="69"/>
      <c r="B838" s="69"/>
    </row>
    <row r="839" s="67" customFormat="1" spans="1:2">
      <c r="A839" s="69"/>
      <c r="B839" s="69"/>
    </row>
    <row r="840" s="67" customFormat="1" spans="1:2">
      <c r="A840" s="69"/>
      <c r="B840" s="69"/>
    </row>
    <row r="841" s="67" customFormat="1" spans="1:2">
      <c r="A841" s="69"/>
      <c r="B841" s="69"/>
    </row>
    <row r="842" s="67" customFormat="1" spans="1:2">
      <c r="A842" s="69"/>
      <c r="B842" s="69"/>
    </row>
    <row r="843" s="67" customFormat="1" spans="1:2">
      <c r="A843" s="69"/>
      <c r="B843" s="69"/>
    </row>
    <row r="844" s="67" customFormat="1" spans="1:2">
      <c r="A844" s="69"/>
      <c r="B844" s="69"/>
    </row>
    <row r="845" s="67" customFormat="1" spans="1:2">
      <c r="A845" s="69"/>
      <c r="B845" s="69"/>
    </row>
    <row r="846" s="67" customFormat="1" spans="1:2">
      <c r="A846" s="69"/>
      <c r="B846" s="69"/>
    </row>
    <row r="847" s="67" customFormat="1" spans="1:2">
      <c r="A847" s="69"/>
      <c r="B847" s="69"/>
    </row>
    <row r="848" s="67" customFormat="1" spans="1:2">
      <c r="A848" s="69"/>
      <c r="B848" s="69"/>
    </row>
    <row r="849" s="67" customFormat="1" spans="1:2">
      <c r="A849" s="69"/>
      <c r="B849" s="69"/>
    </row>
    <row r="850" s="67" customFormat="1" spans="1:2">
      <c r="A850" s="69"/>
      <c r="B850" s="69"/>
    </row>
    <row r="851" s="67" customFormat="1" spans="1:2">
      <c r="A851" s="69"/>
      <c r="B851" s="69"/>
    </row>
    <row r="852" s="67" customFormat="1" spans="1:2">
      <c r="A852" s="69"/>
      <c r="B852" s="69"/>
    </row>
    <row r="853" s="67" customFormat="1" spans="1:2">
      <c r="A853" s="69"/>
      <c r="B853" s="69"/>
    </row>
    <row r="854" s="67" customFormat="1" spans="1:2">
      <c r="A854" s="69"/>
      <c r="B854" s="69"/>
    </row>
    <row r="855" s="67" customFormat="1" spans="1:2">
      <c r="A855" s="69"/>
      <c r="B855" s="69"/>
    </row>
    <row r="856" s="67" customFormat="1" spans="1:2">
      <c r="A856" s="69"/>
      <c r="B856" s="69"/>
    </row>
    <row r="857" s="67" customFormat="1" spans="1:2">
      <c r="A857" s="69"/>
      <c r="B857" s="69"/>
    </row>
    <row r="858" s="67" customFormat="1" spans="1:2">
      <c r="A858" s="69"/>
      <c r="B858" s="69"/>
    </row>
    <row r="859" s="67" customFormat="1" spans="1:2">
      <c r="A859" s="69"/>
      <c r="B859" s="69"/>
    </row>
    <row r="860" s="67" customFormat="1" spans="1:2">
      <c r="A860" s="69"/>
      <c r="B860" s="69"/>
    </row>
    <row r="861" s="67" customFormat="1" spans="1:2">
      <c r="A861" s="69"/>
      <c r="B861" s="69"/>
    </row>
    <row r="862" s="67" customFormat="1" spans="1:2">
      <c r="A862" s="69"/>
      <c r="B862" s="69"/>
    </row>
    <row r="863" s="67" customFormat="1" spans="1:2">
      <c r="A863" s="69"/>
      <c r="B863" s="69"/>
    </row>
    <row r="864" s="67" customFormat="1" spans="1:2">
      <c r="A864" s="69"/>
      <c r="B864" s="69"/>
    </row>
    <row r="865" s="67" customFormat="1" spans="1:2">
      <c r="A865" s="69"/>
      <c r="B865" s="69"/>
    </row>
    <row r="866" s="67" customFormat="1" spans="1:2">
      <c r="A866" s="69"/>
      <c r="B866" s="69"/>
    </row>
    <row r="867" s="67" customFormat="1" spans="1:2">
      <c r="A867" s="69"/>
      <c r="B867" s="69"/>
    </row>
    <row r="868" s="67" customFormat="1" spans="1:2">
      <c r="A868" s="69"/>
      <c r="B868" s="69"/>
    </row>
    <row r="869" s="67" customFormat="1" spans="1:2">
      <c r="A869" s="69"/>
      <c r="B869" s="69"/>
    </row>
    <row r="870" s="67" customFormat="1" spans="1:2">
      <c r="A870" s="69"/>
      <c r="B870" s="69"/>
    </row>
    <row r="871" s="67" customFormat="1" spans="1:2">
      <c r="A871" s="69"/>
      <c r="B871" s="69"/>
    </row>
    <row r="872" s="67" customFormat="1" spans="1:2">
      <c r="A872" s="69"/>
      <c r="B872" s="69"/>
    </row>
    <row r="873" s="67" customFormat="1" spans="1:2">
      <c r="A873" s="69"/>
      <c r="B873" s="69"/>
    </row>
    <row r="874" s="67" customFormat="1" spans="1:2">
      <c r="A874" s="69"/>
      <c r="B874" s="69"/>
    </row>
    <row r="875" s="67" customFormat="1" spans="1:2">
      <c r="A875" s="69"/>
      <c r="B875" s="69"/>
    </row>
    <row r="876" s="67" customFormat="1" spans="1:2">
      <c r="A876" s="69"/>
      <c r="B876" s="69"/>
    </row>
    <row r="877" s="67" customFormat="1" spans="1:2">
      <c r="A877" s="69"/>
      <c r="B877" s="69"/>
    </row>
    <row r="878" s="67" customFormat="1" spans="1:2">
      <c r="A878" s="69"/>
      <c r="B878" s="69"/>
    </row>
    <row r="879" s="67" customFormat="1" spans="1:2">
      <c r="A879" s="69"/>
      <c r="B879" s="69"/>
    </row>
    <row r="880" s="67" customFormat="1" spans="1:2">
      <c r="A880" s="69"/>
      <c r="B880" s="69"/>
    </row>
    <row r="881" s="67" customFormat="1" spans="1:2">
      <c r="A881" s="69"/>
      <c r="B881" s="69"/>
    </row>
    <row r="882" s="67" customFormat="1" spans="1:2">
      <c r="A882" s="69"/>
      <c r="B882" s="69"/>
    </row>
    <row r="883" s="67" customFormat="1" spans="1:2">
      <c r="A883" s="69"/>
      <c r="B883" s="69"/>
    </row>
    <row r="884" s="67" customFormat="1" spans="1:2">
      <c r="A884" s="69"/>
      <c r="B884" s="69"/>
    </row>
    <row r="885" s="67" customFormat="1" spans="1:2">
      <c r="A885" s="69"/>
      <c r="B885" s="69"/>
    </row>
    <row r="886" s="67" customFormat="1" spans="1:2">
      <c r="A886" s="69"/>
      <c r="B886" s="69"/>
    </row>
    <row r="887" s="67" customFormat="1" spans="1:2">
      <c r="A887" s="69"/>
      <c r="B887" s="69"/>
    </row>
    <row r="888" s="67" customFormat="1" spans="1:2">
      <c r="A888" s="69"/>
      <c r="B888" s="69"/>
    </row>
    <row r="889" s="67" customFormat="1" spans="1:2">
      <c r="A889" s="69"/>
      <c r="B889" s="69"/>
    </row>
    <row r="890" s="67" customFormat="1" spans="1:2">
      <c r="A890" s="69"/>
      <c r="B890" s="69"/>
    </row>
    <row r="891" s="67" customFormat="1" spans="1:2">
      <c r="A891" s="69"/>
      <c r="B891" s="69"/>
    </row>
    <row r="892" s="67" customFormat="1" spans="1:2">
      <c r="A892" s="69"/>
      <c r="B892" s="69"/>
    </row>
    <row r="893" s="67" customFormat="1" spans="1:2">
      <c r="A893" s="69"/>
      <c r="B893" s="69"/>
    </row>
    <row r="894" s="67" customFormat="1" spans="1:2">
      <c r="A894" s="69"/>
      <c r="B894" s="69"/>
    </row>
    <row r="895" s="67" customFormat="1" spans="1:2">
      <c r="A895" s="69"/>
      <c r="B895" s="69"/>
    </row>
    <row r="896" s="67" customFormat="1" spans="1:2">
      <c r="A896" s="69"/>
      <c r="B896" s="69"/>
    </row>
    <row r="897" s="67" customFormat="1" spans="1:2">
      <c r="A897" s="69"/>
      <c r="B897" s="69"/>
    </row>
    <row r="898" s="67" customFormat="1" spans="1:2">
      <c r="A898" s="69"/>
      <c r="B898" s="69"/>
    </row>
    <row r="899" s="67" customFormat="1" spans="1:2">
      <c r="A899" s="69"/>
      <c r="B899" s="69"/>
    </row>
    <row r="900" s="67" customFormat="1" spans="1:2">
      <c r="A900" s="69"/>
      <c r="B900" s="69"/>
    </row>
    <row r="901" s="67" customFormat="1" spans="1:2">
      <c r="A901" s="69"/>
      <c r="B901" s="69"/>
    </row>
    <row r="902" s="67" customFormat="1" spans="1:2">
      <c r="A902" s="69"/>
      <c r="B902" s="69"/>
    </row>
    <row r="903" s="67" customFormat="1" spans="1:2">
      <c r="A903" s="69"/>
      <c r="B903" s="69"/>
    </row>
    <row r="904" s="67" customFormat="1" spans="1:2">
      <c r="A904" s="69"/>
      <c r="B904" s="69"/>
    </row>
    <row r="905" s="67" customFormat="1" spans="1:2">
      <c r="A905" s="69"/>
      <c r="B905" s="69"/>
    </row>
    <row r="906" s="67" customFormat="1" spans="1:2">
      <c r="A906" s="69"/>
      <c r="B906" s="69"/>
    </row>
    <row r="907" s="67" customFormat="1" spans="1:2">
      <c r="A907" s="69"/>
      <c r="B907" s="69"/>
    </row>
    <row r="908" s="67" customFormat="1" spans="1:2">
      <c r="A908" s="69"/>
      <c r="B908" s="69"/>
    </row>
    <row r="909" s="67" customFormat="1" spans="1:2">
      <c r="A909" s="69"/>
      <c r="B909" s="69"/>
    </row>
    <row r="910" s="67" customFormat="1" spans="1:2">
      <c r="A910" s="69"/>
      <c r="B910" s="69"/>
    </row>
    <row r="911" s="67" customFormat="1" spans="1:2">
      <c r="A911" s="69"/>
      <c r="B911" s="69"/>
    </row>
    <row r="912" s="67" customFormat="1" spans="1:2">
      <c r="A912" s="69"/>
      <c r="B912" s="69"/>
    </row>
    <row r="913" s="67" customFormat="1" spans="1:2">
      <c r="A913" s="69"/>
      <c r="B913" s="69"/>
    </row>
    <row r="914" s="67" customFormat="1" spans="1:2">
      <c r="A914" s="69"/>
      <c r="B914" s="69"/>
    </row>
    <row r="915" s="67" customFormat="1" spans="1:2">
      <c r="A915" s="69"/>
      <c r="B915" s="69"/>
    </row>
    <row r="916" s="67" customFormat="1" spans="1:2">
      <c r="A916" s="69"/>
      <c r="B916" s="69"/>
    </row>
    <row r="917" s="67" customFormat="1" spans="1:2">
      <c r="A917" s="69"/>
      <c r="B917" s="69"/>
    </row>
    <row r="918" s="67" customFormat="1" spans="1:2">
      <c r="A918" s="69"/>
      <c r="B918" s="69"/>
    </row>
    <row r="919" s="67" customFormat="1" spans="1:2">
      <c r="A919" s="69"/>
      <c r="B919" s="69"/>
    </row>
    <row r="920" s="67" customFormat="1" spans="1:2">
      <c r="A920" s="69"/>
      <c r="B920" s="69"/>
    </row>
    <row r="921" s="67" customFormat="1" spans="1:2">
      <c r="A921" s="69"/>
      <c r="B921" s="69"/>
    </row>
    <row r="922" s="67" customFormat="1" spans="1:2">
      <c r="A922" s="69"/>
      <c r="B922" s="69"/>
    </row>
    <row r="923" s="67" customFormat="1" spans="1:2">
      <c r="A923" s="69"/>
      <c r="B923" s="69"/>
    </row>
    <row r="924" s="67" customFormat="1" spans="1:2">
      <c r="A924" s="69"/>
      <c r="B924" s="69"/>
    </row>
    <row r="925" s="67" customFormat="1" spans="1:2">
      <c r="A925" s="69"/>
      <c r="B925" s="69"/>
    </row>
    <row r="926" s="67" customFormat="1" spans="1:2">
      <c r="A926" s="69"/>
      <c r="B926" s="69"/>
    </row>
    <row r="927" s="67" customFormat="1" spans="1:2">
      <c r="A927" s="69"/>
      <c r="B927" s="69"/>
    </row>
    <row r="928" s="67" customFormat="1" spans="1:2">
      <c r="A928" s="69"/>
      <c r="B928" s="69"/>
    </row>
    <row r="929" s="67" customFormat="1" spans="1:2">
      <c r="A929" s="69"/>
      <c r="B929" s="69"/>
    </row>
    <row r="930" s="67" customFormat="1" spans="1:2">
      <c r="A930" s="69"/>
      <c r="B930" s="69"/>
    </row>
    <row r="931" s="67" customFormat="1" spans="1:2">
      <c r="A931" s="69"/>
      <c r="B931" s="69"/>
    </row>
    <row r="932" s="67" customFormat="1" spans="1:2">
      <c r="A932" s="69"/>
      <c r="B932" s="69"/>
    </row>
    <row r="933" s="67" customFormat="1" spans="1:2">
      <c r="A933" s="69"/>
      <c r="B933" s="69"/>
    </row>
    <row r="934" s="67" customFormat="1" spans="1:2">
      <c r="A934" s="69"/>
      <c r="B934" s="69"/>
    </row>
    <row r="935" s="67" customFormat="1" spans="1:2">
      <c r="A935" s="69"/>
      <c r="B935" s="69"/>
    </row>
    <row r="936" s="67" customFormat="1" spans="1:2">
      <c r="A936" s="69"/>
      <c r="B936" s="69"/>
    </row>
    <row r="937" s="67" customFormat="1" spans="1:2">
      <c r="A937" s="69"/>
      <c r="B937" s="69"/>
    </row>
    <row r="938" s="67" customFormat="1" spans="1:2">
      <c r="A938" s="69"/>
      <c r="B938" s="69"/>
    </row>
    <row r="939" s="67" customFormat="1" spans="1:2">
      <c r="A939" s="69"/>
      <c r="B939" s="69"/>
    </row>
    <row r="940" s="67" customFormat="1" spans="1:2">
      <c r="A940" s="69"/>
      <c r="B940" s="69"/>
    </row>
    <row r="941" s="67" customFormat="1" spans="1:2">
      <c r="A941" s="69"/>
      <c r="B941" s="69"/>
    </row>
    <row r="942" s="67" customFormat="1" spans="1:2">
      <c r="A942" s="69"/>
      <c r="B942" s="69"/>
    </row>
    <row r="943" s="67" customFormat="1" spans="1:2">
      <c r="A943" s="69"/>
      <c r="B943" s="69"/>
    </row>
    <row r="944" s="67" customFormat="1" spans="1:2">
      <c r="A944" s="69"/>
      <c r="B944" s="69"/>
    </row>
    <row r="945" s="67" customFormat="1" spans="1:2">
      <c r="A945" s="69"/>
      <c r="B945" s="69"/>
    </row>
    <row r="946" s="67" customFormat="1" spans="1:2">
      <c r="A946" s="69"/>
      <c r="B946" s="69"/>
    </row>
    <row r="947" s="67" customFormat="1" spans="1:2">
      <c r="A947" s="69"/>
      <c r="B947" s="69"/>
    </row>
    <row r="948" s="67" customFormat="1" spans="1:2">
      <c r="A948" s="69"/>
      <c r="B948" s="69"/>
    </row>
    <row r="949" s="67" customFormat="1" spans="1:2">
      <c r="A949" s="69"/>
      <c r="B949" s="69"/>
    </row>
    <row r="950" s="67" customFormat="1" spans="1:2">
      <c r="A950" s="69"/>
      <c r="B950" s="69"/>
    </row>
    <row r="951" s="67" customFormat="1" spans="1:2">
      <c r="A951" s="69"/>
      <c r="B951" s="69"/>
    </row>
    <row r="952" s="67" customFormat="1" spans="1:2">
      <c r="A952" s="69"/>
      <c r="B952" s="69"/>
    </row>
    <row r="953" s="67" customFormat="1" spans="1:2">
      <c r="A953" s="69"/>
      <c r="B953" s="69"/>
    </row>
    <row r="954" s="67" customFormat="1" spans="1:2">
      <c r="A954" s="69"/>
      <c r="B954" s="69"/>
    </row>
    <row r="955" s="67" customFormat="1" spans="1:2">
      <c r="A955" s="69"/>
      <c r="B955" s="69"/>
    </row>
    <row r="956" s="67" customFormat="1" spans="1:2">
      <c r="A956" s="69"/>
      <c r="B956" s="69"/>
    </row>
    <row r="957" s="67" customFormat="1" spans="1:2">
      <c r="A957" s="69"/>
      <c r="B957" s="69"/>
    </row>
    <row r="958" s="67" customFormat="1" spans="1:2">
      <c r="A958" s="69"/>
      <c r="B958" s="69"/>
    </row>
    <row r="959" s="67" customFormat="1" spans="1:2">
      <c r="A959" s="69"/>
      <c r="B959" s="69"/>
    </row>
    <row r="960" s="67" customFormat="1" spans="1:2">
      <c r="A960" s="69"/>
      <c r="B960" s="69"/>
    </row>
    <row r="961" s="67" customFormat="1" spans="1:2">
      <c r="A961" s="69"/>
      <c r="B961" s="69"/>
    </row>
    <row r="962" s="67" customFormat="1" spans="1:2">
      <c r="A962" s="69"/>
      <c r="B962" s="69"/>
    </row>
    <row r="963" s="67" customFormat="1" spans="1:2">
      <c r="A963" s="69"/>
      <c r="B963" s="69"/>
    </row>
    <row r="964" s="67" customFormat="1" spans="1:2">
      <c r="A964" s="69"/>
      <c r="B964" s="69"/>
    </row>
    <row r="965" s="67" customFormat="1" spans="1:2">
      <c r="A965" s="69"/>
      <c r="B965" s="69"/>
    </row>
    <row r="966" s="67" customFormat="1" spans="1:2">
      <c r="A966" s="69"/>
      <c r="B966" s="69"/>
    </row>
    <row r="967" s="67" customFormat="1" spans="1:2">
      <c r="A967" s="69"/>
      <c r="B967" s="69"/>
    </row>
    <row r="968" s="67" customFormat="1" spans="1:2">
      <c r="A968" s="69"/>
      <c r="B968" s="69"/>
    </row>
    <row r="969" s="67" customFormat="1" spans="1:2">
      <c r="A969" s="69"/>
      <c r="B969" s="69"/>
    </row>
    <row r="970" s="67" customFormat="1" spans="1:2">
      <c r="A970" s="69"/>
      <c r="B970" s="69"/>
    </row>
    <row r="971" s="67" customFormat="1" spans="1:2">
      <c r="A971" s="69"/>
      <c r="B971" s="69"/>
    </row>
    <row r="972" s="67" customFormat="1" spans="1:2">
      <c r="A972" s="69"/>
      <c r="B972" s="69"/>
    </row>
    <row r="973" s="67" customFormat="1" spans="1:2">
      <c r="A973" s="69"/>
      <c r="B973" s="69"/>
    </row>
    <row r="974" s="67" customFormat="1" spans="1:2">
      <c r="A974" s="69"/>
      <c r="B974" s="69"/>
    </row>
    <row r="975" s="67" customFormat="1" spans="1:2">
      <c r="A975" s="69"/>
      <c r="B975" s="69"/>
    </row>
    <row r="976" s="67" customFormat="1" spans="1:2">
      <c r="A976" s="69"/>
      <c r="B976" s="69"/>
    </row>
    <row r="977" s="67" customFormat="1" spans="1:2">
      <c r="A977" s="69"/>
      <c r="B977" s="69"/>
    </row>
    <row r="978" s="67" customFormat="1" spans="1:2">
      <c r="A978" s="69"/>
      <c r="B978" s="69"/>
    </row>
    <row r="979" s="67" customFormat="1" spans="1:2">
      <c r="A979" s="69"/>
      <c r="B979" s="69"/>
    </row>
    <row r="980" s="67" customFormat="1" spans="1:2">
      <c r="A980" s="69"/>
      <c r="B980" s="69"/>
    </row>
    <row r="981" s="67" customFormat="1" spans="1:2">
      <c r="A981" s="69"/>
      <c r="B981" s="69"/>
    </row>
    <row r="982" s="67" customFormat="1" spans="1:2">
      <c r="A982" s="69"/>
      <c r="B982" s="69"/>
    </row>
    <row r="983" s="67" customFormat="1" spans="1:2">
      <c r="A983" s="69"/>
      <c r="B983" s="69"/>
    </row>
    <row r="984" s="67" customFormat="1" spans="1:2">
      <c r="A984" s="69"/>
      <c r="B984" s="69"/>
    </row>
    <row r="985" s="67" customFormat="1" spans="1:2">
      <c r="A985" s="69"/>
      <c r="B985" s="69"/>
    </row>
    <row r="986" s="67" customFormat="1" spans="1:2">
      <c r="A986" s="69"/>
      <c r="B986" s="69"/>
    </row>
    <row r="987" s="67" customFormat="1" spans="1:2">
      <c r="A987" s="69"/>
      <c r="B987" s="69"/>
    </row>
    <row r="988" s="67" customFormat="1" spans="1:2">
      <c r="A988" s="69"/>
      <c r="B988" s="69"/>
    </row>
    <row r="989" s="67" customFormat="1" spans="1:2">
      <c r="A989" s="69"/>
      <c r="B989" s="69"/>
    </row>
    <row r="990" s="67" customFormat="1" spans="1:2">
      <c r="A990" s="69"/>
      <c r="B990" s="69"/>
    </row>
    <row r="991" s="67" customFormat="1" spans="1:2">
      <c r="A991" s="69"/>
      <c r="B991" s="69"/>
    </row>
    <row r="992" s="67" customFormat="1" spans="1:2">
      <c r="A992" s="69"/>
      <c r="B992" s="69"/>
    </row>
    <row r="993" s="67" customFormat="1" spans="1:2">
      <c r="A993" s="69"/>
      <c r="B993" s="69"/>
    </row>
    <row r="994" s="67" customFormat="1" spans="1:2">
      <c r="A994" s="69"/>
      <c r="B994" s="69"/>
    </row>
    <row r="995" s="67" customFormat="1" spans="1:2">
      <c r="A995" s="69"/>
      <c r="B995" s="69"/>
    </row>
    <row r="996" s="67" customFormat="1" spans="1:2">
      <c r="A996" s="69"/>
      <c r="B996" s="69"/>
    </row>
    <row r="997" s="67" customFormat="1" spans="1:2">
      <c r="A997" s="69"/>
      <c r="B997" s="69"/>
    </row>
    <row r="998" s="67" customFormat="1" spans="1:2">
      <c r="A998" s="69"/>
      <c r="B998" s="69"/>
    </row>
    <row r="999" s="67" customFormat="1" spans="1:2">
      <c r="A999" s="69"/>
      <c r="B999" s="69"/>
    </row>
    <row r="1000" s="67" customFormat="1" spans="1:2">
      <c r="A1000" s="69"/>
      <c r="B1000" s="69"/>
    </row>
    <row r="1001" s="67" customFormat="1" spans="1:2">
      <c r="A1001" s="69"/>
      <c r="B1001" s="69"/>
    </row>
    <row r="1002" s="67" customFormat="1" spans="1:2">
      <c r="A1002" s="69"/>
      <c r="B1002" s="69"/>
    </row>
    <row r="1003" s="67" customFormat="1" spans="1:2">
      <c r="A1003" s="69"/>
      <c r="B1003" s="69"/>
    </row>
    <row r="1004" s="67" customFormat="1" spans="1:2">
      <c r="A1004" s="69"/>
      <c r="B1004" s="69"/>
    </row>
    <row r="1005" s="67" customFormat="1" spans="1:2">
      <c r="A1005" s="69"/>
      <c r="B1005" s="69"/>
    </row>
    <row r="1006" s="67" customFormat="1" spans="1:2">
      <c r="A1006" s="69"/>
      <c r="B1006" s="69"/>
    </row>
    <row r="1007" s="67" customFormat="1" spans="1:2">
      <c r="A1007" s="69"/>
      <c r="B1007" s="69"/>
    </row>
    <row r="1008" s="67" customFormat="1" spans="1:2">
      <c r="A1008" s="69"/>
      <c r="B1008" s="69"/>
    </row>
    <row r="1009" s="67" customFormat="1" spans="1:2">
      <c r="A1009" s="69"/>
      <c r="B1009" s="69"/>
    </row>
    <row r="1010" s="67" customFormat="1" spans="1:2">
      <c r="A1010" s="69"/>
      <c r="B1010" s="69"/>
    </row>
    <row r="1011" s="67" customFormat="1" spans="1:2">
      <c r="A1011" s="69"/>
      <c r="B1011" s="69"/>
    </row>
    <row r="1012" s="67" customFormat="1" spans="1:2">
      <c r="A1012" s="69"/>
      <c r="B1012" s="69"/>
    </row>
    <row r="1013" s="67" customFormat="1" spans="1:2">
      <c r="A1013" s="69"/>
      <c r="B1013" s="69"/>
    </row>
    <row r="1014" s="67" customFormat="1" spans="1:2">
      <c r="A1014" s="69"/>
      <c r="B1014" s="69"/>
    </row>
    <row r="1015" s="67" customFormat="1" spans="1:2">
      <c r="A1015" s="69"/>
      <c r="B1015" s="69"/>
    </row>
    <row r="1016" s="67" customFormat="1" spans="1:2">
      <c r="A1016" s="69"/>
      <c r="B1016" s="69"/>
    </row>
    <row r="1017" s="67" customFormat="1" spans="1:2">
      <c r="A1017" s="69"/>
      <c r="B1017" s="69"/>
    </row>
    <row r="1018" s="67" customFormat="1" spans="1:2">
      <c r="A1018" s="69"/>
      <c r="B1018" s="69"/>
    </row>
    <row r="1019" s="67" customFormat="1" spans="1:2">
      <c r="A1019" s="69"/>
      <c r="B1019" s="69"/>
    </row>
    <row r="1020" s="67" customFormat="1" spans="1:2">
      <c r="A1020" s="69"/>
      <c r="B1020" s="69"/>
    </row>
    <row r="1021" s="67" customFormat="1" spans="1:2">
      <c r="A1021" s="69"/>
      <c r="B1021" s="69"/>
    </row>
    <row r="1022" s="67" customFormat="1" spans="1:2">
      <c r="A1022" s="69"/>
      <c r="B1022" s="69"/>
    </row>
    <row r="1023" s="67" customFormat="1" spans="1:2">
      <c r="A1023" s="69"/>
      <c r="B1023" s="69"/>
    </row>
    <row r="1024" s="67" customFormat="1" spans="1:2">
      <c r="A1024" s="69"/>
      <c r="B1024" s="69"/>
    </row>
    <row r="1025" s="67" customFormat="1" spans="1:2">
      <c r="A1025" s="69"/>
      <c r="B1025" s="69"/>
    </row>
    <row r="1026" s="67" customFormat="1" spans="1:2">
      <c r="A1026" s="69"/>
      <c r="B1026" s="69"/>
    </row>
    <row r="1027" s="67" customFormat="1" spans="1:2">
      <c r="A1027" s="69"/>
      <c r="B1027" s="69"/>
    </row>
    <row r="1028" s="67" customFormat="1" spans="1:2">
      <c r="A1028" s="69"/>
      <c r="B1028" s="69"/>
    </row>
    <row r="1029" s="67" customFormat="1" spans="1:2">
      <c r="A1029" s="69"/>
      <c r="B1029" s="69"/>
    </row>
    <row r="1030" s="67" customFormat="1" spans="1:2">
      <c r="A1030" s="69"/>
      <c r="B1030" s="69"/>
    </row>
    <row r="1031" s="67" customFormat="1" spans="1:2">
      <c r="A1031" s="69"/>
      <c r="B1031" s="69"/>
    </row>
    <row r="1032" s="67" customFormat="1" spans="1:2">
      <c r="A1032" s="69"/>
      <c r="B1032" s="69"/>
    </row>
    <row r="1033" s="67" customFormat="1" spans="1:2">
      <c r="A1033" s="69"/>
      <c r="B1033" s="69"/>
    </row>
    <row r="1034" s="67" customFormat="1" spans="1:2">
      <c r="A1034" s="69"/>
      <c r="B1034" s="69"/>
    </row>
    <row r="1035" s="67" customFormat="1" spans="1:2">
      <c r="A1035" s="69"/>
      <c r="B1035" s="69"/>
    </row>
    <row r="1036" s="67" customFormat="1" spans="1:2">
      <c r="A1036" s="69"/>
      <c r="B1036" s="69"/>
    </row>
    <row r="1037" s="67" customFormat="1" spans="1:2">
      <c r="A1037" s="69"/>
      <c r="B1037" s="69"/>
    </row>
    <row r="1038" s="67" customFormat="1" spans="1:2">
      <c r="A1038" s="69"/>
      <c r="B1038" s="69"/>
    </row>
    <row r="1039" s="67" customFormat="1" spans="1:2">
      <c r="A1039" s="69"/>
      <c r="B1039" s="69"/>
    </row>
    <row r="1040" s="67" customFormat="1" spans="1:2">
      <c r="A1040" s="69"/>
      <c r="B1040" s="69"/>
    </row>
    <row r="1041" s="67" customFormat="1" spans="1:2">
      <c r="A1041" s="69"/>
      <c r="B1041" s="69"/>
    </row>
    <row r="1042" s="67" customFormat="1" spans="1:2">
      <c r="A1042" s="69"/>
      <c r="B1042" s="69"/>
    </row>
    <row r="1043" s="67" customFormat="1" spans="1:2">
      <c r="A1043" s="69"/>
      <c r="B1043" s="69"/>
    </row>
    <row r="1044" s="67" customFormat="1" spans="1:2">
      <c r="A1044" s="69"/>
      <c r="B1044" s="69"/>
    </row>
    <row r="1045" s="67" customFormat="1" spans="1:2">
      <c r="A1045" s="69"/>
      <c r="B1045" s="69"/>
    </row>
    <row r="1046" s="67" customFormat="1" spans="1:2">
      <c r="A1046" s="69"/>
      <c r="B1046" s="69"/>
    </row>
    <row r="1047" s="67" customFormat="1" spans="1:2">
      <c r="A1047" s="69"/>
      <c r="B1047" s="69"/>
    </row>
    <row r="1048" s="67" customFormat="1" spans="1:2">
      <c r="A1048" s="69"/>
      <c r="B1048" s="69"/>
    </row>
    <row r="1049" s="67" customFormat="1" spans="1:2">
      <c r="A1049" s="69"/>
      <c r="B1049" s="69"/>
    </row>
    <row r="1050" s="67" customFormat="1" spans="1:2">
      <c r="A1050" s="69"/>
      <c r="B1050" s="69"/>
    </row>
    <row r="1051" s="67" customFormat="1" spans="1:2">
      <c r="A1051" s="69"/>
      <c r="B1051" s="69"/>
    </row>
    <row r="1052" s="67" customFormat="1" spans="1:2">
      <c r="A1052" s="69"/>
      <c r="B1052" s="69"/>
    </row>
    <row r="1053" s="67" customFormat="1" spans="1:2">
      <c r="A1053" s="69"/>
      <c r="B1053" s="69"/>
    </row>
    <row r="1054" s="67" customFormat="1" spans="1:2">
      <c r="A1054" s="69"/>
      <c r="B1054" s="69"/>
    </row>
    <row r="1055" s="67" customFormat="1" spans="1:2">
      <c r="A1055" s="69"/>
      <c r="B1055" s="69"/>
    </row>
    <row r="1056" s="67" customFormat="1" spans="1:2">
      <c r="A1056" s="69"/>
      <c r="B1056" s="69"/>
    </row>
    <row r="1057" s="67" customFormat="1" spans="1:2">
      <c r="A1057" s="69"/>
      <c r="B1057" s="69"/>
    </row>
    <row r="1058" s="67" customFormat="1" spans="1:2">
      <c r="A1058" s="69"/>
      <c r="B1058" s="69"/>
    </row>
    <row r="1059" s="67" customFormat="1" spans="1:2">
      <c r="A1059" s="69"/>
      <c r="B1059" s="69"/>
    </row>
    <row r="1060" s="67" customFormat="1" spans="1:2">
      <c r="A1060" s="69"/>
      <c r="B1060" s="69"/>
    </row>
    <row r="1061" s="67" customFormat="1" spans="1:2">
      <c r="A1061" s="69"/>
      <c r="B1061" s="69"/>
    </row>
    <row r="1062" s="67" customFormat="1" spans="1:2">
      <c r="A1062" s="69"/>
      <c r="B1062" s="69"/>
    </row>
    <row r="1063" s="67" customFormat="1" spans="1:2">
      <c r="A1063" s="69"/>
      <c r="B1063" s="69"/>
    </row>
    <row r="1064" s="67" customFormat="1" spans="1:2">
      <c r="A1064" s="69"/>
      <c r="B1064" s="69"/>
    </row>
    <row r="1065" s="67" customFormat="1" spans="1:2">
      <c r="A1065" s="69"/>
      <c r="B1065" s="69"/>
    </row>
    <row r="1066" s="67" customFormat="1" spans="1:2">
      <c r="A1066" s="69"/>
      <c r="B1066" s="69"/>
    </row>
    <row r="1067" s="67" customFormat="1" spans="1:2">
      <c r="A1067" s="69"/>
      <c r="B1067" s="69"/>
    </row>
    <row r="1068" s="67" customFormat="1" spans="1:2">
      <c r="A1068" s="69"/>
      <c r="B1068" s="69"/>
    </row>
    <row r="1069" s="67" customFormat="1" spans="1:2">
      <c r="A1069" s="69"/>
      <c r="B1069" s="69"/>
    </row>
    <row r="1070" s="67" customFormat="1" spans="1:2">
      <c r="A1070" s="69"/>
      <c r="B1070" s="69"/>
    </row>
    <row r="1071" s="67" customFormat="1" spans="1:2">
      <c r="A1071" s="69"/>
      <c r="B1071" s="69"/>
    </row>
    <row r="1072" s="67" customFormat="1" spans="1:2">
      <c r="A1072" s="69"/>
      <c r="B1072" s="69"/>
    </row>
    <row r="1073" s="67" customFormat="1" spans="1:2">
      <c r="A1073" s="69"/>
      <c r="B1073" s="69"/>
    </row>
    <row r="1074" s="67" customFormat="1" spans="1:2">
      <c r="A1074" s="69"/>
      <c r="B1074" s="69"/>
    </row>
    <row r="1075" s="67" customFormat="1" spans="1:2">
      <c r="A1075" s="69"/>
      <c r="B1075" s="69"/>
    </row>
    <row r="1076" s="67" customFormat="1" spans="1:2">
      <c r="A1076" s="69"/>
      <c r="B1076" s="69"/>
    </row>
    <row r="1077" s="67" customFormat="1" spans="1:2">
      <c r="A1077" s="69"/>
      <c r="B1077" s="69"/>
    </row>
    <row r="1078" s="67" customFormat="1" spans="1:2">
      <c r="A1078" s="69"/>
      <c r="B1078" s="69"/>
    </row>
    <row r="1079" s="67" customFormat="1" spans="1:2">
      <c r="A1079" s="69"/>
      <c r="B1079" s="69"/>
    </row>
    <row r="1080" s="67" customFormat="1" spans="1:2">
      <c r="A1080" s="69"/>
      <c r="B1080" s="69"/>
    </row>
    <row r="1081" s="67" customFormat="1" spans="1:2">
      <c r="A1081" s="69"/>
      <c r="B1081" s="69"/>
    </row>
    <row r="1082" s="67" customFormat="1" spans="1:2">
      <c r="A1082" s="69"/>
      <c r="B1082" s="69"/>
    </row>
    <row r="1083" s="67" customFormat="1" spans="1:2">
      <c r="A1083" s="69"/>
      <c r="B1083" s="69"/>
    </row>
    <row r="1084" s="67" customFormat="1" spans="1:2">
      <c r="A1084" s="69"/>
      <c r="B1084" s="69"/>
    </row>
    <row r="1085" s="67" customFormat="1" spans="1:2">
      <c r="A1085" s="69"/>
      <c r="B1085" s="69"/>
    </row>
    <row r="1086" s="67" customFormat="1" spans="1:2">
      <c r="A1086" s="69"/>
      <c r="B1086" s="69"/>
    </row>
    <row r="1087" s="67" customFormat="1" spans="1:2">
      <c r="A1087" s="69"/>
      <c r="B1087" s="69"/>
    </row>
    <row r="1088" s="67" customFormat="1" spans="1:2">
      <c r="A1088" s="69"/>
      <c r="B1088" s="69"/>
    </row>
    <row r="1089" s="67" customFormat="1" spans="1:2">
      <c r="A1089" s="69"/>
      <c r="B1089" s="69"/>
    </row>
    <row r="1090" s="67" customFormat="1" spans="1:2">
      <c r="A1090" s="69"/>
      <c r="B1090" s="69"/>
    </row>
    <row r="1091" s="67" customFormat="1" spans="1:2">
      <c r="A1091" s="69"/>
      <c r="B1091" s="69"/>
    </row>
    <row r="1092" s="67" customFormat="1" spans="1:2">
      <c r="A1092" s="69"/>
      <c r="B1092" s="69"/>
    </row>
    <row r="1093" s="67" customFormat="1" spans="1:2">
      <c r="A1093" s="69"/>
      <c r="B1093" s="69"/>
    </row>
    <row r="1094" s="67" customFormat="1" spans="1:2">
      <c r="A1094" s="69"/>
      <c r="B1094" s="69"/>
    </row>
    <row r="1095" s="67" customFormat="1" spans="1:2">
      <c r="A1095" s="69"/>
      <c r="B1095" s="69"/>
    </row>
    <row r="1096" s="67" customFormat="1" spans="1:2">
      <c r="A1096" s="69"/>
      <c r="B1096" s="69"/>
    </row>
    <row r="1097" s="67" customFormat="1" spans="1:2">
      <c r="A1097" s="69"/>
      <c r="B1097" s="69"/>
    </row>
    <row r="1098" s="67" customFormat="1" spans="1:2">
      <c r="A1098" s="69"/>
      <c r="B1098" s="69"/>
    </row>
    <row r="1099" s="67" customFormat="1" spans="1:2">
      <c r="A1099" s="69"/>
      <c r="B1099" s="69"/>
    </row>
    <row r="1100" s="67" customFormat="1" spans="1:2">
      <c r="A1100" s="69"/>
      <c r="B1100" s="69"/>
    </row>
    <row r="1101" s="67" customFormat="1" spans="1:2">
      <c r="A1101" s="69"/>
      <c r="B1101" s="69"/>
    </row>
    <row r="1102" s="67" customFormat="1" spans="1:2">
      <c r="A1102" s="69"/>
      <c r="B1102" s="69"/>
    </row>
    <row r="1103" s="67" customFormat="1" spans="1:2">
      <c r="A1103" s="69"/>
      <c r="B1103" s="69"/>
    </row>
    <row r="1104" s="67" customFormat="1" spans="1:2">
      <c r="A1104" s="69"/>
      <c r="B1104" s="69"/>
    </row>
    <row r="1105" s="67" customFormat="1" spans="1:2">
      <c r="A1105" s="69"/>
      <c r="B1105" s="69"/>
    </row>
    <row r="1106" s="67" customFormat="1" spans="1:2">
      <c r="A1106" s="69"/>
      <c r="B1106" s="69"/>
    </row>
    <row r="1107" s="67" customFormat="1" spans="1:2">
      <c r="A1107" s="69"/>
      <c r="B1107" s="69"/>
    </row>
    <row r="1108" s="67" customFormat="1" spans="1:2">
      <c r="A1108" s="69"/>
      <c r="B1108" s="69"/>
    </row>
    <row r="1109" s="67" customFormat="1" spans="1:2">
      <c r="A1109" s="69"/>
      <c r="B1109" s="69"/>
    </row>
    <row r="1110" s="67" customFormat="1" spans="1:2">
      <c r="A1110" s="69"/>
      <c r="B1110" s="69"/>
    </row>
    <row r="1111" s="67" customFormat="1" spans="1:2">
      <c r="A1111" s="69"/>
      <c r="B1111" s="69"/>
    </row>
    <row r="1112" s="67" customFormat="1" spans="1:2">
      <c r="A1112" s="69"/>
      <c r="B1112" s="69"/>
    </row>
    <row r="1113" s="67" customFormat="1" spans="1:2">
      <c r="A1113" s="69"/>
      <c r="B1113" s="69"/>
    </row>
    <row r="1114" s="67" customFormat="1" spans="1:2">
      <c r="A1114" s="69"/>
      <c r="B1114" s="69"/>
    </row>
    <row r="1115" s="67" customFormat="1" spans="1:2">
      <c r="A1115" s="69"/>
      <c r="B1115" s="69"/>
    </row>
    <row r="1116" s="67" customFormat="1" spans="1:2">
      <c r="A1116" s="69"/>
      <c r="B1116" s="69"/>
    </row>
    <row r="1117" s="67" customFormat="1" spans="1:2">
      <c r="A1117" s="69"/>
      <c r="B1117" s="69"/>
    </row>
    <row r="1118" s="67" customFormat="1" spans="1:2">
      <c r="A1118" s="69"/>
      <c r="B1118" s="69"/>
    </row>
    <row r="1119" s="67" customFormat="1" spans="1:2">
      <c r="A1119" s="69"/>
      <c r="B1119" s="69"/>
    </row>
    <row r="1120" s="67" customFormat="1" spans="1:2">
      <c r="A1120" s="69"/>
      <c r="B1120" s="69"/>
    </row>
    <row r="1121" s="67" customFormat="1" spans="1:2">
      <c r="A1121" s="69"/>
      <c r="B1121" s="69"/>
    </row>
    <row r="1122" s="67" customFormat="1" spans="1:2">
      <c r="A1122" s="69"/>
      <c r="B1122" s="69"/>
    </row>
    <row r="1123" s="67" customFormat="1" spans="1:2">
      <c r="A1123" s="69"/>
      <c r="B1123" s="69"/>
    </row>
    <row r="1124" s="67" customFormat="1" spans="1:2">
      <c r="A1124" s="69"/>
      <c r="B1124" s="69"/>
    </row>
    <row r="1125" s="67" customFormat="1" spans="1:2">
      <c r="A1125" s="69"/>
      <c r="B1125" s="69"/>
    </row>
    <row r="1126" s="67" customFormat="1" spans="1:2">
      <c r="A1126" s="69"/>
      <c r="B1126" s="69"/>
    </row>
    <row r="1127" s="67" customFormat="1" spans="1:2">
      <c r="A1127" s="69"/>
      <c r="B1127" s="69"/>
    </row>
    <row r="1128" s="67" customFormat="1" spans="1:2">
      <c r="A1128" s="69"/>
      <c r="B1128" s="69"/>
    </row>
    <row r="1129" s="67" customFormat="1" spans="1:2">
      <c r="A1129" s="69"/>
      <c r="B1129" s="69"/>
    </row>
    <row r="1130" s="67" customFormat="1" spans="1:2">
      <c r="A1130" s="69"/>
      <c r="B1130" s="69"/>
    </row>
    <row r="1131" s="67" customFormat="1" spans="1:2">
      <c r="A1131" s="69"/>
      <c r="B1131" s="69"/>
    </row>
    <row r="1132" s="67" customFormat="1" spans="1:2">
      <c r="A1132" s="69"/>
      <c r="B1132" s="69"/>
    </row>
    <row r="1133" s="67" customFormat="1" spans="1:2">
      <c r="A1133" s="69"/>
      <c r="B1133" s="69"/>
    </row>
    <row r="1134" s="67" customFormat="1" spans="1:2">
      <c r="A1134" s="69"/>
      <c r="B1134" s="69"/>
    </row>
    <row r="1135" s="67" customFormat="1" spans="1:2">
      <c r="A1135" s="69"/>
      <c r="B1135" s="69"/>
    </row>
    <row r="1136" s="67" customFormat="1" spans="1:2">
      <c r="A1136" s="69"/>
      <c r="B1136" s="69"/>
    </row>
    <row r="1137" s="67" customFormat="1" spans="1:2">
      <c r="A1137" s="69"/>
      <c r="B1137" s="69"/>
    </row>
    <row r="1138" s="67" customFormat="1" spans="1:2">
      <c r="A1138" s="69"/>
      <c r="B1138" s="69"/>
    </row>
    <row r="1139" s="67" customFormat="1" spans="1:2">
      <c r="A1139" s="69"/>
      <c r="B1139" s="69"/>
    </row>
    <row r="1140" s="67" customFormat="1" spans="1:2">
      <c r="A1140" s="69"/>
      <c r="B1140" s="69"/>
    </row>
    <row r="1141" s="67" customFormat="1" spans="1:2">
      <c r="A1141" s="69"/>
      <c r="B1141" s="69"/>
    </row>
    <row r="1142" s="67" customFormat="1" spans="1:2">
      <c r="A1142" s="69"/>
      <c r="B1142" s="69"/>
    </row>
    <row r="1143" s="67" customFormat="1" spans="1:2">
      <c r="A1143" s="69"/>
      <c r="B1143" s="69"/>
    </row>
    <row r="1144" s="67" customFormat="1" spans="1:2">
      <c r="A1144" s="69"/>
      <c r="B1144" s="69"/>
    </row>
    <row r="1145" s="67" customFormat="1" spans="1:2">
      <c r="A1145" s="69"/>
      <c r="B1145" s="69"/>
    </row>
    <row r="1146" s="67" customFormat="1" spans="1:2">
      <c r="A1146" s="69"/>
      <c r="B1146" s="69"/>
    </row>
    <row r="1147" s="67" customFormat="1" spans="1:2">
      <c r="A1147" s="69"/>
      <c r="B1147" s="69"/>
    </row>
    <row r="1148" s="67" customFormat="1" spans="1:2">
      <c r="A1148" s="69"/>
      <c r="B1148" s="69"/>
    </row>
    <row r="1149" s="67" customFormat="1" spans="1:2">
      <c r="A1149" s="69"/>
      <c r="B1149" s="69"/>
    </row>
    <row r="1150" s="67" customFormat="1" spans="1:2">
      <c r="A1150" s="69"/>
      <c r="B1150" s="69"/>
    </row>
    <row r="1151" s="67" customFormat="1" spans="1:2">
      <c r="A1151" s="69"/>
      <c r="B1151" s="69"/>
    </row>
    <row r="1152" s="67" customFormat="1" spans="1:2">
      <c r="A1152" s="69"/>
      <c r="B1152" s="69"/>
    </row>
    <row r="1153" s="67" customFormat="1" spans="1:2">
      <c r="A1153" s="69"/>
      <c r="B1153" s="69"/>
    </row>
    <row r="1154" s="67" customFormat="1" spans="1:2">
      <c r="A1154" s="69"/>
      <c r="B1154" s="69"/>
    </row>
    <row r="1155" s="67" customFormat="1" spans="1:2">
      <c r="A1155" s="69"/>
      <c r="B1155" s="69"/>
    </row>
    <row r="1156" s="67" customFormat="1" spans="1:2">
      <c r="A1156" s="69"/>
      <c r="B1156" s="69"/>
    </row>
    <row r="1157" s="67" customFormat="1" spans="1:2">
      <c r="A1157" s="69"/>
      <c r="B1157" s="69"/>
    </row>
    <row r="1158" s="67" customFormat="1" spans="1:2">
      <c r="A1158" s="69"/>
      <c r="B1158" s="69"/>
    </row>
    <row r="1159" s="67" customFormat="1" spans="1:2">
      <c r="A1159" s="69"/>
      <c r="B1159" s="69"/>
    </row>
    <row r="1160" s="67" customFormat="1" spans="1:2">
      <c r="A1160" s="69"/>
      <c r="B1160" s="69"/>
    </row>
    <row r="1161" s="67" customFormat="1" spans="1:2">
      <c r="A1161" s="69"/>
      <c r="B1161" s="69"/>
    </row>
    <row r="1162" s="67" customFormat="1" spans="1:2">
      <c r="A1162" s="69"/>
      <c r="B1162" s="69"/>
    </row>
    <row r="1163" s="67" customFormat="1" spans="1:2">
      <c r="A1163" s="69"/>
      <c r="B1163" s="69"/>
    </row>
    <row r="1164" s="67" customFormat="1" spans="1:2">
      <c r="A1164" s="69"/>
      <c r="B1164" s="69"/>
    </row>
    <row r="1165" s="67" customFormat="1" spans="1:2">
      <c r="A1165" s="69"/>
      <c r="B1165" s="69"/>
    </row>
    <row r="1166" s="67" customFormat="1" spans="1:2">
      <c r="A1166" s="69"/>
      <c r="B1166" s="69"/>
    </row>
    <row r="1167" s="67" customFormat="1" spans="1:2">
      <c r="A1167" s="69"/>
      <c r="B1167" s="69"/>
    </row>
    <row r="1168" s="67" customFormat="1" spans="1:2">
      <c r="A1168" s="69"/>
      <c r="B1168" s="69"/>
    </row>
    <row r="1169" s="67" customFormat="1" spans="1:2">
      <c r="A1169" s="69"/>
      <c r="B1169" s="69"/>
    </row>
    <row r="1170" s="67" customFormat="1" spans="1:2">
      <c r="A1170" s="69"/>
      <c r="B1170" s="69"/>
    </row>
    <row r="1171" s="67" customFormat="1" spans="1:2">
      <c r="A1171" s="69"/>
      <c r="B1171" s="69"/>
    </row>
    <row r="1172" s="67" customFormat="1" spans="1:2">
      <c r="A1172" s="69"/>
      <c r="B1172" s="69"/>
    </row>
    <row r="1173" s="67" customFormat="1" spans="1:2">
      <c r="A1173" s="69"/>
      <c r="B1173" s="69"/>
    </row>
    <row r="1174" s="67" customFormat="1" spans="1:2">
      <c r="A1174" s="69"/>
      <c r="B1174" s="69"/>
    </row>
    <row r="1175" s="67" customFormat="1" spans="1:2">
      <c r="A1175" s="69"/>
      <c r="B1175" s="69"/>
    </row>
    <row r="1176" s="67" customFormat="1" spans="1:2">
      <c r="A1176" s="69"/>
      <c r="B1176" s="69"/>
    </row>
    <row r="1177" s="67" customFormat="1" spans="1:2">
      <c r="A1177" s="69"/>
      <c r="B1177" s="69"/>
    </row>
    <row r="1178" s="67" customFormat="1" spans="1:2">
      <c r="A1178" s="69"/>
      <c r="B1178" s="69"/>
    </row>
    <row r="1179" s="67" customFormat="1" spans="1:2">
      <c r="A1179" s="69"/>
      <c r="B1179" s="69"/>
    </row>
    <row r="1180" s="67" customFormat="1" spans="1:2">
      <c r="A1180" s="69"/>
      <c r="B1180" s="69"/>
    </row>
    <row r="1181" s="67" customFormat="1" spans="1:2">
      <c r="A1181" s="69"/>
      <c r="B1181" s="69"/>
    </row>
    <row r="1182" s="67" customFormat="1" spans="1:2">
      <c r="A1182" s="69"/>
      <c r="B1182" s="69"/>
    </row>
    <row r="1183" s="67" customFormat="1" spans="1:2">
      <c r="A1183" s="69"/>
      <c r="B1183" s="69"/>
    </row>
    <row r="1184" s="67" customFormat="1" spans="1:2">
      <c r="A1184" s="69"/>
      <c r="B1184" s="69"/>
    </row>
    <row r="1185" s="67" customFormat="1" spans="1:2">
      <c r="A1185" s="69"/>
      <c r="B1185" s="69"/>
    </row>
    <row r="1186" s="67" customFormat="1" spans="1:2">
      <c r="A1186" s="69"/>
      <c r="B1186" s="69"/>
    </row>
    <row r="1187" s="67" customFormat="1" spans="1:2">
      <c r="A1187" s="69"/>
      <c r="B1187" s="69"/>
    </row>
    <row r="1188" s="67" customFormat="1" spans="1:2">
      <c r="A1188" s="69"/>
      <c r="B1188" s="69"/>
    </row>
    <row r="1189" s="67" customFormat="1" spans="1:2">
      <c r="A1189" s="69"/>
      <c r="B1189" s="69"/>
    </row>
    <row r="1190" s="67" customFormat="1" spans="1:2">
      <c r="A1190" s="69"/>
      <c r="B1190" s="69"/>
    </row>
    <row r="1191" s="67" customFormat="1" spans="1:2">
      <c r="A1191" s="69"/>
      <c r="B1191" s="69"/>
    </row>
    <row r="1192" s="67" customFormat="1" spans="1:2">
      <c r="A1192" s="69"/>
      <c r="B1192" s="69"/>
    </row>
    <row r="1193" s="67" customFormat="1" spans="1:2">
      <c r="A1193" s="69"/>
      <c r="B1193" s="69"/>
    </row>
    <row r="1194" s="67" customFormat="1" spans="1:2">
      <c r="A1194" s="69"/>
      <c r="B1194" s="69"/>
    </row>
    <row r="1195" s="67" customFormat="1" spans="1:2">
      <c r="A1195" s="69"/>
      <c r="B1195" s="69"/>
    </row>
    <row r="1196" s="67" customFormat="1" spans="1:2">
      <c r="A1196" s="69"/>
      <c r="B1196" s="69"/>
    </row>
    <row r="1197" s="67" customFormat="1" spans="1:2">
      <c r="A1197" s="69"/>
      <c r="B1197" s="69"/>
    </row>
    <row r="1198" s="67" customFormat="1" spans="1:2">
      <c r="A1198" s="69"/>
      <c r="B1198" s="69"/>
    </row>
    <row r="1199" s="67" customFormat="1" spans="1:2">
      <c r="A1199" s="69"/>
      <c r="B1199" s="69"/>
    </row>
    <row r="1200" s="67" customFormat="1" spans="1:2">
      <c r="A1200" s="69"/>
      <c r="B1200" s="69"/>
    </row>
    <row r="1201" s="67" customFormat="1" spans="1:2">
      <c r="A1201" s="69"/>
      <c r="B1201" s="69"/>
    </row>
    <row r="1202" s="67" customFormat="1" spans="1:2">
      <c r="A1202" s="69"/>
      <c r="B1202" s="69"/>
    </row>
    <row r="1203" s="67" customFormat="1" spans="1:2">
      <c r="A1203" s="69"/>
      <c r="B1203" s="69"/>
    </row>
    <row r="1204" s="67" customFormat="1" spans="1:2">
      <c r="A1204" s="69"/>
      <c r="B1204" s="69"/>
    </row>
    <row r="1205" s="67" customFormat="1" spans="1:2">
      <c r="A1205" s="69"/>
      <c r="B1205" s="69"/>
    </row>
    <row r="1206" s="67" customFormat="1" spans="1:2">
      <c r="A1206" s="69"/>
      <c r="B1206" s="69"/>
    </row>
    <row r="1207" s="67" customFormat="1" spans="1:2">
      <c r="A1207" s="69"/>
      <c r="B1207" s="69"/>
    </row>
    <row r="1208" s="67" customFormat="1" spans="1:2">
      <c r="A1208" s="69"/>
      <c r="B1208" s="69"/>
    </row>
    <row r="1209" s="67" customFormat="1" spans="1:2">
      <c r="A1209" s="69"/>
      <c r="B1209" s="69"/>
    </row>
    <row r="1210" s="67" customFormat="1" spans="1:2">
      <c r="A1210" s="69"/>
      <c r="B1210" s="69"/>
    </row>
    <row r="1211" s="67" customFormat="1" spans="1:2">
      <c r="A1211" s="69"/>
      <c r="B1211" s="69"/>
    </row>
    <row r="1212" s="67" customFormat="1" spans="1:2">
      <c r="A1212" s="69"/>
      <c r="B1212" s="69"/>
    </row>
    <row r="1213" s="67" customFormat="1" spans="1:2">
      <c r="A1213" s="69"/>
      <c r="B1213" s="69"/>
    </row>
    <row r="1214" s="67" customFormat="1" spans="1:2">
      <c r="A1214" s="69"/>
      <c r="B1214" s="69"/>
    </row>
    <row r="1215" s="67" customFormat="1" spans="1:2">
      <c r="A1215" s="69"/>
      <c r="B1215" s="69"/>
    </row>
    <row r="1216" s="67" customFormat="1" spans="1:2">
      <c r="A1216" s="69"/>
      <c r="B1216" s="69"/>
    </row>
    <row r="1217" s="67" customFormat="1" spans="1:2">
      <c r="A1217" s="69"/>
      <c r="B1217" s="69"/>
    </row>
    <row r="1218" s="67" customFormat="1" spans="1:2">
      <c r="A1218" s="69"/>
      <c r="B1218" s="69"/>
    </row>
    <row r="1219" s="67" customFormat="1" spans="1:2">
      <c r="A1219" s="69"/>
      <c r="B1219" s="69"/>
    </row>
    <row r="1220" s="67" customFormat="1" spans="1:2">
      <c r="A1220" s="69"/>
      <c r="B1220" s="69"/>
    </row>
    <row r="1221" s="67" customFormat="1" spans="1:2">
      <c r="A1221" s="69"/>
      <c r="B1221" s="69"/>
    </row>
    <row r="1222" s="67" customFormat="1" spans="1:2">
      <c r="A1222" s="69"/>
      <c r="B1222" s="69"/>
    </row>
    <row r="1223" s="67" customFormat="1" spans="1:2">
      <c r="A1223" s="69"/>
      <c r="B1223" s="69"/>
    </row>
    <row r="1224" s="67" customFormat="1" spans="1:2">
      <c r="A1224" s="69"/>
      <c r="B1224" s="69"/>
    </row>
    <row r="1225" s="67" customFormat="1" spans="1:2">
      <c r="A1225" s="69"/>
      <c r="B1225" s="69"/>
    </row>
    <row r="1226" s="67" customFormat="1" spans="1:2">
      <c r="A1226" s="69"/>
      <c r="B1226" s="69"/>
    </row>
    <row r="1227" s="67" customFormat="1" spans="1:2">
      <c r="A1227" s="69"/>
      <c r="B1227" s="69"/>
    </row>
    <row r="1228" s="67" customFormat="1" spans="1:2">
      <c r="A1228" s="69"/>
      <c r="B1228" s="69"/>
    </row>
    <row r="1229" s="67" customFormat="1" spans="1:2">
      <c r="A1229" s="69"/>
      <c r="B1229" s="69"/>
    </row>
    <row r="1230" s="67" customFormat="1" spans="1:2">
      <c r="A1230" s="69"/>
      <c r="B1230" s="69"/>
    </row>
    <row r="1231" s="67" customFormat="1" spans="1:2">
      <c r="A1231" s="69"/>
      <c r="B1231" s="69"/>
    </row>
    <row r="1232" s="67" customFormat="1" spans="1:2">
      <c r="A1232" s="69"/>
      <c r="B1232" s="69"/>
    </row>
    <row r="1233" s="67" customFormat="1" spans="1:2">
      <c r="A1233" s="69"/>
      <c r="B1233" s="69"/>
    </row>
    <row r="1234" s="67" customFormat="1" spans="1:2">
      <c r="A1234" s="69"/>
      <c r="B1234" s="69"/>
    </row>
    <row r="1235" s="67" customFormat="1" spans="1:2">
      <c r="A1235" s="69"/>
      <c r="B1235" s="69"/>
    </row>
    <row r="1236" s="67" customFormat="1" spans="1:2">
      <c r="A1236" s="69"/>
      <c r="B1236" s="69"/>
    </row>
    <row r="1237" s="67" customFormat="1" spans="1:2">
      <c r="A1237" s="69"/>
      <c r="B1237" s="69"/>
    </row>
    <row r="1238" s="67" customFormat="1" spans="1:2">
      <c r="A1238" s="69"/>
      <c r="B1238" s="69"/>
    </row>
    <row r="1239" s="67" customFormat="1" spans="1:2">
      <c r="A1239" s="69"/>
      <c r="B1239" s="69"/>
    </row>
    <row r="1240" s="67" customFormat="1" spans="1:2">
      <c r="A1240" s="69"/>
      <c r="B1240" s="69"/>
    </row>
    <row r="1241" s="67" customFormat="1" spans="1:2">
      <c r="A1241" s="69"/>
      <c r="B1241" s="69"/>
    </row>
    <row r="1242" s="67" customFormat="1" spans="1:2">
      <c r="A1242" s="69"/>
      <c r="B1242" s="69"/>
    </row>
    <row r="1243" s="67" customFormat="1" spans="1:2">
      <c r="A1243" s="69"/>
      <c r="B1243" s="69"/>
    </row>
    <row r="1244" s="67" customFormat="1" spans="1:2">
      <c r="A1244" s="69"/>
      <c r="B1244" s="69"/>
    </row>
    <row r="1245" s="67" customFormat="1" spans="1:2">
      <c r="A1245" s="69"/>
      <c r="B1245" s="69"/>
    </row>
    <row r="1246" s="67" customFormat="1" spans="1:2">
      <c r="A1246" s="69"/>
      <c r="B1246" s="69"/>
    </row>
    <row r="1247" s="67" customFormat="1" spans="1:2">
      <c r="A1247" s="69"/>
      <c r="B1247" s="69"/>
    </row>
    <row r="1248" s="67" customFormat="1" spans="1:2">
      <c r="A1248" s="69"/>
      <c r="B1248" s="69"/>
    </row>
    <row r="1249" s="67" customFormat="1" spans="1:2">
      <c r="A1249" s="69"/>
      <c r="B1249" s="69"/>
    </row>
    <row r="1250" s="67" customFormat="1" spans="1:2">
      <c r="A1250" s="69"/>
      <c r="B1250" s="69"/>
    </row>
    <row r="1251" s="67" customFormat="1" spans="1:2">
      <c r="A1251" s="69"/>
      <c r="B1251" s="69"/>
    </row>
    <row r="1252" s="67" customFormat="1" spans="1:2">
      <c r="A1252" s="69"/>
      <c r="B1252" s="69"/>
    </row>
    <row r="1253" s="67" customFormat="1" spans="1:2">
      <c r="A1253" s="69"/>
      <c r="B1253" s="69"/>
    </row>
    <row r="1254" s="67" customFormat="1" spans="1:2">
      <c r="A1254" s="69"/>
      <c r="B1254" s="69"/>
    </row>
    <row r="1255" s="67" customFormat="1" spans="1:2">
      <c r="A1255" s="69"/>
      <c r="B1255" s="69"/>
    </row>
    <row r="1256" s="67" customFormat="1" spans="1:2">
      <c r="A1256" s="69"/>
      <c r="B1256" s="69"/>
    </row>
    <row r="1257" s="67" customFormat="1" spans="1:2">
      <c r="A1257" s="69"/>
      <c r="B1257" s="69"/>
    </row>
    <row r="1258" s="67" customFormat="1" spans="1:2">
      <c r="A1258" s="69"/>
      <c r="B1258" s="69"/>
    </row>
    <row r="1259" s="67" customFormat="1" spans="1:2">
      <c r="A1259" s="69"/>
      <c r="B1259" s="69"/>
    </row>
    <row r="1260" s="67" customFormat="1" spans="1:2">
      <c r="A1260" s="69"/>
      <c r="B1260" s="69"/>
    </row>
    <row r="1261" s="67" customFormat="1" spans="1:2">
      <c r="A1261" s="69"/>
      <c r="B1261" s="69"/>
    </row>
    <row r="1262" s="67" customFormat="1" spans="1:2">
      <c r="A1262" s="69"/>
      <c r="B1262" s="69"/>
    </row>
    <row r="1263" s="67" customFormat="1" spans="1:2">
      <c r="A1263" s="69"/>
      <c r="B1263" s="69"/>
    </row>
    <row r="1264" s="67" customFormat="1" spans="1:2">
      <c r="A1264" s="69"/>
      <c r="B1264" s="69"/>
    </row>
    <row r="1265" s="67" customFormat="1" spans="1:2">
      <c r="A1265" s="69"/>
      <c r="B1265" s="69"/>
    </row>
    <row r="1266" s="67" customFormat="1" spans="1:2">
      <c r="A1266" s="69"/>
      <c r="B1266" s="69"/>
    </row>
    <row r="1267" s="67" customFormat="1" spans="1:2">
      <c r="A1267" s="69"/>
      <c r="B1267" s="69"/>
    </row>
    <row r="1268" s="67" customFormat="1" spans="1:2">
      <c r="A1268" s="69"/>
      <c r="B1268" s="69"/>
    </row>
    <row r="1269" s="67" customFormat="1" spans="1:2">
      <c r="A1269" s="69"/>
      <c r="B1269" s="69"/>
    </row>
    <row r="1270" s="67" customFormat="1" spans="1:2">
      <c r="A1270" s="69"/>
      <c r="B1270" s="69"/>
    </row>
    <row r="1271" s="67" customFormat="1" spans="1:2">
      <c r="A1271" s="69"/>
      <c r="B1271" s="69"/>
    </row>
    <row r="1272" s="67" customFormat="1" spans="1:2">
      <c r="A1272" s="69"/>
      <c r="B1272" s="69"/>
    </row>
    <row r="1273" s="67" customFormat="1" spans="1:2">
      <c r="A1273" s="69"/>
      <c r="B1273" s="69"/>
    </row>
    <row r="1274" s="67" customFormat="1" spans="1:2">
      <c r="A1274" s="69"/>
      <c r="B1274" s="69"/>
    </row>
    <row r="1275" s="67" customFormat="1" spans="1:2">
      <c r="A1275" s="69"/>
      <c r="B1275" s="69"/>
    </row>
    <row r="1276" s="67" customFormat="1" spans="1:2">
      <c r="A1276" s="69"/>
      <c r="B1276" s="69"/>
    </row>
    <row r="1277" s="67" customFormat="1" spans="1:2">
      <c r="A1277" s="69"/>
      <c r="B1277" s="69"/>
    </row>
    <row r="1278" s="67" customFormat="1" spans="1:2">
      <c r="A1278" s="69"/>
      <c r="B1278" s="69"/>
    </row>
    <row r="1279" s="67" customFormat="1" spans="1:2">
      <c r="A1279" s="69"/>
      <c r="B1279" s="69"/>
    </row>
    <row r="1280" s="67" customFormat="1" spans="1:2">
      <c r="A1280" s="69"/>
      <c r="B1280" s="69"/>
    </row>
    <row r="1281" s="67" customFormat="1" spans="1:2">
      <c r="A1281" s="69"/>
      <c r="B1281" s="69"/>
    </row>
    <row r="1282" s="67" customFormat="1" spans="1:2">
      <c r="A1282" s="69"/>
      <c r="B1282" s="69"/>
    </row>
    <row r="1283" s="67" customFormat="1" spans="1:2">
      <c r="A1283" s="69"/>
      <c r="B1283" s="69"/>
    </row>
    <row r="1284" s="67" customFormat="1" spans="1:2">
      <c r="A1284" s="69"/>
      <c r="B1284" s="69"/>
    </row>
    <row r="1285" s="67" customFormat="1" spans="1:2">
      <c r="A1285" s="69"/>
      <c r="B1285" s="69"/>
    </row>
    <row r="1286" s="67" customFormat="1" spans="1:2">
      <c r="A1286" s="69"/>
      <c r="B1286" s="69"/>
    </row>
    <row r="1287" s="67" customFormat="1" spans="1:2">
      <c r="A1287" s="69"/>
      <c r="B1287" s="69"/>
    </row>
    <row r="1288" s="67" customFormat="1" spans="1:2">
      <c r="A1288" s="69"/>
      <c r="B1288" s="69"/>
    </row>
    <row r="1289" s="67" customFormat="1" spans="1:2">
      <c r="A1289" s="69"/>
      <c r="B1289" s="69"/>
    </row>
    <row r="1290" s="67" customFormat="1" spans="1:2">
      <c r="A1290" s="69"/>
      <c r="B1290" s="69"/>
    </row>
    <row r="1291" s="67" customFormat="1" spans="1:2">
      <c r="A1291" s="69"/>
      <c r="B1291" s="69"/>
    </row>
    <row r="1292" s="67" customFormat="1" spans="1:2">
      <c r="A1292" s="69"/>
      <c r="B1292" s="69"/>
    </row>
    <row r="1293" s="67" customFormat="1" spans="1:2">
      <c r="A1293" s="69"/>
      <c r="B1293" s="69"/>
    </row>
    <row r="1294" s="67" customFormat="1" spans="1:2">
      <c r="A1294" s="69"/>
      <c r="B1294" s="69"/>
    </row>
    <row r="1295" s="67" customFormat="1" spans="1:2">
      <c r="A1295" s="69"/>
      <c r="B1295" s="69"/>
    </row>
    <row r="1296" s="67" customFormat="1" spans="1:2">
      <c r="A1296" s="69"/>
      <c r="B1296" s="69"/>
    </row>
    <row r="1297" s="67" customFormat="1" spans="1:2">
      <c r="A1297" s="69"/>
      <c r="B1297" s="69"/>
    </row>
    <row r="1298" s="67" customFormat="1" spans="1:2">
      <c r="A1298" s="69"/>
      <c r="B1298" s="69"/>
    </row>
    <row r="1299" s="67" customFormat="1" spans="1:2">
      <c r="A1299" s="69"/>
      <c r="B1299" s="69"/>
    </row>
    <row r="1300" s="67" customFormat="1" spans="1:2">
      <c r="A1300" s="69"/>
      <c r="B1300" s="69"/>
    </row>
    <row r="1301" s="67" customFormat="1" spans="1:2">
      <c r="A1301" s="69"/>
      <c r="B1301" s="69"/>
    </row>
    <row r="1302" s="67" customFormat="1" spans="1:2">
      <c r="A1302" s="69"/>
      <c r="B1302" s="69"/>
    </row>
    <row r="1303" s="67" customFormat="1" spans="1:2">
      <c r="A1303" s="69"/>
      <c r="B1303" s="69"/>
    </row>
    <row r="1304" s="67" customFormat="1" spans="1:2">
      <c r="A1304" s="69"/>
      <c r="B1304" s="69"/>
    </row>
    <row r="1305" s="67" customFormat="1" spans="1:2">
      <c r="A1305" s="69"/>
      <c r="B1305" s="69"/>
    </row>
    <row r="1306" s="67" customFormat="1" spans="1:2">
      <c r="A1306" s="69"/>
      <c r="B1306" s="69"/>
    </row>
    <row r="1307" s="67" customFormat="1" spans="1:2">
      <c r="A1307" s="69"/>
      <c r="B1307" s="69"/>
    </row>
    <row r="1308" s="67" customFormat="1" spans="1:2">
      <c r="A1308" s="69"/>
      <c r="B1308" s="69"/>
    </row>
    <row r="1309" s="67" customFormat="1" spans="1:2">
      <c r="A1309" s="69"/>
      <c r="B1309" s="69"/>
    </row>
    <row r="1310" s="67" customFormat="1" spans="1:2">
      <c r="A1310" s="69"/>
      <c r="B1310" s="69"/>
    </row>
    <row r="1311" s="67" customFormat="1" spans="1:2">
      <c r="A1311" s="69"/>
      <c r="B1311" s="69"/>
    </row>
    <row r="1312" s="67" customFormat="1" spans="1:2">
      <c r="A1312" s="69"/>
      <c r="B1312" s="69"/>
    </row>
    <row r="1313" s="67" customFormat="1" spans="1:2">
      <c r="A1313" s="69"/>
      <c r="B1313" s="69"/>
    </row>
    <row r="1314" s="67" customFormat="1" spans="1:2">
      <c r="A1314" s="69"/>
      <c r="B1314" s="69"/>
    </row>
    <row r="1315" s="67" customFormat="1" spans="1:2">
      <c r="A1315" s="69"/>
      <c r="B1315" s="69"/>
    </row>
    <row r="1316" s="67" customFormat="1" spans="1:2">
      <c r="A1316" s="69"/>
      <c r="B1316" s="69"/>
    </row>
    <row r="1317" s="67" customFormat="1" spans="1:2">
      <c r="A1317" s="69"/>
      <c r="B1317" s="69"/>
    </row>
    <row r="1318" s="67" customFormat="1" spans="1:2">
      <c r="A1318" s="69"/>
      <c r="B1318" s="69"/>
    </row>
    <row r="1319" s="67" customFormat="1" spans="1:2">
      <c r="A1319" s="69"/>
      <c r="B1319" s="69"/>
    </row>
    <row r="1320" s="67" customFormat="1" spans="1:2">
      <c r="A1320" s="69"/>
      <c r="B1320" s="69"/>
    </row>
    <row r="1321" s="67" customFormat="1" spans="1:2">
      <c r="A1321" s="69"/>
      <c r="B1321" s="69"/>
    </row>
    <row r="1322" s="67" customFormat="1" spans="1:2">
      <c r="A1322" s="69"/>
      <c r="B1322" s="69"/>
    </row>
    <row r="1323" s="67" customFormat="1" spans="1:2">
      <c r="A1323" s="69"/>
      <c r="B1323" s="69"/>
    </row>
    <row r="1324" s="67" customFormat="1" spans="1:2">
      <c r="A1324" s="69"/>
      <c r="B1324" s="69"/>
    </row>
    <row r="1325" s="67" customFormat="1" spans="1:2">
      <c r="A1325" s="69"/>
      <c r="B1325" s="69"/>
    </row>
    <row r="1326" s="67" customFormat="1" spans="1:2">
      <c r="A1326" s="69"/>
      <c r="B1326" s="69"/>
    </row>
    <row r="1327" s="67" customFormat="1" spans="1:2">
      <c r="A1327" s="69"/>
      <c r="B1327" s="69"/>
    </row>
    <row r="1328" s="67" customFormat="1" spans="1:2">
      <c r="A1328" s="69"/>
      <c r="B1328" s="69"/>
    </row>
    <row r="1329" s="67" customFormat="1" spans="1:2">
      <c r="A1329" s="69"/>
      <c r="B1329" s="69"/>
    </row>
    <row r="1330" s="67" customFormat="1" spans="1:2">
      <c r="A1330" s="69"/>
      <c r="B1330" s="69"/>
    </row>
    <row r="1331" s="67" customFormat="1" spans="1:2">
      <c r="A1331" s="69"/>
      <c r="B1331" s="69"/>
    </row>
    <row r="1332" s="67" customFormat="1" spans="1:2">
      <c r="A1332" s="69"/>
      <c r="B1332" s="69"/>
    </row>
    <row r="1333" s="67" customFormat="1" spans="1:2">
      <c r="A1333" s="69"/>
      <c r="B1333" s="69"/>
    </row>
    <row r="1334" s="67" customFormat="1" spans="1:2">
      <c r="A1334" s="69"/>
      <c r="B1334" s="69"/>
    </row>
    <row r="1335" s="67" customFormat="1" spans="1:2">
      <c r="A1335" s="69"/>
      <c r="B1335" s="69"/>
    </row>
    <row r="1336" s="67" customFormat="1" spans="1:2">
      <c r="A1336" s="69"/>
      <c r="B1336" s="69"/>
    </row>
    <row r="1337" s="67" customFormat="1" spans="1:2">
      <c r="A1337" s="69"/>
      <c r="B1337" s="69"/>
    </row>
    <row r="1338" s="67" customFormat="1" spans="1:2">
      <c r="A1338" s="69"/>
      <c r="B1338" s="69"/>
    </row>
    <row r="1339" s="67" customFormat="1" spans="1:2">
      <c r="A1339" s="69"/>
      <c r="B1339" s="69"/>
    </row>
    <row r="1340" s="67" customFormat="1" spans="1:2">
      <c r="A1340" s="69"/>
      <c r="B1340" s="69"/>
    </row>
    <row r="1341" s="67" customFormat="1" spans="1:2">
      <c r="A1341" s="69"/>
      <c r="B1341" s="69"/>
    </row>
    <row r="1342" s="67" customFormat="1" spans="1:2">
      <c r="A1342" s="69"/>
      <c r="B1342" s="69"/>
    </row>
    <row r="1343" s="67" customFormat="1" spans="1:2">
      <c r="A1343" s="69"/>
      <c r="B1343" s="69"/>
    </row>
    <row r="1344" s="67" customFormat="1" spans="1:2">
      <c r="A1344" s="69"/>
      <c r="B1344" s="69"/>
    </row>
    <row r="1345" s="67" customFormat="1" spans="1:2">
      <c r="A1345" s="69"/>
      <c r="B1345" s="69"/>
    </row>
    <row r="1346" s="67" customFormat="1" spans="1:2">
      <c r="A1346" s="69"/>
      <c r="B1346" s="69"/>
    </row>
    <row r="1347" s="67" customFormat="1" spans="1:2">
      <c r="A1347" s="69"/>
      <c r="B1347" s="69"/>
    </row>
    <row r="1348" s="67" customFormat="1" spans="1:2">
      <c r="A1348" s="69"/>
      <c r="B1348" s="69"/>
    </row>
    <row r="1349" s="67" customFormat="1" spans="1:2">
      <c r="A1349" s="69"/>
      <c r="B1349" s="69"/>
    </row>
    <row r="1350" s="67" customFormat="1" spans="1:2">
      <c r="A1350" s="69"/>
      <c r="B1350" s="69"/>
    </row>
    <row r="1351" s="67" customFormat="1" spans="1:2">
      <c r="A1351" s="69"/>
      <c r="B1351" s="69"/>
    </row>
    <row r="1352" s="67" customFormat="1" spans="1:2">
      <c r="A1352" s="69"/>
      <c r="B1352" s="69"/>
    </row>
    <row r="1353" s="67" customFormat="1" spans="1:2">
      <c r="A1353" s="69"/>
      <c r="B1353" s="69"/>
    </row>
    <row r="1354" s="67" customFormat="1" spans="1:2">
      <c r="A1354" s="69"/>
      <c r="B1354" s="69"/>
    </row>
    <row r="1355" s="67" customFormat="1" spans="1:2">
      <c r="A1355" s="69"/>
      <c r="B1355" s="69"/>
    </row>
    <row r="1356" s="67" customFormat="1" spans="1:2">
      <c r="A1356" s="69"/>
      <c r="B1356" s="69"/>
    </row>
    <row r="1357" s="67" customFormat="1" spans="1:2">
      <c r="A1357" s="69"/>
      <c r="B1357" s="69"/>
    </row>
    <row r="1358" s="67" customFormat="1" spans="1:2">
      <c r="A1358" s="69"/>
      <c r="B1358" s="69"/>
    </row>
    <row r="1359" s="67" customFormat="1" spans="1:2">
      <c r="A1359" s="69"/>
      <c r="B1359" s="69"/>
    </row>
    <row r="1360" s="67" customFormat="1" spans="1:2">
      <c r="A1360" s="69"/>
      <c r="B1360" s="69"/>
    </row>
    <row r="1361" s="67" customFormat="1" spans="1:2">
      <c r="A1361" s="69"/>
      <c r="B1361" s="69"/>
    </row>
    <row r="1362" s="67" customFormat="1" spans="1:2">
      <c r="A1362" s="69"/>
      <c r="B1362" s="69"/>
    </row>
    <row r="1363" s="67" customFormat="1" spans="1:2">
      <c r="A1363" s="69"/>
      <c r="B1363" s="69"/>
    </row>
    <row r="1364" s="67" customFormat="1" spans="1:2">
      <c r="A1364" s="69"/>
      <c r="B1364" s="69"/>
    </row>
    <row r="1365" s="67" customFormat="1" spans="1:2">
      <c r="A1365" s="69"/>
      <c r="B1365" s="69"/>
    </row>
    <row r="1366" s="67" customFormat="1" spans="1:2">
      <c r="A1366" s="69"/>
      <c r="B1366" s="69"/>
    </row>
    <row r="1367" s="67" customFormat="1" spans="1:2">
      <c r="A1367" s="69"/>
      <c r="B1367" s="69"/>
    </row>
    <row r="1368" s="67" customFormat="1" spans="1:2">
      <c r="A1368" s="69"/>
      <c r="B1368" s="69"/>
    </row>
    <row r="1369" s="67" customFormat="1" spans="1:2">
      <c r="A1369" s="69"/>
      <c r="B1369" s="69"/>
    </row>
    <row r="1370" s="67" customFormat="1" spans="1:2">
      <c r="A1370" s="69"/>
      <c r="B1370" s="69"/>
    </row>
    <row r="1371" s="67" customFormat="1" spans="1:2">
      <c r="A1371" s="69"/>
      <c r="B1371" s="69"/>
    </row>
    <row r="1372" s="67" customFormat="1" spans="1:2">
      <c r="A1372" s="69"/>
      <c r="B1372" s="69"/>
    </row>
    <row r="1373" s="67" customFormat="1" spans="1:2">
      <c r="A1373" s="69"/>
      <c r="B1373" s="69"/>
    </row>
    <row r="1374" s="67" customFormat="1" spans="1:2">
      <c r="A1374" s="69"/>
      <c r="B1374" s="69"/>
    </row>
    <row r="1375" s="67" customFormat="1" spans="1:2">
      <c r="A1375" s="69"/>
      <c r="B1375" s="69"/>
    </row>
    <row r="1376" s="67" customFormat="1" spans="1:2">
      <c r="A1376" s="69"/>
      <c r="B1376" s="69"/>
    </row>
    <row r="1377" s="67" customFormat="1" spans="1:2">
      <c r="A1377" s="69"/>
      <c r="B1377" s="69"/>
    </row>
    <row r="1378" s="67" customFormat="1" spans="1:2">
      <c r="A1378" s="69"/>
      <c r="B1378" s="69"/>
    </row>
    <row r="1379" s="67" customFormat="1" spans="1:2">
      <c r="A1379" s="69"/>
      <c r="B1379" s="69"/>
    </row>
    <row r="1380" s="67" customFormat="1" spans="1:2">
      <c r="A1380" s="69"/>
      <c r="B1380" s="69"/>
    </row>
    <row r="1381" s="67" customFormat="1" spans="1:2">
      <c r="A1381" s="69"/>
      <c r="B1381" s="69"/>
    </row>
    <row r="1382" s="67" customFormat="1" spans="1:2">
      <c r="A1382" s="69"/>
      <c r="B1382" s="69"/>
    </row>
    <row r="1383" s="67" customFormat="1" spans="1:2">
      <c r="A1383" s="69"/>
      <c r="B1383" s="69"/>
    </row>
    <row r="1384" s="67" customFormat="1" spans="1:2">
      <c r="A1384" s="69"/>
      <c r="B1384" s="69"/>
    </row>
    <row r="1385" s="67" customFormat="1" spans="1:2">
      <c r="A1385" s="69"/>
      <c r="B1385" s="69"/>
    </row>
    <row r="1386" s="67" customFormat="1" spans="1:2">
      <c r="A1386" s="69"/>
      <c r="B1386" s="69"/>
    </row>
    <row r="1387" s="67" customFormat="1" spans="1:2">
      <c r="A1387" s="69"/>
      <c r="B1387" s="69"/>
    </row>
    <row r="1388" s="67" customFormat="1" spans="1:2">
      <c r="A1388" s="69"/>
      <c r="B1388" s="69"/>
    </row>
    <row r="1389" s="67" customFormat="1" spans="1:2">
      <c r="A1389" s="69"/>
      <c r="B1389" s="69"/>
    </row>
    <row r="1390" s="67" customFormat="1" spans="1:2">
      <c r="A1390" s="69"/>
      <c r="B1390" s="69"/>
    </row>
    <row r="1391" s="67" customFormat="1" spans="1:2">
      <c r="A1391" s="69"/>
      <c r="B1391" s="69"/>
    </row>
    <row r="1392" s="67" customFormat="1" spans="1:2">
      <c r="A1392" s="69"/>
      <c r="B1392" s="69"/>
    </row>
    <row r="1393" s="67" customFormat="1" spans="1:2">
      <c r="A1393" s="69"/>
      <c r="B1393" s="69"/>
    </row>
    <row r="1394" s="67" customFormat="1" spans="1:2">
      <c r="A1394" s="69"/>
      <c r="B1394" s="69"/>
    </row>
    <row r="1395" s="67" customFormat="1" spans="1:2">
      <c r="A1395" s="69"/>
      <c r="B1395" s="69"/>
    </row>
    <row r="1396" s="67" customFormat="1" spans="1:2">
      <c r="A1396" s="69"/>
      <c r="B1396" s="69"/>
    </row>
    <row r="1397" s="67" customFormat="1" spans="1:2">
      <c r="A1397" s="69"/>
      <c r="B1397" s="69"/>
    </row>
    <row r="1398" s="67" customFormat="1" spans="1:2">
      <c r="A1398" s="69"/>
      <c r="B1398" s="69"/>
    </row>
    <row r="1399" s="67" customFormat="1" spans="1:2">
      <c r="A1399" s="69"/>
      <c r="B1399" s="69"/>
    </row>
    <row r="1400" s="67" customFormat="1" spans="1:2">
      <c r="A1400" s="69"/>
      <c r="B1400" s="69"/>
    </row>
    <row r="1401" s="67" customFormat="1" spans="1:2">
      <c r="A1401" s="69"/>
      <c r="B1401" s="69"/>
    </row>
    <row r="1402" s="67" customFormat="1" spans="1:2">
      <c r="A1402" s="69"/>
      <c r="B1402" s="69"/>
    </row>
    <row r="1403" s="67" customFormat="1" spans="1:2">
      <c r="A1403" s="69"/>
      <c r="B1403" s="69"/>
    </row>
    <row r="1404" s="67" customFormat="1" spans="1:2">
      <c r="A1404" s="69"/>
      <c r="B1404" s="69"/>
    </row>
    <row r="1405" s="67" customFormat="1" spans="1:2">
      <c r="A1405" s="69"/>
      <c r="B1405" s="69"/>
    </row>
    <row r="1406" s="67" customFormat="1" spans="1:2">
      <c r="A1406" s="69"/>
      <c r="B1406" s="69"/>
    </row>
    <row r="1407" s="67" customFormat="1" spans="1:2">
      <c r="A1407" s="69"/>
      <c r="B1407" s="69"/>
    </row>
    <row r="1408" s="67" customFormat="1" spans="1:2">
      <c r="A1408" s="69"/>
      <c r="B1408" s="69"/>
    </row>
    <row r="1409" s="67" customFormat="1" spans="1:2">
      <c r="A1409" s="69"/>
      <c r="B1409" s="69"/>
    </row>
    <row r="1410" s="67" customFormat="1" spans="1:2">
      <c r="A1410" s="69"/>
      <c r="B1410" s="69"/>
    </row>
    <row r="1411" s="67" customFormat="1" spans="1:2">
      <c r="A1411" s="69"/>
      <c r="B1411" s="69"/>
    </row>
    <row r="1412" s="67" customFormat="1" spans="1:2">
      <c r="A1412" s="69"/>
      <c r="B1412" s="69"/>
    </row>
    <row r="1413" s="67" customFormat="1" spans="1:2">
      <c r="A1413" s="69"/>
      <c r="B1413" s="69"/>
    </row>
    <row r="1414" s="67" customFormat="1" spans="1:2">
      <c r="A1414" s="69"/>
      <c r="B1414" s="69"/>
    </row>
    <row r="1415" s="67" customFormat="1" spans="1:2">
      <c r="A1415" s="69"/>
      <c r="B1415" s="69"/>
    </row>
    <row r="1416" s="67" customFormat="1" spans="1:2">
      <c r="A1416" s="69"/>
      <c r="B1416" s="69"/>
    </row>
    <row r="1417" s="67" customFormat="1" spans="1:2">
      <c r="A1417" s="69"/>
      <c r="B1417" s="69"/>
    </row>
    <row r="1418" s="67" customFormat="1" spans="1:2">
      <c r="A1418" s="69"/>
      <c r="B1418" s="69"/>
    </row>
    <row r="1419" s="67" customFormat="1" spans="1:2">
      <c r="A1419" s="69"/>
      <c r="B1419" s="69"/>
    </row>
    <row r="1420" s="67" customFormat="1" spans="1:2">
      <c r="A1420" s="69"/>
      <c r="B1420" s="69"/>
    </row>
    <row r="1421" s="67" customFormat="1" spans="1:2">
      <c r="A1421" s="69"/>
      <c r="B1421" s="69"/>
    </row>
    <row r="1422" s="67" customFormat="1" spans="1:2">
      <c r="A1422" s="69"/>
      <c r="B1422" s="69"/>
    </row>
    <row r="1423" s="67" customFormat="1" spans="1:2">
      <c r="A1423" s="69"/>
      <c r="B1423" s="69"/>
    </row>
    <row r="1424" s="67" customFormat="1" spans="1:2">
      <c r="A1424" s="69"/>
      <c r="B1424" s="69"/>
    </row>
    <row r="1425" s="67" customFormat="1" spans="1:2">
      <c r="A1425" s="69"/>
      <c r="B1425" s="69"/>
    </row>
    <row r="1426" s="67" customFormat="1" spans="1:2">
      <c r="A1426" s="69"/>
      <c r="B1426" s="69"/>
    </row>
    <row r="1427" s="67" customFormat="1" spans="1:2">
      <c r="A1427" s="69"/>
      <c r="B1427" s="69"/>
    </row>
    <row r="1428" s="67" customFormat="1" spans="1:2">
      <c r="A1428" s="69"/>
      <c r="B1428" s="69"/>
    </row>
    <row r="1429" s="67" customFormat="1" spans="1:2">
      <c r="A1429" s="69"/>
      <c r="B1429" s="69"/>
    </row>
    <row r="1430" s="67" customFormat="1" spans="1:2">
      <c r="A1430" s="69"/>
      <c r="B1430" s="69"/>
    </row>
    <row r="1431" s="67" customFormat="1" spans="1:2">
      <c r="A1431" s="69"/>
      <c r="B1431" s="69"/>
    </row>
    <row r="1432" s="67" customFormat="1" spans="1:2">
      <c r="A1432" s="69"/>
      <c r="B1432" s="69"/>
    </row>
    <row r="1433" s="67" customFormat="1" spans="1:2">
      <c r="A1433" s="69"/>
      <c r="B1433" s="69"/>
    </row>
    <row r="1434" s="67" customFormat="1" spans="1:2">
      <c r="A1434" s="69"/>
      <c r="B1434" s="69"/>
    </row>
    <row r="1435" s="67" customFormat="1" spans="1:2">
      <c r="A1435" s="69"/>
      <c r="B1435" s="69"/>
    </row>
    <row r="1436" s="67" customFormat="1" spans="1:2">
      <c r="A1436" s="69"/>
      <c r="B1436" s="69"/>
    </row>
    <row r="1437" s="67" customFormat="1" spans="1:2">
      <c r="A1437" s="69"/>
      <c r="B1437" s="69"/>
    </row>
    <row r="1438" s="67" customFormat="1" spans="1:2">
      <c r="A1438" s="69"/>
      <c r="B1438" s="69"/>
    </row>
    <row r="1439" s="67" customFormat="1" spans="1:2">
      <c r="A1439" s="69"/>
      <c r="B1439" s="69"/>
    </row>
    <row r="1440" s="67" customFormat="1" spans="1:2">
      <c r="A1440" s="69"/>
      <c r="B1440" s="69"/>
    </row>
    <row r="1441" s="67" customFormat="1" spans="1:2">
      <c r="A1441" s="69"/>
      <c r="B1441" s="69"/>
    </row>
    <row r="1442" s="67" customFormat="1" spans="1:2">
      <c r="A1442" s="69"/>
      <c r="B1442" s="69"/>
    </row>
    <row r="1443" s="67" customFormat="1" spans="1:2">
      <c r="A1443" s="69"/>
      <c r="B1443" s="69"/>
    </row>
    <row r="1444" s="67" customFormat="1" spans="1:2">
      <c r="A1444" s="69"/>
      <c r="B1444" s="69"/>
    </row>
    <row r="1445" s="67" customFormat="1" spans="1:2">
      <c r="A1445" s="69"/>
      <c r="B1445" s="69"/>
    </row>
    <row r="1446" s="67" customFormat="1" spans="1:2">
      <c r="A1446" s="69"/>
      <c r="B1446" s="69"/>
    </row>
    <row r="1447" s="67" customFormat="1" spans="1:2">
      <c r="A1447" s="69"/>
      <c r="B1447" s="69"/>
    </row>
    <row r="1448" s="67" customFormat="1" spans="1:2">
      <c r="A1448" s="69"/>
      <c r="B1448" s="69"/>
    </row>
    <row r="1449" s="67" customFormat="1" spans="1:2">
      <c r="A1449" s="69"/>
      <c r="B1449" s="69"/>
    </row>
    <row r="1450" s="67" customFormat="1" spans="1:2">
      <c r="A1450" s="69"/>
      <c r="B1450" s="69"/>
    </row>
    <row r="1451" s="67" customFormat="1" spans="1:2">
      <c r="A1451" s="69"/>
      <c r="B1451" s="69"/>
    </row>
    <row r="1452" s="67" customFormat="1" spans="1:2">
      <c r="A1452" s="69"/>
      <c r="B1452" s="69"/>
    </row>
    <row r="1453" s="67" customFormat="1" spans="1:2">
      <c r="A1453" s="69"/>
      <c r="B1453" s="69"/>
    </row>
    <row r="1454" s="67" customFormat="1" spans="1:2">
      <c r="A1454" s="69"/>
      <c r="B1454" s="69"/>
    </row>
    <row r="1455" s="67" customFormat="1" spans="1:2">
      <c r="A1455" s="69"/>
      <c r="B1455" s="69"/>
    </row>
    <row r="1456" s="67" customFormat="1" spans="1:2">
      <c r="A1456" s="69"/>
      <c r="B1456" s="69"/>
    </row>
    <row r="1457" s="67" customFormat="1" spans="1:2">
      <c r="A1457" s="69"/>
      <c r="B1457" s="69"/>
    </row>
    <row r="1458" s="67" customFormat="1" spans="1:2">
      <c r="A1458" s="69"/>
      <c r="B1458" s="69"/>
    </row>
    <row r="1459" s="67" customFormat="1" spans="1:2">
      <c r="A1459" s="69"/>
      <c r="B1459" s="69"/>
    </row>
    <row r="1460" s="67" customFormat="1" spans="1:2">
      <c r="A1460" s="69"/>
      <c r="B1460" s="69"/>
    </row>
    <row r="1461" s="67" customFormat="1" spans="1:2">
      <c r="A1461" s="69"/>
      <c r="B1461" s="69"/>
    </row>
    <row r="1462" s="67" customFormat="1" spans="1:2">
      <c r="A1462" s="69"/>
      <c r="B1462" s="69"/>
    </row>
    <row r="1463" s="67" customFormat="1" spans="1:2">
      <c r="A1463" s="69"/>
      <c r="B1463" s="69"/>
    </row>
    <row r="1464" s="67" customFormat="1" spans="1:2">
      <c r="A1464" s="69"/>
      <c r="B1464" s="69"/>
    </row>
    <row r="1465" s="67" customFormat="1" spans="1:2">
      <c r="A1465" s="69"/>
      <c r="B1465" s="69"/>
    </row>
    <row r="1466" s="67" customFormat="1" spans="1:2">
      <c r="A1466" s="69"/>
      <c r="B1466" s="69"/>
    </row>
    <row r="1467" s="67" customFormat="1" spans="1:2">
      <c r="A1467" s="69"/>
      <c r="B1467" s="69"/>
    </row>
    <row r="1468" s="67" customFormat="1" spans="1:2">
      <c r="A1468" s="69"/>
      <c r="B1468" s="69"/>
    </row>
    <row r="1469" s="67" customFormat="1" spans="1:2">
      <c r="A1469" s="69"/>
      <c r="B1469" s="69"/>
    </row>
    <row r="1470" s="67" customFormat="1" spans="1:2">
      <c r="A1470" s="69"/>
      <c r="B1470" s="69"/>
    </row>
    <row r="1471" s="67" customFormat="1" spans="1:2">
      <c r="A1471" s="69"/>
      <c r="B1471" s="69"/>
    </row>
    <row r="1472" s="67" customFormat="1" spans="1:2">
      <c r="A1472" s="69"/>
      <c r="B1472" s="69"/>
    </row>
    <row r="1473" s="67" customFormat="1" spans="1:2">
      <c r="A1473" s="69"/>
      <c r="B1473" s="69"/>
    </row>
    <row r="1474" s="67" customFormat="1" spans="1:2">
      <c r="A1474" s="69"/>
      <c r="B1474" s="69"/>
    </row>
    <row r="1475" s="67" customFormat="1" spans="1:2">
      <c r="A1475" s="69"/>
      <c r="B1475" s="69"/>
    </row>
    <row r="1476" s="67" customFormat="1" spans="1:2">
      <c r="A1476" s="69"/>
      <c r="B1476" s="69"/>
    </row>
    <row r="1477" s="67" customFormat="1" spans="1:2">
      <c r="A1477" s="69"/>
      <c r="B1477" s="69"/>
    </row>
    <row r="1478" s="67" customFormat="1" spans="1:2">
      <c r="A1478" s="69"/>
      <c r="B1478" s="69"/>
    </row>
    <row r="1479" s="67" customFormat="1" spans="1:2">
      <c r="A1479" s="69"/>
      <c r="B1479" s="69"/>
    </row>
    <row r="1480" s="67" customFormat="1" spans="1:2">
      <c r="A1480" s="69"/>
      <c r="B1480" s="69"/>
    </row>
    <row r="1481" s="67" customFormat="1" spans="1:2">
      <c r="A1481" s="69"/>
      <c r="B1481" s="69"/>
    </row>
    <row r="1482" s="67" customFormat="1" spans="1:2">
      <c r="A1482" s="69"/>
      <c r="B1482" s="69"/>
    </row>
    <row r="1483" s="67" customFormat="1" spans="1:2">
      <c r="A1483" s="69"/>
      <c r="B1483" s="69"/>
    </row>
    <row r="1484" s="67" customFormat="1" spans="1:2">
      <c r="A1484" s="69"/>
      <c r="B1484" s="69"/>
    </row>
    <row r="1485" s="67" customFormat="1" spans="1:2">
      <c r="A1485" s="69"/>
      <c r="B1485" s="69"/>
    </row>
    <row r="1486" s="67" customFormat="1" spans="1:2">
      <c r="A1486" s="69"/>
      <c r="B1486" s="69"/>
    </row>
    <row r="1487" s="67" customFormat="1" spans="1:2">
      <c r="A1487" s="69"/>
      <c r="B1487" s="69"/>
    </row>
    <row r="1488" s="67" customFormat="1" spans="1:2">
      <c r="A1488" s="69"/>
      <c r="B1488" s="69"/>
    </row>
    <row r="1489" s="67" customFormat="1" spans="1:2">
      <c r="A1489" s="69"/>
      <c r="B1489" s="69"/>
    </row>
    <row r="1490" s="67" customFormat="1" spans="1:2">
      <c r="A1490" s="69"/>
      <c r="B1490" s="69"/>
    </row>
    <row r="1491" s="67" customFormat="1" spans="1:2">
      <c r="A1491" s="69"/>
      <c r="B1491" s="69"/>
    </row>
    <row r="1492" s="67" customFormat="1" spans="1:2">
      <c r="A1492" s="69"/>
      <c r="B1492" s="69"/>
    </row>
    <row r="1493" s="67" customFormat="1" spans="1:2">
      <c r="A1493" s="69"/>
      <c r="B1493" s="69"/>
    </row>
    <row r="1494" s="67" customFormat="1" spans="1:2">
      <c r="A1494" s="69"/>
      <c r="B1494" s="69"/>
    </row>
    <row r="1495" s="67" customFormat="1" spans="1:2">
      <c r="A1495" s="69"/>
      <c r="B1495" s="69"/>
    </row>
    <row r="1496" s="67" customFormat="1" spans="1:2">
      <c r="A1496" s="69"/>
      <c r="B1496" s="69"/>
    </row>
    <row r="1497" s="67" customFormat="1" spans="1:2">
      <c r="A1497" s="69"/>
      <c r="B1497" s="69"/>
    </row>
    <row r="1498" s="67" customFormat="1" spans="1:2">
      <c r="A1498" s="69"/>
      <c r="B1498" s="69"/>
    </row>
    <row r="1499" s="67" customFormat="1" spans="1:2">
      <c r="A1499" s="69"/>
      <c r="B1499" s="69"/>
    </row>
    <row r="1500" s="67" customFormat="1" spans="1:2">
      <c r="A1500" s="69"/>
      <c r="B1500" s="69"/>
    </row>
    <row r="1501" s="67" customFormat="1" spans="1:2">
      <c r="A1501" s="69"/>
      <c r="B1501" s="69"/>
    </row>
    <row r="1502" s="67" customFormat="1" spans="1:2">
      <c r="A1502" s="69"/>
      <c r="B1502" s="69"/>
    </row>
    <row r="1503" s="67" customFormat="1" spans="1:2">
      <c r="A1503" s="69"/>
      <c r="B1503" s="69"/>
    </row>
    <row r="1504" s="67" customFormat="1" spans="1:2">
      <c r="A1504" s="69"/>
      <c r="B1504" s="69"/>
    </row>
    <row r="1505" s="67" customFormat="1" spans="1:2">
      <c r="A1505" s="69"/>
      <c r="B1505" s="69"/>
    </row>
    <row r="1506" s="67" customFormat="1" spans="1:2">
      <c r="A1506" s="69"/>
      <c r="B1506" s="69"/>
    </row>
    <row r="1507" s="67" customFormat="1" spans="1:2">
      <c r="A1507" s="69"/>
      <c r="B1507" s="69"/>
    </row>
    <row r="1508" s="67" customFormat="1" spans="1:2">
      <c r="A1508" s="69"/>
      <c r="B1508" s="69"/>
    </row>
    <row r="1509" s="67" customFormat="1" spans="1:2">
      <c r="A1509" s="69"/>
      <c r="B1509" s="69"/>
    </row>
    <row r="1510" s="67" customFormat="1" spans="1:2">
      <c r="A1510" s="69"/>
      <c r="B1510" s="69"/>
    </row>
    <row r="1511" s="67" customFormat="1" spans="1:2">
      <c r="A1511" s="69"/>
      <c r="B1511" s="69"/>
    </row>
    <row r="1512" s="67" customFormat="1" spans="1:2">
      <c r="A1512" s="69"/>
      <c r="B1512" s="69"/>
    </row>
    <row r="1513" s="67" customFormat="1" spans="1:2">
      <c r="A1513" s="69"/>
      <c r="B1513" s="69"/>
    </row>
    <row r="1514" s="67" customFormat="1" spans="1:2">
      <c r="A1514" s="69"/>
      <c r="B1514" s="69"/>
    </row>
    <row r="1515" s="67" customFormat="1" spans="1:2">
      <c r="A1515" s="69"/>
      <c r="B1515" s="69"/>
    </row>
    <row r="1516" s="67" customFormat="1" spans="1:2">
      <c r="A1516" s="69"/>
      <c r="B1516" s="69"/>
    </row>
    <row r="1517" s="67" customFormat="1" spans="1:2">
      <c r="A1517" s="69"/>
      <c r="B1517" s="69"/>
    </row>
    <row r="1518" s="67" customFormat="1" spans="1:2">
      <c r="A1518" s="69"/>
      <c r="B1518" s="69"/>
    </row>
    <row r="1519" s="67" customFormat="1" spans="1:2">
      <c r="A1519" s="69"/>
      <c r="B1519" s="69"/>
    </row>
    <row r="1520" s="67" customFormat="1" spans="1:2">
      <c r="A1520" s="69"/>
      <c r="B1520" s="69"/>
    </row>
    <row r="1521" s="67" customFormat="1" spans="1:2">
      <c r="A1521" s="69"/>
      <c r="B1521" s="69"/>
    </row>
    <row r="1522" s="67" customFormat="1" spans="1:2">
      <c r="A1522" s="69"/>
      <c r="B1522" s="69"/>
    </row>
    <row r="1523" s="67" customFormat="1" spans="1:2">
      <c r="A1523" s="69"/>
      <c r="B1523" s="69"/>
    </row>
    <row r="1524" s="67" customFormat="1" spans="1:2">
      <c r="A1524" s="69"/>
      <c r="B1524" s="69"/>
    </row>
    <row r="1525" s="67" customFormat="1" spans="1:2">
      <c r="A1525" s="69"/>
      <c r="B1525" s="69"/>
    </row>
    <row r="1526" s="67" customFormat="1" spans="1:2">
      <c r="A1526" s="69"/>
      <c r="B1526" s="69"/>
    </row>
    <row r="1527" s="67" customFormat="1" spans="1:2">
      <c r="A1527" s="69"/>
      <c r="B1527" s="69"/>
    </row>
    <row r="1528" s="67" customFormat="1" spans="1:2">
      <c r="A1528" s="69"/>
      <c r="B1528" s="69"/>
    </row>
    <row r="1529" s="67" customFormat="1" spans="1:2">
      <c r="A1529" s="69"/>
      <c r="B1529" s="69"/>
    </row>
    <row r="1530" s="67" customFormat="1" spans="1:2">
      <c r="A1530" s="69"/>
      <c r="B1530" s="69"/>
    </row>
    <row r="1531" s="67" customFormat="1" spans="1:2">
      <c r="A1531" s="69"/>
      <c r="B1531" s="69"/>
    </row>
    <row r="1532" s="67" customFormat="1" spans="1:2">
      <c r="A1532" s="69"/>
      <c r="B1532" s="69"/>
    </row>
    <row r="1533" s="67" customFormat="1" spans="1:2">
      <c r="A1533" s="69"/>
      <c r="B1533" s="69"/>
    </row>
    <row r="1534" s="67" customFormat="1" spans="1:2">
      <c r="A1534" s="69"/>
      <c r="B1534" s="69"/>
    </row>
    <row r="1535" s="67" customFormat="1" spans="1:2">
      <c r="A1535" s="69"/>
      <c r="B1535" s="69"/>
    </row>
    <row r="1536" s="67" customFormat="1" spans="1:2">
      <c r="A1536" s="69"/>
      <c r="B1536" s="69"/>
    </row>
    <row r="1537" s="67" customFormat="1" spans="1:2">
      <c r="A1537" s="69"/>
      <c r="B1537" s="69"/>
    </row>
    <row r="1538" s="67" customFormat="1" spans="1:2">
      <c r="A1538" s="69"/>
      <c r="B1538" s="69"/>
    </row>
    <row r="1539" s="67" customFormat="1" spans="1:2">
      <c r="A1539" s="69"/>
      <c r="B1539" s="69"/>
    </row>
    <row r="1540" s="67" customFormat="1" spans="1:2">
      <c r="A1540" s="69"/>
      <c r="B1540" s="69"/>
    </row>
    <row r="1541" s="67" customFormat="1" spans="1:2">
      <c r="A1541" s="69"/>
      <c r="B1541" s="69"/>
    </row>
    <row r="1542" s="67" customFormat="1" spans="1:2">
      <c r="A1542" s="69"/>
      <c r="B1542" s="69"/>
    </row>
    <row r="1543" s="67" customFormat="1" spans="1:2">
      <c r="A1543" s="69"/>
      <c r="B1543" s="69"/>
    </row>
    <row r="1544" s="67" customFormat="1" spans="1:2">
      <c r="A1544" s="69"/>
      <c r="B1544" s="69"/>
    </row>
    <row r="1545" s="67" customFormat="1" spans="1:2">
      <c r="A1545" s="69"/>
      <c r="B1545" s="69"/>
    </row>
    <row r="1546" s="67" customFormat="1" spans="1:2">
      <c r="A1546" s="69"/>
      <c r="B1546" s="69"/>
    </row>
    <row r="1547" s="67" customFormat="1" spans="1:2">
      <c r="A1547" s="69"/>
      <c r="B1547" s="69"/>
    </row>
    <row r="1548" s="67" customFormat="1" spans="1:2">
      <c r="A1548" s="69"/>
      <c r="B1548" s="69"/>
    </row>
    <row r="1549" s="67" customFormat="1" spans="1:2">
      <c r="A1549" s="69"/>
      <c r="B1549" s="69"/>
    </row>
    <row r="1550" s="67" customFormat="1" spans="1:2">
      <c r="A1550" s="69"/>
      <c r="B1550" s="69"/>
    </row>
    <row r="1551" s="67" customFormat="1" spans="1:2">
      <c r="A1551" s="69"/>
      <c r="B1551" s="69"/>
    </row>
    <row r="1552" s="67" customFormat="1" spans="1:2">
      <c r="A1552" s="69"/>
      <c r="B1552" s="69"/>
    </row>
    <row r="1553" s="67" customFormat="1" spans="1:2">
      <c r="A1553" s="69"/>
      <c r="B1553" s="69"/>
    </row>
    <row r="1554" s="67" customFormat="1" spans="1:2">
      <c r="A1554" s="69"/>
      <c r="B1554" s="69"/>
    </row>
    <row r="1555" s="67" customFormat="1" spans="1:2">
      <c r="A1555" s="69"/>
      <c r="B1555" s="69"/>
    </row>
    <row r="1556" s="67" customFormat="1" spans="1:2">
      <c r="A1556" s="69"/>
      <c r="B1556" s="69"/>
    </row>
    <row r="1557" s="67" customFormat="1" spans="1:2">
      <c r="A1557" s="69"/>
      <c r="B1557" s="69"/>
    </row>
    <row r="1558" s="67" customFormat="1" spans="1:2">
      <c r="A1558" s="69"/>
      <c r="B1558" s="69"/>
    </row>
    <row r="1559" s="67" customFormat="1" spans="1:2">
      <c r="A1559" s="69"/>
      <c r="B1559" s="69"/>
    </row>
    <row r="1560" s="67" customFormat="1" spans="1:2">
      <c r="A1560" s="69"/>
      <c r="B1560" s="69"/>
    </row>
    <row r="1561" s="67" customFormat="1" spans="1:2">
      <c r="A1561" s="69"/>
      <c r="B1561" s="69"/>
    </row>
    <row r="1562" s="67" customFormat="1" spans="1:2">
      <c r="A1562" s="69"/>
      <c r="B1562" s="69"/>
    </row>
    <row r="1563" s="67" customFormat="1" spans="1:2">
      <c r="A1563" s="69"/>
      <c r="B1563" s="69"/>
    </row>
    <row r="1564" s="67" customFormat="1" spans="1:2">
      <c r="A1564" s="69"/>
      <c r="B1564" s="69"/>
    </row>
    <row r="1565" s="67" customFormat="1" spans="1:2">
      <c r="A1565" s="69"/>
      <c r="B1565" s="69"/>
    </row>
    <row r="1566" s="67" customFormat="1" spans="1:2">
      <c r="A1566" s="69"/>
      <c r="B1566" s="69"/>
    </row>
    <row r="1567" s="67" customFormat="1" spans="1:2">
      <c r="A1567" s="69"/>
      <c r="B1567" s="69"/>
    </row>
    <row r="1568" s="67" customFormat="1" spans="1:2">
      <c r="A1568" s="69"/>
      <c r="B1568" s="69"/>
    </row>
    <row r="1569" s="67" customFormat="1" spans="1:2">
      <c r="A1569" s="69"/>
      <c r="B1569" s="69"/>
    </row>
    <row r="1570" s="67" customFormat="1" spans="1:2">
      <c r="A1570" s="69"/>
      <c r="B1570" s="69"/>
    </row>
    <row r="1571" s="67" customFormat="1" spans="1:2">
      <c r="A1571" s="69"/>
      <c r="B1571" s="69"/>
    </row>
    <row r="1572" s="67" customFormat="1" spans="1:2">
      <c r="A1572" s="69"/>
      <c r="B1572" s="69"/>
    </row>
    <row r="1573" s="67" customFormat="1" spans="1:2">
      <c r="A1573" s="69"/>
      <c r="B1573" s="69"/>
    </row>
    <row r="1574" s="67" customFormat="1" spans="1:2">
      <c r="A1574" s="69"/>
      <c r="B1574" s="69"/>
    </row>
    <row r="1575" s="67" customFormat="1" spans="1:2">
      <c r="A1575" s="69"/>
      <c r="B1575" s="69"/>
    </row>
    <row r="1576" s="67" customFormat="1" spans="1:2">
      <c r="A1576" s="69"/>
      <c r="B1576" s="69"/>
    </row>
    <row r="1577" s="67" customFormat="1" spans="1:2">
      <c r="A1577" s="69"/>
      <c r="B1577" s="69"/>
    </row>
    <row r="1578" s="67" customFormat="1" spans="1:2">
      <c r="A1578" s="69"/>
      <c r="B1578" s="69"/>
    </row>
    <row r="1579" s="67" customFormat="1" spans="1:2">
      <c r="A1579" s="69"/>
      <c r="B1579" s="69"/>
    </row>
    <row r="1580" s="67" customFormat="1" spans="1:2">
      <c r="A1580" s="69"/>
      <c r="B1580" s="69"/>
    </row>
    <row r="1581" s="67" customFormat="1" spans="1:2">
      <c r="A1581" s="69"/>
      <c r="B1581" s="69"/>
    </row>
    <row r="1582" s="67" customFormat="1" spans="1:2">
      <c r="A1582" s="69"/>
      <c r="B1582" s="69"/>
    </row>
    <row r="1583" s="67" customFormat="1" spans="1:2">
      <c r="A1583" s="69"/>
      <c r="B1583" s="69"/>
    </row>
    <row r="1584" s="67" customFormat="1" spans="1:2">
      <c r="A1584" s="69"/>
      <c r="B1584" s="69"/>
    </row>
    <row r="1585" s="67" customFormat="1" spans="1:2">
      <c r="A1585" s="69"/>
      <c r="B1585" s="69"/>
    </row>
    <row r="1586" s="67" customFormat="1" spans="1:2">
      <c r="A1586" s="69"/>
      <c r="B1586" s="69"/>
    </row>
    <row r="1587" s="67" customFormat="1" spans="1:2">
      <c r="A1587" s="69"/>
      <c r="B1587" s="69"/>
    </row>
    <row r="1588" s="67" customFormat="1" spans="1:2">
      <c r="A1588" s="69"/>
      <c r="B1588" s="69"/>
    </row>
    <row r="1589" s="67" customFormat="1" spans="1:2">
      <c r="A1589" s="69"/>
      <c r="B1589" s="69"/>
    </row>
    <row r="1590" s="67" customFormat="1" spans="1:2">
      <c r="A1590" s="69"/>
      <c r="B1590" s="69"/>
    </row>
    <row r="1591" s="67" customFormat="1" spans="1:2">
      <c r="A1591" s="69"/>
      <c r="B1591" s="69"/>
    </row>
    <row r="1592" s="67" customFormat="1" spans="1:2">
      <c r="A1592" s="69"/>
      <c r="B1592" s="69"/>
    </row>
    <row r="1593" s="67" customFormat="1" spans="1:2">
      <c r="A1593" s="69"/>
      <c r="B1593" s="69"/>
    </row>
    <row r="1594" s="67" customFormat="1" spans="1:2">
      <c r="A1594" s="69"/>
      <c r="B1594" s="69"/>
    </row>
    <row r="1595" s="67" customFormat="1" spans="1:2">
      <c r="A1595" s="69"/>
      <c r="B1595" s="69"/>
    </row>
    <row r="1596" s="67" customFormat="1" spans="1:2">
      <c r="A1596" s="69"/>
      <c r="B1596" s="69"/>
    </row>
    <row r="1597" s="67" customFormat="1" spans="1:2">
      <c r="A1597" s="69"/>
      <c r="B1597" s="69"/>
    </row>
    <row r="1598" s="67" customFormat="1" spans="1:2">
      <c r="A1598" s="69"/>
      <c r="B1598" s="69"/>
    </row>
    <row r="1599" s="67" customFormat="1" spans="1:2">
      <c r="A1599" s="69"/>
      <c r="B1599" s="69"/>
    </row>
    <row r="1600" s="67" customFormat="1" spans="1:2">
      <c r="A1600" s="69"/>
      <c r="B1600" s="69"/>
    </row>
    <row r="1601" s="67" customFormat="1" spans="1:2">
      <c r="A1601" s="69"/>
      <c r="B1601" s="69"/>
    </row>
    <row r="1602" s="67" customFormat="1" spans="1:2">
      <c r="A1602" s="69"/>
      <c r="B1602" s="69"/>
    </row>
    <row r="1603" s="67" customFormat="1" spans="1:2">
      <c r="A1603" s="69"/>
      <c r="B1603" s="69"/>
    </row>
    <row r="1604" s="67" customFormat="1" spans="1:2">
      <c r="A1604" s="69"/>
      <c r="B1604" s="69"/>
    </row>
    <row r="1605" s="67" customFormat="1" spans="1:2">
      <c r="A1605" s="69"/>
      <c r="B1605" s="69"/>
    </row>
    <row r="1606" s="67" customFormat="1" spans="1:2">
      <c r="A1606" s="69"/>
      <c r="B1606" s="69"/>
    </row>
    <row r="1607" s="67" customFormat="1" spans="1:2">
      <c r="A1607" s="69"/>
      <c r="B1607" s="69"/>
    </row>
    <row r="1608" s="67" customFormat="1" spans="1:2">
      <c r="A1608" s="69"/>
      <c r="B1608" s="69"/>
    </row>
    <row r="1609" s="67" customFormat="1" spans="1:2">
      <c r="A1609" s="69"/>
      <c r="B1609" s="69"/>
    </row>
    <row r="1610" s="67" customFormat="1" spans="1:2">
      <c r="A1610" s="69"/>
      <c r="B1610" s="69"/>
    </row>
    <row r="1611" s="67" customFormat="1" spans="1:2">
      <c r="A1611" s="69"/>
      <c r="B1611" s="69"/>
    </row>
    <row r="1612" s="67" customFormat="1" spans="1:2">
      <c r="A1612" s="69"/>
      <c r="B1612" s="69"/>
    </row>
    <row r="1613" s="67" customFormat="1" spans="1:2">
      <c r="A1613" s="69"/>
      <c r="B1613" s="69"/>
    </row>
    <row r="1614" s="67" customFormat="1" spans="1:2">
      <c r="A1614" s="69"/>
      <c r="B1614" s="69"/>
    </row>
    <row r="1615" s="67" customFormat="1" spans="1:2">
      <c r="A1615" s="69"/>
      <c r="B1615" s="69"/>
    </row>
    <row r="1616" s="67" customFormat="1" spans="1:2">
      <c r="A1616" s="69"/>
      <c r="B1616" s="69"/>
    </row>
    <row r="1617" s="67" customFormat="1" spans="1:2">
      <c r="A1617" s="69"/>
      <c r="B1617" s="69"/>
    </row>
    <row r="1618" s="67" customFormat="1" spans="1:2">
      <c r="A1618" s="69"/>
      <c r="B1618" s="69"/>
    </row>
    <row r="1619" s="67" customFormat="1" spans="1:2">
      <c r="A1619" s="69"/>
      <c r="B1619" s="69"/>
    </row>
    <row r="1620" s="67" customFormat="1" spans="1:2">
      <c r="A1620" s="69"/>
      <c r="B1620" s="69"/>
    </row>
    <row r="1621" s="67" customFormat="1" spans="1:2">
      <c r="A1621" s="69"/>
      <c r="B1621" s="69"/>
    </row>
    <row r="1622" s="67" customFormat="1" spans="1:2">
      <c r="A1622" s="69"/>
      <c r="B1622" s="69"/>
    </row>
    <row r="1623" s="67" customFormat="1" spans="1:2">
      <c r="A1623" s="69"/>
      <c r="B1623" s="69"/>
    </row>
    <row r="1624" s="67" customFormat="1" spans="1:2">
      <c r="A1624" s="69"/>
      <c r="B1624" s="69"/>
    </row>
    <row r="1625" s="67" customFormat="1" spans="1:2">
      <c r="A1625" s="69"/>
      <c r="B1625" s="69"/>
    </row>
    <row r="1626" s="67" customFormat="1" spans="1:2">
      <c r="A1626" s="69"/>
      <c r="B1626" s="69"/>
    </row>
    <row r="1627" s="67" customFormat="1" spans="1:2">
      <c r="A1627" s="69"/>
      <c r="B1627" s="69"/>
    </row>
    <row r="1628" s="67" customFormat="1" spans="1:2">
      <c r="A1628" s="69"/>
      <c r="B1628" s="69"/>
    </row>
    <row r="1629" s="67" customFormat="1" spans="1:2">
      <c r="A1629" s="69"/>
      <c r="B1629" s="69"/>
    </row>
    <row r="1630" s="67" customFormat="1" spans="1:2">
      <c r="A1630" s="69"/>
      <c r="B1630" s="69"/>
    </row>
    <row r="1631" s="67" customFormat="1" spans="1:2">
      <c r="A1631" s="69"/>
      <c r="B1631" s="69"/>
    </row>
    <row r="1632" s="67" customFormat="1" spans="1:2">
      <c r="A1632" s="69"/>
      <c r="B1632" s="69"/>
    </row>
    <row r="1633" s="67" customFormat="1" spans="1:2">
      <c r="A1633" s="69"/>
      <c r="B1633" s="69"/>
    </row>
    <row r="1634" s="67" customFormat="1" spans="1:2">
      <c r="A1634" s="69"/>
      <c r="B1634" s="69"/>
    </row>
    <row r="1635" s="67" customFormat="1" spans="1:2">
      <c r="A1635" s="69"/>
      <c r="B1635" s="69"/>
    </row>
    <row r="1636" s="67" customFormat="1" spans="1:2">
      <c r="A1636" s="69"/>
      <c r="B1636" s="69"/>
    </row>
    <row r="1637" s="67" customFormat="1" spans="1:2">
      <c r="A1637" s="69"/>
      <c r="B1637" s="69"/>
    </row>
    <row r="1638" s="67" customFormat="1" spans="1:2">
      <c r="A1638" s="69"/>
      <c r="B1638" s="69"/>
    </row>
    <row r="1639" s="67" customFormat="1" spans="1:2">
      <c r="A1639" s="69"/>
      <c r="B1639" s="69"/>
    </row>
    <row r="1640" s="67" customFormat="1" spans="1:2">
      <c r="A1640" s="69"/>
      <c r="B1640" s="69"/>
    </row>
    <row r="1641" s="67" customFormat="1" spans="1:2">
      <c r="A1641" s="69"/>
      <c r="B1641" s="69"/>
    </row>
    <row r="1642" s="67" customFormat="1" spans="1:2">
      <c r="A1642" s="69"/>
      <c r="B1642" s="69"/>
    </row>
    <row r="1643" s="67" customFormat="1" spans="1:2">
      <c r="A1643" s="69"/>
      <c r="B1643" s="69"/>
    </row>
    <row r="1644" s="67" customFormat="1" spans="1:2">
      <c r="A1644" s="69"/>
      <c r="B1644" s="69"/>
    </row>
    <row r="1645" s="67" customFormat="1" spans="1:2">
      <c r="A1645" s="69"/>
      <c r="B1645" s="69"/>
    </row>
    <row r="1646" s="67" customFormat="1" spans="1:2">
      <c r="A1646" s="69"/>
      <c r="B1646" s="69"/>
    </row>
    <row r="1647" s="67" customFormat="1" spans="1:2">
      <c r="A1647" s="69"/>
      <c r="B1647" s="69"/>
    </row>
    <row r="1648" s="67" customFormat="1" spans="1:2">
      <c r="A1648" s="69"/>
      <c r="B1648" s="69"/>
    </row>
    <row r="1649" s="67" customFormat="1" spans="1:2">
      <c r="A1649" s="69"/>
      <c r="B1649" s="69"/>
    </row>
    <row r="1650" s="67" customFormat="1" spans="1:2">
      <c r="A1650" s="69"/>
      <c r="B1650" s="69"/>
    </row>
    <row r="1651" s="67" customFormat="1" spans="1:2">
      <c r="A1651" s="69"/>
      <c r="B1651" s="69"/>
    </row>
    <row r="1652" s="67" customFormat="1" spans="1:2">
      <c r="A1652" s="69"/>
      <c r="B1652" s="69"/>
    </row>
    <row r="1653" s="67" customFormat="1" spans="1:2">
      <c r="A1653" s="69"/>
      <c r="B1653" s="69"/>
    </row>
    <row r="1654" s="67" customFormat="1" spans="1:2">
      <c r="A1654" s="69"/>
      <c r="B1654" s="69"/>
    </row>
    <row r="1655" s="67" customFormat="1" spans="1:2">
      <c r="A1655" s="69"/>
      <c r="B1655" s="69"/>
    </row>
    <row r="1656" s="67" customFormat="1" spans="1:2">
      <c r="A1656" s="69"/>
      <c r="B1656" s="69"/>
    </row>
    <row r="1657" s="67" customFormat="1" spans="1:2">
      <c r="A1657" s="69"/>
      <c r="B1657" s="69"/>
    </row>
    <row r="1658" s="67" customFormat="1" spans="1:2">
      <c r="A1658" s="69"/>
      <c r="B1658" s="69"/>
    </row>
    <row r="1659" s="67" customFormat="1" spans="1:2">
      <c r="A1659" s="69"/>
      <c r="B1659" s="69"/>
    </row>
    <row r="1660" s="67" customFormat="1" spans="1:2">
      <c r="A1660" s="69"/>
      <c r="B1660" s="69"/>
    </row>
    <row r="1661" s="67" customFormat="1" spans="1:2">
      <c r="A1661" s="69"/>
      <c r="B1661" s="69"/>
    </row>
    <row r="1662" s="67" customFormat="1" spans="1:2">
      <c r="A1662" s="69"/>
      <c r="B1662" s="69"/>
    </row>
    <row r="1663" s="67" customFormat="1" spans="1:2">
      <c r="A1663" s="69"/>
      <c r="B1663" s="69"/>
    </row>
    <row r="1664" s="67" customFormat="1" spans="1:2">
      <c r="A1664" s="69"/>
      <c r="B1664" s="69"/>
    </row>
    <row r="1665" s="67" customFormat="1" spans="1:2">
      <c r="A1665" s="69"/>
      <c r="B1665" s="69"/>
    </row>
    <row r="1666" s="67" customFormat="1" spans="1:2">
      <c r="A1666" s="69"/>
      <c r="B1666" s="69"/>
    </row>
    <row r="1667" s="67" customFormat="1" spans="1:2">
      <c r="A1667" s="69"/>
      <c r="B1667" s="69"/>
    </row>
    <row r="1668" s="67" customFormat="1" spans="1:2">
      <c r="A1668" s="69"/>
      <c r="B1668" s="69"/>
    </row>
    <row r="1669" s="67" customFormat="1" spans="1:2">
      <c r="A1669" s="69"/>
      <c r="B1669" s="69"/>
    </row>
    <row r="1670" s="67" customFormat="1" spans="1:2">
      <c r="A1670" s="69"/>
      <c r="B1670" s="69"/>
    </row>
    <row r="1671" s="67" customFormat="1" spans="1:2">
      <c r="A1671" s="69"/>
      <c r="B1671" s="69"/>
    </row>
    <row r="1672" s="67" customFormat="1" spans="1:2">
      <c r="A1672" s="69"/>
      <c r="B1672" s="69"/>
    </row>
    <row r="1673" s="67" customFormat="1" spans="1:2">
      <c r="A1673" s="69"/>
      <c r="B1673" s="69"/>
    </row>
    <row r="1674" s="67" customFormat="1" spans="1:2">
      <c r="A1674" s="69"/>
      <c r="B1674" s="69"/>
    </row>
    <row r="1675" s="67" customFormat="1" spans="1:2">
      <c r="A1675" s="69"/>
      <c r="B1675" s="69"/>
    </row>
    <row r="1676" s="67" customFormat="1" spans="1:2">
      <c r="A1676" s="69"/>
      <c r="B1676" s="69"/>
    </row>
    <row r="1677" s="67" customFormat="1" spans="1:2">
      <c r="A1677" s="69"/>
      <c r="B1677" s="69"/>
    </row>
    <row r="1678" s="67" customFormat="1" spans="1:2">
      <c r="A1678" s="69"/>
      <c r="B1678" s="69"/>
    </row>
    <row r="1679" s="67" customFormat="1" spans="1:2">
      <c r="A1679" s="69"/>
      <c r="B1679" s="69"/>
    </row>
    <row r="1680" s="67" customFormat="1" spans="1:2">
      <c r="A1680" s="69"/>
      <c r="B1680" s="69"/>
    </row>
    <row r="1681" s="67" customFormat="1" spans="1:2">
      <c r="A1681" s="69"/>
      <c r="B1681" s="69"/>
    </row>
    <row r="1682" s="67" customFormat="1" spans="1:2">
      <c r="A1682" s="69"/>
      <c r="B1682" s="69"/>
    </row>
    <row r="1683" s="67" customFormat="1" spans="1:2">
      <c r="A1683" s="69"/>
      <c r="B1683" s="69"/>
    </row>
    <row r="1684" s="67" customFormat="1" spans="1:2">
      <c r="A1684" s="69"/>
      <c r="B1684" s="69"/>
    </row>
    <row r="1685" s="67" customFormat="1" spans="1:2">
      <c r="A1685" s="69"/>
      <c r="B1685" s="69"/>
    </row>
    <row r="1686" s="67" customFormat="1" spans="1:2">
      <c r="A1686" s="69"/>
      <c r="B1686" s="69"/>
    </row>
    <row r="1687" s="67" customFormat="1" spans="1:2">
      <c r="A1687" s="69"/>
      <c r="B1687" s="69"/>
    </row>
    <row r="1688" s="67" customFormat="1" spans="1:2">
      <c r="A1688" s="69"/>
      <c r="B1688" s="69"/>
    </row>
    <row r="1689" s="67" customFormat="1" spans="1:2">
      <c r="A1689" s="69"/>
      <c r="B1689" s="69"/>
    </row>
    <row r="1690" s="67" customFormat="1" spans="1:2">
      <c r="A1690" s="69"/>
      <c r="B1690" s="69"/>
    </row>
    <row r="1691" s="67" customFormat="1" spans="1:2">
      <c r="A1691" s="69"/>
      <c r="B1691" s="69"/>
    </row>
    <row r="1692" s="67" customFormat="1" spans="1:2">
      <c r="A1692" s="69"/>
      <c r="B1692" s="69"/>
    </row>
    <row r="1693" s="67" customFormat="1" spans="1:2">
      <c r="A1693" s="69"/>
      <c r="B1693" s="69"/>
    </row>
    <row r="1694" s="67" customFormat="1" spans="1:2">
      <c r="A1694" s="69"/>
      <c r="B1694" s="69"/>
    </row>
    <row r="1695" s="67" customFormat="1" spans="1:2">
      <c r="A1695" s="69"/>
      <c r="B1695" s="69"/>
    </row>
    <row r="1696" s="67" customFormat="1" spans="1:2">
      <c r="A1696" s="69"/>
      <c r="B1696" s="69"/>
    </row>
    <row r="1697" s="67" customFormat="1" spans="1:2">
      <c r="A1697" s="69"/>
      <c r="B1697" s="69"/>
    </row>
    <row r="1698" s="67" customFormat="1" spans="1:2">
      <c r="A1698" s="69"/>
      <c r="B1698" s="69"/>
    </row>
    <row r="1699" s="67" customFormat="1" spans="1:2">
      <c r="A1699" s="69"/>
      <c r="B1699" s="69"/>
    </row>
    <row r="1700" s="67" customFormat="1" spans="1:2">
      <c r="A1700" s="69"/>
      <c r="B1700" s="69"/>
    </row>
    <row r="1701" s="67" customFormat="1" spans="1:2">
      <c r="A1701" s="69"/>
      <c r="B1701" s="69"/>
    </row>
    <row r="1702" s="67" customFormat="1" spans="1:2">
      <c r="A1702" s="69"/>
      <c r="B1702" s="69"/>
    </row>
    <row r="1703" s="67" customFormat="1" spans="1:2">
      <c r="A1703" s="69"/>
      <c r="B1703" s="69"/>
    </row>
    <row r="1704" s="67" customFormat="1" spans="1:2">
      <c r="A1704" s="69"/>
      <c r="B1704" s="69"/>
    </row>
    <row r="1705" s="67" customFormat="1" spans="1:2">
      <c r="A1705" s="69"/>
      <c r="B1705" s="69"/>
    </row>
    <row r="1706" s="67" customFormat="1" spans="1:2">
      <c r="A1706" s="69"/>
      <c r="B1706" s="69"/>
    </row>
    <row r="1707" s="67" customFormat="1" spans="1:2">
      <c r="A1707" s="69"/>
      <c r="B1707" s="69"/>
    </row>
    <row r="1708" s="67" customFormat="1" spans="1:2">
      <c r="A1708" s="69"/>
      <c r="B1708" s="69"/>
    </row>
    <row r="1709" s="67" customFormat="1" spans="1:2">
      <c r="A1709" s="69"/>
      <c r="B1709" s="69"/>
    </row>
    <row r="1710" s="67" customFormat="1" spans="1:2">
      <c r="A1710" s="69"/>
      <c r="B1710" s="69"/>
    </row>
    <row r="1711" s="67" customFormat="1" spans="1:2">
      <c r="A1711" s="69"/>
      <c r="B1711" s="69"/>
    </row>
    <row r="1712" s="67" customFormat="1" spans="1:2">
      <c r="A1712" s="69"/>
      <c r="B1712" s="69"/>
    </row>
    <row r="1713" s="67" customFormat="1" spans="1:2">
      <c r="A1713" s="69"/>
      <c r="B1713" s="69"/>
    </row>
    <row r="1714" s="67" customFormat="1" spans="1:2">
      <c r="A1714" s="69"/>
      <c r="B1714" s="69"/>
    </row>
    <row r="1715" s="67" customFormat="1" spans="1:2">
      <c r="A1715" s="69"/>
      <c r="B1715" s="69"/>
    </row>
    <row r="1716" s="67" customFormat="1" spans="1:2">
      <c r="A1716" s="69"/>
      <c r="B1716" s="69"/>
    </row>
    <row r="1717" s="67" customFormat="1" spans="1:2">
      <c r="A1717" s="69"/>
      <c r="B1717" s="69"/>
    </row>
    <row r="1718" s="67" customFormat="1" spans="1:2">
      <c r="A1718" s="69"/>
      <c r="B1718" s="69"/>
    </row>
    <row r="1719" s="67" customFormat="1" spans="1:2">
      <c r="A1719" s="69"/>
      <c r="B1719" s="69"/>
    </row>
    <row r="1720" s="67" customFormat="1" spans="1:2">
      <c r="A1720" s="69"/>
      <c r="B1720" s="69"/>
    </row>
    <row r="1721" s="67" customFormat="1" spans="1:2">
      <c r="A1721" s="69"/>
      <c r="B1721" s="69"/>
    </row>
    <row r="1722" s="67" customFormat="1" spans="1:2">
      <c r="A1722" s="69"/>
      <c r="B1722" s="69"/>
    </row>
    <row r="1723" s="67" customFormat="1" spans="1:2">
      <c r="A1723" s="69"/>
      <c r="B1723" s="69"/>
    </row>
    <row r="1724" s="67" customFormat="1" spans="1:2">
      <c r="A1724" s="69"/>
      <c r="B1724" s="69"/>
    </row>
    <row r="1725" s="67" customFormat="1" spans="1:2">
      <c r="A1725" s="69"/>
      <c r="B1725" s="69"/>
    </row>
    <row r="1726" s="67" customFormat="1" spans="1:2">
      <c r="A1726" s="69"/>
      <c r="B1726" s="69"/>
    </row>
    <row r="1727" s="67" customFormat="1" spans="1:2">
      <c r="A1727" s="69"/>
      <c r="B1727" s="69"/>
    </row>
    <row r="1728" s="67" customFormat="1" spans="1:2">
      <c r="A1728" s="69"/>
      <c r="B1728" s="69"/>
    </row>
    <row r="1729" s="67" customFormat="1" spans="1:2">
      <c r="A1729" s="69"/>
      <c r="B1729" s="69"/>
    </row>
    <row r="1730" s="67" customFormat="1" spans="1:2">
      <c r="A1730" s="69"/>
      <c r="B1730" s="69"/>
    </row>
    <row r="1731" s="67" customFormat="1" spans="1:2">
      <c r="A1731" s="69"/>
      <c r="B1731" s="69"/>
    </row>
    <row r="1732" s="67" customFormat="1" spans="1:2">
      <c r="A1732" s="69"/>
      <c r="B1732" s="69"/>
    </row>
    <row r="1733" s="67" customFormat="1" spans="1:2">
      <c r="A1733" s="69"/>
      <c r="B1733" s="69"/>
    </row>
    <row r="1734" s="67" customFormat="1" spans="1:2">
      <c r="A1734" s="69"/>
      <c r="B1734" s="69"/>
    </row>
    <row r="1735" s="67" customFormat="1" spans="1:2">
      <c r="A1735" s="69"/>
      <c r="B1735" s="69"/>
    </row>
    <row r="1736" s="67" customFormat="1" spans="1:2">
      <c r="A1736" s="69"/>
      <c r="B1736" s="69"/>
    </row>
    <row r="1737" s="67" customFormat="1" spans="1:2">
      <c r="A1737" s="69"/>
      <c r="B1737" s="69"/>
    </row>
    <row r="1738" s="67" customFormat="1" spans="1:2">
      <c r="A1738" s="69"/>
      <c r="B1738" s="69"/>
    </row>
    <row r="1739" s="67" customFormat="1" spans="1:2">
      <c r="A1739" s="69"/>
      <c r="B1739" s="69"/>
    </row>
    <row r="1740" s="67" customFormat="1" spans="1:2">
      <c r="A1740" s="69"/>
      <c r="B1740" s="69"/>
    </row>
    <row r="1741" s="67" customFormat="1" spans="1:2">
      <c r="A1741" s="69"/>
      <c r="B1741" s="69"/>
    </row>
    <row r="1742" s="67" customFormat="1" spans="1:2">
      <c r="A1742" s="69"/>
      <c r="B1742" s="69"/>
    </row>
    <row r="1743" s="67" customFormat="1" spans="1:2">
      <c r="A1743" s="69"/>
      <c r="B1743" s="69"/>
    </row>
    <row r="1744" s="67" customFormat="1" spans="1:2">
      <c r="A1744" s="69"/>
      <c r="B1744" s="69"/>
    </row>
    <row r="1745" s="67" customFormat="1" spans="1:2">
      <c r="A1745" s="69"/>
      <c r="B1745" s="69"/>
    </row>
    <row r="1746" s="67" customFormat="1" spans="1:2">
      <c r="A1746" s="69"/>
      <c r="B1746" s="69"/>
    </row>
    <row r="1747" s="67" customFormat="1" spans="1:2">
      <c r="A1747" s="69"/>
      <c r="B1747" s="69"/>
    </row>
    <row r="1748" s="67" customFormat="1" spans="1:2">
      <c r="A1748" s="69"/>
      <c r="B1748" s="69"/>
    </row>
    <row r="1749" s="67" customFormat="1" spans="1:2">
      <c r="A1749" s="69"/>
      <c r="B1749" s="69"/>
    </row>
    <row r="1750" s="67" customFormat="1" spans="1:2">
      <c r="A1750" s="69"/>
      <c r="B1750" s="69"/>
    </row>
    <row r="1751" s="67" customFormat="1" spans="1:2">
      <c r="A1751" s="69"/>
      <c r="B1751" s="69"/>
    </row>
    <row r="1752" s="67" customFormat="1" spans="1:2">
      <c r="A1752" s="69"/>
      <c r="B1752" s="69"/>
    </row>
    <row r="1753" s="67" customFormat="1" spans="1:2">
      <c r="A1753" s="69"/>
      <c r="B1753" s="69"/>
    </row>
    <row r="1754" s="67" customFormat="1" spans="1:2">
      <c r="A1754" s="69"/>
      <c r="B1754" s="69"/>
    </row>
    <row r="1755" s="67" customFormat="1" spans="1:2">
      <c r="A1755" s="69"/>
      <c r="B1755" s="69"/>
    </row>
    <row r="1756" s="67" customFormat="1" spans="1:2">
      <c r="A1756" s="69"/>
      <c r="B1756" s="69"/>
    </row>
    <row r="1757" s="67" customFormat="1" spans="1:2">
      <c r="A1757" s="69"/>
      <c r="B1757" s="69"/>
    </row>
    <row r="1758" s="67" customFormat="1" spans="1:2">
      <c r="A1758" s="69"/>
      <c r="B1758" s="69"/>
    </row>
    <row r="1759" s="67" customFormat="1" spans="1:2">
      <c r="A1759" s="69"/>
      <c r="B1759" s="69"/>
    </row>
    <row r="1760" s="67" customFormat="1" spans="1:2">
      <c r="A1760" s="69"/>
      <c r="B1760" s="69"/>
    </row>
    <row r="1761" s="67" customFormat="1" spans="1:2">
      <c r="A1761" s="69"/>
      <c r="B1761" s="69"/>
    </row>
    <row r="1762" s="67" customFormat="1" spans="1:2">
      <c r="A1762" s="69"/>
      <c r="B1762" s="69"/>
    </row>
    <row r="1763" s="67" customFormat="1" spans="1:2">
      <c r="A1763" s="69"/>
      <c r="B1763" s="69"/>
    </row>
    <row r="1764" s="67" customFormat="1" spans="1:2">
      <c r="A1764" s="69"/>
      <c r="B1764" s="69"/>
    </row>
    <row r="1765" s="67" customFormat="1" spans="1:2">
      <c r="A1765" s="69"/>
      <c r="B1765" s="69"/>
    </row>
    <row r="1766" s="67" customFormat="1" spans="1:2">
      <c r="A1766" s="69"/>
      <c r="B1766" s="69"/>
    </row>
    <row r="1767" s="67" customFormat="1" spans="1:2">
      <c r="A1767" s="69"/>
      <c r="B1767" s="69"/>
    </row>
    <row r="1768" s="67" customFormat="1" spans="1:2">
      <c r="A1768" s="69"/>
      <c r="B1768" s="69"/>
    </row>
    <row r="1769" s="67" customFormat="1" spans="1:2">
      <c r="A1769" s="69"/>
      <c r="B1769" s="69"/>
    </row>
    <row r="1770" s="67" customFormat="1" spans="1:2">
      <c r="A1770" s="69"/>
      <c r="B1770" s="69"/>
    </row>
    <row r="1771" s="67" customFormat="1" spans="1:2">
      <c r="A1771" s="69"/>
      <c r="B1771" s="69"/>
    </row>
    <row r="1772" s="67" customFormat="1" spans="1:2">
      <c r="A1772" s="69"/>
      <c r="B1772" s="69"/>
    </row>
    <row r="1773" s="67" customFormat="1" spans="1:2">
      <c r="A1773" s="69"/>
      <c r="B1773" s="69"/>
    </row>
    <row r="1774" s="67" customFormat="1" spans="1:2">
      <c r="A1774" s="69"/>
      <c r="B1774" s="69"/>
    </row>
    <row r="1775" s="67" customFormat="1" spans="1:2">
      <c r="A1775" s="69"/>
      <c r="B1775" s="69"/>
    </row>
    <row r="1776" s="67" customFormat="1" spans="1:2">
      <c r="A1776" s="69"/>
      <c r="B1776" s="69"/>
    </row>
    <row r="1777" s="67" customFormat="1" spans="1:2">
      <c r="A1777" s="69"/>
      <c r="B1777" s="69"/>
    </row>
    <row r="1778" s="67" customFormat="1" spans="1:2">
      <c r="A1778" s="69"/>
      <c r="B1778" s="69"/>
    </row>
    <row r="1779" s="67" customFormat="1" spans="1:2">
      <c r="A1779" s="69"/>
      <c r="B1779" s="69"/>
    </row>
    <row r="1780" s="67" customFormat="1" spans="1:2">
      <c r="A1780" s="69"/>
      <c r="B1780" s="69"/>
    </row>
    <row r="1781" s="67" customFormat="1" spans="1:2">
      <c r="A1781" s="69"/>
      <c r="B1781" s="69"/>
    </row>
    <row r="1782" s="67" customFormat="1" spans="1:2">
      <c r="A1782" s="69"/>
      <c r="B1782" s="69"/>
    </row>
    <row r="1783" s="67" customFormat="1" spans="1:2">
      <c r="A1783" s="69"/>
      <c r="B1783" s="69"/>
    </row>
    <row r="1784" s="67" customFormat="1" spans="1:2">
      <c r="A1784" s="69"/>
      <c r="B1784" s="69"/>
    </row>
    <row r="1785" s="67" customFormat="1" spans="1:2">
      <c r="A1785" s="69"/>
      <c r="B1785" s="69"/>
    </row>
    <row r="1786" s="67" customFormat="1" spans="1:2">
      <c r="A1786" s="69"/>
      <c r="B1786" s="69"/>
    </row>
    <row r="1787" s="67" customFormat="1" spans="1:2">
      <c r="A1787" s="69"/>
      <c r="B1787" s="69"/>
    </row>
    <row r="1788" s="67" customFormat="1" spans="1:2">
      <c r="A1788" s="69"/>
      <c r="B1788" s="69"/>
    </row>
    <row r="1789" s="67" customFormat="1" spans="1:2">
      <c r="A1789" s="69"/>
      <c r="B1789" s="69"/>
    </row>
    <row r="1790" s="67" customFormat="1" spans="1:2">
      <c r="A1790" s="69"/>
      <c r="B1790" s="69"/>
    </row>
    <row r="1791" s="67" customFormat="1" spans="1:2">
      <c r="A1791" s="69"/>
      <c r="B1791" s="69"/>
    </row>
    <row r="1792" s="67" customFormat="1" spans="1:2">
      <c r="A1792" s="69"/>
      <c r="B1792" s="69"/>
    </row>
    <row r="1793" s="67" customFormat="1" spans="1:2">
      <c r="A1793" s="69"/>
      <c r="B1793" s="69"/>
    </row>
    <row r="1794" s="67" customFormat="1" spans="1:2">
      <c r="A1794" s="69"/>
      <c r="B1794" s="69"/>
    </row>
    <row r="1795" s="67" customFormat="1" spans="1:2">
      <c r="A1795" s="69"/>
      <c r="B1795" s="69"/>
    </row>
    <row r="1796" s="67" customFormat="1" spans="1:2">
      <c r="A1796" s="69"/>
      <c r="B1796" s="69"/>
    </row>
    <row r="1797" s="67" customFormat="1" spans="1:2">
      <c r="A1797" s="69"/>
      <c r="B1797" s="69"/>
    </row>
    <row r="1798" s="67" customFormat="1" spans="1:2">
      <c r="A1798" s="69"/>
      <c r="B1798" s="69"/>
    </row>
    <row r="1799" s="67" customFormat="1" spans="1:2">
      <c r="A1799" s="69"/>
      <c r="B1799" s="69"/>
    </row>
    <row r="1800" s="67" customFormat="1" spans="1:2">
      <c r="A1800" s="69"/>
      <c r="B1800" s="69"/>
    </row>
    <row r="1801" s="67" customFormat="1" spans="1:2">
      <c r="A1801" s="69"/>
      <c r="B1801" s="69"/>
    </row>
    <row r="1802" s="67" customFormat="1" spans="1:2">
      <c r="A1802" s="69"/>
      <c r="B1802" s="69"/>
    </row>
    <row r="1803" s="67" customFormat="1" spans="1:2">
      <c r="A1803" s="69"/>
      <c r="B1803" s="69"/>
    </row>
    <row r="1804" s="67" customFormat="1" spans="1:2">
      <c r="A1804" s="69"/>
      <c r="B1804" s="69"/>
    </row>
    <row r="1805" s="67" customFormat="1" spans="1:2">
      <c r="A1805" s="69"/>
      <c r="B1805" s="69"/>
    </row>
    <row r="1806" s="67" customFormat="1" spans="1:2">
      <c r="A1806" s="69"/>
      <c r="B1806" s="69"/>
    </row>
    <row r="1807" s="67" customFormat="1" spans="1:2">
      <c r="A1807" s="69"/>
      <c r="B1807" s="69"/>
    </row>
    <row r="1808" s="67" customFormat="1" spans="1:2">
      <c r="A1808" s="69"/>
      <c r="B1808" s="69"/>
    </row>
    <row r="1809" s="67" customFormat="1" spans="1:2">
      <c r="A1809" s="69"/>
      <c r="B1809" s="69"/>
    </row>
    <row r="1810" s="67" customFormat="1" spans="1:2">
      <c r="A1810" s="69"/>
      <c r="B1810" s="69"/>
    </row>
    <row r="1811" s="67" customFormat="1" spans="1:2">
      <c r="A1811" s="69"/>
      <c r="B1811" s="69"/>
    </row>
    <row r="1812" s="67" customFormat="1" spans="1:2">
      <c r="A1812" s="69"/>
      <c r="B1812" s="69"/>
    </row>
    <row r="1813" s="67" customFormat="1" spans="1:2">
      <c r="A1813" s="69"/>
      <c r="B1813" s="69"/>
    </row>
    <row r="1814" s="67" customFormat="1" spans="1:2">
      <c r="A1814" s="69"/>
      <c r="B1814" s="69"/>
    </row>
    <row r="1815" s="67" customFormat="1" spans="1:2">
      <c r="A1815" s="69"/>
      <c r="B1815" s="69"/>
    </row>
    <row r="1816" s="67" customFormat="1" spans="1:2">
      <c r="A1816" s="69"/>
      <c r="B1816" s="69"/>
    </row>
    <row r="1817" s="67" customFormat="1" spans="1:2">
      <c r="A1817" s="69"/>
      <c r="B1817" s="69"/>
    </row>
    <row r="1818" s="67" customFormat="1" spans="1:2">
      <c r="A1818" s="69"/>
      <c r="B1818" s="69"/>
    </row>
    <row r="1819" s="67" customFormat="1" spans="1:2">
      <c r="A1819" s="69"/>
      <c r="B1819" s="69"/>
    </row>
    <row r="1820" s="67" customFormat="1" spans="1:2">
      <c r="A1820" s="69"/>
      <c r="B1820" s="69"/>
    </row>
    <row r="1821" s="67" customFormat="1" spans="1:2">
      <c r="A1821" s="69"/>
      <c r="B1821" s="69"/>
    </row>
    <row r="1822" s="67" customFormat="1" spans="1:2">
      <c r="A1822" s="69"/>
      <c r="B1822" s="69"/>
    </row>
    <row r="1823" s="67" customFormat="1" spans="1:2">
      <c r="A1823" s="69"/>
      <c r="B1823" s="69"/>
    </row>
    <row r="1824" s="67" customFormat="1" spans="1:2">
      <c r="A1824" s="69"/>
      <c r="B1824" s="69"/>
    </row>
    <row r="1825" s="67" customFormat="1" spans="1:2">
      <c r="A1825" s="69"/>
      <c r="B1825" s="69"/>
    </row>
    <row r="1826" s="67" customFormat="1" spans="1:2">
      <c r="A1826" s="69"/>
      <c r="B1826" s="69"/>
    </row>
    <row r="1827" s="67" customFormat="1" spans="1:2">
      <c r="A1827" s="69"/>
      <c r="B1827" s="69"/>
    </row>
    <row r="1828" s="67" customFormat="1" spans="1:2">
      <c r="A1828" s="69"/>
      <c r="B1828" s="69"/>
    </row>
    <row r="1829" s="67" customFormat="1" spans="1:2">
      <c r="A1829" s="69"/>
      <c r="B1829" s="69"/>
    </row>
    <row r="1830" s="67" customFormat="1" spans="1:2">
      <c r="A1830" s="69"/>
      <c r="B1830" s="69"/>
    </row>
    <row r="1831" s="67" customFormat="1" spans="1:2">
      <c r="A1831" s="69"/>
      <c r="B1831" s="69"/>
    </row>
    <row r="1832" s="67" customFormat="1" spans="1:2">
      <c r="A1832" s="69"/>
      <c r="B1832" s="69"/>
    </row>
    <row r="1833" s="67" customFormat="1" spans="1:2">
      <c r="A1833" s="69"/>
      <c r="B1833" s="69"/>
    </row>
    <row r="1834" s="67" customFormat="1" spans="1:2">
      <c r="A1834" s="69"/>
      <c r="B1834" s="69"/>
    </row>
    <row r="1835" s="67" customFormat="1" spans="1:2">
      <c r="A1835" s="69"/>
      <c r="B1835" s="69"/>
    </row>
    <row r="1836" s="67" customFormat="1" spans="1:2">
      <c r="A1836" s="69"/>
      <c r="B1836" s="69"/>
    </row>
    <row r="1837" s="67" customFormat="1" spans="1:2">
      <c r="A1837" s="69"/>
      <c r="B1837" s="69"/>
    </row>
    <row r="1838" s="67" customFormat="1" spans="1:2">
      <c r="A1838" s="69"/>
      <c r="B1838" s="69"/>
    </row>
    <row r="1839" s="67" customFormat="1" spans="1:2">
      <c r="A1839" s="69"/>
      <c r="B1839" s="69"/>
    </row>
    <row r="1840" s="67" customFormat="1" spans="1:2">
      <c r="A1840" s="69"/>
      <c r="B1840" s="69"/>
    </row>
    <row r="1841" s="67" customFormat="1" spans="1:2">
      <c r="A1841" s="69"/>
      <c r="B1841" s="69"/>
    </row>
    <row r="1842" s="67" customFormat="1" spans="1:2">
      <c r="A1842" s="69"/>
      <c r="B1842" s="69"/>
    </row>
    <row r="1843" s="67" customFormat="1" spans="1:2">
      <c r="A1843" s="69"/>
      <c r="B1843" s="69"/>
    </row>
    <row r="1844" s="67" customFormat="1" spans="1:2">
      <c r="A1844" s="69"/>
      <c r="B1844" s="69"/>
    </row>
    <row r="1845" s="67" customFormat="1" spans="1:2">
      <c r="A1845" s="69"/>
      <c r="B1845" s="69"/>
    </row>
    <row r="1846" s="67" customFormat="1" spans="1:2">
      <c r="A1846" s="69"/>
      <c r="B1846" s="69"/>
    </row>
    <row r="1847" s="67" customFormat="1" spans="1:2">
      <c r="A1847" s="69"/>
      <c r="B1847" s="69"/>
    </row>
    <row r="1848" s="67" customFormat="1" spans="1:2">
      <c r="A1848" s="69"/>
      <c r="B1848" s="69"/>
    </row>
    <row r="1849" s="67" customFormat="1" spans="1:2">
      <c r="A1849" s="69"/>
      <c r="B1849" s="69"/>
    </row>
    <row r="1850" s="67" customFormat="1" spans="1:2">
      <c r="A1850" s="69"/>
      <c r="B1850" s="69"/>
    </row>
    <row r="1851" s="67" customFormat="1" spans="1:2">
      <c r="A1851" s="69"/>
      <c r="B1851" s="69"/>
    </row>
    <row r="1852" s="67" customFormat="1" spans="1:2">
      <c r="A1852" s="69"/>
      <c r="B1852" s="69"/>
    </row>
    <row r="1853" s="67" customFormat="1" spans="1:2">
      <c r="A1853" s="69"/>
      <c r="B1853" s="69"/>
    </row>
    <row r="1854" s="67" customFormat="1" spans="1:2">
      <c r="A1854" s="69"/>
      <c r="B1854" s="69"/>
    </row>
    <row r="1855" s="67" customFormat="1" spans="1:2">
      <c r="A1855" s="69"/>
      <c r="B1855" s="69"/>
    </row>
    <row r="1856" s="67" customFormat="1" spans="1:2">
      <c r="A1856" s="69"/>
      <c r="B1856" s="69"/>
    </row>
    <row r="1857" s="67" customFormat="1" spans="1:2">
      <c r="A1857" s="69"/>
      <c r="B1857" s="69"/>
    </row>
    <row r="1858" s="67" customFormat="1" spans="1:2">
      <c r="A1858" s="69"/>
      <c r="B1858" s="69"/>
    </row>
    <row r="1859" s="67" customFormat="1" spans="1:2">
      <c r="A1859" s="69"/>
      <c r="B1859" s="69"/>
    </row>
    <row r="1860" s="67" customFormat="1" spans="1:2">
      <c r="A1860" s="69"/>
      <c r="B1860" s="69"/>
    </row>
    <row r="1861" s="67" customFormat="1" spans="1:2">
      <c r="A1861" s="69"/>
      <c r="B1861" s="69"/>
    </row>
    <row r="1862" s="67" customFormat="1" spans="1:2">
      <c r="A1862" s="69"/>
      <c r="B1862" s="69"/>
    </row>
    <row r="1863" s="67" customFormat="1" spans="1:2">
      <c r="A1863" s="69"/>
      <c r="B1863" s="69"/>
    </row>
    <row r="1864" s="67" customFormat="1" spans="1:2">
      <c r="A1864" s="69"/>
      <c r="B1864" s="69"/>
    </row>
    <row r="1865" s="67" customFormat="1" spans="1:2">
      <c r="A1865" s="69"/>
      <c r="B1865" s="69"/>
    </row>
    <row r="1866" s="67" customFormat="1" spans="1:2">
      <c r="A1866" s="69"/>
      <c r="B1866" s="69"/>
    </row>
    <row r="1867" s="67" customFormat="1" spans="1:2">
      <c r="A1867" s="69"/>
      <c r="B1867" s="69"/>
    </row>
    <row r="1868" s="67" customFormat="1" spans="1:2">
      <c r="A1868" s="69"/>
      <c r="B1868" s="69"/>
    </row>
    <row r="1869" s="67" customFormat="1" spans="1:2">
      <c r="A1869" s="69"/>
      <c r="B1869" s="69"/>
    </row>
    <row r="1870" s="67" customFormat="1" spans="1:2">
      <c r="A1870" s="69"/>
      <c r="B1870" s="69"/>
    </row>
    <row r="1871" s="67" customFormat="1" spans="1:2">
      <c r="A1871" s="69"/>
      <c r="B1871" s="69"/>
    </row>
    <row r="1872" s="67" customFormat="1" spans="1:2">
      <c r="A1872" s="69"/>
      <c r="B1872" s="69"/>
    </row>
    <row r="1873" s="67" customFormat="1" spans="1:2">
      <c r="A1873" s="69"/>
      <c r="B1873" s="69"/>
    </row>
    <row r="1874" s="67" customFormat="1" spans="1:2">
      <c r="A1874" s="69"/>
      <c r="B1874" s="69"/>
    </row>
    <row r="1875" s="67" customFormat="1" spans="1:2">
      <c r="A1875" s="69"/>
      <c r="B1875" s="69"/>
    </row>
    <row r="1876" s="67" customFormat="1" spans="1:2">
      <c r="A1876" s="69"/>
      <c r="B1876" s="69"/>
    </row>
    <row r="1877" s="67" customFormat="1" spans="1:2">
      <c r="A1877" s="69"/>
      <c r="B1877" s="69"/>
    </row>
    <row r="1878" s="67" customFormat="1" spans="1:2">
      <c r="A1878" s="69"/>
      <c r="B1878" s="69"/>
    </row>
    <row r="1879" s="67" customFormat="1" spans="1:2">
      <c r="A1879" s="69"/>
      <c r="B1879" s="69"/>
    </row>
    <row r="1880" s="67" customFormat="1" spans="1:2">
      <c r="A1880" s="69"/>
      <c r="B1880" s="69"/>
    </row>
    <row r="1881" s="67" customFormat="1" spans="1:2">
      <c r="A1881" s="69"/>
      <c r="B1881" s="69"/>
    </row>
    <row r="1882" s="67" customFormat="1" spans="1:2">
      <c r="A1882" s="69"/>
      <c r="B1882" s="69"/>
    </row>
    <row r="1883" s="67" customFormat="1" spans="1:2">
      <c r="A1883" s="69"/>
      <c r="B1883" s="69"/>
    </row>
    <row r="1884" s="67" customFormat="1" spans="1:2">
      <c r="A1884" s="69"/>
      <c r="B1884" s="69"/>
    </row>
    <row r="1885" s="67" customFormat="1" spans="1:2">
      <c r="A1885" s="69"/>
      <c r="B1885" s="69"/>
    </row>
    <row r="1886" s="67" customFormat="1" spans="1:2">
      <c r="A1886" s="69"/>
      <c r="B1886" s="69"/>
    </row>
    <row r="1887" s="67" customFormat="1" spans="1:2">
      <c r="A1887" s="69"/>
      <c r="B1887" s="69"/>
    </row>
    <row r="1888" s="67" customFormat="1" spans="1:2">
      <c r="A1888" s="69"/>
      <c r="B1888" s="69"/>
    </row>
    <row r="1889" s="67" customFormat="1" spans="1:2">
      <c r="A1889" s="69"/>
      <c r="B1889" s="69"/>
    </row>
    <row r="1890" s="67" customFormat="1" spans="1:2">
      <c r="A1890" s="69"/>
      <c r="B1890" s="69"/>
    </row>
    <row r="1891" s="67" customFormat="1" spans="1:2">
      <c r="A1891" s="69"/>
      <c r="B1891" s="69"/>
    </row>
    <row r="1892" s="67" customFormat="1" spans="1:2">
      <c r="A1892" s="69"/>
      <c r="B1892" s="69"/>
    </row>
    <row r="1893" s="67" customFormat="1" spans="1:2">
      <c r="A1893" s="69"/>
      <c r="B1893" s="69"/>
    </row>
    <row r="1894" s="67" customFormat="1" spans="1:2">
      <c r="A1894" s="69"/>
      <c r="B1894" s="69"/>
    </row>
    <row r="1895" s="67" customFormat="1" spans="1:2">
      <c r="A1895" s="69"/>
      <c r="B1895" s="69"/>
    </row>
    <row r="1896" s="67" customFormat="1" spans="1:2">
      <c r="A1896" s="69"/>
      <c r="B1896" s="69"/>
    </row>
    <row r="1897" s="67" customFormat="1" spans="1:2">
      <c r="A1897" s="69"/>
      <c r="B1897" s="69"/>
    </row>
    <row r="1898" s="67" customFormat="1" spans="1:2">
      <c r="A1898" s="69"/>
      <c r="B1898" s="69"/>
    </row>
    <row r="1899" s="67" customFormat="1" spans="1:2">
      <c r="A1899" s="69"/>
      <c r="B1899" s="69"/>
    </row>
    <row r="1900" s="67" customFormat="1" spans="1:2">
      <c r="A1900" s="69"/>
      <c r="B1900" s="69"/>
    </row>
    <row r="1901" s="67" customFormat="1" spans="1:2">
      <c r="A1901" s="69"/>
      <c r="B1901" s="69"/>
    </row>
    <row r="1902" s="67" customFormat="1" spans="1:2">
      <c r="A1902" s="69"/>
      <c r="B1902" s="69"/>
    </row>
    <row r="1903" s="67" customFormat="1" spans="1:2">
      <c r="A1903" s="69"/>
      <c r="B1903" s="69"/>
    </row>
    <row r="1904" s="67" customFormat="1" spans="1:2">
      <c r="A1904" s="69"/>
      <c r="B1904" s="69"/>
    </row>
    <row r="1905" s="67" customFormat="1" spans="1:2">
      <c r="A1905" s="69"/>
      <c r="B1905" s="69"/>
    </row>
    <row r="1906" s="67" customFormat="1" spans="1:2">
      <c r="A1906" s="69"/>
      <c r="B1906" s="69"/>
    </row>
    <row r="1907" s="67" customFormat="1" spans="1:2">
      <c r="A1907" s="69"/>
      <c r="B1907" s="69"/>
    </row>
    <row r="1908" s="67" customFormat="1" spans="1:2">
      <c r="A1908" s="69"/>
      <c r="B1908" s="69"/>
    </row>
    <row r="1909" s="67" customFormat="1" spans="1:2">
      <c r="A1909" s="69"/>
      <c r="B1909" s="69"/>
    </row>
    <row r="1910" s="67" customFormat="1" spans="1:2">
      <c r="A1910" s="69"/>
      <c r="B1910" s="69"/>
    </row>
    <row r="1911" s="67" customFormat="1" spans="1:2">
      <c r="A1911" s="69"/>
      <c r="B1911" s="69"/>
    </row>
    <row r="1912" s="67" customFormat="1" spans="1:2">
      <c r="A1912" s="69"/>
      <c r="B1912" s="69"/>
    </row>
    <row r="1913" s="67" customFormat="1" spans="1:2">
      <c r="A1913" s="69"/>
      <c r="B1913" s="69"/>
    </row>
    <row r="1914" s="67" customFormat="1" spans="1:2">
      <c r="A1914" s="69"/>
      <c r="B1914" s="69"/>
    </row>
    <row r="1915" s="67" customFormat="1" spans="1:2">
      <c r="A1915" s="69"/>
      <c r="B1915" s="69"/>
    </row>
    <row r="1916" s="67" customFormat="1" spans="1:2">
      <c r="A1916" s="69"/>
      <c r="B1916" s="69"/>
    </row>
    <row r="1917" s="67" customFormat="1" spans="1:2">
      <c r="A1917" s="69"/>
      <c r="B1917" s="69"/>
    </row>
    <row r="1918" s="67" customFormat="1" spans="1:2">
      <c r="A1918" s="69"/>
      <c r="B1918" s="69"/>
    </row>
    <row r="1919" s="67" customFormat="1" spans="1:2">
      <c r="A1919" s="69"/>
      <c r="B1919" s="69"/>
    </row>
    <row r="1920" s="67" customFormat="1" spans="1:2">
      <c r="A1920" s="69"/>
      <c r="B1920" s="69"/>
    </row>
    <row r="1921" s="67" customFormat="1" spans="1:2">
      <c r="A1921" s="69"/>
      <c r="B1921" s="69"/>
    </row>
    <row r="1922" s="67" customFormat="1" spans="1:2">
      <c r="A1922" s="69"/>
      <c r="B1922" s="69"/>
    </row>
    <row r="1923" s="67" customFormat="1" spans="1:2">
      <c r="A1923" s="69"/>
      <c r="B1923" s="69"/>
    </row>
    <row r="1924" s="67" customFormat="1" spans="1:2">
      <c r="A1924" s="69"/>
      <c r="B1924" s="69"/>
    </row>
    <row r="1925" s="67" customFormat="1" spans="1:2">
      <c r="A1925" s="69"/>
      <c r="B1925" s="69"/>
    </row>
    <row r="1926" s="67" customFormat="1" spans="1:2">
      <c r="A1926" s="69"/>
      <c r="B1926" s="69"/>
    </row>
    <row r="1927" s="67" customFormat="1" spans="1:2">
      <c r="A1927" s="69"/>
      <c r="B1927" s="69"/>
    </row>
    <row r="1928" s="67" customFormat="1" spans="1:2">
      <c r="A1928" s="69"/>
      <c r="B1928" s="69"/>
    </row>
    <row r="1929" s="67" customFormat="1" spans="1:2">
      <c r="A1929" s="69"/>
      <c r="B1929" s="69"/>
    </row>
    <row r="1930" s="67" customFormat="1" spans="1:2">
      <c r="A1930" s="69"/>
      <c r="B1930" s="69"/>
    </row>
    <row r="1931" s="67" customFormat="1" spans="1:2">
      <c r="A1931" s="69"/>
      <c r="B1931" s="69"/>
    </row>
    <row r="1932" s="67" customFormat="1" spans="1:2">
      <c r="A1932" s="69"/>
      <c r="B1932" s="69"/>
    </row>
    <row r="1933" s="67" customFormat="1" spans="1:2">
      <c r="A1933" s="69"/>
      <c r="B1933" s="69"/>
    </row>
    <row r="1934" s="67" customFormat="1" spans="1:2">
      <c r="A1934" s="69"/>
      <c r="B1934" s="69"/>
    </row>
    <row r="1935" s="67" customFormat="1" spans="1:2">
      <c r="A1935" s="69"/>
      <c r="B1935" s="69"/>
    </row>
    <row r="1936" s="67" customFormat="1" spans="1:2">
      <c r="A1936" s="69"/>
      <c r="B1936" s="69"/>
    </row>
    <row r="1937" s="67" customFormat="1" spans="1:2">
      <c r="A1937" s="69"/>
      <c r="B1937" s="69"/>
    </row>
    <row r="1938" s="67" customFormat="1" spans="1:2">
      <c r="A1938" s="69"/>
      <c r="B1938" s="69"/>
    </row>
    <row r="1939" s="67" customFormat="1" spans="1:2">
      <c r="A1939" s="69"/>
      <c r="B1939" s="69"/>
    </row>
    <row r="1940" s="67" customFormat="1" spans="1:2">
      <c r="A1940" s="69"/>
      <c r="B1940" s="69"/>
    </row>
    <row r="1941" s="67" customFormat="1" spans="1:2">
      <c r="A1941" s="69"/>
      <c r="B1941" s="69"/>
    </row>
    <row r="1942" s="67" customFormat="1" spans="1:2">
      <c r="A1942" s="69"/>
      <c r="B1942" s="69"/>
    </row>
    <row r="1943" s="67" customFormat="1" spans="1:2">
      <c r="A1943" s="69"/>
      <c r="B1943" s="69"/>
    </row>
    <row r="1944" s="67" customFormat="1" spans="1:2">
      <c r="A1944" s="69"/>
      <c r="B1944" s="69"/>
    </row>
    <row r="1945" s="67" customFormat="1" spans="1:2">
      <c r="A1945" s="69"/>
      <c r="B1945" s="69"/>
    </row>
    <row r="1946" s="67" customFormat="1" spans="1:2">
      <c r="A1946" s="69"/>
      <c r="B1946" s="69"/>
    </row>
    <row r="1947" s="67" customFormat="1" spans="1:2">
      <c r="A1947" s="69"/>
      <c r="B1947" s="69"/>
    </row>
    <row r="1948" s="67" customFormat="1" spans="1:2">
      <c r="A1948" s="69"/>
      <c r="B1948" s="69"/>
    </row>
    <row r="1949" s="67" customFormat="1" spans="1:2">
      <c r="A1949" s="69"/>
      <c r="B1949" s="69"/>
    </row>
    <row r="1950" s="67" customFormat="1" spans="1:2">
      <c r="A1950" s="69"/>
      <c r="B1950" s="69"/>
    </row>
    <row r="1951" s="67" customFormat="1" spans="1:2">
      <c r="A1951" s="69"/>
      <c r="B1951" s="69"/>
    </row>
    <row r="1952" s="67" customFormat="1" spans="1:2">
      <c r="A1952" s="69"/>
      <c r="B1952" s="69"/>
    </row>
    <row r="1953" s="67" customFormat="1" spans="1:2">
      <c r="A1953" s="69"/>
      <c r="B1953" s="69"/>
    </row>
    <row r="1954" s="67" customFormat="1" spans="1:2">
      <c r="A1954" s="69"/>
      <c r="B1954" s="69"/>
    </row>
    <row r="1955" s="67" customFormat="1" spans="1:2">
      <c r="A1955" s="69"/>
      <c r="B1955" s="69"/>
    </row>
    <row r="1956" s="67" customFormat="1" spans="1:2">
      <c r="A1956" s="69"/>
      <c r="B1956" s="69"/>
    </row>
    <row r="1957" s="67" customFormat="1" spans="1:2">
      <c r="A1957" s="69"/>
      <c r="B1957" s="69"/>
    </row>
    <row r="1958" s="67" customFormat="1" spans="1:2">
      <c r="A1958" s="69"/>
      <c r="B1958" s="69"/>
    </row>
    <row r="1959" s="67" customFormat="1" spans="1:2">
      <c r="A1959" s="69"/>
      <c r="B1959" s="69"/>
    </row>
    <row r="1960" s="67" customFormat="1" spans="1:2">
      <c r="A1960" s="69"/>
      <c r="B1960" s="69"/>
    </row>
    <row r="1961" s="67" customFormat="1" spans="1:2">
      <c r="A1961" s="69"/>
      <c r="B1961" s="69"/>
    </row>
    <row r="1962" s="67" customFormat="1" spans="1:2">
      <c r="A1962" s="69"/>
      <c r="B1962" s="69"/>
    </row>
    <row r="1963" s="67" customFormat="1" spans="1:2">
      <c r="A1963" s="69"/>
      <c r="B1963" s="69"/>
    </row>
    <row r="1964" s="67" customFormat="1" spans="1:2">
      <c r="A1964" s="69"/>
      <c r="B1964" s="69"/>
    </row>
    <row r="1965" s="67" customFormat="1" spans="1:2">
      <c r="A1965" s="69"/>
      <c r="B1965" s="69"/>
    </row>
    <row r="1966" s="67" customFormat="1" spans="1:2">
      <c r="A1966" s="69"/>
      <c r="B1966" s="69"/>
    </row>
    <row r="1967" s="67" customFormat="1" spans="1:2">
      <c r="A1967" s="69"/>
      <c r="B1967" s="69"/>
    </row>
    <row r="1968" s="67" customFormat="1" spans="1:2">
      <c r="A1968" s="69"/>
      <c r="B1968" s="69"/>
    </row>
    <row r="1969" s="67" customFormat="1" spans="1:2">
      <c r="A1969" s="69"/>
      <c r="B1969" s="69"/>
    </row>
    <row r="1970" s="67" customFormat="1" spans="1:2">
      <c r="A1970" s="69"/>
      <c r="B1970" s="69"/>
    </row>
    <row r="1971" s="67" customFormat="1" spans="1:2">
      <c r="A1971" s="69"/>
      <c r="B1971" s="69"/>
    </row>
    <row r="1972" s="67" customFormat="1" spans="1:2">
      <c r="A1972" s="69"/>
      <c r="B1972" s="69"/>
    </row>
    <row r="1973" s="67" customFormat="1" spans="1:2">
      <c r="A1973" s="69"/>
      <c r="B1973" s="69"/>
    </row>
    <row r="1974" s="67" customFormat="1" spans="1:2">
      <c r="A1974" s="69"/>
      <c r="B1974" s="69"/>
    </row>
    <row r="1975" s="67" customFormat="1" spans="1:2">
      <c r="A1975" s="69"/>
      <c r="B1975" s="69"/>
    </row>
    <row r="1976" s="67" customFormat="1" spans="1:2">
      <c r="A1976" s="69"/>
      <c r="B1976" s="69"/>
    </row>
    <row r="1977" s="67" customFormat="1" spans="1:2">
      <c r="A1977" s="69"/>
      <c r="B1977" s="69"/>
    </row>
    <row r="1978" s="67" customFormat="1" spans="1:2">
      <c r="A1978" s="69"/>
      <c r="B1978" s="69"/>
    </row>
    <row r="1979" s="67" customFormat="1" spans="1:2">
      <c r="A1979" s="69"/>
      <c r="B1979" s="69"/>
    </row>
    <row r="1980" s="67" customFormat="1" spans="1:2">
      <c r="A1980" s="69"/>
      <c r="B1980" s="69"/>
    </row>
    <row r="1981" s="67" customFormat="1" spans="1:2">
      <c r="A1981" s="69"/>
      <c r="B1981" s="69"/>
    </row>
    <row r="1982" s="67" customFormat="1" spans="1:2">
      <c r="A1982" s="69"/>
      <c r="B1982" s="69"/>
    </row>
    <row r="1983" s="67" customFormat="1" spans="1:2">
      <c r="A1983" s="69"/>
      <c r="B1983" s="69"/>
    </row>
    <row r="1984" s="67" customFormat="1" spans="1:2">
      <c r="A1984" s="69"/>
      <c r="B1984" s="69"/>
    </row>
    <row r="1985" s="67" customFormat="1" spans="1:2">
      <c r="A1985" s="69"/>
      <c r="B1985" s="69"/>
    </row>
    <row r="1986" s="67" customFormat="1" spans="1:2">
      <c r="A1986" s="69"/>
      <c r="B1986" s="69"/>
    </row>
    <row r="1987" s="67" customFormat="1" spans="1:2">
      <c r="A1987" s="69"/>
      <c r="B1987" s="69"/>
    </row>
    <row r="1988" s="67" customFormat="1" spans="1:2">
      <c r="A1988" s="69"/>
      <c r="B1988" s="69"/>
    </row>
    <row r="1989" s="67" customFormat="1" spans="1:2">
      <c r="A1989" s="69"/>
      <c r="B1989" s="69"/>
    </row>
    <row r="1990" s="67" customFormat="1" spans="1:2">
      <c r="A1990" s="69"/>
      <c r="B1990" s="69"/>
    </row>
    <row r="1991" s="67" customFormat="1" spans="1:2">
      <c r="A1991" s="69"/>
      <c r="B1991" s="69"/>
    </row>
    <row r="1992" s="67" customFormat="1" spans="1:2">
      <c r="A1992" s="69"/>
      <c r="B1992" s="69"/>
    </row>
    <row r="1993" s="67" customFormat="1" spans="1:2">
      <c r="A1993" s="69"/>
      <c r="B1993" s="69"/>
    </row>
    <row r="1994" s="67" customFormat="1" spans="1:2">
      <c r="A1994" s="69"/>
      <c r="B1994" s="69"/>
    </row>
    <row r="1995" s="67" customFormat="1" spans="1:2">
      <c r="A1995" s="69"/>
      <c r="B1995" s="69"/>
    </row>
    <row r="1996" s="67" customFormat="1" spans="1:2">
      <c r="A1996" s="69"/>
      <c r="B1996" s="69"/>
    </row>
    <row r="1997" s="67" customFormat="1" spans="1:2">
      <c r="A1997" s="69"/>
      <c r="B1997" s="69"/>
    </row>
    <row r="1998" s="67" customFormat="1" spans="1:2">
      <c r="A1998" s="69"/>
      <c r="B1998" s="69"/>
    </row>
    <row r="1999" s="67" customFormat="1" spans="1:2">
      <c r="A1999" s="69"/>
      <c r="B1999" s="69"/>
    </row>
    <row r="2000" s="67" customFormat="1" spans="1:2">
      <c r="A2000" s="69"/>
      <c r="B2000" s="69"/>
    </row>
    <row r="2001" s="67" customFormat="1" spans="1:2">
      <c r="A2001" s="69"/>
      <c r="B2001" s="69"/>
    </row>
    <row r="2002" s="67" customFormat="1" spans="1:2">
      <c r="A2002" s="69"/>
      <c r="B2002" s="69"/>
    </row>
    <row r="2003" s="67" customFormat="1" spans="1:2">
      <c r="A2003" s="69"/>
      <c r="B2003" s="69"/>
    </row>
    <row r="2004" s="67" customFormat="1" spans="1:2">
      <c r="A2004" s="69"/>
      <c r="B2004" s="69"/>
    </row>
    <row r="2005" s="67" customFormat="1" spans="1:2">
      <c r="A2005" s="69"/>
      <c r="B2005" s="69"/>
    </row>
    <row r="2006" s="67" customFormat="1" spans="1:2">
      <c r="A2006" s="69"/>
      <c r="B2006" s="69"/>
    </row>
    <row r="2007" s="67" customFormat="1" spans="1:2">
      <c r="A2007" s="69"/>
      <c r="B2007" s="69"/>
    </row>
    <row r="2008" s="67" customFormat="1" spans="1:2">
      <c r="A2008" s="69"/>
      <c r="B2008" s="69"/>
    </row>
    <row r="2009" s="67" customFormat="1" spans="1:2">
      <c r="A2009" s="69"/>
      <c r="B2009" s="69"/>
    </row>
    <row r="2010" s="67" customFormat="1" spans="1:2">
      <c r="A2010" s="69"/>
      <c r="B2010" s="69"/>
    </row>
    <row r="2011" s="67" customFormat="1" spans="1:2">
      <c r="A2011" s="69"/>
      <c r="B2011" s="69"/>
    </row>
    <row r="2012" s="67" customFormat="1" spans="1:2">
      <c r="A2012" s="69"/>
      <c r="B2012" s="69"/>
    </row>
    <row r="2013" s="67" customFormat="1" spans="1:2">
      <c r="A2013" s="69"/>
      <c r="B2013" s="69"/>
    </row>
    <row r="2014" s="67" customFormat="1" spans="1:2">
      <c r="A2014" s="69"/>
      <c r="B2014" s="69"/>
    </row>
    <row r="2015" s="67" customFormat="1" spans="1:2">
      <c r="A2015" s="69"/>
      <c r="B2015" s="69"/>
    </row>
    <row r="2016" s="67" customFormat="1" spans="1:2">
      <c r="A2016" s="69"/>
      <c r="B2016" s="69"/>
    </row>
    <row r="2017" s="67" customFormat="1" spans="1:2">
      <c r="A2017" s="69"/>
      <c r="B2017" s="69"/>
    </row>
    <row r="2018" s="67" customFormat="1" spans="1:2">
      <c r="A2018" s="69"/>
      <c r="B2018" s="69"/>
    </row>
    <row r="2019" s="67" customFormat="1" spans="1:2">
      <c r="A2019" s="69"/>
      <c r="B2019" s="69"/>
    </row>
    <row r="2020" s="67" customFormat="1" spans="1:2">
      <c r="A2020" s="69"/>
      <c r="B2020" s="69"/>
    </row>
    <row r="2021" s="67" customFormat="1" spans="1:2">
      <c r="A2021" s="69"/>
      <c r="B2021" s="69"/>
    </row>
    <row r="2022" s="67" customFormat="1" spans="1:2">
      <c r="A2022" s="69"/>
      <c r="B2022" s="69"/>
    </row>
    <row r="2023" s="67" customFormat="1" spans="1:2">
      <c r="A2023" s="69"/>
      <c r="B2023" s="69"/>
    </row>
    <row r="2024" s="67" customFormat="1" spans="1:2">
      <c r="A2024" s="69"/>
      <c r="B2024" s="69"/>
    </row>
    <row r="2025" s="67" customFormat="1" spans="1:2">
      <c r="A2025" s="69"/>
      <c r="B2025" s="69"/>
    </row>
    <row r="2026" s="67" customFormat="1" spans="1:2">
      <c r="A2026" s="69"/>
      <c r="B2026" s="69"/>
    </row>
    <row r="2027" s="67" customFormat="1" spans="1:2">
      <c r="A2027" s="69"/>
      <c r="B2027" s="69"/>
    </row>
    <row r="2028" s="67" customFormat="1" spans="1:2">
      <c r="A2028" s="69"/>
      <c r="B2028" s="69"/>
    </row>
    <row r="2029" s="67" customFormat="1" spans="1:2">
      <c r="A2029" s="69"/>
      <c r="B2029" s="69"/>
    </row>
    <row r="2030" s="67" customFormat="1" spans="1:2">
      <c r="A2030" s="69"/>
      <c r="B2030" s="69"/>
    </row>
    <row r="2031" s="67" customFormat="1" spans="1:2">
      <c r="A2031" s="69"/>
      <c r="B2031" s="69"/>
    </row>
    <row r="2032" s="67" customFormat="1" spans="1:2">
      <c r="A2032" s="69"/>
      <c r="B2032" s="69"/>
    </row>
    <row r="2033" s="67" customFormat="1" spans="1:2">
      <c r="A2033" s="69"/>
      <c r="B2033" s="69"/>
    </row>
    <row r="2034" s="67" customFormat="1" spans="1:2">
      <c r="A2034" s="69"/>
      <c r="B2034" s="69"/>
    </row>
    <row r="2035" s="67" customFormat="1" spans="1:2">
      <c r="A2035" s="69"/>
      <c r="B2035" s="69"/>
    </row>
    <row r="2036" s="67" customFormat="1" spans="1:2">
      <c r="A2036" s="69"/>
      <c r="B2036" s="69"/>
    </row>
    <row r="2037" s="67" customFormat="1" spans="1:2">
      <c r="A2037" s="69"/>
      <c r="B2037" s="69"/>
    </row>
    <row r="2038" s="67" customFormat="1" spans="1:2">
      <c r="A2038" s="69"/>
      <c r="B2038" s="69"/>
    </row>
    <row r="2039" s="67" customFormat="1" spans="1:2">
      <c r="A2039" s="69"/>
      <c r="B2039" s="69"/>
    </row>
    <row r="2040" s="67" customFormat="1" spans="1:2">
      <c r="A2040" s="69"/>
      <c r="B2040" s="69"/>
    </row>
    <row r="2041" s="67" customFormat="1" spans="1:2">
      <c r="A2041" s="69"/>
      <c r="B2041" s="69"/>
    </row>
    <row r="2042" s="67" customFormat="1" spans="1:2">
      <c r="A2042" s="69"/>
      <c r="B2042" s="69"/>
    </row>
    <row r="2043" s="67" customFormat="1" spans="1:2">
      <c r="A2043" s="69"/>
      <c r="B2043" s="69"/>
    </row>
    <row r="2044" s="67" customFormat="1" spans="1:2">
      <c r="A2044" s="69"/>
      <c r="B2044" s="69"/>
    </row>
    <row r="2045" s="67" customFormat="1" spans="1:2">
      <c r="A2045" s="69"/>
      <c r="B2045" s="69"/>
    </row>
    <row r="2046" s="67" customFormat="1" spans="1:2">
      <c r="A2046" s="69"/>
      <c r="B2046" s="69"/>
    </row>
    <row r="2047" s="67" customFormat="1" spans="1:2">
      <c r="A2047" s="69"/>
      <c r="B2047" s="69"/>
    </row>
    <row r="2048" s="67" customFormat="1" spans="1:2">
      <c r="A2048" s="69"/>
      <c r="B2048" s="69"/>
    </row>
    <row r="2049" s="67" customFormat="1" spans="1:2">
      <c r="A2049" s="69"/>
      <c r="B2049" s="69"/>
    </row>
    <row r="2050" s="67" customFormat="1" spans="1:2">
      <c r="A2050" s="69"/>
      <c r="B2050" s="69"/>
    </row>
    <row r="2051" s="67" customFormat="1" spans="1:2">
      <c r="A2051" s="69"/>
      <c r="B2051" s="69"/>
    </row>
    <row r="2052" s="67" customFormat="1" spans="1:2">
      <c r="A2052" s="69"/>
      <c r="B2052" s="69"/>
    </row>
    <row r="2053" s="67" customFormat="1" spans="1:2">
      <c r="A2053" s="69"/>
      <c r="B2053" s="69"/>
    </row>
    <row r="2054" s="67" customFormat="1" spans="1:2">
      <c r="A2054" s="69"/>
      <c r="B2054" s="69"/>
    </row>
    <row r="2055" s="67" customFormat="1" spans="1:2">
      <c r="A2055" s="69"/>
      <c r="B2055" s="69"/>
    </row>
    <row r="2056" s="67" customFormat="1" spans="1:2">
      <c r="A2056" s="69"/>
      <c r="B2056" s="69"/>
    </row>
    <row r="2057" s="67" customFormat="1" spans="1:2">
      <c r="A2057" s="69"/>
      <c r="B2057" s="69"/>
    </row>
    <row r="2058" s="67" customFormat="1" spans="1:2">
      <c r="A2058" s="69"/>
      <c r="B2058" s="69"/>
    </row>
    <row r="2059" s="67" customFormat="1" spans="1:2">
      <c r="A2059" s="69"/>
      <c r="B2059" s="69"/>
    </row>
    <row r="2060" s="67" customFormat="1" spans="1:2">
      <c r="A2060" s="69"/>
      <c r="B2060" s="69"/>
    </row>
    <row r="2061" s="67" customFormat="1" spans="1:2">
      <c r="A2061" s="69"/>
      <c r="B2061" s="69"/>
    </row>
    <row r="2062" s="67" customFormat="1" spans="1:2">
      <c r="A2062" s="69"/>
      <c r="B2062" s="69"/>
    </row>
    <row r="2063" s="67" customFormat="1" spans="1:2">
      <c r="A2063" s="69"/>
      <c r="B2063" s="69"/>
    </row>
    <row r="2064" s="67" customFormat="1" spans="1:2">
      <c r="A2064" s="69"/>
      <c r="B2064" s="69"/>
    </row>
    <row r="2065" s="67" customFormat="1" spans="1:2">
      <c r="A2065" s="69"/>
      <c r="B2065" s="69"/>
    </row>
    <row r="2066" s="67" customFormat="1" spans="1:2">
      <c r="A2066" s="69"/>
      <c r="B2066" s="69"/>
    </row>
    <row r="2067" s="67" customFormat="1" spans="1:2">
      <c r="A2067" s="69"/>
      <c r="B2067" s="69"/>
    </row>
    <row r="2068" s="67" customFormat="1" spans="1:2">
      <c r="A2068" s="69"/>
      <c r="B2068" s="69"/>
    </row>
    <row r="2069" s="67" customFormat="1" spans="1:2">
      <c r="A2069" s="69"/>
      <c r="B2069" s="69"/>
    </row>
    <row r="2070" s="67" customFormat="1" spans="1:2">
      <c r="A2070" s="69"/>
      <c r="B2070" s="69"/>
    </row>
    <row r="2071" s="67" customFormat="1" spans="1:2">
      <c r="A2071" s="69"/>
      <c r="B2071" s="69"/>
    </row>
    <row r="2072" s="67" customFormat="1" spans="1:2">
      <c r="A2072" s="69"/>
      <c r="B2072" s="69"/>
    </row>
    <row r="2073" s="67" customFormat="1" spans="1:2">
      <c r="A2073" s="69"/>
      <c r="B2073" s="69"/>
    </row>
    <row r="2074" s="67" customFormat="1" spans="1:2">
      <c r="A2074" s="69"/>
      <c r="B2074" s="69"/>
    </row>
    <row r="2075" s="67" customFormat="1" spans="1:2">
      <c r="A2075" s="69"/>
      <c r="B2075" s="69"/>
    </row>
    <row r="2076" s="67" customFormat="1" spans="1:2">
      <c r="A2076" s="69"/>
      <c r="B2076" s="69"/>
    </row>
    <row r="2077" s="67" customFormat="1" spans="1:2">
      <c r="A2077" s="69"/>
      <c r="B2077" s="69"/>
    </row>
    <row r="2078" s="67" customFormat="1" spans="1:2">
      <c r="A2078" s="69"/>
      <c r="B2078" s="69"/>
    </row>
    <row r="2079" s="67" customFormat="1" spans="1:2">
      <c r="A2079" s="69"/>
      <c r="B2079" s="69"/>
    </row>
    <row r="2080" s="67" customFormat="1" spans="1:2">
      <c r="A2080" s="69"/>
      <c r="B2080" s="69"/>
    </row>
    <row r="2081" s="67" customFormat="1" spans="1:2">
      <c r="A2081" s="69"/>
      <c r="B2081" s="69"/>
    </row>
    <row r="2082" s="67" customFormat="1" spans="1:2">
      <c r="A2082" s="69"/>
      <c r="B2082" s="69"/>
    </row>
    <row r="2083" s="67" customFormat="1" spans="1:2">
      <c r="A2083" s="69"/>
      <c r="B2083" s="69"/>
    </row>
    <row r="2084" s="67" customFormat="1" spans="1:2">
      <c r="A2084" s="69"/>
      <c r="B2084" s="69"/>
    </row>
    <row r="2085" s="67" customFormat="1" spans="1:2">
      <c r="A2085" s="69"/>
      <c r="B2085" s="69"/>
    </row>
    <row r="2086" s="67" customFormat="1" spans="1:2">
      <c r="A2086" s="69"/>
      <c r="B2086" s="69"/>
    </row>
    <row r="2087" s="67" customFormat="1" spans="1:2">
      <c r="A2087" s="69"/>
      <c r="B2087" s="69"/>
    </row>
    <row r="2088" s="67" customFormat="1" spans="1:2">
      <c r="A2088" s="69"/>
      <c r="B2088" s="69"/>
    </row>
    <row r="2089" s="67" customFormat="1" spans="1:2">
      <c r="A2089" s="69"/>
      <c r="B2089" s="69"/>
    </row>
    <row r="2090" s="67" customFormat="1" spans="1:2">
      <c r="A2090" s="69"/>
      <c r="B2090" s="69"/>
    </row>
    <row r="2091" s="67" customFormat="1" spans="1:2">
      <c r="A2091" s="69"/>
      <c r="B2091" s="69"/>
    </row>
    <row r="2092" s="67" customFormat="1" spans="1:2">
      <c r="A2092" s="69"/>
      <c r="B2092" s="69"/>
    </row>
    <row r="2093" s="67" customFormat="1" spans="1:2">
      <c r="A2093" s="69"/>
      <c r="B2093" s="69"/>
    </row>
    <row r="2094" s="67" customFormat="1" spans="1:2">
      <c r="A2094" s="69"/>
      <c r="B2094" s="69"/>
    </row>
    <row r="2095" s="67" customFormat="1" spans="1:2">
      <c r="A2095" s="69"/>
      <c r="B2095" s="69"/>
    </row>
    <row r="2096" s="67" customFormat="1" spans="1:2">
      <c r="A2096" s="69"/>
      <c r="B2096" s="69"/>
    </row>
    <row r="2097" s="67" customFormat="1" spans="1:2">
      <c r="A2097" s="69"/>
      <c r="B2097" s="69"/>
    </row>
    <row r="2098" s="67" customFormat="1" spans="1:2">
      <c r="A2098" s="69"/>
      <c r="B2098" s="69"/>
    </row>
    <row r="2099" s="67" customFormat="1" spans="1:2">
      <c r="A2099" s="69"/>
      <c r="B2099" s="69"/>
    </row>
    <row r="2100" s="67" customFormat="1" spans="1:2">
      <c r="A2100" s="69"/>
      <c r="B2100" s="69"/>
    </row>
    <row r="2101" s="67" customFormat="1" spans="1:2">
      <c r="A2101" s="69"/>
      <c r="B2101" s="69"/>
    </row>
    <row r="2102" s="67" customFormat="1" spans="1:2">
      <c r="A2102" s="69"/>
      <c r="B2102" s="69"/>
    </row>
    <row r="2103" s="67" customFormat="1" spans="1:2">
      <c r="A2103" s="69"/>
      <c r="B2103" s="69"/>
    </row>
    <row r="2104" s="67" customFormat="1" spans="1:2">
      <c r="A2104" s="69"/>
      <c r="B2104" s="69"/>
    </row>
    <row r="2105" s="67" customFormat="1" spans="1:2">
      <c r="A2105" s="69"/>
      <c r="B2105" s="69"/>
    </row>
    <row r="2106" s="67" customFormat="1" spans="1:2">
      <c r="A2106" s="69"/>
      <c r="B2106" s="69"/>
    </row>
    <row r="2107" s="67" customFormat="1" spans="1:2">
      <c r="A2107" s="69"/>
      <c r="B2107" s="69"/>
    </row>
    <row r="2108" s="67" customFormat="1" spans="1:2">
      <c r="A2108" s="69"/>
      <c r="B2108" s="69"/>
    </row>
    <row r="2109" s="67" customFormat="1" spans="1:2">
      <c r="A2109" s="69"/>
      <c r="B2109" s="69"/>
    </row>
    <row r="2110" s="67" customFormat="1" spans="1:2">
      <c r="A2110" s="69"/>
      <c r="B2110" s="69"/>
    </row>
    <row r="2111" s="67" customFormat="1" spans="1:2">
      <c r="A2111" s="69"/>
      <c r="B2111" s="69"/>
    </row>
    <row r="2112" s="67" customFormat="1" spans="1:2">
      <c r="A2112" s="69"/>
      <c r="B2112" s="69"/>
    </row>
    <row r="2113" s="67" customFormat="1" spans="1:2">
      <c r="A2113" s="69"/>
      <c r="B2113" s="69"/>
    </row>
    <row r="2114" s="67" customFormat="1" spans="1:2">
      <c r="A2114" s="69"/>
      <c r="B2114" s="69"/>
    </row>
    <row r="2115" s="67" customFormat="1" spans="1:2">
      <c r="A2115" s="69"/>
      <c r="B2115" s="69"/>
    </row>
    <row r="2116" s="67" customFormat="1" spans="1:2">
      <c r="A2116" s="69"/>
      <c r="B2116" s="69"/>
    </row>
    <row r="2117" s="67" customFormat="1" spans="1:2">
      <c r="A2117" s="69"/>
      <c r="B2117" s="69"/>
    </row>
    <row r="2118" s="67" customFormat="1" spans="1:2">
      <c r="A2118" s="69"/>
      <c r="B2118" s="69"/>
    </row>
    <row r="2119" s="67" customFormat="1" spans="1:2">
      <c r="A2119" s="69"/>
      <c r="B2119" s="69"/>
    </row>
    <row r="2120" s="67" customFormat="1" spans="1:2">
      <c r="A2120" s="69"/>
      <c r="B2120" s="69"/>
    </row>
    <row r="2121" s="67" customFormat="1" spans="1:2">
      <c r="A2121" s="69"/>
      <c r="B2121" s="69"/>
    </row>
    <row r="2122" s="67" customFormat="1" spans="1:2">
      <c r="A2122" s="69"/>
      <c r="B2122" s="69"/>
    </row>
    <row r="2123" s="67" customFormat="1" spans="1:2">
      <c r="A2123" s="69"/>
      <c r="B2123" s="69"/>
    </row>
    <row r="2124" s="67" customFormat="1" spans="1:2">
      <c r="A2124" s="69"/>
      <c r="B2124" s="69"/>
    </row>
    <row r="2125" s="67" customFormat="1" spans="1:2">
      <c r="A2125" s="69"/>
      <c r="B2125" s="69"/>
    </row>
    <row r="2126" s="67" customFormat="1" spans="1:2">
      <c r="A2126" s="69"/>
      <c r="B2126" s="69"/>
    </row>
    <row r="2127" s="67" customFormat="1" spans="1:2">
      <c r="A2127" s="69"/>
      <c r="B2127" s="69"/>
    </row>
    <row r="2128" s="67" customFormat="1" spans="1:2">
      <c r="A2128" s="69"/>
      <c r="B2128" s="69"/>
    </row>
    <row r="2129" s="67" customFormat="1" spans="1:2">
      <c r="A2129" s="69"/>
      <c r="B2129" s="69"/>
    </row>
    <row r="2130" s="67" customFormat="1" spans="1:2">
      <c r="A2130" s="69"/>
      <c r="B2130" s="69"/>
    </row>
    <row r="2131" s="67" customFormat="1" spans="1:2">
      <c r="A2131" s="69"/>
      <c r="B2131" s="69"/>
    </row>
    <row r="2132" s="67" customFormat="1" spans="1:2">
      <c r="A2132" s="69"/>
      <c r="B2132" s="69"/>
    </row>
    <row r="2133" s="67" customFormat="1" spans="1:2">
      <c r="A2133" s="69"/>
      <c r="B2133" s="69"/>
    </row>
    <row r="2134" s="67" customFormat="1" spans="1:2">
      <c r="A2134" s="69"/>
      <c r="B2134" s="69"/>
    </row>
    <row r="2135" s="67" customFormat="1" spans="1:2">
      <c r="A2135" s="69"/>
      <c r="B2135" s="69"/>
    </row>
    <row r="2136" s="67" customFormat="1" spans="1:2">
      <c r="A2136" s="69"/>
      <c r="B2136" s="69"/>
    </row>
    <row r="2137" s="67" customFormat="1" spans="1:2">
      <c r="A2137" s="69"/>
      <c r="B2137" s="69"/>
    </row>
    <row r="2138" s="67" customFormat="1" spans="1:2">
      <c r="A2138" s="69"/>
      <c r="B2138" s="69"/>
    </row>
    <row r="2139" s="67" customFormat="1" spans="1:2">
      <c r="A2139" s="69"/>
      <c r="B2139" s="69"/>
    </row>
    <row r="2140" s="67" customFormat="1" spans="1:2">
      <c r="A2140" s="69"/>
      <c r="B2140" s="69"/>
    </row>
    <row r="2141" s="67" customFormat="1" spans="1:2">
      <c r="A2141" s="69"/>
      <c r="B2141" s="69"/>
    </row>
    <row r="2142" s="67" customFormat="1" spans="1:2">
      <c r="A2142" s="69"/>
      <c r="B2142" s="69"/>
    </row>
    <row r="2143" s="67" customFormat="1" spans="1:2">
      <c r="A2143" s="69"/>
      <c r="B2143" s="69"/>
    </row>
    <row r="2144" s="67" customFormat="1" spans="1:2">
      <c r="A2144" s="69"/>
      <c r="B2144" s="69"/>
    </row>
    <row r="2145" s="67" customFormat="1" spans="1:2">
      <c r="A2145" s="69"/>
      <c r="B2145" s="69"/>
    </row>
    <row r="2146" s="67" customFormat="1" spans="1:2">
      <c r="A2146" s="69"/>
      <c r="B2146" s="69"/>
    </row>
    <row r="2147" s="67" customFormat="1" spans="1:2">
      <c r="A2147" s="69"/>
      <c r="B2147" s="69"/>
    </row>
    <row r="2148" s="67" customFormat="1" spans="1:2">
      <c r="A2148" s="69"/>
      <c r="B2148" s="69"/>
    </row>
    <row r="2149" s="67" customFormat="1" spans="1:2">
      <c r="A2149" s="69"/>
      <c r="B2149" s="69"/>
    </row>
    <row r="2150" s="67" customFormat="1" spans="1:2">
      <c r="A2150" s="69"/>
      <c r="B2150" s="69"/>
    </row>
    <row r="2151" s="67" customFormat="1" spans="1:2">
      <c r="A2151" s="69"/>
      <c r="B2151" s="69"/>
    </row>
    <row r="2152" s="67" customFormat="1" spans="1:2">
      <c r="A2152" s="69"/>
      <c r="B2152" s="69"/>
    </row>
    <row r="2153" s="67" customFormat="1" spans="1:2">
      <c r="A2153" s="69"/>
      <c r="B2153" s="69"/>
    </row>
    <row r="2154" s="67" customFormat="1" spans="1:2">
      <c r="A2154" s="69"/>
      <c r="B2154" s="69"/>
    </row>
    <row r="2155" s="67" customFormat="1" spans="1:2">
      <c r="A2155" s="69"/>
      <c r="B2155" s="69"/>
    </row>
    <row r="2156" s="67" customFormat="1" spans="1:2">
      <c r="A2156" s="69"/>
      <c r="B2156" s="69"/>
    </row>
    <row r="2157" s="67" customFormat="1" spans="1:2">
      <c r="A2157" s="69"/>
      <c r="B2157" s="69"/>
    </row>
    <row r="2158" s="67" customFormat="1" spans="1:2">
      <c r="A2158" s="69"/>
      <c r="B2158" s="69"/>
    </row>
    <row r="2159" s="67" customFormat="1" spans="1:2">
      <c r="A2159" s="69"/>
      <c r="B2159" s="69"/>
    </row>
    <row r="2160" s="67" customFormat="1" spans="1:2">
      <c r="A2160" s="69"/>
      <c r="B2160" s="69"/>
    </row>
    <row r="2161" s="67" customFormat="1" spans="1:2">
      <c r="A2161" s="69"/>
      <c r="B2161" s="69"/>
    </row>
    <row r="2162" s="67" customFormat="1" spans="1:2">
      <c r="A2162" s="69"/>
      <c r="B2162" s="69"/>
    </row>
    <row r="2163" s="67" customFormat="1" spans="1:2">
      <c r="A2163" s="69"/>
      <c r="B2163" s="69"/>
    </row>
    <row r="2164" s="67" customFormat="1" spans="1:2">
      <c r="A2164" s="69"/>
      <c r="B2164" s="69"/>
    </row>
    <row r="2165" s="67" customFormat="1" spans="1:2">
      <c r="A2165" s="69"/>
      <c r="B2165" s="69"/>
    </row>
    <row r="2166" s="67" customFormat="1" spans="1:2">
      <c r="A2166" s="69"/>
      <c r="B2166" s="69"/>
    </row>
    <row r="2167" s="67" customFormat="1" spans="1:2">
      <c r="A2167" s="69"/>
      <c r="B2167" s="69"/>
    </row>
    <row r="2168" s="67" customFormat="1" spans="1:2">
      <c r="A2168" s="69"/>
      <c r="B2168" s="69"/>
    </row>
    <row r="2169" s="67" customFormat="1" spans="1:2">
      <c r="A2169" s="69"/>
      <c r="B2169" s="69"/>
    </row>
    <row r="2170" s="67" customFormat="1" spans="1:2">
      <c r="A2170" s="69"/>
      <c r="B2170" s="69"/>
    </row>
    <row r="2171" s="67" customFormat="1" spans="1:2">
      <c r="A2171" s="69"/>
      <c r="B2171" s="69"/>
    </row>
    <row r="2172" s="67" customFormat="1" spans="1:2">
      <c r="A2172" s="69"/>
      <c r="B2172" s="69"/>
    </row>
    <row r="2173" s="67" customFormat="1" spans="1:2">
      <c r="A2173" s="69"/>
      <c r="B2173" s="69"/>
    </row>
    <row r="2174" s="67" customFormat="1" spans="1:2">
      <c r="A2174" s="69"/>
      <c r="B2174" s="69"/>
    </row>
    <row r="2175" s="67" customFormat="1" spans="1:2">
      <c r="A2175" s="69"/>
      <c r="B2175" s="69"/>
    </row>
    <row r="2176" s="67" customFormat="1" spans="1:2">
      <c r="A2176" s="69"/>
      <c r="B2176" s="69"/>
    </row>
    <row r="2177" s="67" customFormat="1" spans="1:2">
      <c r="A2177" s="69"/>
      <c r="B2177" s="69"/>
    </row>
    <row r="2178" s="67" customFormat="1" spans="1:2">
      <c r="A2178" s="69"/>
      <c r="B2178" s="69"/>
    </row>
    <row r="2179" s="67" customFormat="1" spans="1:2">
      <c r="A2179" s="69"/>
      <c r="B2179" s="69"/>
    </row>
    <row r="2180" s="67" customFormat="1" spans="1:2">
      <c r="A2180" s="69"/>
      <c r="B2180" s="69"/>
    </row>
    <row r="2181" s="67" customFormat="1" spans="1:2">
      <c r="A2181" s="69"/>
      <c r="B2181" s="69"/>
    </row>
    <row r="2182" s="67" customFormat="1" spans="1:2">
      <c r="A2182" s="69"/>
      <c r="B2182" s="69"/>
    </row>
    <row r="2183" s="67" customFormat="1" spans="1:2">
      <c r="A2183" s="69"/>
      <c r="B2183" s="69"/>
    </row>
    <row r="2184" s="67" customFormat="1" spans="1:2">
      <c r="A2184" s="69"/>
      <c r="B2184" s="69"/>
    </row>
    <row r="2185" s="67" customFormat="1" spans="1:2">
      <c r="A2185" s="69"/>
      <c r="B2185" s="69"/>
    </row>
    <row r="2186" s="67" customFormat="1" spans="1:2">
      <c r="A2186" s="69"/>
      <c r="B2186" s="69"/>
    </row>
    <row r="2187" s="67" customFormat="1" spans="1:2">
      <c r="A2187" s="69"/>
      <c r="B2187" s="69"/>
    </row>
    <row r="2188" s="67" customFormat="1" spans="1:2">
      <c r="A2188" s="69"/>
      <c r="B2188" s="69"/>
    </row>
    <row r="2189" s="67" customFormat="1" spans="1:2">
      <c r="A2189" s="69"/>
      <c r="B2189" s="69"/>
    </row>
    <row r="2190" s="67" customFormat="1" spans="1:2">
      <c r="A2190" s="69"/>
      <c r="B2190" s="69"/>
    </row>
    <row r="2191" s="67" customFormat="1" spans="1:2">
      <c r="A2191" s="69"/>
      <c r="B2191" s="69"/>
    </row>
    <row r="2192" s="67" customFormat="1" spans="1:2">
      <c r="A2192" s="69"/>
      <c r="B2192" s="69"/>
    </row>
    <row r="2193" s="67" customFormat="1" spans="1:2">
      <c r="A2193" s="69"/>
      <c r="B2193" s="69"/>
    </row>
    <row r="2194" s="67" customFormat="1" spans="1:2">
      <c r="A2194" s="69"/>
      <c r="B2194" s="69"/>
    </row>
    <row r="2195" s="67" customFormat="1" spans="1:2">
      <c r="A2195" s="69"/>
      <c r="B2195" s="69"/>
    </row>
    <row r="2196" s="67" customFormat="1" spans="1:2">
      <c r="A2196" s="69"/>
      <c r="B2196" s="69"/>
    </row>
    <row r="2197" s="67" customFormat="1" spans="1:2">
      <c r="A2197" s="69"/>
      <c r="B2197" s="69"/>
    </row>
    <row r="2198" s="67" customFormat="1" spans="1:2">
      <c r="A2198" s="69"/>
      <c r="B2198" s="69"/>
    </row>
    <row r="2199" s="67" customFormat="1" spans="1:2">
      <c r="A2199" s="69"/>
      <c r="B2199" s="69"/>
    </row>
    <row r="2200" s="67" customFormat="1" spans="1:2">
      <c r="A2200" s="69"/>
      <c r="B2200" s="69"/>
    </row>
    <row r="2201" s="67" customFormat="1" spans="1:2">
      <c r="A2201" s="69"/>
      <c r="B2201" s="69"/>
    </row>
    <row r="2202" s="67" customFormat="1" spans="1:2">
      <c r="A2202" s="69"/>
      <c r="B2202" s="69"/>
    </row>
    <row r="2203" s="67" customFormat="1" spans="1:2">
      <c r="A2203" s="69"/>
      <c r="B2203" s="69"/>
    </row>
    <row r="2204" s="67" customFormat="1" spans="1:2">
      <c r="A2204" s="69"/>
      <c r="B2204" s="69"/>
    </row>
    <row r="2205" s="67" customFormat="1" spans="1:2">
      <c r="A2205" s="69"/>
      <c r="B2205" s="69"/>
    </row>
    <row r="2206" s="67" customFormat="1" spans="1:2">
      <c r="A2206" s="69"/>
      <c r="B2206" s="69"/>
    </row>
    <row r="2207" s="67" customFormat="1" spans="1:2">
      <c r="A2207" s="69"/>
      <c r="B2207" s="69"/>
    </row>
    <row r="2208" s="67" customFormat="1" spans="1:2">
      <c r="A2208" s="69"/>
      <c r="B2208" s="69"/>
    </row>
    <row r="2209" s="67" customFormat="1" spans="1:2">
      <c r="A2209" s="69"/>
      <c r="B2209" s="69"/>
    </row>
    <row r="2210" s="67" customFormat="1" spans="1:2">
      <c r="A2210" s="69"/>
      <c r="B2210" s="69"/>
    </row>
    <row r="2211" s="67" customFormat="1" spans="1:2">
      <c r="A2211" s="69"/>
      <c r="B2211" s="69"/>
    </row>
    <row r="2212" s="67" customFormat="1" spans="1:2">
      <c r="A2212" s="69"/>
      <c r="B2212" s="69"/>
    </row>
    <row r="2213" s="67" customFormat="1" spans="1:2">
      <c r="A2213" s="69"/>
      <c r="B2213" s="69"/>
    </row>
    <row r="2214" s="67" customFormat="1" spans="1:2">
      <c r="A2214" s="69"/>
      <c r="B2214" s="69"/>
    </row>
    <row r="2215" s="67" customFormat="1" spans="1:2">
      <c r="A2215" s="69"/>
      <c r="B2215" s="69"/>
    </row>
    <row r="2216" s="67" customFormat="1" spans="1:2">
      <c r="A2216" s="69"/>
      <c r="B2216" s="69"/>
    </row>
    <row r="2217" s="67" customFormat="1" spans="1:2">
      <c r="A2217" s="69"/>
      <c r="B2217" s="69"/>
    </row>
    <row r="2218" s="67" customFormat="1" spans="1:2">
      <c r="A2218" s="69"/>
      <c r="B2218" s="69"/>
    </row>
    <row r="2219" s="67" customFormat="1" spans="1:2">
      <c r="A2219" s="69"/>
      <c r="B2219" s="69"/>
    </row>
    <row r="2220" s="67" customFormat="1" spans="1:2">
      <c r="A2220" s="69"/>
      <c r="B2220" s="69"/>
    </row>
    <row r="2221" s="67" customFormat="1" spans="1:2">
      <c r="A2221" s="69"/>
      <c r="B2221" s="69"/>
    </row>
    <row r="2222" s="67" customFormat="1" spans="1:2">
      <c r="A2222" s="69"/>
      <c r="B2222" s="69"/>
    </row>
    <row r="2223" s="67" customFormat="1" spans="1:2">
      <c r="A2223" s="69"/>
      <c r="B2223" s="69"/>
    </row>
    <row r="2224" s="67" customFormat="1" spans="1:2">
      <c r="A2224" s="69"/>
      <c r="B2224" s="69"/>
    </row>
    <row r="2225" s="67" customFormat="1" spans="1:2">
      <c r="A2225" s="69"/>
      <c r="B2225" s="69"/>
    </row>
    <row r="2226" s="67" customFormat="1" spans="1:2">
      <c r="A2226" s="69"/>
      <c r="B2226" s="69"/>
    </row>
    <row r="2227" s="67" customFormat="1" spans="1:2">
      <c r="A2227" s="69"/>
      <c r="B2227" s="69"/>
    </row>
    <row r="2228" s="67" customFormat="1" spans="1:2">
      <c r="A2228" s="69"/>
      <c r="B2228" s="69"/>
    </row>
    <row r="2229" s="67" customFormat="1" spans="1:2">
      <c r="A2229" s="69"/>
      <c r="B2229" s="69"/>
    </row>
    <row r="2230" s="67" customFormat="1" spans="1:2">
      <c r="A2230" s="69"/>
      <c r="B2230" s="69"/>
    </row>
    <row r="2231" s="67" customFormat="1" spans="1:2">
      <c r="A2231" s="69"/>
      <c r="B2231" s="69"/>
    </row>
    <row r="2232" s="67" customFormat="1" spans="1:2">
      <c r="A2232" s="69"/>
      <c r="B2232" s="69"/>
    </row>
    <row r="2233" s="67" customFormat="1" spans="1:2">
      <c r="A2233" s="69"/>
      <c r="B2233" s="69"/>
    </row>
    <row r="2234" s="67" customFormat="1" spans="1:2">
      <c r="A2234" s="69"/>
      <c r="B2234" s="69"/>
    </row>
    <row r="2235" s="67" customFormat="1" spans="1:2">
      <c r="A2235" s="69"/>
      <c r="B2235" s="69"/>
    </row>
    <row r="2236" s="67" customFormat="1" spans="1:2">
      <c r="A2236" s="69"/>
      <c r="B2236" s="69"/>
    </row>
    <row r="2237" s="67" customFormat="1" spans="1:2">
      <c r="A2237" s="69"/>
      <c r="B2237" s="69"/>
    </row>
    <row r="2238" s="67" customFormat="1" spans="1:2">
      <c r="A2238" s="69"/>
      <c r="B2238" s="69"/>
    </row>
    <row r="2239" s="67" customFormat="1" spans="1:2">
      <c r="A2239" s="69"/>
      <c r="B2239" s="69"/>
    </row>
    <row r="2240" s="67" customFormat="1" spans="1:2">
      <c r="A2240" s="69"/>
      <c r="B2240" s="69"/>
    </row>
    <row r="2241" s="67" customFormat="1" spans="1:2">
      <c r="A2241" s="69"/>
      <c r="B2241" s="69"/>
    </row>
    <row r="2242" s="67" customFormat="1" spans="1:2">
      <c r="A2242" s="69"/>
      <c r="B2242" s="69"/>
    </row>
    <row r="2243" s="67" customFormat="1" spans="1:2">
      <c r="A2243" s="69"/>
      <c r="B2243" s="69"/>
    </row>
    <row r="2244" s="67" customFormat="1" spans="1:2">
      <c r="A2244" s="69"/>
      <c r="B2244" s="69"/>
    </row>
    <row r="2245" s="67" customFormat="1" spans="1:2">
      <c r="A2245" s="69"/>
      <c r="B2245" s="69"/>
    </row>
    <row r="2246" s="67" customFormat="1" spans="1:2">
      <c r="A2246" s="69"/>
      <c r="B2246" s="69"/>
    </row>
    <row r="2247" s="67" customFormat="1" spans="1:2">
      <c r="A2247" s="69"/>
      <c r="B2247" s="69"/>
    </row>
    <row r="2248" s="67" customFormat="1" spans="1:2">
      <c r="A2248" s="69"/>
      <c r="B2248" s="69"/>
    </row>
    <row r="2249" s="67" customFormat="1" spans="1:2">
      <c r="A2249" s="69"/>
      <c r="B2249" s="69"/>
    </row>
    <row r="2250" s="67" customFormat="1" spans="1:2">
      <c r="A2250" s="69"/>
      <c r="B2250" s="69"/>
    </row>
    <row r="2251" s="67" customFormat="1" spans="1:2">
      <c r="A2251" s="69"/>
      <c r="B2251" s="69"/>
    </row>
    <row r="2252" s="67" customFormat="1" spans="1:2">
      <c r="A2252" s="69"/>
      <c r="B2252" s="69"/>
    </row>
    <row r="2253" s="67" customFormat="1" spans="1:2">
      <c r="A2253" s="69"/>
      <c r="B2253" s="69"/>
    </row>
    <row r="2254" s="67" customFormat="1" spans="1:2">
      <c r="A2254" s="69"/>
      <c r="B2254" s="69"/>
    </row>
    <row r="2255" s="67" customFormat="1" spans="1:2">
      <c r="A2255" s="69"/>
      <c r="B2255" s="69"/>
    </row>
    <row r="2256" s="67" customFormat="1" spans="1:2">
      <c r="A2256" s="69"/>
      <c r="B2256" s="69"/>
    </row>
    <row r="2257" s="67" customFormat="1" spans="1:2">
      <c r="A2257" s="69"/>
      <c r="B2257" s="69"/>
    </row>
    <row r="2258" s="67" customFormat="1" spans="1:2">
      <c r="A2258" s="69"/>
      <c r="B2258" s="69"/>
    </row>
    <row r="2259" s="67" customFormat="1" spans="1:2">
      <c r="A2259" s="69"/>
      <c r="B2259" s="69"/>
    </row>
    <row r="2260" s="67" customFormat="1" spans="1:2">
      <c r="A2260" s="69"/>
      <c r="B2260" s="69"/>
    </row>
    <row r="2261" s="67" customFormat="1" spans="1:2">
      <c r="A2261" s="69"/>
      <c r="B2261" s="69"/>
    </row>
    <row r="2262" s="67" customFormat="1" spans="1:2">
      <c r="A2262" s="69"/>
      <c r="B2262" s="69"/>
    </row>
    <row r="2263" s="67" customFormat="1" spans="1:2">
      <c r="A2263" s="69"/>
      <c r="B2263" s="69"/>
    </row>
    <row r="2264" s="67" customFormat="1" spans="1:2">
      <c r="A2264" s="69"/>
      <c r="B2264" s="69"/>
    </row>
    <row r="2265" s="67" customFormat="1" spans="1:2">
      <c r="A2265" s="69"/>
      <c r="B2265" s="69"/>
    </row>
    <row r="2266" s="67" customFormat="1" spans="1:2">
      <c r="A2266" s="69"/>
      <c r="B2266" s="69"/>
    </row>
    <row r="2267" s="67" customFormat="1" spans="1:2">
      <c r="A2267" s="69"/>
      <c r="B2267" s="69"/>
    </row>
    <row r="2268" s="67" customFormat="1" spans="1:2">
      <c r="A2268" s="69"/>
      <c r="B2268" s="69"/>
    </row>
    <row r="2269" s="67" customFormat="1" spans="1:2">
      <c r="A2269" s="69"/>
      <c r="B2269" s="69"/>
    </row>
    <row r="2270" s="67" customFormat="1" spans="1:2">
      <c r="A2270" s="69"/>
      <c r="B2270" s="69"/>
    </row>
    <row r="2271" s="67" customFormat="1" spans="1:2">
      <c r="A2271" s="69"/>
      <c r="B2271" s="69"/>
    </row>
    <row r="2272" s="67" customFormat="1" spans="1:2">
      <c r="A2272" s="69"/>
      <c r="B2272" s="69"/>
    </row>
    <row r="2273" s="67" customFormat="1" spans="1:2">
      <c r="A2273" s="69"/>
      <c r="B2273" s="69"/>
    </row>
    <row r="2274" s="67" customFormat="1" spans="1:2">
      <c r="A2274" s="69"/>
      <c r="B2274" s="69"/>
    </row>
    <row r="2275" s="67" customFormat="1" spans="1:2">
      <c r="A2275" s="69"/>
      <c r="B2275" s="69"/>
    </row>
    <row r="2276" s="67" customFormat="1" spans="1:2">
      <c r="A2276" s="69"/>
      <c r="B2276" s="69"/>
    </row>
    <row r="2277" s="67" customFormat="1" spans="1:2">
      <c r="A2277" s="69"/>
      <c r="B2277" s="69"/>
    </row>
    <row r="2278" s="67" customFormat="1" spans="1:2">
      <c r="A2278" s="69"/>
      <c r="B2278" s="69"/>
    </row>
    <row r="2279" s="67" customFormat="1" spans="1:2">
      <c r="A2279" s="69"/>
      <c r="B2279" s="69"/>
    </row>
    <row r="2280" s="67" customFormat="1" spans="1:2">
      <c r="A2280" s="69"/>
      <c r="B2280" s="69"/>
    </row>
    <row r="2281" s="67" customFormat="1" spans="1:2">
      <c r="A2281" s="69"/>
      <c r="B2281" s="69"/>
    </row>
    <row r="2282" s="67" customFormat="1" spans="1:2">
      <c r="A2282" s="69"/>
      <c r="B2282" s="69"/>
    </row>
    <row r="2283" s="67" customFormat="1" spans="1:2">
      <c r="A2283" s="69"/>
      <c r="B2283" s="69"/>
    </row>
    <row r="2284" s="67" customFormat="1" spans="1:2">
      <c r="A2284" s="69"/>
      <c r="B2284" s="69"/>
    </row>
    <row r="2285" s="67" customFormat="1" spans="1:2">
      <c r="A2285" s="69"/>
      <c r="B2285" s="69"/>
    </row>
    <row r="2286" s="67" customFormat="1" spans="1:2">
      <c r="A2286" s="69"/>
      <c r="B2286" s="69"/>
    </row>
    <row r="2287" s="67" customFormat="1" spans="1:2">
      <c r="A2287" s="69"/>
      <c r="B2287" s="69"/>
    </row>
    <row r="2288" s="67" customFormat="1" spans="1:2">
      <c r="A2288" s="69"/>
      <c r="B2288" s="69"/>
    </row>
    <row r="2289" s="67" customFormat="1" spans="1:2">
      <c r="A2289" s="69"/>
      <c r="B2289" s="69"/>
    </row>
    <row r="2290" s="67" customFormat="1" spans="1:2">
      <c r="A2290" s="69"/>
      <c r="B2290" s="69"/>
    </row>
    <row r="2291" s="67" customFormat="1" spans="1:2">
      <c r="A2291" s="69"/>
      <c r="B2291" s="69"/>
    </row>
    <row r="2292" s="67" customFormat="1" spans="1:2">
      <c r="A2292" s="69"/>
      <c r="B2292" s="69"/>
    </row>
    <row r="2293" s="67" customFormat="1" spans="1:2">
      <c r="A2293" s="69"/>
      <c r="B2293" s="69"/>
    </row>
    <row r="2294" s="67" customFormat="1" spans="1:2">
      <c r="A2294" s="69"/>
      <c r="B2294" s="69"/>
    </row>
    <row r="2295" s="67" customFormat="1" spans="1:2">
      <c r="A2295" s="69"/>
      <c r="B2295" s="69"/>
    </row>
    <row r="2296" s="67" customFormat="1" spans="1:2">
      <c r="A2296" s="69"/>
      <c r="B2296" s="69"/>
    </row>
    <row r="2297" s="67" customFormat="1" spans="1:2">
      <c r="A2297" s="69"/>
      <c r="B2297" s="69"/>
    </row>
    <row r="2298" s="67" customFormat="1" spans="1:2">
      <c r="A2298" s="69"/>
      <c r="B2298" s="69"/>
    </row>
    <row r="2299" s="67" customFormat="1" spans="1:2">
      <c r="A2299" s="69"/>
      <c r="B2299" s="69"/>
    </row>
    <row r="2300" s="67" customFormat="1" spans="1:2">
      <c r="A2300" s="69"/>
      <c r="B2300" s="69"/>
    </row>
    <row r="2301" s="67" customFormat="1" spans="1:2">
      <c r="A2301" s="69"/>
      <c r="B2301" s="69"/>
    </row>
    <row r="2302" s="67" customFormat="1" spans="1:2">
      <c r="A2302" s="69"/>
      <c r="B2302" s="69"/>
    </row>
    <row r="2303" s="67" customFormat="1" spans="1:2">
      <c r="A2303" s="69"/>
      <c r="B2303" s="69"/>
    </row>
    <row r="2304" s="67" customFormat="1" spans="1:2">
      <c r="A2304" s="69"/>
      <c r="B2304" s="69"/>
    </row>
    <row r="2305" s="67" customFormat="1" spans="1:2">
      <c r="A2305" s="69"/>
      <c r="B2305" s="69"/>
    </row>
    <row r="2306" s="67" customFormat="1" spans="1:2">
      <c r="A2306" s="69"/>
      <c r="B2306" s="69"/>
    </row>
    <row r="2307" s="67" customFormat="1" spans="1:2">
      <c r="A2307" s="69"/>
      <c r="B2307" s="69"/>
    </row>
    <row r="2308" s="67" customFormat="1" spans="1:2">
      <c r="A2308" s="69"/>
      <c r="B2308" s="69"/>
    </row>
    <row r="2309" s="67" customFormat="1" spans="1:2">
      <c r="A2309" s="69"/>
      <c r="B2309" s="69"/>
    </row>
    <row r="2310" s="67" customFormat="1" spans="1:2">
      <c r="A2310" s="69"/>
      <c r="B2310" s="69"/>
    </row>
    <row r="2311" s="67" customFormat="1" spans="1:2">
      <c r="A2311" s="69"/>
      <c r="B2311" s="69"/>
    </row>
    <row r="2312" s="67" customFormat="1" spans="1:2">
      <c r="A2312" s="69"/>
      <c r="B2312" s="69"/>
    </row>
    <row r="2313" s="67" customFormat="1" spans="1:2">
      <c r="A2313" s="69"/>
      <c r="B2313" s="69"/>
    </row>
    <row r="2314" s="67" customFormat="1" spans="1:2">
      <c r="A2314" s="69"/>
      <c r="B2314" s="69"/>
    </row>
    <row r="2315" s="67" customFormat="1" spans="1:2">
      <c r="A2315" s="69"/>
      <c r="B2315" s="69"/>
    </row>
    <row r="2316" s="67" customFormat="1" spans="1:2">
      <c r="A2316" s="69"/>
      <c r="B2316" s="69"/>
    </row>
    <row r="2317" s="67" customFormat="1" spans="1:2">
      <c r="A2317" s="69"/>
      <c r="B2317" s="69"/>
    </row>
    <row r="2318" s="67" customFormat="1" spans="1:2">
      <c r="A2318" s="69"/>
      <c r="B2318" s="69"/>
    </row>
    <row r="2319" s="67" customFormat="1" spans="1:2">
      <c r="A2319" s="69"/>
      <c r="B2319" s="69"/>
    </row>
    <row r="2320" s="67" customFormat="1" spans="1:2">
      <c r="A2320" s="69"/>
      <c r="B2320" s="69"/>
    </row>
    <row r="2321" s="67" customFormat="1" spans="1:2">
      <c r="A2321" s="69"/>
      <c r="B2321" s="69"/>
    </row>
    <row r="2322" s="67" customFormat="1" spans="1:2">
      <c r="A2322" s="69"/>
      <c r="B2322" s="69"/>
    </row>
    <row r="2323" s="67" customFormat="1" spans="1:2">
      <c r="A2323" s="69"/>
      <c r="B2323" s="69"/>
    </row>
    <row r="2324" s="67" customFormat="1" spans="1:2">
      <c r="A2324" s="69"/>
      <c r="B2324" s="69"/>
    </row>
    <row r="2325" s="67" customFormat="1" spans="1:2">
      <c r="A2325" s="69"/>
      <c r="B2325" s="69"/>
    </row>
    <row r="2326" s="67" customFormat="1" spans="1:2">
      <c r="A2326" s="69"/>
      <c r="B2326" s="69"/>
    </row>
    <row r="2327" s="67" customFormat="1" spans="1:2">
      <c r="A2327" s="69"/>
      <c r="B2327" s="69"/>
    </row>
    <row r="2328" s="67" customFormat="1" spans="1:2">
      <c r="A2328" s="69"/>
      <c r="B2328" s="69"/>
    </row>
    <row r="2329" s="67" customFormat="1" spans="1:2">
      <c r="A2329" s="69"/>
      <c r="B2329" s="69"/>
    </row>
    <row r="2330" s="67" customFormat="1" spans="1:2">
      <c r="A2330" s="69"/>
      <c r="B2330" s="69"/>
    </row>
    <row r="2331" s="67" customFormat="1" spans="1:2">
      <c r="A2331" s="69"/>
      <c r="B2331" s="69"/>
    </row>
    <row r="2332" s="67" customFormat="1" spans="1:2">
      <c r="A2332" s="69"/>
      <c r="B2332" s="69"/>
    </row>
    <row r="2333" s="67" customFormat="1" spans="1:2">
      <c r="A2333" s="69"/>
      <c r="B2333" s="69"/>
    </row>
    <row r="2334" s="67" customFormat="1" spans="1:2">
      <c r="A2334" s="69"/>
      <c r="B2334" s="69"/>
    </row>
    <row r="2335" s="67" customFormat="1" spans="1:2">
      <c r="A2335" s="69"/>
      <c r="B2335" s="69"/>
    </row>
    <row r="2336" s="67" customFormat="1" spans="1:2">
      <c r="A2336" s="69"/>
      <c r="B2336" s="69"/>
    </row>
    <row r="2337" s="67" customFormat="1" spans="1:2">
      <c r="A2337" s="69"/>
      <c r="B2337" s="69"/>
    </row>
    <row r="2338" s="67" customFormat="1" spans="1:2">
      <c r="A2338" s="69"/>
      <c r="B2338" s="69"/>
    </row>
    <row r="2339" s="67" customFormat="1" spans="1:2">
      <c r="A2339" s="69"/>
      <c r="B2339" s="69"/>
    </row>
    <row r="2340" s="67" customFormat="1" spans="1:2">
      <c r="A2340" s="69"/>
      <c r="B2340" s="69"/>
    </row>
    <row r="2341" s="67" customFormat="1" spans="1:2">
      <c r="A2341" s="69"/>
      <c r="B2341" s="69"/>
    </row>
    <row r="2342" s="67" customFormat="1" spans="1:2">
      <c r="A2342" s="69"/>
      <c r="B2342" s="69"/>
    </row>
    <row r="2343" s="67" customFormat="1" spans="1:2">
      <c r="A2343" s="69"/>
      <c r="B2343" s="69"/>
    </row>
    <row r="2344" s="67" customFormat="1" spans="1:2">
      <c r="A2344" s="69"/>
      <c r="B2344" s="69"/>
    </row>
    <row r="2345" s="67" customFormat="1" spans="1:2">
      <c r="A2345" s="69"/>
      <c r="B2345" s="69"/>
    </row>
    <row r="2346" s="67" customFormat="1" spans="1:2">
      <c r="A2346" s="69"/>
      <c r="B2346" s="69"/>
    </row>
    <row r="2347" s="67" customFormat="1" spans="1:2">
      <c r="A2347" s="69"/>
      <c r="B2347" s="69"/>
    </row>
    <row r="2348" s="67" customFormat="1" spans="1:2">
      <c r="A2348" s="69"/>
      <c r="B2348" s="69"/>
    </row>
    <row r="2349" s="67" customFormat="1" spans="1:2">
      <c r="A2349" s="69"/>
      <c r="B2349" s="69"/>
    </row>
    <row r="2350" s="67" customFormat="1" spans="1:2">
      <c r="A2350" s="69"/>
      <c r="B2350" s="69"/>
    </row>
    <row r="2351" s="67" customFormat="1" spans="1:2">
      <c r="A2351" s="69"/>
      <c r="B2351" s="69"/>
    </row>
    <row r="2352" s="67" customFormat="1" spans="1:2">
      <c r="A2352" s="69"/>
      <c r="B2352" s="69"/>
    </row>
    <row r="2353" s="67" customFormat="1" spans="1:2">
      <c r="A2353" s="69"/>
      <c r="B2353" s="69"/>
    </row>
    <row r="2354" s="67" customFormat="1" spans="1:2">
      <c r="A2354" s="69"/>
      <c r="B2354" s="69"/>
    </row>
    <row r="2355" s="67" customFormat="1" spans="1:2">
      <c r="A2355" s="69"/>
      <c r="B2355" s="69"/>
    </row>
    <row r="2356" s="67" customFormat="1" spans="1:2">
      <c r="A2356" s="69"/>
      <c r="B2356" s="69"/>
    </row>
    <row r="2357" s="67" customFormat="1" spans="1:2">
      <c r="A2357" s="69"/>
      <c r="B2357" s="69"/>
    </row>
    <row r="2358" s="67" customFormat="1" spans="1:2">
      <c r="A2358" s="69"/>
      <c r="B2358" s="69"/>
    </row>
    <row r="2359" s="67" customFormat="1" spans="1:2">
      <c r="A2359" s="69"/>
      <c r="B2359" s="69"/>
    </row>
    <row r="2360" s="67" customFormat="1" spans="1:2">
      <c r="A2360" s="69"/>
      <c r="B2360" s="69"/>
    </row>
    <row r="2361" s="67" customFormat="1" spans="1:2">
      <c r="A2361" s="69"/>
      <c r="B2361" s="69"/>
    </row>
    <row r="2362" s="67" customFormat="1" spans="1:2">
      <c r="A2362" s="69"/>
      <c r="B2362" s="69"/>
    </row>
    <row r="2363" s="67" customFormat="1" spans="1:2">
      <c r="A2363" s="69"/>
      <c r="B2363" s="69"/>
    </row>
    <row r="2364" s="67" customFormat="1" spans="1:2">
      <c r="A2364" s="69"/>
      <c r="B2364" s="69"/>
    </row>
    <row r="2365" s="67" customFormat="1" spans="1:2">
      <c r="A2365" s="69"/>
      <c r="B2365" s="69"/>
    </row>
    <row r="2366" s="67" customFormat="1" spans="1:2">
      <c r="A2366" s="69"/>
      <c r="B2366" s="69"/>
    </row>
    <row r="2367" s="67" customFormat="1" spans="1:2">
      <c r="A2367" s="69"/>
      <c r="B2367" s="69"/>
    </row>
    <row r="2368" s="67" customFormat="1" spans="1:2">
      <c r="A2368" s="69"/>
      <c r="B2368" s="69"/>
    </row>
    <row r="2369" s="67" customFormat="1" spans="1:2">
      <c r="A2369" s="69"/>
      <c r="B2369" s="69"/>
    </row>
    <row r="2370" s="67" customFormat="1" spans="1:2">
      <c r="A2370" s="69"/>
      <c r="B2370" s="69"/>
    </row>
    <row r="2371" s="67" customFormat="1" spans="1:2">
      <c r="A2371" s="69"/>
      <c r="B2371" s="69"/>
    </row>
    <row r="2372" s="67" customFormat="1" spans="1:2">
      <c r="A2372" s="69"/>
      <c r="B2372" s="69"/>
    </row>
    <row r="2373" s="67" customFormat="1" spans="1:2">
      <c r="A2373" s="69"/>
      <c r="B2373" s="69"/>
    </row>
    <row r="2374" s="67" customFormat="1" spans="1:2">
      <c r="A2374" s="69"/>
      <c r="B2374" s="69"/>
    </row>
    <row r="2375" s="67" customFormat="1" spans="1:2">
      <c r="A2375" s="69"/>
      <c r="B2375" s="69"/>
    </row>
    <row r="2376" s="67" customFormat="1" spans="1:2">
      <c r="A2376" s="69"/>
      <c r="B2376" s="69"/>
    </row>
    <row r="2377" s="67" customFormat="1" spans="1:2">
      <c r="A2377" s="69"/>
      <c r="B2377" s="69"/>
    </row>
    <row r="2378" s="67" customFormat="1" spans="1:2">
      <c r="A2378" s="69"/>
      <c r="B2378" s="69"/>
    </row>
    <row r="2379" s="67" customFormat="1" spans="1:2">
      <c r="A2379" s="69"/>
      <c r="B2379" s="69"/>
    </row>
    <row r="2380" s="67" customFormat="1" spans="1:2">
      <c r="A2380" s="69"/>
      <c r="B2380" s="69"/>
    </row>
    <row r="2381" s="67" customFormat="1" spans="1:2">
      <c r="A2381" s="69"/>
      <c r="B2381" s="69"/>
    </row>
    <row r="2382" s="67" customFormat="1" spans="1:2">
      <c r="A2382" s="69"/>
      <c r="B2382" s="69"/>
    </row>
    <row r="2383" s="67" customFormat="1" spans="1:2">
      <c r="A2383" s="69"/>
      <c r="B2383" s="69"/>
    </row>
    <row r="2384" s="67" customFormat="1" spans="1:2">
      <c r="A2384" s="69"/>
      <c r="B2384" s="69"/>
    </row>
    <row r="2385" s="67" customFormat="1" spans="1:2">
      <c r="A2385" s="69"/>
      <c r="B2385" s="69"/>
    </row>
    <row r="2386" s="67" customFormat="1" spans="1:2">
      <c r="A2386" s="69"/>
      <c r="B2386" s="69"/>
    </row>
    <row r="2387" s="67" customFormat="1" spans="1:2">
      <c r="A2387" s="69"/>
      <c r="B2387" s="69"/>
    </row>
    <row r="2388" s="67" customFormat="1" spans="1:2">
      <c r="A2388" s="69"/>
      <c r="B2388" s="69"/>
    </row>
    <row r="2389" s="67" customFormat="1" spans="1:2">
      <c r="A2389" s="69"/>
      <c r="B2389" s="69"/>
    </row>
    <row r="2390" s="67" customFormat="1" spans="1:2">
      <c r="A2390" s="69"/>
      <c r="B2390" s="69"/>
    </row>
    <row r="2391" s="67" customFormat="1" spans="1:2">
      <c r="A2391" s="69"/>
      <c r="B2391" s="69"/>
    </row>
    <row r="2392" s="67" customFormat="1" spans="1:2">
      <c r="A2392" s="69"/>
      <c r="B2392" s="69"/>
    </row>
    <row r="2393" s="67" customFormat="1" spans="1:2">
      <c r="A2393" s="69"/>
      <c r="B2393" s="69"/>
    </row>
    <row r="2394" s="67" customFormat="1" spans="1:2">
      <c r="A2394" s="69"/>
      <c r="B2394" s="69"/>
    </row>
    <row r="2395" s="67" customFormat="1" spans="1:2">
      <c r="A2395" s="69"/>
      <c r="B2395" s="69"/>
    </row>
    <row r="2396" s="67" customFormat="1" spans="1:2">
      <c r="A2396" s="69"/>
      <c r="B2396" s="69"/>
    </row>
    <row r="2397" s="67" customFormat="1" spans="1:2">
      <c r="A2397" s="69"/>
      <c r="B2397" s="69"/>
    </row>
    <row r="2398" s="67" customFormat="1" spans="1:2">
      <c r="A2398" s="69"/>
      <c r="B2398" s="69"/>
    </row>
    <row r="2399" s="67" customFormat="1" spans="1:2">
      <c r="A2399" s="69"/>
      <c r="B2399" s="69"/>
    </row>
    <row r="2400" s="67" customFormat="1" spans="1:2">
      <c r="A2400" s="69"/>
      <c r="B2400" s="69"/>
    </row>
    <row r="2401" s="67" customFormat="1" spans="1:2">
      <c r="A2401" s="69"/>
      <c r="B2401" s="69"/>
    </row>
    <row r="2402" s="67" customFormat="1" spans="1:2">
      <c r="A2402" s="69"/>
      <c r="B2402" s="69"/>
    </row>
    <row r="2403" s="67" customFormat="1" spans="1:2">
      <c r="A2403" s="69"/>
      <c r="B2403" s="69"/>
    </row>
    <row r="2404" s="67" customFormat="1" spans="1:2">
      <c r="A2404" s="69"/>
      <c r="B2404" s="69"/>
    </row>
    <row r="2405" s="67" customFormat="1" spans="1:2">
      <c r="A2405" s="69"/>
      <c r="B2405" s="69"/>
    </row>
    <row r="2406" s="67" customFormat="1" spans="1:2">
      <c r="A2406" s="69"/>
      <c r="B2406" s="69"/>
    </row>
    <row r="2407" s="67" customFormat="1" spans="1:2">
      <c r="A2407" s="69"/>
      <c r="B2407" s="69"/>
    </row>
    <row r="2408" s="67" customFormat="1" spans="1:2">
      <c r="A2408" s="69"/>
      <c r="B2408" s="69"/>
    </row>
    <row r="2409" s="67" customFormat="1" spans="1:2">
      <c r="A2409" s="69"/>
      <c r="B2409" s="69"/>
    </row>
    <row r="2410" s="67" customFormat="1" spans="1:2">
      <c r="A2410" s="69"/>
      <c r="B2410" s="69"/>
    </row>
    <row r="2411" s="67" customFormat="1" spans="1:2">
      <c r="A2411" s="69"/>
      <c r="B2411" s="69"/>
    </row>
    <row r="2412" s="67" customFormat="1" spans="1:2">
      <c r="A2412" s="69"/>
      <c r="B2412" s="69"/>
    </row>
    <row r="2413" s="67" customFormat="1" spans="1:2">
      <c r="A2413" s="69"/>
      <c r="B2413" s="69"/>
    </row>
    <row r="2414" s="67" customFormat="1" spans="1:2">
      <c r="A2414" s="69"/>
      <c r="B2414" s="69"/>
    </row>
    <row r="2415" s="67" customFormat="1" spans="1:2">
      <c r="A2415" s="69"/>
      <c r="B2415" s="69"/>
    </row>
    <row r="2416" s="67" customFormat="1" spans="1:2">
      <c r="A2416" s="69"/>
      <c r="B2416" s="69"/>
    </row>
    <row r="2417" s="67" customFormat="1" spans="1:2">
      <c r="A2417" s="69"/>
      <c r="B2417" s="69"/>
    </row>
    <row r="2418" s="67" customFormat="1" spans="1:2">
      <c r="A2418" s="69"/>
      <c r="B2418" s="69"/>
    </row>
    <row r="2419" s="67" customFormat="1" spans="1:2">
      <c r="A2419" s="69"/>
      <c r="B2419" s="69"/>
    </row>
    <row r="2420" s="67" customFormat="1" spans="1:2">
      <c r="A2420" s="69"/>
      <c r="B2420" s="69"/>
    </row>
    <row r="2421" s="67" customFormat="1" spans="1:2">
      <c r="A2421" s="69"/>
      <c r="B2421" s="69"/>
    </row>
    <row r="2422" s="67" customFormat="1" spans="1:2">
      <c r="A2422" s="69"/>
      <c r="B2422" s="69"/>
    </row>
    <row r="2423" s="67" customFormat="1" spans="1:2">
      <c r="A2423" s="69"/>
      <c r="B2423" s="69"/>
    </row>
    <row r="2424" s="67" customFormat="1" spans="1:2">
      <c r="A2424" s="69"/>
      <c r="B2424" s="69"/>
    </row>
    <row r="2425" s="67" customFormat="1" spans="1:2">
      <c r="A2425" s="69"/>
      <c r="B2425" s="69"/>
    </row>
    <row r="2426" s="67" customFormat="1" spans="1:2">
      <c r="A2426" s="69"/>
      <c r="B2426" s="69"/>
    </row>
    <row r="2427" s="67" customFormat="1" spans="1:2">
      <c r="A2427" s="69"/>
      <c r="B2427" s="69"/>
    </row>
    <row r="2428" s="67" customFormat="1" spans="1:2">
      <c r="A2428" s="69"/>
      <c r="B2428" s="69"/>
    </row>
    <row r="2429" s="67" customFormat="1" spans="1:2">
      <c r="A2429" s="69"/>
      <c r="B2429" s="69"/>
    </row>
    <row r="2430" s="67" customFormat="1" spans="1:2">
      <c r="A2430" s="69"/>
      <c r="B2430" s="69"/>
    </row>
    <row r="2431" s="67" customFormat="1" spans="1:2">
      <c r="A2431" s="69"/>
      <c r="B2431" s="69"/>
    </row>
    <row r="2432" s="67" customFormat="1" spans="1:2">
      <c r="A2432" s="69"/>
      <c r="B2432" s="69"/>
    </row>
    <row r="2433" s="67" customFormat="1" spans="1:2">
      <c r="A2433" s="69"/>
      <c r="B2433" s="69"/>
    </row>
    <row r="2434" s="67" customFormat="1" spans="1:2">
      <c r="A2434" s="69"/>
      <c r="B2434" s="69"/>
    </row>
    <row r="2435" s="67" customFormat="1" spans="1:2">
      <c r="A2435" s="69"/>
      <c r="B2435" s="69"/>
    </row>
    <row r="2436" s="67" customFormat="1" spans="1:2">
      <c r="A2436" s="69"/>
      <c r="B2436" s="69"/>
    </row>
    <row r="2437" s="67" customFormat="1" spans="1:2">
      <c r="A2437" s="69"/>
      <c r="B2437" s="69"/>
    </row>
    <row r="2438" s="67" customFormat="1" spans="1:2">
      <c r="A2438" s="69"/>
      <c r="B2438" s="69"/>
    </row>
    <row r="2439" s="67" customFormat="1" spans="1:2">
      <c r="A2439" s="69"/>
      <c r="B2439" s="69"/>
    </row>
    <row r="2440" s="67" customFormat="1" spans="1:2">
      <c r="A2440" s="69"/>
      <c r="B2440" s="69"/>
    </row>
    <row r="2441" s="67" customFormat="1" spans="1:2">
      <c r="A2441" s="69"/>
      <c r="B2441" s="69"/>
    </row>
    <row r="2442" s="67" customFormat="1" spans="1:2">
      <c r="A2442" s="69"/>
      <c r="B2442" s="69"/>
    </row>
    <row r="2443" s="67" customFormat="1" spans="1:2">
      <c r="A2443" s="69"/>
      <c r="B2443" s="69"/>
    </row>
    <row r="2444" s="67" customFormat="1" spans="1:2">
      <c r="A2444" s="69"/>
      <c r="B2444" s="69"/>
    </row>
    <row r="2445" s="67" customFormat="1" spans="1:2">
      <c r="A2445" s="69"/>
      <c r="B2445" s="69"/>
    </row>
    <row r="2446" s="67" customFormat="1" spans="1:2">
      <c r="A2446" s="69"/>
      <c r="B2446" s="69"/>
    </row>
    <row r="2447" s="67" customFormat="1" spans="1:2">
      <c r="A2447" s="69"/>
      <c r="B2447" s="69"/>
    </row>
    <row r="2448" s="67" customFormat="1" spans="1:2">
      <c r="A2448" s="69"/>
      <c r="B2448" s="69"/>
    </row>
    <row r="2449" s="67" customFormat="1" spans="1:2">
      <c r="A2449" s="69"/>
      <c r="B2449" s="69"/>
    </row>
    <row r="2450" s="67" customFormat="1" spans="1:2">
      <c r="A2450" s="69"/>
      <c r="B2450" s="69"/>
    </row>
    <row r="2451" s="67" customFormat="1" spans="1:2">
      <c r="A2451" s="69"/>
      <c r="B2451" s="69"/>
    </row>
    <row r="2452" s="67" customFormat="1" spans="1:2">
      <c r="A2452" s="69"/>
      <c r="B2452" s="69"/>
    </row>
    <row r="2453" s="67" customFormat="1" spans="1:2">
      <c r="A2453" s="69"/>
      <c r="B2453" s="69"/>
    </row>
    <row r="2454" s="67" customFormat="1" spans="1:2">
      <c r="A2454" s="69"/>
      <c r="B2454" s="69"/>
    </row>
    <row r="2455" s="67" customFormat="1" spans="1:2">
      <c r="A2455" s="69"/>
      <c r="B2455" s="69"/>
    </row>
    <row r="2456" s="67" customFormat="1" spans="1:2">
      <c r="A2456" s="69"/>
      <c r="B2456" s="69"/>
    </row>
    <row r="2457" s="67" customFormat="1" spans="1:2">
      <c r="A2457" s="69"/>
      <c r="B2457" s="69"/>
    </row>
    <row r="2458" s="67" customFormat="1" spans="1:2">
      <c r="A2458" s="69"/>
      <c r="B2458" s="69"/>
    </row>
    <row r="2459" s="67" customFormat="1" spans="1:2">
      <c r="A2459" s="69"/>
      <c r="B2459" s="69"/>
    </row>
    <row r="2460" s="67" customFormat="1" spans="1:2">
      <c r="A2460" s="69"/>
      <c r="B2460" s="69"/>
    </row>
    <row r="2461" s="67" customFormat="1" spans="1:2">
      <c r="A2461" s="69"/>
      <c r="B2461" s="69"/>
    </row>
    <row r="2462" s="67" customFormat="1" spans="1:2">
      <c r="A2462" s="69"/>
      <c r="B2462" s="69"/>
    </row>
    <row r="2463" s="67" customFormat="1" spans="1:2">
      <c r="A2463" s="69"/>
      <c r="B2463" s="69"/>
    </row>
    <row r="2464" s="67" customFormat="1" spans="1:2">
      <c r="A2464" s="69"/>
      <c r="B2464" s="69"/>
    </row>
    <row r="2465" s="67" customFormat="1" spans="1:2">
      <c r="A2465" s="69"/>
      <c r="B2465" s="69"/>
    </row>
    <row r="2466" s="67" customFormat="1" spans="1:2">
      <c r="A2466" s="69"/>
      <c r="B2466" s="69"/>
    </row>
    <row r="2467" s="67" customFormat="1" spans="1:2">
      <c r="A2467" s="69"/>
      <c r="B2467" s="69"/>
    </row>
    <row r="2468" s="67" customFormat="1" spans="1:2">
      <c r="A2468" s="69"/>
      <c r="B2468" s="69"/>
    </row>
    <row r="2469" s="67" customFormat="1" spans="1:2">
      <c r="A2469" s="69"/>
      <c r="B2469" s="69"/>
    </row>
    <row r="2470" s="67" customFormat="1" spans="1:2">
      <c r="A2470" s="69"/>
      <c r="B2470" s="69"/>
    </row>
    <row r="2471" s="67" customFormat="1" spans="1:2">
      <c r="A2471" s="69"/>
      <c r="B2471" s="69"/>
    </row>
    <row r="2472" s="67" customFormat="1" spans="1:2">
      <c r="A2472" s="69"/>
      <c r="B2472" s="69"/>
    </row>
    <row r="2473" s="67" customFormat="1" spans="1:2">
      <c r="A2473" s="69"/>
      <c r="B2473" s="69"/>
    </row>
    <row r="2474" s="67" customFormat="1" spans="1:2">
      <c r="A2474" s="69"/>
      <c r="B2474" s="69"/>
    </row>
    <row r="2475" s="67" customFormat="1" spans="1:2">
      <c r="A2475" s="69"/>
      <c r="B2475" s="69"/>
    </row>
    <row r="2476" s="67" customFormat="1" spans="1:2">
      <c r="A2476" s="69"/>
      <c r="B2476" s="69"/>
    </row>
    <row r="2477" s="67" customFormat="1" spans="1:2">
      <c r="A2477" s="69"/>
      <c r="B2477" s="69"/>
    </row>
    <row r="2478" s="67" customFormat="1" spans="1:2">
      <c r="A2478" s="69"/>
      <c r="B2478" s="69"/>
    </row>
    <row r="2479" s="67" customFormat="1" spans="1:2">
      <c r="A2479" s="69"/>
      <c r="B2479" s="69"/>
    </row>
    <row r="2480" s="67" customFormat="1" spans="1:2">
      <c r="A2480" s="69"/>
      <c r="B2480" s="69"/>
    </row>
    <row r="2481" s="67" customFormat="1" spans="1:2">
      <c r="A2481" s="69"/>
      <c r="B2481" s="69"/>
    </row>
    <row r="2482" s="67" customFormat="1" spans="1:2">
      <c r="A2482" s="69"/>
      <c r="B2482" s="69"/>
    </row>
    <row r="2483" s="67" customFormat="1" spans="1:2">
      <c r="A2483" s="69"/>
      <c r="B2483" s="69"/>
    </row>
    <row r="2484" s="67" customFormat="1" spans="1:2">
      <c r="A2484" s="69"/>
      <c r="B2484" s="69"/>
    </row>
    <row r="2485" s="67" customFormat="1" spans="1:2">
      <c r="A2485" s="69"/>
      <c r="B2485" s="69"/>
    </row>
    <row r="2486" s="67" customFormat="1" spans="1:2">
      <c r="A2486" s="69"/>
      <c r="B2486" s="69"/>
    </row>
    <row r="2487" s="67" customFormat="1" spans="1:2">
      <c r="A2487" s="69"/>
      <c r="B2487" s="69"/>
    </row>
    <row r="2488" s="67" customFormat="1" spans="1:2">
      <c r="A2488" s="69"/>
      <c r="B2488" s="69"/>
    </row>
    <row r="2489" s="67" customFormat="1" spans="1:2">
      <c r="A2489" s="69"/>
      <c r="B2489" s="69"/>
    </row>
    <row r="2490" s="67" customFormat="1" spans="1:2">
      <c r="A2490" s="69"/>
      <c r="B2490" s="69"/>
    </row>
    <row r="2491" s="67" customFormat="1" spans="1:2">
      <c r="A2491" s="69"/>
      <c r="B2491" s="69"/>
    </row>
    <row r="2492" s="67" customFormat="1" spans="1:2">
      <c r="A2492" s="69"/>
      <c r="B2492" s="69"/>
    </row>
    <row r="2493" s="67" customFormat="1" spans="1:2">
      <c r="A2493" s="69"/>
      <c r="B2493" s="69"/>
    </row>
    <row r="2494" s="67" customFormat="1" spans="1:2">
      <c r="A2494" s="69"/>
      <c r="B2494" s="69"/>
    </row>
    <row r="2495" s="67" customFormat="1" spans="1:2">
      <c r="A2495" s="69"/>
      <c r="B2495" s="69"/>
    </row>
    <row r="2496" s="67" customFormat="1" spans="1:2">
      <c r="A2496" s="69"/>
      <c r="B2496" s="69"/>
    </row>
    <row r="2497" s="67" customFormat="1" spans="1:2">
      <c r="A2497" s="69"/>
      <c r="B2497" s="69"/>
    </row>
    <row r="2498" s="67" customFormat="1" spans="1:2">
      <c r="A2498" s="69"/>
      <c r="B2498" s="69"/>
    </row>
    <row r="2499" s="67" customFormat="1" spans="1:2">
      <c r="A2499" s="69"/>
      <c r="B2499" s="69"/>
    </row>
    <row r="2500" s="67" customFormat="1" spans="1:2">
      <c r="A2500" s="69"/>
      <c r="B2500" s="69"/>
    </row>
    <row r="2501" s="67" customFormat="1" spans="1:2">
      <c r="A2501" s="69"/>
      <c r="B2501" s="69"/>
    </row>
    <row r="2502" s="67" customFormat="1" spans="1:2">
      <c r="A2502" s="69"/>
      <c r="B2502" s="69"/>
    </row>
    <row r="2503" s="67" customFormat="1" spans="1:2">
      <c r="A2503" s="69"/>
      <c r="B2503" s="69"/>
    </row>
    <row r="2504" s="67" customFormat="1" spans="1:2">
      <c r="A2504" s="69"/>
      <c r="B2504" s="69"/>
    </row>
    <row r="2505" s="67" customFormat="1" spans="1:2">
      <c r="A2505" s="69"/>
      <c r="B2505" s="69"/>
    </row>
    <row r="2506" s="67" customFormat="1" spans="1:2">
      <c r="A2506" s="69"/>
      <c r="B2506" s="69"/>
    </row>
    <row r="2507" s="67" customFormat="1" spans="1:2">
      <c r="A2507" s="69"/>
      <c r="B2507" s="69"/>
    </row>
    <row r="2508" s="67" customFormat="1" spans="1:2">
      <c r="A2508" s="69"/>
      <c r="B2508" s="69"/>
    </row>
    <row r="2509" s="67" customFormat="1" spans="1:2">
      <c r="A2509" s="69"/>
      <c r="B2509" s="69"/>
    </row>
    <row r="2510" s="67" customFormat="1" spans="1:2">
      <c r="A2510" s="69"/>
      <c r="B2510" s="69"/>
    </row>
    <row r="2511" s="67" customFormat="1" spans="1:2">
      <c r="A2511" s="69"/>
      <c r="B2511" s="69"/>
    </row>
    <row r="2512" s="67" customFormat="1" spans="1:2">
      <c r="A2512" s="69"/>
      <c r="B2512" s="69"/>
    </row>
    <row r="2513" s="67" customFormat="1" spans="1:2">
      <c r="A2513" s="69"/>
      <c r="B2513" s="69"/>
    </row>
    <row r="2514" s="67" customFormat="1" spans="1:2">
      <c r="A2514" s="69"/>
      <c r="B2514" s="69"/>
    </row>
    <row r="2515" s="67" customFormat="1" spans="1:2">
      <c r="A2515" s="69"/>
      <c r="B2515" s="69"/>
    </row>
    <row r="2516" s="67" customFormat="1" spans="1:2">
      <c r="A2516" s="69"/>
      <c r="B2516" s="69"/>
    </row>
    <row r="2517" s="67" customFormat="1" spans="1:2">
      <c r="A2517" s="69"/>
      <c r="B2517" s="69"/>
    </row>
    <row r="2518" s="67" customFormat="1" spans="1:2">
      <c r="A2518" s="69"/>
      <c r="B2518" s="69"/>
    </row>
    <row r="2519" s="67" customFormat="1" spans="1:2">
      <c r="A2519" s="69"/>
      <c r="B2519" s="69"/>
    </row>
    <row r="2520" s="67" customFormat="1" spans="1:2">
      <c r="A2520" s="69"/>
      <c r="B2520" s="69"/>
    </row>
    <row r="2521" s="67" customFormat="1" spans="1:2">
      <c r="A2521" s="69"/>
      <c r="B2521" s="69"/>
    </row>
    <row r="2522" s="67" customFormat="1" spans="1:2">
      <c r="A2522" s="69"/>
      <c r="B2522" s="69"/>
    </row>
    <row r="2523" s="67" customFormat="1" spans="1:2">
      <c r="A2523" s="69"/>
      <c r="B2523" s="69"/>
    </row>
    <row r="2524" s="67" customFormat="1" spans="1:2">
      <c r="A2524" s="69"/>
      <c r="B2524" s="69"/>
    </row>
    <row r="2525" s="67" customFormat="1" spans="1:2">
      <c r="A2525" s="69"/>
      <c r="B2525" s="69"/>
    </row>
    <row r="2526" s="67" customFormat="1" spans="1:2">
      <c r="A2526" s="69"/>
      <c r="B2526" s="69"/>
    </row>
    <row r="2527" s="67" customFormat="1" spans="1:2">
      <c r="A2527" s="69"/>
      <c r="B2527" s="69"/>
    </row>
    <row r="2528" s="67" customFormat="1" spans="1:2">
      <c r="A2528" s="69"/>
      <c r="B2528" s="69"/>
    </row>
    <row r="2529" s="67" customFormat="1" spans="1:2">
      <c r="A2529" s="69"/>
      <c r="B2529" s="69"/>
    </row>
    <row r="2530" s="67" customFormat="1" spans="1:2">
      <c r="A2530" s="69"/>
      <c r="B2530" s="69"/>
    </row>
    <row r="2531" s="67" customFormat="1" spans="1:2">
      <c r="A2531" s="69"/>
      <c r="B2531" s="69"/>
    </row>
    <row r="2532" s="67" customFormat="1" spans="1:2">
      <c r="A2532" s="69"/>
      <c r="B2532" s="69"/>
    </row>
    <row r="2533" s="67" customFormat="1" spans="1:2">
      <c r="A2533" s="69"/>
      <c r="B2533" s="69"/>
    </row>
    <row r="2534" s="67" customFormat="1" spans="1:2">
      <c r="A2534" s="69"/>
      <c r="B2534" s="69"/>
    </row>
    <row r="2535" s="67" customFormat="1" spans="1:2">
      <c r="A2535" s="69"/>
      <c r="B2535" s="69"/>
    </row>
    <row r="2536" s="67" customFormat="1" spans="1:2">
      <c r="A2536" s="69"/>
      <c r="B2536" s="69"/>
    </row>
    <row r="2537" s="67" customFormat="1" spans="1:2">
      <c r="A2537" s="69"/>
      <c r="B2537" s="69"/>
    </row>
    <row r="2538" s="67" customFormat="1" spans="1:2">
      <c r="A2538" s="69"/>
      <c r="B2538" s="69"/>
    </row>
    <row r="2539" s="67" customFormat="1" spans="1:2">
      <c r="A2539" s="69"/>
      <c r="B2539" s="69"/>
    </row>
    <row r="2540" s="67" customFormat="1" spans="1:2">
      <c r="A2540" s="69"/>
      <c r="B2540" s="69"/>
    </row>
    <row r="2541" s="67" customFormat="1" spans="1:2">
      <c r="A2541" s="69"/>
      <c r="B2541" s="69"/>
    </row>
    <row r="2542" s="67" customFormat="1" spans="1:2">
      <c r="A2542" s="69"/>
      <c r="B2542" s="69"/>
    </row>
    <row r="2543" s="67" customFormat="1" spans="1:2">
      <c r="A2543" s="69"/>
      <c r="B2543" s="69"/>
    </row>
    <row r="2544" s="67" customFormat="1" spans="1:2">
      <c r="A2544" s="69"/>
      <c r="B2544" s="69"/>
    </row>
    <row r="2545" s="67" customFormat="1" spans="1:2">
      <c r="A2545" s="69"/>
      <c r="B2545" s="69"/>
    </row>
    <row r="2546" s="67" customFormat="1" spans="1:2">
      <c r="A2546" s="69"/>
      <c r="B2546" s="69"/>
    </row>
    <row r="2547" s="67" customFormat="1" spans="1:2">
      <c r="A2547" s="69"/>
      <c r="B2547" s="69"/>
    </row>
    <row r="2548" s="67" customFormat="1" spans="1:2">
      <c r="A2548" s="69"/>
      <c r="B2548" s="69"/>
    </row>
    <row r="2549" s="67" customFormat="1" spans="1:2">
      <c r="A2549" s="69"/>
      <c r="B2549" s="69"/>
    </row>
    <row r="2550" s="67" customFormat="1" spans="1:2">
      <c r="A2550" s="69"/>
      <c r="B2550" s="69"/>
    </row>
    <row r="2551" s="67" customFormat="1" spans="1:2">
      <c r="A2551" s="69"/>
      <c r="B2551" s="69"/>
    </row>
    <row r="2552" s="67" customFormat="1" spans="1:2">
      <c r="A2552" s="69"/>
      <c r="B2552" s="69"/>
    </row>
    <row r="2553" s="67" customFormat="1" spans="1:2">
      <c r="A2553" s="69"/>
      <c r="B2553" s="69"/>
    </row>
    <row r="2554" s="67" customFormat="1" spans="1:2">
      <c r="A2554" s="69"/>
      <c r="B2554" s="69"/>
    </row>
    <row r="2555" s="67" customFormat="1" spans="1:2">
      <c r="A2555" s="69"/>
      <c r="B2555" s="69"/>
    </row>
    <row r="2556" s="67" customFormat="1" spans="1:2">
      <c r="A2556" s="69"/>
      <c r="B2556" s="69"/>
    </row>
    <row r="2557" s="67" customFormat="1" spans="1:2">
      <c r="A2557" s="69"/>
      <c r="B2557" s="69"/>
    </row>
    <row r="2558" s="67" customFormat="1" spans="1:2">
      <c r="A2558" s="69"/>
      <c r="B2558" s="69"/>
    </row>
    <row r="2559" s="67" customFormat="1" spans="1:2">
      <c r="A2559" s="69"/>
      <c r="B2559" s="69"/>
    </row>
    <row r="2560" s="67" customFormat="1" spans="1:2">
      <c r="A2560" s="69"/>
      <c r="B2560" s="69"/>
    </row>
    <row r="2561" s="67" customFormat="1" spans="1:2">
      <c r="A2561" s="69"/>
      <c r="B2561" s="69"/>
    </row>
    <row r="2562" s="67" customFormat="1" spans="1:2">
      <c r="A2562" s="69"/>
      <c r="B2562" s="69"/>
    </row>
    <row r="2563" s="67" customFormat="1" spans="1:2">
      <c r="A2563" s="69"/>
      <c r="B2563" s="69"/>
    </row>
    <row r="2564" s="67" customFormat="1" spans="1:2">
      <c r="A2564" s="69"/>
      <c r="B2564" s="69"/>
    </row>
    <row r="2565" s="67" customFormat="1" spans="1:2">
      <c r="A2565" s="69"/>
      <c r="B2565" s="69"/>
    </row>
    <row r="2566" s="67" customFormat="1" spans="1:2">
      <c r="A2566" s="69"/>
      <c r="B2566" s="69"/>
    </row>
    <row r="2567" s="67" customFormat="1" spans="1:2">
      <c r="A2567" s="69"/>
      <c r="B2567" s="69"/>
    </row>
    <row r="2568" s="67" customFormat="1" spans="1:2">
      <c r="A2568" s="69"/>
      <c r="B2568" s="69"/>
    </row>
    <row r="2569" s="67" customFormat="1" spans="1:2">
      <c r="A2569" s="69"/>
      <c r="B2569" s="69"/>
    </row>
    <row r="2570" s="67" customFormat="1" spans="1:2">
      <c r="A2570" s="69"/>
      <c r="B2570" s="69"/>
    </row>
    <row r="2571" s="67" customFormat="1" spans="1:2">
      <c r="A2571" s="69"/>
      <c r="B2571" s="69"/>
    </row>
    <row r="2572" s="67" customFormat="1" spans="1:2">
      <c r="A2572" s="69"/>
      <c r="B2572" s="69"/>
    </row>
    <row r="2573" s="67" customFormat="1" spans="1:2">
      <c r="A2573" s="69"/>
      <c r="B2573" s="69"/>
    </row>
    <row r="2574" s="67" customFormat="1" spans="1:2">
      <c r="A2574" s="69"/>
      <c r="B2574" s="69"/>
    </row>
    <row r="2575" s="67" customFormat="1" spans="1:2">
      <c r="A2575" s="69"/>
      <c r="B2575" s="69"/>
    </row>
    <row r="2576" s="67" customFormat="1" spans="1:2">
      <c r="A2576" s="69"/>
      <c r="B2576" s="69"/>
    </row>
    <row r="2577" s="67" customFormat="1" spans="1:2">
      <c r="A2577" s="69"/>
      <c r="B2577" s="69"/>
    </row>
    <row r="2578" s="67" customFormat="1" spans="1:2">
      <c r="A2578" s="69"/>
      <c r="B2578" s="69"/>
    </row>
    <row r="2579" s="67" customFormat="1" spans="1:2">
      <c r="A2579" s="69"/>
      <c r="B2579" s="69"/>
    </row>
    <row r="2580" s="67" customFormat="1" spans="1:2">
      <c r="A2580" s="69"/>
      <c r="B2580" s="69"/>
    </row>
    <row r="2581" s="67" customFormat="1" spans="1:2">
      <c r="A2581" s="69"/>
      <c r="B2581" s="69"/>
    </row>
    <row r="2582" s="67" customFormat="1" spans="1:2">
      <c r="A2582" s="69"/>
      <c r="B2582" s="69"/>
    </row>
    <row r="2583" s="67" customFormat="1" spans="1:2">
      <c r="A2583" s="69"/>
      <c r="B2583" s="69"/>
    </row>
    <row r="2584" s="67" customFormat="1" spans="1:2">
      <c r="A2584" s="69"/>
      <c r="B2584" s="69"/>
    </row>
    <row r="2585" s="67" customFormat="1" spans="1:2">
      <c r="A2585" s="69"/>
      <c r="B2585" s="69"/>
    </row>
    <row r="2586" s="67" customFormat="1" spans="1:2">
      <c r="A2586" s="69"/>
      <c r="B2586" s="69"/>
    </row>
    <row r="2587" s="67" customFormat="1" spans="1:2">
      <c r="A2587" s="69"/>
      <c r="B2587" s="69"/>
    </row>
    <row r="2588" s="67" customFormat="1" spans="1:2">
      <c r="A2588" s="69"/>
      <c r="B2588" s="69"/>
    </row>
    <row r="2589" s="67" customFormat="1" spans="1:2">
      <c r="A2589" s="69"/>
      <c r="B2589" s="69"/>
    </row>
    <row r="2590" s="67" customFormat="1" spans="1:2">
      <c r="A2590" s="69"/>
      <c r="B2590" s="69"/>
    </row>
    <row r="2591" s="67" customFormat="1" spans="1:2">
      <c r="A2591" s="69"/>
      <c r="B2591" s="69"/>
    </row>
    <row r="2592" s="67" customFormat="1" spans="1:2">
      <c r="A2592" s="69"/>
      <c r="B2592" s="69"/>
    </row>
    <row r="2593" s="67" customFormat="1" spans="1:2">
      <c r="A2593" s="69"/>
      <c r="B2593" s="69"/>
    </row>
    <row r="2594" s="67" customFormat="1" spans="1:2">
      <c r="A2594" s="69"/>
      <c r="B2594" s="69"/>
    </row>
    <row r="2595" s="67" customFormat="1" spans="1:2">
      <c r="A2595" s="69"/>
      <c r="B2595" s="69"/>
    </row>
    <row r="2596" s="67" customFormat="1" spans="1:2">
      <c r="A2596" s="69"/>
      <c r="B2596" s="69"/>
    </row>
    <row r="2597" s="67" customFormat="1" spans="1:2">
      <c r="A2597" s="69"/>
      <c r="B2597" s="69"/>
    </row>
    <row r="2598" s="67" customFormat="1" spans="1:2">
      <c r="A2598" s="69"/>
      <c r="B2598" s="69"/>
    </row>
    <row r="2599" s="67" customFormat="1" spans="1:2">
      <c r="A2599" s="69"/>
      <c r="B2599" s="69"/>
    </row>
    <row r="2600" s="67" customFormat="1" spans="1:2">
      <c r="A2600" s="69"/>
      <c r="B2600" s="69"/>
    </row>
    <row r="2601" s="67" customFormat="1" spans="1:2">
      <c r="A2601" s="69"/>
      <c r="B2601" s="69"/>
    </row>
    <row r="2602" s="67" customFormat="1" spans="1:2">
      <c r="A2602" s="69"/>
      <c r="B2602" s="69"/>
    </row>
    <row r="2603" s="67" customFormat="1" spans="1:2">
      <c r="A2603" s="69"/>
      <c r="B2603" s="69"/>
    </row>
    <row r="2604" s="67" customFormat="1" spans="1:2">
      <c r="A2604" s="69"/>
      <c r="B2604" s="69"/>
    </row>
    <row r="2605" s="67" customFormat="1" spans="1:2">
      <c r="A2605" s="69"/>
      <c r="B2605" s="69"/>
    </row>
    <row r="2606" s="67" customFormat="1" spans="1:2">
      <c r="A2606" s="69"/>
      <c r="B2606" s="69"/>
    </row>
    <row r="2607" s="67" customFormat="1" spans="1:2">
      <c r="A2607" s="69"/>
      <c r="B2607" s="69"/>
    </row>
    <row r="2608" s="67" customFormat="1" spans="1:2">
      <c r="A2608" s="69"/>
      <c r="B2608" s="69"/>
    </row>
    <row r="2609" s="67" customFormat="1" spans="1:2">
      <c r="A2609" s="69"/>
      <c r="B2609" s="69"/>
    </row>
    <row r="2610" s="67" customFormat="1" spans="1:2">
      <c r="A2610" s="69"/>
      <c r="B2610" s="69"/>
    </row>
    <row r="2611" s="67" customFormat="1" spans="1:2">
      <c r="A2611" s="69"/>
      <c r="B2611" s="69"/>
    </row>
    <row r="2612" s="67" customFormat="1" spans="1:2">
      <c r="A2612" s="69"/>
      <c r="B2612" s="69"/>
    </row>
    <row r="2613" s="67" customFormat="1" spans="1:2">
      <c r="A2613" s="69"/>
      <c r="B2613" s="69"/>
    </row>
    <row r="2614" s="67" customFormat="1" spans="1:2">
      <c r="A2614" s="69"/>
      <c r="B2614" s="69"/>
    </row>
    <row r="2615" s="67" customFormat="1" spans="1:2">
      <c r="A2615" s="69"/>
      <c r="B2615" s="69"/>
    </row>
    <row r="2616" s="67" customFormat="1" spans="1:2">
      <c r="A2616" s="69"/>
      <c r="B2616" s="69"/>
    </row>
    <row r="2617" s="67" customFormat="1" spans="1:2">
      <c r="A2617" s="69"/>
      <c r="B2617" s="69"/>
    </row>
    <row r="2618" s="67" customFormat="1" spans="1:2">
      <c r="A2618" s="69"/>
      <c r="B2618" s="69"/>
    </row>
    <row r="2619" s="67" customFormat="1" spans="1:2">
      <c r="A2619" s="69"/>
      <c r="B2619" s="69"/>
    </row>
    <row r="2620" s="67" customFormat="1" spans="1:2">
      <c r="A2620" s="69"/>
      <c r="B2620" s="69"/>
    </row>
    <row r="2621" s="67" customFormat="1" spans="1:2">
      <c r="A2621" s="69"/>
      <c r="B2621" s="69"/>
    </row>
    <row r="2622" s="67" customFormat="1" spans="1:2">
      <c r="A2622" s="69"/>
      <c r="B2622" s="69"/>
    </row>
    <row r="2623" s="67" customFormat="1" spans="1:2">
      <c r="A2623" s="69"/>
      <c r="B2623" s="69"/>
    </row>
    <row r="2624" s="67" customFormat="1" spans="1:2">
      <c r="A2624" s="69"/>
      <c r="B2624" s="69"/>
    </row>
    <row r="2625" s="67" customFormat="1" spans="1:2">
      <c r="A2625" s="69"/>
      <c r="B2625" s="69"/>
    </row>
    <row r="2626" s="67" customFormat="1" spans="1:2">
      <c r="A2626" s="69"/>
      <c r="B2626" s="69"/>
    </row>
    <row r="2627" s="67" customFormat="1" spans="1:2">
      <c r="A2627" s="69"/>
      <c r="B2627" s="69"/>
    </row>
    <row r="2628" s="67" customFormat="1" spans="1:2">
      <c r="A2628" s="69"/>
      <c r="B2628" s="69"/>
    </row>
    <row r="2629" s="67" customFormat="1" spans="1:2">
      <c r="A2629" s="69"/>
      <c r="B2629" s="69"/>
    </row>
    <row r="2630" s="67" customFormat="1" spans="1:2">
      <c r="A2630" s="69"/>
      <c r="B2630" s="69"/>
    </row>
    <row r="2631" s="67" customFormat="1" spans="1:2">
      <c r="A2631" s="69"/>
      <c r="B2631" s="69"/>
    </row>
    <row r="2632" s="67" customFormat="1" spans="1:2">
      <c r="A2632" s="69"/>
      <c r="B2632" s="69"/>
    </row>
    <row r="2633" s="67" customFormat="1" spans="1:2">
      <c r="A2633" s="69"/>
      <c r="B2633" s="69"/>
    </row>
    <row r="2634" s="67" customFormat="1" spans="1:2">
      <c r="A2634" s="69"/>
      <c r="B2634" s="69"/>
    </row>
    <row r="2635" s="67" customFormat="1" spans="1:2">
      <c r="A2635" s="69"/>
      <c r="B2635" s="69"/>
    </row>
    <row r="2636" s="67" customFormat="1" spans="1:2">
      <c r="A2636" s="69"/>
      <c r="B2636" s="69"/>
    </row>
    <row r="2637" s="67" customFormat="1" spans="1:2">
      <c r="A2637" s="69"/>
      <c r="B2637" s="69"/>
    </row>
    <row r="2638" s="67" customFormat="1" spans="1:2">
      <c r="A2638" s="69"/>
      <c r="B2638" s="69"/>
    </row>
    <row r="2639" s="67" customFormat="1" spans="1:2">
      <c r="A2639" s="69"/>
      <c r="B2639" s="69"/>
    </row>
    <row r="2640" s="67" customFormat="1" spans="1:2">
      <c r="A2640" s="69"/>
      <c r="B2640" s="69"/>
    </row>
    <row r="2641" s="67" customFormat="1" spans="1:2">
      <c r="A2641" s="69"/>
      <c r="B2641" s="69"/>
    </row>
    <row r="2642" s="67" customFormat="1" spans="1:2">
      <c r="A2642" s="69"/>
      <c r="B2642" s="69"/>
    </row>
    <row r="2643" s="67" customFormat="1" spans="1:2">
      <c r="A2643" s="69"/>
      <c r="B2643" s="69"/>
    </row>
    <row r="2644" s="67" customFormat="1" spans="1:2">
      <c r="A2644" s="69"/>
      <c r="B2644" s="69"/>
    </row>
    <row r="2645" s="67" customFormat="1" spans="1:2">
      <c r="A2645" s="69"/>
      <c r="B2645" s="69"/>
    </row>
    <row r="2646" s="67" customFormat="1" spans="1:2">
      <c r="A2646" s="69"/>
      <c r="B2646" s="69"/>
    </row>
    <row r="2647" s="67" customFormat="1" spans="1:2">
      <c r="A2647" s="69"/>
      <c r="B2647" s="69"/>
    </row>
    <row r="2648" s="67" customFormat="1" spans="1:2">
      <c r="A2648" s="69"/>
      <c r="B2648" s="69"/>
    </row>
    <row r="2649" s="67" customFormat="1" spans="1:2">
      <c r="A2649" s="69"/>
      <c r="B2649" s="69"/>
    </row>
    <row r="2650" s="67" customFormat="1" spans="1:2">
      <c r="A2650" s="69"/>
      <c r="B2650" s="69"/>
    </row>
    <row r="2651" s="67" customFormat="1" spans="1:2">
      <c r="A2651" s="69"/>
      <c r="B2651" s="69"/>
    </row>
    <row r="2652" s="67" customFormat="1" spans="1:2">
      <c r="A2652" s="69"/>
      <c r="B2652" s="69"/>
    </row>
    <row r="2653" s="67" customFormat="1" spans="1:2">
      <c r="A2653" s="69"/>
      <c r="B2653" s="69"/>
    </row>
    <row r="2654" s="67" customFormat="1" spans="1:2">
      <c r="A2654" s="69"/>
      <c r="B2654" s="69"/>
    </row>
    <row r="2655" s="67" customFormat="1" spans="1:2">
      <c r="A2655" s="69"/>
      <c r="B2655" s="69"/>
    </row>
    <row r="2656" s="67" customFormat="1" spans="1:2">
      <c r="A2656" s="69"/>
      <c r="B2656" s="69"/>
    </row>
    <row r="2657" s="67" customFormat="1" spans="1:2">
      <c r="A2657" s="69"/>
      <c r="B2657" s="69"/>
    </row>
    <row r="2658" s="67" customFormat="1" spans="1:2">
      <c r="A2658" s="69"/>
      <c r="B2658" s="69"/>
    </row>
    <row r="2659" s="67" customFormat="1" spans="1:2">
      <c r="A2659" s="69"/>
      <c r="B2659" s="69"/>
    </row>
    <row r="2660" s="67" customFormat="1" spans="1:2">
      <c r="A2660" s="69"/>
      <c r="B2660" s="69"/>
    </row>
    <row r="2661" s="67" customFormat="1" spans="1:2">
      <c r="A2661" s="69"/>
      <c r="B2661" s="69"/>
    </row>
    <row r="2662" s="67" customFormat="1" spans="1:2">
      <c r="A2662" s="69"/>
      <c r="B2662" s="69"/>
    </row>
    <row r="2663" s="67" customFormat="1" spans="1:2">
      <c r="A2663" s="69"/>
      <c r="B2663" s="69"/>
    </row>
    <row r="2664" s="67" customFormat="1" spans="1:2">
      <c r="A2664" s="69"/>
      <c r="B2664" s="69"/>
    </row>
    <row r="2665" s="67" customFormat="1" spans="1:2">
      <c r="A2665" s="69"/>
      <c r="B2665" s="69"/>
    </row>
    <row r="2666" s="67" customFormat="1" spans="1:2">
      <c r="A2666" s="69"/>
      <c r="B2666" s="69"/>
    </row>
    <row r="2667" s="67" customFormat="1" spans="1:2">
      <c r="A2667" s="69"/>
      <c r="B2667" s="69"/>
    </row>
    <row r="2668" s="67" customFormat="1" spans="1:2">
      <c r="A2668" s="69"/>
      <c r="B2668" s="69"/>
    </row>
    <row r="2669" s="67" customFormat="1" spans="1:2">
      <c r="A2669" s="69"/>
      <c r="B2669" s="69"/>
    </row>
    <row r="2670" s="67" customFormat="1" spans="1:2">
      <c r="A2670" s="69"/>
      <c r="B2670" s="69"/>
    </row>
    <row r="2671" s="67" customFormat="1" spans="1:2">
      <c r="A2671" s="69"/>
      <c r="B2671" s="69"/>
    </row>
    <row r="2672" s="67" customFormat="1" spans="1:2">
      <c r="A2672" s="69"/>
      <c r="B2672" s="69"/>
    </row>
    <row r="2673" s="67" customFormat="1" spans="1:2">
      <c r="A2673" s="69"/>
      <c r="B2673" s="69"/>
    </row>
    <row r="2674" s="67" customFormat="1" spans="1:2">
      <c r="A2674" s="69"/>
      <c r="B2674" s="69"/>
    </row>
    <row r="2675" s="67" customFormat="1" spans="1:2">
      <c r="A2675" s="69"/>
      <c r="B2675" s="69"/>
    </row>
    <row r="2676" s="67" customFormat="1" spans="1:2">
      <c r="A2676" s="69"/>
      <c r="B2676" s="69"/>
    </row>
    <row r="2677" s="67" customFormat="1" spans="1:2">
      <c r="A2677" s="69"/>
      <c r="B2677" s="69"/>
    </row>
    <row r="2678" s="67" customFormat="1" spans="1:2">
      <c r="A2678" s="69"/>
      <c r="B2678" s="69"/>
    </row>
    <row r="2679" s="67" customFormat="1" spans="1:2">
      <c r="A2679" s="69"/>
      <c r="B2679" s="69"/>
    </row>
    <row r="2680" s="67" customFormat="1" spans="1:2">
      <c r="A2680" s="69"/>
      <c r="B2680" s="69"/>
    </row>
    <row r="2681" s="67" customFormat="1" spans="1:2">
      <c r="A2681" s="69"/>
      <c r="B2681" s="69"/>
    </row>
    <row r="2682" s="67" customFormat="1" spans="1:2">
      <c r="A2682" s="69"/>
      <c r="B2682" s="69"/>
    </row>
    <row r="2683" s="67" customFormat="1" spans="1:2">
      <c r="A2683" s="69"/>
      <c r="B2683" s="69"/>
    </row>
    <row r="2684" s="67" customFormat="1" spans="1:2">
      <c r="A2684" s="69"/>
      <c r="B2684" s="69"/>
    </row>
    <row r="2685" s="67" customFormat="1" spans="1:2">
      <c r="A2685" s="69"/>
      <c r="B2685" s="69"/>
    </row>
    <row r="2686" s="67" customFormat="1" spans="1:2">
      <c r="A2686" s="69"/>
      <c r="B2686" s="69"/>
    </row>
    <row r="2687" s="67" customFormat="1" spans="1:2">
      <c r="A2687" s="69"/>
      <c r="B2687" s="69"/>
    </row>
    <row r="2688" s="67" customFormat="1" spans="1:2">
      <c r="A2688" s="69"/>
      <c r="B2688" s="69"/>
    </row>
    <row r="2689" s="67" customFormat="1" spans="1:2">
      <c r="A2689" s="69"/>
      <c r="B2689" s="69"/>
    </row>
    <row r="2690" s="67" customFormat="1" spans="1:2">
      <c r="A2690" s="69"/>
      <c r="B2690" s="69"/>
    </row>
    <row r="2691" s="67" customFormat="1" spans="1:2">
      <c r="A2691" s="69"/>
      <c r="B2691" s="69"/>
    </row>
    <row r="2692" s="67" customFormat="1" spans="1:2">
      <c r="A2692" s="69"/>
      <c r="B2692" s="69"/>
    </row>
    <row r="2693" s="67" customFormat="1" spans="1:2">
      <c r="A2693" s="69"/>
      <c r="B2693" s="69"/>
    </row>
    <row r="2694" s="67" customFormat="1" spans="1:2">
      <c r="A2694" s="69"/>
      <c r="B2694" s="69"/>
    </row>
    <row r="2695" s="67" customFormat="1" spans="1:2">
      <c r="A2695" s="69"/>
      <c r="B2695" s="69"/>
    </row>
    <row r="2696" s="67" customFormat="1" spans="1:2">
      <c r="A2696" s="69"/>
      <c r="B2696" s="69"/>
    </row>
    <row r="2697" s="67" customFormat="1" spans="1:2">
      <c r="A2697" s="69"/>
      <c r="B2697" s="69"/>
    </row>
    <row r="2698" s="67" customFormat="1" spans="1:2">
      <c r="A2698" s="69"/>
      <c r="B2698" s="69"/>
    </row>
    <row r="2699" s="67" customFormat="1" spans="1:2">
      <c r="A2699" s="69"/>
      <c r="B2699" s="69"/>
    </row>
    <row r="2700" s="67" customFormat="1" spans="1:2">
      <c r="A2700" s="69"/>
      <c r="B2700" s="69"/>
    </row>
    <row r="2701" s="67" customFormat="1" spans="1:2">
      <c r="A2701" s="69"/>
      <c r="B2701" s="69"/>
    </row>
    <row r="2702" s="67" customFormat="1" spans="1:2">
      <c r="A2702" s="69"/>
      <c r="B2702" s="69"/>
    </row>
    <row r="2703" s="67" customFormat="1" spans="1:2">
      <c r="A2703" s="69"/>
      <c r="B2703" s="69"/>
    </row>
    <row r="2704" s="67" customFormat="1" spans="1:2">
      <c r="A2704" s="69"/>
      <c r="B2704" s="69"/>
    </row>
    <row r="2705" s="67" customFormat="1" spans="1:2">
      <c r="A2705" s="69"/>
      <c r="B2705" s="69"/>
    </row>
    <row r="2706" s="67" customFormat="1" spans="1:2">
      <c r="A2706" s="69"/>
      <c r="B2706" s="69"/>
    </row>
    <row r="2707" s="67" customFormat="1" spans="1:2">
      <c r="A2707" s="69"/>
      <c r="B2707" s="69"/>
    </row>
    <row r="2708" s="67" customFormat="1" spans="1:2">
      <c r="A2708" s="69"/>
      <c r="B2708" s="69"/>
    </row>
    <row r="2709" s="67" customFormat="1" spans="1:2">
      <c r="A2709" s="69"/>
      <c r="B2709" s="69"/>
    </row>
    <row r="2710" s="67" customFormat="1" spans="1:2">
      <c r="A2710" s="69"/>
      <c r="B2710" s="69"/>
    </row>
    <row r="2711" s="67" customFormat="1" spans="1:2">
      <c r="A2711" s="69"/>
      <c r="B2711" s="69"/>
    </row>
    <row r="2712" s="67" customFormat="1" spans="1:2">
      <c r="A2712" s="69"/>
      <c r="B2712" s="69"/>
    </row>
    <row r="2713" s="67" customFormat="1" spans="1:2">
      <c r="A2713" s="69"/>
      <c r="B2713" s="69"/>
    </row>
    <row r="2714" s="67" customFormat="1" spans="1:2">
      <c r="A2714" s="69"/>
      <c r="B2714" s="69"/>
    </row>
    <row r="2715" s="67" customFormat="1" spans="1:2">
      <c r="A2715" s="69"/>
      <c r="B2715" s="69"/>
    </row>
    <row r="2716" s="67" customFormat="1" spans="1:2">
      <c r="A2716" s="69"/>
      <c r="B2716" s="69"/>
    </row>
    <row r="2717" s="67" customFormat="1" spans="1:2">
      <c r="A2717" s="69"/>
      <c r="B2717" s="69"/>
    </row>
    <row r="2718" s="67" customFormat="1" spans="1:2">
      <c r="A2718" s="69"/>
      <c r="B2718" s="69"/>
    </row>
    <row r="2719" s="67" customFormat="1" spans="1:2">
      <c r="A2719" s="69"/>
      <c r="B2719" s="69"/>
    </row>
    <row r="2720" s="67" customFormat="1" spans="1:2">
      <c r="A2720" s="69"/>
      <c r="B2720" s="69"/>
    </row>
    <row r="2721" s="67" customFormat="1" spans="1:2">
      <c r="A2721" s="69"/>
      <c r="B2721" s="69"/>
    </row>
    <row r="2722" s="67" customFormat="1" spans="1:2">
      <c r="A2722" s="69"/>
      <c r="B2722" s="69"/>
    </row>
    <row r="2723" s="67" customFormat="1" spans="1:2">
      <c r="A2723" s="69"/>
      <c r="B2723" s="69"/>
    </row>
    <row r="2724" s="67" customFormat="1" spans="1:2">
      <c r="A2724" s="69"/>
      <c r="B2724" s="69"/>
    </row>
    <row r="2725" s="67" customFormat="1" spans="1:2">
      <c r="A2725" s="69"/>
      <c r="B2725" s="69"/>
    </row>
    <row r="2726" s="67" customFormat="1" spans="1:2">
      <c r="A2726" s="69"/>
      <c r="B2726" s="69"/>
    </row>
    <row r="2727" s="67" customFormat="1" spans="1:2">
      <c r="A2727" s="69"/>
      <c r="B2727" s="69"/>
    </row>
    <row r="2728" s="67" customFormat="1" spans="1:2">
      <c r="A2728" s="69"/>
      <c r="B2728" s="69"/>
    </row>
    <row r="2729" s="67" customFormat="1" spans="1:2">
      <c r="A2729" s="69"/>
      <c r="B2729" s="69"/>
    </row>
    <row r="2730" s="67" customFormat="1" spans="1:2">
      <c r="A2730" s="69"/>
      <c r="B2730" s="69"/>
    </row>
    <row r="2731" s="67" customFormat="1" spans="1:2">
      <c r="A2731" s="69"/>
      <c r="B2731" s="69"/>
    </row>
    <row r="2732" s="67" customFormat="1" spans="1:2">
      <c r="A2732" s="69"/>
      <c r="B2732" s="69"/>
    </row>
    <row r="2733" s="67" customFormat="1" spans="1:2">
      <c r="A2733" s="69"/>
      <c r="B2733" s="69"/>
    </row>
    <row r="2734" s="67" customFormat="1" spans="1:2">
      <c r="A2734" s="69"/>
      <c r="B2734" s="69"/>
    </row>
    <row r="2735" s="67" customFormat="1" spans="1:2">
      <c r="A2735" s="69"/>
      <c r="B2735" s="69"/>
    </row>
    <row r="2736" s="67" customFormat="1" spans="1:2">
      <c r="A2736" s="69"/>
      <c r="B2736" s="69"/>
    </row>
    <row r="2737" s="67" customFormat="1" spans="1:2">
      <c r="A2737" s="69"/>
      <c r="B2737" s="69"/>
    </row>
    <row r="2738" s="67" customFormat="1" spans="1:2">
      <c r="A2738" s="69"/>
      <c r="B2738" s="69"/>
    </row>
    <row r="2739" s="67" customFormat="1" spans="1:2">
      <c r="A2739" s="69"/>
      <c r="B2739" s="69"/>
    </row>
    <row r="2740" s="67" customFormat="1" spans="1:2">
      <c r="A2740" s="69"/>
      <c r="B2740" s="69"/>
    </row>
    <row r="2741" s="67" customFormat="1" spans="1:2">
      <c r="A2741" s="69"/>
      <c r="B2741" s="69"/>
    </row>
    <row r="2742" s="67" customFormat="1" spans="1:2">
      <c r="A2742" s="69"/>
      <c r="B2742" s="69"/>
    </row>
    <row r="2743" s="67" customFormat="1" spans="1:2">
      <c r="A2743" s="69"/>
      <c r="B2743" s="69"/>
    </row>
    <row r="2744" s="67" customFormat="1" spans="1:2">
      <c r="A2744" s="69"/>
      <c r="B2744" s="69"/>
    </row>
    <row r="2745" s="67" customFormat="1" spans="1:2">
      <c r="A2745" s="69"/>
      <c r="B2745" s="69"/>
    </row>
    <row r="2746" s="67" customFormat="1" spans="1:2">
      <c r="A2746" s="69"/>
      <c r="B2746" s="69"/>
    </row>
    <row r="2747" s="67" customFormat="1" spans="1:2">
      <c r="A2747" s="69"/>
      <c r="B2747" s="69"/>
    </row>
    <row r="2748" s="67" customFormat="1" spans="1:2">
      <c r="A2748" s="69"/>
      <c r="B2748" s="69"/>
    </row>
    <row r="2749" s="67" customFormat="1" spans="1:2">
      <c r="A2749" s="69"/>
      <c r="B2749" s="69"/>
    </row>
    <row r="2750" s="67" customFormat="1" spans="1:2">
      <c r="A2750" s="69"/>
      <c r="B2750" s="69"/>
    </row>
    <row r="2751" s="67" customFormat="1" spans="1:2">
      <c r="A2751" s="69"/>
      <c r="B2751" s="69"/>
    </row>
    <row r="2752" s="67" customFormat="1" spans="1:2">
      <c r="A2752" s="69"/>
      <c r="B2752" s="69"/>
    </row>
    <row r="2753" s="67" customFormat="1" spans="1:2">
      <c r="A2753" s="69"/>
      <c r="B2753" s="69"/>
    </row>
    <row r="2754" s="67" customFormat="1" spans="1:2">
      <c r="A2754" s="69"/>
      <c r="B2754" s="69"/>
    </row>
    <row r="2755" s="67" customFormat="1" spans="1:2">
      <c r="A2755" s="69"/>
      <c r="B2755" s="69"/>
    </row>
    <row r="2756" s="67" customFormat="1" spans="1:2">
      <c r="A2756" s="69"/>
      <c r="B2756" s="69"/>
    </row>
    <row r="2757" s="67" customFormat="1" spans="1:2">
      <c r="A2757" s="69"/>
      <c r="B2757" s="69"/>
    </row>
    <row r="2758" s="67" customFormat="1" spans="1:2">
      <c r="A2758" s="69"/>
      <c r="B2758" s="69"/>
    </row>
    <row r="2759" s="67" customFormat="1" spans="1:2">
      <c r="A2759" s="69"/>
      <c r="B2759" s="69"/>
    </row>
    <row r="2760" s="67" customFormat="1" spans="1:2">
      <c r="A2760" s="69"/>
      <c r="B2760" s="69"/>
    </row>
    <row r="2761" s="67" customFormat="1" spans="1:2">
      <c r="A2761" s="69"/>
      <c r="B2761" s="69"/>
    </row>
    <row r="2762" s="67" customFormat="1" spans="1:2">
      <c r="A2762" s="69"/>
      <c r="B2762" s="69"/>
    </row>
    <row r="2763" s="67" customFormat="1" spans="1:2">
      <c r="A2763" s="69"/>
      <c r="B2763" s="69"/>
    </row>
    <row r="2764" s="67" customFormat="1" spans="1:2">
      <c r="A2764" s="69"/>
      <c r="B2764" s="69"/>
    </row>
    <row r="2765" s="67" customFormat="1" spans="1:2">
      <c r="A2765" s="69"/>
      <c r="B2765" s="69"/>
    </row>
    <row r="2766" s="67" customFormat="1" spans="1:2">
      <c r="A2766" s="69"/>
      <c r="B2766" s="69"/>
    </row>
    <row r="2767" s="67" customFormat="1" spans="1:2">
      <c r="A2767" s="69"/>
      <c r="B2767" s="69"/>
    </row>
    <row r="2768" s="67" customFormat="1" spans="1:2">
      <c r="A2768" s="69"/>
      <c r="B2768" s="69"/>
    </row>
    <row r="2769" s="67" customFormat="1" spans="1:2">
      <c r="A2769" s="69"/>
      <c r="B2769" s="69"/>
    </row>
    <row r="2770" s="67" customFormat="1" spans="1:2">
      <c r="A2770" s="69"/>
      <c r="B2770" s="69"/>
    </row>
    <row r="2771" s="67" customFormat="1" spans="1:2">
      <c r="A2771" s="69"/>
      <c r="B2771" s="69"/>
    </row>
    <row r="2772" s="67" customFormat="1" spans="1:2">
      <c r="A2772" s="69"/>
      <c r="B2772" s="69"/>
    </row>
    <row r="2773" s="67" customFormat="1" spans="1:2">
      <c r="A2773" s="69"/>
      <c r="B2773" s="69"/>
    </row>
    <row r="2774" s="67" customFormat="1" spans="1:2">
      <c r="A2774" s="69"/>
      <c r="B2774" s="69"/>
    </row>
    <row r="2775" s="67" customFormat="1" spans="1:2">
      <c r="A2775" s="69"/>
      <c r="B2775" s="69"/>
    </row>
    <row r="2776" s="67" customFormat="1" spans="1:2">
      <c r="A2776" s="69"/>
      <c r="B2776" s="69"/>
    </row>
    <row r="2777" s="67" customFormat="1" spans="1:2">
      <c r="A2777" s="69"/>
      <c r="B2777" s="69"/>
    </row>
    <row r="2778" s="67" customFormat="1" spans="1:2">
      <c r="A2778" s="69"/>
      <c r="B2778" s="69"/>
    </row>
    <row r="2779" s="67" customFormat="1" spans="1:2">
      <c r="A2779" s="69"/>
      <c r="B2779" s="69"/>
    </row>
    <row r="2780" s="67" customFormat="1" spans="1:2">
      <c r="A2780" s="69"/>
      <c r="B2780" s="69"/>
    </row>
    <row r="2781" s="67" customFormat="1" spans="1:2">
      <c r="A2781" s="69"/>
      <c r="B2781" s="69"/>
    </row>
    <row r="2782" s="67" customFormat="1" spans="1:2">
      <c r="A2782" s="69"/>
      <c r="B2782" s="69"/>
    </row>
    <row r="2783" s="67" customFormat="1" spans="1:2">
      <c r="A2783" s="69"/>
      <c r="B2783" s="69"/>
    </row>
    <row r="2784" s="67" customFormat="1" spans="1:2">
      <c r="A2784" s="69"/>
      <c r="B2784" s="69"/>
    </row>
    <row r="2785" s="67" customFormat="1" spans="1:2">
      <c r="A2785" s="69"/>
      <c r="B2785" s="69"/>
    </row>
    <row r="2786" s="67" customFormat="1" spans="1:2">
      <c r="A2786" s="69"/>
      <c r="B2786" s="69"/>
    </row>
    <row r="2787" s="67" customFormat="1" spans="1:2">
      <c r="A2787" s="69"/>
      <c r="B2787" s="69"/>
    </row>
    <row r="2788" s="67" customFormat="1" spans="1:2">
      <c r="A2788" s="69"/>
      <c r="B2788" s="69"/>
    </row>
    <row r="2789" s="67" customFormat="1" spans="1:2">
      <c r="A2789" s="69"/>
      <c r="B2789" s="69"/>
    </row>
    <row r="2790" s="67" customFormat="1" spans="1:2">
      <c r="A2790" s="69"/>
      <c r="B2790" s="69"/>
    </row>
    <row r="2791" s="67" customFormat="1" spans="1:2">
      <c r="A2791" s="69"/>
      <c r="B2791" s="69"/>
    </row>
    <row r="2792" s="67" customFormat="1" spans="1:2">
      <c r="A2792" s="69"/>
      <c r="B2792" s="69"/>
    </row>
    <row r="2793" s="67" customFormat="1" spans="1:2">
      <c r="A2793" s="69"/>
      <c r="B2793" s="69"/>
    </row>
    <row r="2794" s="67" customFormat="1" spans="1:2">
      <c r="A2794" s="69"/>
      <c r="B2794" s="69"/>
    </row>
    <row r="2795" s="67" customFormat="1" spans="1:2">
      <c r="A2795" s="69"/>
      <c r="B2795" s="69"/>
    </row>
    <row r="2796" s="67" customFormat="1" spans="1:2">
      <c r="A2796" s="69"/>
      <c r="B2796" s="69"/>
    </row>
    <row r="2797" s="67" customFormat="1" spans="1:2">
      <c r="A2797" s="69"/>
      <c r="B2797" s="69"/>
    </row>
    <row r="2798" s="67" customFormat="1" spans="1:2">
      <c r="A2798" s="69"/>
      <c r="B2798" s="69"/>
    </row>
    <row r="2799" s="67" customFormat="1" spans="1:2">
      <c r="A2799" s="69"/>
      <c r="B2799" s="69"/>
    </row>
    <row r="2800" s="67" customFormat="1" spans="1:2">
      <c r="A2800" s="69"/>
      <c r="B2800" s="69"/>
    </row>
    <row r="2801" s="67" customFormat="1" spans="1:2">
      <c r="A2801" s="69"/>
      <c r="B2801" s="69"/>
    </row>
    <row r="2802" s="67" customFormat="1" spans="1:2">
      <c r="A2802" s="69"/>
      <c r="B2802" s="69"/>
    </row>
    <row r="2803" s="67" customFormat="1" spans="1:2">
      <c r="A2803" s="69"/>
      <c r="B2803" s="69"/>
    </row>
    <row r="2804" s="67" customFormat="1" spans="1:2">
      <c r="A2804" s="69"/>
      <c r="B2804" s="69"/>
    </row>
    <row r="2805" s="67" customFormat="1" spans="1:2">
      <c r="A2805" s="69"/>
      <c r="B2805" s="69"/>
    </row>
    <row r="2806" s="67" customFormat="1" spans="1:2">
      <c r="A2806" s="69"/>
      <c r="B2806" s="69"/>
    </row>
    <row r="2807" s="67" customFormat="1" spans="1:2">
      <c r="A2807" s="69"/>
      <c r="B2807" s="69"/>
    </row>
    <row r="2808" s="67" customFormat="1" spans="1:2">
      <c r="A2808" s="69"/>
      <c r="B2808" s="69"/>
    </row>
    <row r="2809" s="67" customFormat="1" spans="1:2">
      <c r="A2809" s="69"/>
      <c r="B2809" s="69"/>
    </row>
    <row r="2810" s="67" customFormat="1" spans="1:2">
      <c r="A2810" s="69"/>
      <c r="B2810" s="69"/>
    </row>
    <row r="2811" s="67" customFormat="1" spans="1:2">
      <c r="A2811" s="69"/>
      <c r="B2811" s="69"/>
    </row>
    <row r="2812" s="67" customFormat="1" spans="1:2">
      <c r="A2812" s="69"/>
      <c r="B2812" s="69"/>
    </row>
    <row r="2813" s="67" customFormat="1" spans="1:2">
      <c r="A2813" s="69"/>
      <c r="B2813" s="69"/>
    </row>
    <row r="2814" s="67" customFormat="1" spans="1:2">
      <c r="A2814" s="69"/>
      <c r="B2814" s="69"/>
    </row>
    <row r="2815" s="67" customFormat="1" spans="1:2">
      <c r="A2815" s="69"/>
      <c r="B2815" s="69"/>
    </row>
    <row r="2816" s="67" customFormat="1" spans="1:2">
      <c r="A2816" s="69"/>
      <c r="B2816" s="69"/>
    </row>
    <row r="2817" s="67" customFormat="1" spans="1:2">
      <c r="A2817" s="69"/>
      <c r="B2817" s="69"/>
    </row>
    <row r="2818" s="67" customFormat="1" spans="1:2">
      <c r="A2818" s="69"/>
      <c r="B2818" s="69"/>
    </row>
    <row r="2819" s="67" customFormat="1" spans="1:2">
      <c r="A2819" s="69"/>
      <c r="B2819" s="69"/>
    </row>
    <row r="2820" s="67" customFormat="1" spans="1:2">
      <c r="A2820" s="69"/>
      <c r="B2820" s="69"/>
    </row>
    <row r="2821" s="67" customFormat="1" spans="1:2">
      <c r="A2821" s="69"/>
      <c r="B2821" s="69"/>
    </row>
    <row r="2822" s="67" customFormat="1" spans="1:2">
      <c r="A2822" s="69"/>
      <c r="B2822" s="69"/>
    </row>
    <row r="2823" s="67" customFormat="1" spans="1:2">
      <c r="A2823" s="69"/>
      <c r="B2823" s="69"/>
    </row>
    <row r="2824" s="67" customFormat="1" spans="1:2">
      <c r="A2824" s="69"/>
      <c r="B2824" s="69"/>
    </row>
    <row r="2825" s="67" customFormat="1" spans="1:2">
      <c r="A2825" s="69"/>
      <c r="B2825" s="69"/>
    </row>
    <row r="2826" s="67" customFormat="1" spans="1:2">
      <c r="A2826" s="69"/>
      <c r="B2826" s="69"/>
    </row>
    <row r="2827" s="67" customFormat="1" spans="1:2">
      <c r="A2827" s="69"/>
      <c r="B2827" s="69"/>
    </row>
    <row r="2828" s="67" customFormat="1" spans="1:2">
      <c r="A2828" s="69"/>
      <c r="B2828" s="69"/>
    </row>
    <row r="2829" s="67" customFormat="1" spans="1:2">
      <c r="A2829" s="69"/>
      <c r="B2829" s="69"/>
    </row>
    <row r="2830" s="67" customFormat="1" spans="1:2">
      <c r="A2830" s="69"/>
      <c r="B2830" s="69"/>
    </row>
    <row r="2831" s="67" customFormat="1" spans="1:2">
      <c r="A2831" s="69"/>
      <c r="B2831" s="69"/>
    </row>
    <row r="2832" s="67" customFormat="1" spans="1:2">
      <c r="A2832" s="69"/>
      <c r="B2832" s="69"/>
    </row>
    <row r="2833" s="67" customFormat="1" spans="1:2">
      <c r="A2833" s="69"/>
      <c r="B2833" s="69"/>
    </row>
    <row r="2834" s="67" customFormat="1" spans="1:2">
      <c r="A2834" s="69"/>
      <c r="B2834" s="69"/>
    </row>
    <row r="2835" s="67" customFormat="1" spans="1:2">
      <c r="A2835" s="69"/>
      <c r="B2835" s="69"/>
    </row>
    <row r="2836" s="67" customFormat="1" spans="1:2">
      <c r="A2836" s="69"/>
      <c r="B2836" s="69"/>
    </row>
    <row r="2837" s="67" customFormat="1" spans="1:2">
      <c r="A2837" s="69"/>
      <c r="B2837" s="69"/>
    </row>
    <row r="2838" s="67" customFormat="1" spans="1:2">
      <c r="A2838" s="69"/>
      <c r="B2838" s="69"/>
    </row>
    <row r="2839" s="67" customFormat="1" spans="1:2">
      <c r="A2839" s="69"/>
      <c r="B2839" s="69"/>
    </row>
    <row r="2840" s="67" customFormat="1" spans="1:2">
      <c r="A2840" s="69"/>
      <c r="B2840" s="69"/>
    </row>
    <row r="2841" s="67" customFormat="1" spans="1:2">
      <c r="A2841" s="69"/>
      <c r="B2841" s="69"/>
    </row>
    <row r="2842" s="67" customFormat="1" spans="1:2">
      <c r="A2842" s="69"/>
      <c r="B2842" s="69"/>
    </row>
    <row r="2843" s="67" customFormat="1" spans="1:2">
      <c r="A2843" s="69"/>
      <c r="B2843" s="69"/>
    </row>
    <row r="2844" s="67" customFormat="1" spans="1:2">
      <c r="A2844" s="69"/>
      <c r="B2844" s="69"/>
    </row>
    <row r="2845" s="67" customFormat="1" spans="1:2">
      <c r="A2845" s="69"/>
      <c r="B2845" s="69"/>
    </row>
    <row r="2846" s="67" customFormat="1" spans="1:2">
      <c r="A2846" s="69"/>
      <c r="B2846" s="69"/>
    </row>
    <row r="2847" s="67" customFormat="1" spans="1:2">
      <c r="A2847" s="69"/>
      <c r="B2847" s="69"/>
    </row>
    <row r="2848" s="67" customFormat="1" spans="1:2">
      <c r="A2848" s="69"/>
      <c r="B2848" s="69"/>
    </row>
    <row r="2849" s="67" customFormat="1" spans="1:2">
      <c r="A2849" s="69"/>
      <c r="B2849" s="69"/>
    </row>
    <row r="2850" s="67" customFormat="1" spans="1:2">
      <c r="A2850" s="69"/>
      <c r="B2850" s="69"/>
    </row>
    <row r="2851" s="67" customFormat="1" spans="1:2">
      <c r="A2851" s="69"/>
      <c r="B2851" s="69"/>
    </row>
    <row r="2852" s="67" customFormat="1" spans="1:2">
      <c r="A2852" s="69"/>
      <c r="B2852" s="69"/>
    </row>
    <row r="2853" s="67" customFormat="1" spans="1:2">
      <c r="A2853" s="69"/>
      <c r="B2853" s="69"/>
    </row>
    <row r="2854" s="67" customFormat="1" spans="1:2">
      <c r="A2854" s="69"/>
      <c r="B2854" s="69"/>
    </row>
    <row r="2855" s="67" customFormat="1" spans="1:2">
      <c r="A2855" s="69"/>
      <c r="B2855" s="69"/>
    </row>
    <row r="2856" s="67" customFormat="1" spans="1:2">
      <c r="A2856" s="69"/>
      <c r="B2856" s="69"/>
    </row>
    <row r="2857" s="67" customFormat="1" spans="1:2">
      <c r="A2857" s="69"/>
      <c r="B2857" s="69"/>
    </row>
    <row r="2858" s="67" customFormat="1" spans="1:2">
      <c r="A2858" s="69"/>
      <c r="B2858" s="69"/>
    </row>
    <row r="2859" s="67" customFormat="1" spans="1:2">
      <c r="A2859" s="69"/>
      <c r="B2859" s="69"/>
    </row>
    <row r="2860" s="67" customFormat="1" spans="1:2">
      <c r="A2860" s="69"/>
      <c r="B2860" s="69"/>
    </row>
    <row r="2861" s="67" customFormat="1" spans="1:2">
      <c r="A2861" s="69"/>
      <c r="B2861" s="69"/>
    </row>
    <row r="2862" s="67" customFormat="1" spans="1:2">
      <c r="A2862" s="69"/>
      <c r="B2862" s="69"/>
    </row>
    <row r="2863" s="67" customFormat="1" spans="1:2">
      <c r="A2863" s="69"/>
      <c r="B2863" s="69"/>
    </row>
    <row r="2864" s="67" customFormat="1" spans="1:2">
      <c r="A2864" s="69"/>
      <c r="B2864" s="69"/>
    </row>
    <row r="2865" s="67" customFormat="1" spans="1:2">
      <c r="A2865" s="69"/>
      <c r="B2865" s="69"/>
    </row>
    <row r="2866" s="67" customFormat="1" spans="1:2">
      <c r="A2866" s="69"/>
      <c r="B2866" s="69"/>
    </row>
    <row r="2867" s="67" customFormat="1" spans="1:2">
      <c r="A2867" s="69"/>
      <c r="B2867" s="69"/>
    </row>
    <row r="2868" s="67" customFormat="1" spans="1:2">
      <c r="A2868" s="69"/>
      <c r="B2868" s="69"/>
    </row>
    <row r="2869" s="67" customFormat="1" spans="1:2">
      <c r="A2869" s="69"/>
      <c r="B2869" s="69"/>
    </row>
    <row r="2870" s="67" customFormat="1" spans="1:2">
      <c r="A2870" s="69"/>
      <c r="B2870" s="69"/>
    </row>
    <row r="2871" s="67" customFormat="1" spans="1:2">
      <c r="A2871" s="69"/>
      <c r="B2871" s="69"/>
    </row>
    <row r="2872" s="67" customFormat="1" spans="1:2">
      <c r="A2872" s="69"/>
      <c r="B2872" s="69"/>
    </row>
    <row r="2873" s="67" customFormat="1" spans="1:2">
      <c r="A2873" s="69"/>
      <c r="B2873" s="69"/>
    </row>
    <row r="2874" s="67" customFormat="1" spans="1:2">
      <c r="A2874" s="69"/>
      <c r="B2874" s="69"/>
    </row>
    <row r="2875" s="67" customFormat="1" spans="1:2">
      <c r="A2875" s="69"/>
      <c r="B2875" s="69"/>
    </row>
    <row r="2876" s="67" customFormat="1" spans="1:2">
      <c r="A2876" s="69"/>
      <c r="B2876" s="69"/>
    </row>
    <row r="2877" s="67" customFormat="1" spans="1:2">
      <c r="A2877" s="69"/>
      <c r="B2877" s="69"/>
    </row>
    <row r="2878" s="67" customFormat="1" spans="1:2">
      <c r="A2878" s="69"/>
      <c r="B2878" s="69"/>
    </row>
    <row r="2879" s="67" customFormat="1" spans="1:2">
      <c r="A2879" s="69"/>
      <c r="B2879" s="69"/>
    </row>
    <row r="2880" s="67" customFormat="1" spans="1:2">
      <c r="A2880" s="69"/>
      <c r="B2880" s="69"/>
    </row>
    <row r="2881" s="67" customFormat="1" spans="1:2">
      <c r="A2881" s="69"/>
      <c r="B2881" s="69"/>
    </row>
    <row r="2882" s="67" customFormat="1" spans="1:2">
      <c r="A2882" s="69"/>
      <c r="B2882" s="69"/>
    </row>
    <row r="2883" s="67" customFormat="1" spans="1:2">
      <c r="A2883" s="69"/>
      <c r="B2883" s="69"/>
    </row>
    <row r="2884" s="67" customFormat="1" spans="1:2">
      <c r="A2884" s="69"/>
      <c r="B2884" s="69"/>
    </row>
    <row r="2885" s="67" customFormat="1" spans="1:2">
      <c r="A2885" s="69"/>
      <c r="B2885" s="69"/>
    </row>
    <row r="2886" s="67" customFormat="1" spans="1:2">
      <c r="A2886" s="69"/>
      <c r="B2886" s="69"/>
    </row>
    <row r="2887" s="67" customFormat="1" spans="1:2">
      <c r="A2887" s="69"/>
      <c r="B2887" s="69"/>
    </row>
    <row r="2888" s="67" customFormat="1" spans="1:2">
      <c r="A2888" s="69"/>
      <c r="B2888" s="69"/>
    </row>
    <row r="2889" s="67" customFormat="1" spans="1:2">
      <c r="A2889" s="69"/>
      <c r="B2889" s="69"/>
    </row>
    <row r="2890" s="67" customFormat="1" spans="1:2">
      <c r="A2890" s="69"/>
      <c r="B2890" s="69"/>
    </row>
    <row r="2891" s="67" customFormat="1" spans="1:2">
      <c r="A2891" s="69"/>
      <c r="B2891" s="69"/>
    </row>
    <row r="2892" s="67" customFormat="1" spans="1:2">
      <c r="A2892" s="69"/>
      <c r="B2892" s="69"/>
    </row>
    <row r="2893" s="67" customFormat="1" spans="1:2">
      <c r="A2893" s="69"/>
      <c r="B2893" s="69"/>
    </row>
    <row r="2894" s="67" customFormat="1" spans="1:2">
      <c r="A2894" s="69"/>
      <c r="B2894" s="69"/>
    </row>
    <row r="2895" s="67" customFormat="1" spans="1:2">
      <c r="A2895" s="69"/>
      <c r="B2895" s="69"/>
    </row>
    <row r="2896" s="67" customFormat="1" spans="1:2">
      <c r="A2896" s="69"/>
      <c r="B2896" s="69"/>
    </row>
    <row r="2897" s="67" customFormat="1" spans="1:2">
      <c r="A2897" s="69"/>
      <c r="B2897" s="69"/>
    </row>
    <row r="2898" s="67" customFormat="1" spans="1:2">
      <c r="A2898" s="69"/>
      <c r="B2898" s="69"/>
    </row>
    <row r="2899" s="67" customFormat="1" spans="1:2">
      <c r="A2899" s="69"/>
      <c r="B2899" s="69"/>
    </row>
    <row r="2900" s="67" customFormat="1" spans="1:2">
      <c r="A2900" s="69"/>
      <c r="B2900" s="69"/>
    </row>
    <row r="2901" s="67" customFormat="1" spans="1:2">
      <c r="A2901" s="69"/>
      <c r="B2901" s="69"/>
    </row>
    <row r="2902" s="67" customFormat="1" spans="1:2">
      <c r="A2902" s="69"/>
      <c r="B2902" s="69"/>
    </row>
    <row r="2903" s="67" customFormat="1" spans="1:2">
      <c r="A2903" s="69"/>
      <c r="B2903" s="69"/>
    </row>
    <row r="2904" s="67" customFormat="1" spans="1:2">
      <c r="A2904" s="69"/>
      <c r="B2904" s="69"/>
    </row>
    <row r="2905" s="67" customFormat="1" spans="1:2">
      <c r="A2905" s="69"/>
      <c r="B2905" s="69"/>
    </row>
    <row r="2906" s="67" customFormat="1" spans="1:2">
      <c r="A2906" s="69"/>
      <c r="B2906" s="69"/>
    </row>
    <row r="2907" s="67" customFormat="1" spans="1:2">
      <c r="A2907" s="69"/>
      <c r="B2907" s="69"/>
    </row>
    <row r="2908" s="67" customFormat="1" spans="1:2">
      <c r="A2908" s="69"/>
      <c r="B2908" s="69"/>
    </row>
    <row r="2909" s="67" customFormat="1" spans="1:2">
      <c r="A2909" s="69"/>
      <c r="B2909" s="69"/>
    </row>
    <row r="2910" s="67" customFormat="1" spans="1:2">
      <c r="A2910" s="69"/>
      <c r="B2910" s="69"/>
    </row>
    <row r="2911" s="67" customFormat="1" spans="1:2">
      <c r="A2911" s="69"/>
      <c r="B2911" s="69"/>
    </row>
    <row r="2912" s="67" customFormat="1" spans="1:2">
      <c r="A2912" s="69"/>
      <c r="B2912" s="69"/>
    </row>
    <row r="2913" s="67" customFormat="1" spans="1:2">
      <c r="A2913" s="69"/>
      <c r="B2913" s="69"/>
    </row>
    <row r="2914" s="67" customFormat="1" spans="1:2">
      <c r="A2914" s="69"/>
      <c r="B2914" s="69"/>
    </row>
    <row r="2915" s="67" customFormat="1" spans="1:2">
      <c r="A2915" s="69"/>
      <c r="B2915" s="69"/>
    </row>
    <row r="2916" s="67" customFormat="1" spans="1:2">
      <c r="A2916" s="69"/>
      <c r="B2916" s="69"/>
    </row>
    <row r="2917" s="67" customFormat="1" spans="1:2">
      <c r="A2917" s="69"/>
      <c r="B2917" s="69"/>
    </row>
    <row r="2918" s="67" customFormat="1" spans="1:2">
      <c r="A2918" s="69"/>
      <c r="B2918" s="69"/>
    </row>
    <row r="2919" s="67" customFormat="1" spans="1:2">
      <c r="A2919" s="69"/>
      <c r="B2919" s="69"/>
    </row>
    <row r="2920" s="67" customFormat="1" spans="1:2">
      <c r="A2920" s="69"/>
      <c r="B2920" s="69"/>
    </row>
    <row r="2921" s="67" customFormat="1" spans="1:2">
      <c r="A2921" s="69"/>
      <c r="B2921" s="69"/>
    </row>
    <row r="2922" s="67" customFormat="1" spans="1:2">
      <c r="A2922" s="69"/>
      <c r="B2922" s="69"/>
    </row>
    <row r="2923" s="67" customFormat="1" spans="1:2">
      <c r="A2923" s="69"/>
      <c r="B2923" s="69"/>
    </row>
    <row r="2924" s="67" customFormat="1" spans="1:2">
      <c r="A2924" s="69"/>
      <c r="B2924" s="69"/>
    </row>
    <row r="2925" s="67" customFormat="1" spans="1:2">
      <c r="A2925" s="69"/>
      <c r="B2925" s="69"/>
    </row>
    <row r="2926" s="67" customFormat="1" spans="1:2">
      <c r="A2926" s="69"/>
      <c r="B2926" s="69"/>
    </row>
    <row r="2927" s="67" customFormat="1" spans="1:2">
      <c r="A2927" s="69"/>
      <c r="B2927" s="69"/>
    </row>
    <row r="2928" s="67" customFormat="1" spans="1:2">
      <c r="A2928" s="69"/>
      <c r="B2928" s="69"/>
    </row>
    <row r="2929" s="67" customFormat="1" spans="1:2">
      <c r="A2929" s="69"/>
      <c r="B2929" s="69"/>
    </row>
    <row r="2930" s="67" customFormat="1" spans="1:2">
      <c r="A2930" s="69"/>
      <c r="B2930" s="69"/>
    </row>
    <row r="2931" s="67" customFormat="1" spans="1:2">
      <c r="A2931" s="69"/>
      <c r="B2931" s="69"/>
    </row>
    <row r="2932" s="67" customFormat="1" spans="1:2">
      <c r="A2932" s="69"/>
      <c r="B2932" s="69"/>
    </row>
    <row r="2933" s="67" customFormat="1" spans="1:2">
      <c r="A2933" s="69"/>
      <c r="B2933" s="69"/>
    </row>
    <row r="2934" s="67" customFormat="1" spans="1:2">
      <c r="A2934" s="69"/>
      <c r="B2934" s="69"/>
    </row>
    <row r="2935" s="67" customFormat="1" spans="1:2">
      <c r="A2935" s="69"/>
      <c r="B2935" s="69"/>
    </row>
    <row r="2936" s="67" customFormat="1" spans="1:2">
      <c r="A2936" s="69"/>
      <c r="B2936" s="69"/>
    </row>
    <row r="2937" s="67" customFormat="1" spans="1:2">
      <c r="A2937" s="69"/>
      <c r="B2937" s="69"/>
    </row>
    <row r="2938" s="67" customFormat="1" spans="1:2">
      <c r="A2938" s="69"/>
      <c r="B2938" s="69"/>
    </row>
    <row r="2939" s="67" customFormat="1" spans="1:2">
      <c r="A2939" s="69"/>
      <c r="B2939" s="69"/>
    </row>
    <row r="2940" s="67" customFormat="1" spans="1:2">
      <c r="A2940" s="69"/>
      <c r="B2940" s="69"/>
    </row>
    <row r="2941" s="67" customFormat="1" spans="1:2">
      <c r="A2941" s="69"/>
      <c r="B2941" s="69"/>
    </row>
    <row r="2942" s="67" customFormat="1" spans="1:2">
      <c r="A2942" s="69"/>
      <c r="B2942" s="69"/>
    </row>
    <row r="2943" s="67" customFormat="1" spans="1:2">
      <c r="A2943" s="69"/>
      <c r="B2943" s="69"/>
    </row>
    <row r="2944" s="67" customFormat="1" spans="1:2">
      <c r="A2944" s="69"/>
      <c r="B2944" s="69"/>
    </row>
    <row r="2945" s="67" customFormat="1" spans="1:2">
      <c r="A2945" s="69"/>
      <c r="B2945" s="69"/>
    </row>
    <row r="2946" s="67" customFormat="1" spans="1:2">
      <c r="A2946" s="69"/>
      <c r="B2946" s="69"/>
    </row>
    <row r="2947" s="67" customFormat="1" spans="1:2">
      <c r="A2947" s="69"/>
      <c r="B2947" s="69"/>
    </row>
    <row r="2948" s="67" customFormat="1" spans="1:2">
      <c r="A2948" s="69"/>
      <c r="B2948" s="69"/>
    </row>
    <row r="2949" s="67" customFormat="1" spans="1:2">
      <c r="A2949" s="69"/>
      <c r="B2949" s="69"/>
    </row>
    <row r="2950" s="67" customFormat="1" spans="1:2">
      <c r="A2950" s="69"/>
      <c r="B2950" s="69"/>
    </row>
    <row r="2951" s="67" customFormat="1" spans="1:2">
      <c r="A2951" s="69"/>
      <c r="B2951" s="69"/>
    </row>
    <row r="2952" s="67" customFormat="1" spans="1:2">
      <c r="A2952" s="69"/>
      <c r="B2952" s="69"/>
    </row>
    <row r="2953" s="67" customFormat="1" spans="1:2">
      <c r="A2953" s="69"/>
      <c r="B2953" s="69"/>
    </row>
    <row r="2954" s="67" customFormat="1" spans="1:2">
      <c r="A2954" s="69"/>
      <c r="B2954" s="69"/>
    </row>
    <row r="2955" s="67" customFormat="1" spans="1:2">
      <c r="A2955" s="69"/>
      <c r="B2955" s="69"/>
    </row>
    <row r="2956" s="67" customFormat="1" spans="1:2">
      <c r="A2956" s="69"/>
      <c r="B2956" s="69"/>
    </row>
    <row r="2957" s="67" customFormat="1" spans="1:2">
      <c r="A2957" s="69"/>
      <c r="B2957" s="69"/>
    </row>
    <row r="2958" s="67" customFormat="1" spans="1:2">
      <c r="A2958" s="69"/>
      <c r="B2958" s="69"/>
    </row>
    <row r="2959" s="67" customFormat="1" spans="1:2">
      <c r="A2959" s="69"/>
      <c r="B2959" s="69"/>
    </row>
    <row r="2960" s="67" customFormat="1" spans="1:2">
      <c r="A2960" s="69"/>
      <c r="B2960" s="69"/>
    </row>
    <row r="2961" s="67" customFormat="1" spans="1:2">
      <c r="A2961" s="69"/>
      <c r="B2961" s="69"/>
    </row>
    <row r="2962" s="67" customFormat="1" spans="1:2">
      <c r="A2962" s="69"/>
      <c r="B2962" s="69"/>
    </row>
    <row r="2963" s="67" customFormat="1" spans="1:2">
      <c r="A2963" s="69"/>
      <c r="B2963" s="69"/>
    </row>
    <row r="2964" s="67" customFormat="1" spans="1:2">
      <c r="A2964" s="69"/>
      <c r="B2964" s="69"/>
    </row>
    <row r="2965" s="67" customFormat="1" spans="1:2">
      <c r="A2965" s="69"/>
      <c r="B2965" s="69"/>
    </row>
    <row r="2966" s="67" customFormat="1" spans="1:2">
      <c r="A2966" s="69"/>
      <c r="B2966" s="69"/>
    </row>
    <row r="2967" s="67" customFormat="1" spans="1:2">
      <c r="A2967" s="69"/>
      <c r="B2967" s="69"/>
    </row>
    <row r="2968" s="67" customFormat="1" spans="1:2">
      <c r="A2968" s="69"/>
      <c r="B2968" s="69"/>
    </row>
    <row r="2969" s="67" customFormat="1" spans="1:2">
      <c r="A2969" s="69"/>
      <c r="B2969" s="69"/>
    </row>
    <row r="2970" s="67" customFormat="1" spans="1:2">
      <c r="A2970" s="69"/>
      <c r="B2970" s="69"/>
    </row>
    <row r="2971" s="67" customFormat="1" spans="1:2">
      <c r="A2971" s="69"/>
      <c r="B2971" s="69"/>
    </row>
    <row r="2972" s="67" customFormat="1" spans="1:2">
      <c r="A2972" s="69"/>
      <c r="B2972" s="69"/>
    </row>
    <row r="2973" s="67" customFormat="1" spans="1:2">
      <c r="A2973" s="69"/>
      <c r="B2973" s="69"/>
    </row>
    <row r="2974" s="67" customFormat="1" spans="1:2">
      <c r="A2974" s="69"/>
      <c r="B2974" s="69"/>
    </row>
    <row r="2975" s="67" customFormat="1" spans="1:2">
      <c r="A2975" s="69"/>
      <c r="B2975" s="69"/>
    </row>
    <row r="2976" s="67" customFormat="1" spans="1:2">
      <c r="A2976" s="69"/>
      <c r="B2976" s="69"/>
    </row>
    <row r="2977" s="67" customFormat="1" spans="1:2">
      <c r="A2977" s="69"/>
      <c r="B2977" s="69"/>
    </row>
    <row r="2978" s="67" customFormat="1" spans="1:2">
      <c r="A2978" s="69"/>
      <c r="B2978" s="69"/>
    </row>
    <row r="2979" s="67" customFormat="1" spans="1:2">
      <c r="A2979" s="69"/>
      <c r="B2979" s="69"/>
    </row>
    <row r="2980" s="67" customFormat="1" spans="1:2">
      <c r="A2980" s="69"/>
      <c r="B2980" s="69"/>
    </row>
    <row r="2981" s="67" customFormat="1" spans="1:2">
      <c r="A2981" s="69"/>
      <c r="B2981" s="69"/>
    </row>
    <row r="2982" s="67" customFormat="1" spans="1:2">
      <c r="A2982" s="69"/>
      <c r="B2982" s="69"/>
    </row>
    <row r="2983" s="67" customFormat="1" spans="1:2">
      <c r="A2983" s="69"/>
      <c r="B2983" s="69"/>
    </row>
    <row r="2984" s="67" customFormat="1" spans="1:2">
      <c r="A2984" s="69"/>
      <c r="B2984" s="69"/>
    </row>
    <row r="2985" s="67" customFormat="1" spans="1:2">
      <c r="A2985" s="69"/>
      <c r="B2985" s="69"/>
    </row>
    <row r="2986" s="67" customFormat="1" spans="1:2">
      <c r="A2986" s="69"/>
      <c r="B2986" s="69"/>
    </row>
    <row r="2987" s="67" customFormat="1" spans="1:2">
      <c r="A2987" s="69"/>
      <c r="B2987" s="69"/>
    </row>
    <row r="2988" s="67" customFormat="1" spans="1:2">
      <c r="A2988" s="69"/>
      <c r="B2988" s="69"/>
    </row>
    <row r="2989" s="67" customFormat="1" spans="1:2">
      <c r="A2989" s="69"/>
      <c r="B2989" s="69"/>
    </row>
    <row r="2990" s="67" customFormat="1" spans="1:2">
      <c r="A2990" s="69"/>
      <c r="B2990" s="69"/>
    </row>
    <row r="2991" s="67" customFormat="1" spans="1:2">
      <c r="A2991" s="69"/>
      <c r="B2991" s="69"/>
    </row>
    <row r="2992" s="67" customFormat="1" spans="1:2">
      <c r="A2992" s="69"/>
      <c r="B2992" s="69"/>
    </row>
    <row r="2993" s="67" customFormat="1" spans="1:2">
      <c r="A2993" s="69"/>
      <c r="B2993" s="69"/>
    </row>
    <row r="2994" s="67" customFormat="1" spans="1:2">
      <c r="A2994" s="69"/>
      <c r="B2994" s="69"/>
    </row>
    <row r="2995" s="67" customFormat="1" spans="1:2">
      <c r="A2995" s="69"/>
      <c r="B2995" s="69"/>
    </row>
    <row r="2996" s="67" customFormat="1" spans="1:2">
      <c r="A2996" s="69"/>
      <c r="B2996" s="69"/>
    </row>
    <row r="2997" s="67" customFormat="1" spans="1:2">
      <c r="A2997" s="69"/>
      <c r="B2997" s="69"/>
    </row>
    <row r="2998" s="67" customFormat="1" spans="1:2">
      <c r="A2998" s="69"/>
      <c r="B2998" s="69"/>
    </row>
    <row r="2999" s="67" customFormat="1" spans="1:2">
      <c r="A2999" s="69"/>
      <c r="B2999" s="69"/>
    </row>
    <row r="3000" s="67" customFormat="1" spans="1:2">
      <c r="A3000" s="69"/>
      <c r="B3000" s="69"/>
    </row>
    <row r="3001" s="67" customFormat="1" spans="1:2">
      <c r="A3001" s="69"/>
      <c r="B3001" s="69"/>
    </row>
    <row r="3002" s="67" customFormat="1" spans="1:2">
      <c r="A3002" s="69"/>
      <c r="B3002" s="69"/>
    </row>
    <row r="3003" s="67" customFormat="1" spans="1:2">
      <c r="A3003" s="69"/>
      <c r="B3003" s="69"/>
    </row>
    <row r="3004" s="67" customFormat="1" spans="1:2">
      <c r="A3004" s="69"/>
      <c r="B3004" s="69"/>
    </row>
    <row r="3005" s="67" customFormat="1" spans="1:2">
      <c r="A3005" s="69"/>
      <c r="B3005" s="69"/>
    </row>
    <row r="3006" s="67" customFormat="1" spans="1:2">
      <c r="A3006" s="69"/>
      <c r="B3006" s="69"/>
    </row>
    <row r="3007" s="67" customFormat="1" spans="1:2">
      <c r="A3007" s="69"/>
      <c r="B3007" s="69"/>
    </row>
    <row r="3008" s="67" customFormat="1" spans="1:2">
      <c r="A3008" s="69"/>
      <c r="B3008" s="69"/>
    </row>
    <row r="3009" s="67" customFormat="1" spans="1:2">
      <c r="A3009" s="69"/>
      <c r="B3009" s="69"/>
    </row>
    <row r="3010" s="67" customFormat="1" spans="1:2">
      <c r="A3010" s="69"/>
      <c r="B3010" s="69"/>
    </row>
    <row r="3011" s="67" customFormat="1" spans="1:2">
      <c r="A3011" s="69"/>
      <c r="B3011" s="69"/>
    </row>
    <row r="3012" s="67" customFormat="1" spans="1:2">
      <c r="A3012" s="69"/>
      <c r="B3012" s="69"/>
    </row>
    <row r="3013" s="67" customFormat="1" spans="1:2">
      <c r="A3013" s="69"/>
      <c r="B3013" s="69"/>
    </row>
    <row r="3014" s="67" customFormat="1" spans="1:2">
      <c r="A3014" s="69"/>
      <c r="B3014" s="69"/>
    </row>
    <row r="3015" s="67" customFormat="1" spans="1:2">
      <c r="A3015" s="69"/>
      <c r="B3015" s="69"/>
    </row>
    <row r="3016" s="67" customFormat="1" spans="1:2">
      <c r="A3016" s="69"/>
      <c r="B3016" s="69"/>
    </row>
    <row r="3017" s="67" customFormat="1" spans="1:2">
      <c r="A3017" s="69"/>
      <c r="B3017" s="69"/>
    </row>
    <row r="3018" s="67" customFormat="1" spans="1:2">
      <c r="A3018" s="69"/>
      <c r="B3018" s="69"/>
    </row>
    <row r="3019" s="67" customFormat="1" spans="1:2">
      <c r="A3019" s="69"/>
      <c r="B3019" s="69"/>
    </row>
    <row r="3020" s="67" customFormat="1" spans="1:2">
      <c r="A3020" s="69"/>
      <c r="B3020" s="69"/>
    </row>
    <row r="3021" s="67" customFormat="1" spans="1:2">
      <c r="A3021" s="69"/>
      <c r="B3021" s="69"/>
    </row>
    <row r="3022" s="67" customFormat="1" spans="1:2">
      <c r="A3022" s="69"/>
      <c r="B3022" s="69"/>
    </row>
    <row r="3023" s="67" customFormat="1" spans="1:2">
      <c r="A3023" s="69"/>
      <c r="B3023" s="69"/>
    </row>
    <row r="3024" s="67" customFormat="1" spans="1:2">
      <c r="A3024" s="69"/>
      <c r="B3024" s="69"/>
    </row>
    <row r="3025" s="67" customFormat="1" spans="1:2">
      <c r="A3025" s="69"/>
      <c r="B3025" s="69"/>
    </row>
    <row r="3026" s="67" customFormat="1" spans="1:2">
      <c r="A3026" s="69"/>
      <c r="B3026" s="69"/>
    </row>
    <row r="3027" s="67" customFormat="1" spans="1:2">
      <c r="A3027" s="69"/>
      <c r="B3027" s="69"/>
    </row>
    <row r="3028" s="67" customFormat="1" spans="1:2">
      <c r="A3028" s="69"/>
      <c r="B3028" s="69"/>
    </row>
    <row r="3029" s="67" customFormat="1" spans="1:2">
      <c r="A3029" s="69"/>
      <c r="B3029" s="69"/>
    </row>
    <row r="3030" s="67" customFormat="1" spans="1:2">
      <c r="A3030" s="69"/>
      <c r="B3030" s="69"/>
    </row>
    <row r="3031" s="67" customFormat="1" spans="1:2">
      <c r="A3031" s="69"/>
      <c r="B3031" s="69"/>
    </row>
    <row r="3032" s="67" customFormat="1" spans="1:2">
      <c r="A3032" s="69"/>
      <c r="B3032" s="69"/>
    </row>
    <row r="3033" s="67" customFormat="1" spans="1:2">
      <c r="A3033" s="69"/>
      <c r="B3033" s="69"/>
    </row>
    <row r="3034" s="67" customFormat="1" spans="1:2">
      <c r="A3034" s="69"/>
      <c r="B3034" s="69"/>
    </row>
    <row r="3035" s="67" customFormat="1" spans="1:2">
      <c r="A3035" s="69"/>
      <c r="B3035" s="69"/>
    </row>
    <row r="3036" s="67" customFormat="1" spans="1:2">
      <c r="A3036" s="69"/>
      <c r="B3036" s="69"/>
    </row>
    <row r="3037" s="67" customFormat="1" spans="1:2">
      <c r="A3037" s="69"/>
      <c r="B3037" s="69"/>
    </row>
    <row r="3038" s="67" customFormat="1" spans="1:2">
      <c r="A3038" s="69"/>
      <c r="B3038" s="69"/>
    </row>
    <row r="3039" s="67" customFormat="1" spans="1:2">
      <c r="A3039" s="69"/>
      <c r="B3039" s="69"/>
    </row>
    <row r="3040" s="67" customFormat="1" spans="1:2">
      <c r="A3040" s="69"/>
      <c r="B3040" s="69"/>
    </row>
    <row r="3041" s="67" customFormat="1" spans="1:2">
      <c r="A3041" s="69"/>
      <c r="B3041" s="69"/>
    </row>
    <row r="3042" s="67" customFormat="1" spans="1:2">
      <c r="A3042" s="69"/>
      <c r="B3042" s="69"/>
    </row>
    <row r="3043" s="67" customFormat="1" spans="1:2">
      <c r="A3043" s="69"/>
      <c r="B3043" s="69"/>
    </row>
    <row r="3044" s="67" customFormat="1" spans="1:2">
      <c r="A3044" s="69"/>
      <c r="B3044" s="69"/>
    </row>
    <row r="3045" s="67" customFormat="1" spans="1:2">
      <c r="A3045" s="69"/>
      <c r="B3045" s="69"/>
    </row>
    <row r="3046" s="67" customFormat="1" spans="1:2">
      <c r="A3046" s="69"/>
      <c r="B3046" s="69"/>
    </row>
    <row r="3047" s="67" customFormat="1" spans="1:2">
      <c r="A3047" s="69"/>
      <c r="B3047" s="69"/>
    </row>
    <row r="3048" s="67" customFormat="1" spans="1:2">
      <c r="A3048" s="69"/>
      <c r="B3048" s="69"/>
    </row>
    <row r="3049" s="67" customFormat="1" spans="1:2">
      <c r="A3049" s="69"/>
      <c r="B3049" s="69"/>
    </row>
    <row r="3050" s="67" customFormat="1" spans="1:2">
      <c r="A3050" s="69"/>
      <c r="B3050" s="69"/>
    </row>
    <row r="3051" s="67" customFormat="1" spans="1:2">
      <c r="A3051" s="69"/>
      <c r="B3051" s="69"/>
    </row>
    <row r="3052" s="67" customFormat="1" spans="1:2">
      <c r="A3052" s="69"/>
      <c r="B3052" s="69"/>
    </row>
    <row r="3053" s="67" customFormat="1" spans="1:2">
      <c r="A3053" s="69"/>
      <c r="B3053" s="69"/>
    </row>
    <row r="3054" s="67" customFormat="1" spans="1:2">
      <c r="A3054" s="69"/>
      <c r="B3054" s="69"/>
    </row>
    <row r="3055" s="67" customFormat="1" spans="1:2">
      <c r="A3055" s="69"/>
      <c r="B3055" s="69"/>
    </row>
    <row r="3056" s="67" customFormat="1" spans="1:2">
      <c r="A3056" s="69"/>
      <c r="B3056" s="69"/>
    </row>
    <row r="3057" s="67" customFormat="1" spans="1:2">
      <c r="A3057" s="69"/>
      <c r="B3057" s="69"/>
    </row>
    <row r="3058" s="67" customFormat="1" spans="1:2">
      <c r="A3058" s="69"/>
      <c r="B3058" s="69"/>
    </row>
    <row r="3059" s="67" customFormat="1" spans="1:2">
      <c r="A3059" s="69"/>
      <c r="B3059" s="69"/>
    </row>
    <row r="3060" s="67" customFormat="1" spans="1:2">
      <c r="A3060" s="69"/>
      <c r="B3060" s="69"/>
    </row>
    <row r="3061" s="67" customFormat="1" spans="1:2">
      <c r="A3061" s="69"/>
      <c r="B3061" s="69"/>
    </row>
    <row r="3062" s="67" customFormat="1" spans="1:2">
      <c r="A3062" s="69"/>
      <c r="B3062" s="69"/>
    </row>
    <row r="3063" s="67" customFormat="1" spans="1:2">
      <c r="A3063" s="69"/>
      <c r="B3063" s="69"/>
    </row>
    <row r="3064" s="67" customFormat="1" spans="1:2">
      <c r="A3064" s="69"/>
      <c r="B3064" s="69"/>
    </row>
    <row r="3065" s="67" customFormat="1" spans="1:2">
      <c r="A3065" s="69"/>
      <c r="B3065" s="69"/>
    </row>
    <row r="3066" s="67" customFormat="1" spans="1:2">
      <c r="A3066" s="69"/>
      <c r="B3066" s="69"/>
    </row>
    <row r="3067" s="67" customFormat="1" spans="1:2">
      <c r="A3067" s="69"/>
      <c r="B3067" s="69"/>
    </row>
    <row r="3068" s="67" customFormat="1" spans="1:2">
      <c r="A3068" s="69"/>
      <c r="B3068" s="69"/>
    </row>
    <row r="3069" s="67" customFormat="1" spans="1:2">
      <c r="A3069" s="69"/>
      <c r="B3069" s="69"/>
    </row>
    <row r="3070" s="67" customFormat="1" spans="1:2">
      <c r="A3070" s="69"/>
      <c r="B3070" s="69"/>
    </row>
    <row r="3071" s="67" customFormat="1" spans="1:2">
      <c r="A3071" s="69"/>
      <c r="B3071" s="69"/>
    </row>
    <row r="3072" s="67" customFormat="1" spans="1:2">
      <c r="A3072" s="69"/>
      <c r="B3072" s="69"/>
    </row>
    <row r="3073" s="67" customFormat="1" spans="1:2">
      <c r="A3073" s="69"/>
      <c r="B3073" s="69"/>
    </row>
    <row r="3074" s="67" customFormat="1" spans="1:2">
      <c r="A3074" s="69"/>
      <c r="B3074" s="69"/>
    </row>
    <row r="3075" s="67" customFormat="1" spans="1:2">
      <c r="A3075" s="69"/>
      <c r="B3075" s="69"/>
    </row>
    <row r="3076" s="67" customFormat="1" spans="1:2">
      <c r="A3076" s="69"/>
      <c r="B3076" s="69"/>
    </row>
    <row r="3077" s="67" customFormat="1" spans="1:2">
      <c r="A3077" s="69"/>
      <c r="B3077" s="69"/>
    </row>
    <row r="3078" s="67" customFormat="1" spans="1:2">
      <c r="A3078" s="69"/>
      <c r="B3078" s="69"/>
    </row>
    <row r="3079" s="67" customFormat="1" spans="1:2">
      <c r="A3079" s="69"/>
      <c r="B3079" s="69"/>
    </row>
    <row r="3080" s="67" customFormat="1" spans="1:2">
      <c r="A3080" s="69"/>
      <c r="B3080" s="69"/>
    </row>
    <row r="3081" s="67" customFormat="1" spans="1:2">
      <c r="A3081" s="69"/>
      <c r="B3081" s="69"/>
    </row>
    <row r="3082" s="67" customFormat="1" spans="1:2">
      <c r="A3082" s="69"/>
      <c r="B3082" s="69"/>
    </row>
    <row r="3083" s="67" customFormat="1" spans="1:2">
      <c r="A3083" s="69"/>
      <c r="B3083" s="69"/>
    </row>
    <row r="3084" s="67" customFormat="1" spans="1:2">
      <c r="A3084" s="69"/>
      <c r="B3084" s="69"/>
    </row>
    <row r="3085" s="67" customFormat="1" spans="1:2">
      <c r="A3085" s="69"/>
      <c r="B3085" s="69"/>
    </row>
    <row r="3086" s="67" customFormat="1" spans="1:2">
      <c r="A3086" s="69"/>
      <c r="B3086" s="69"/>
    </row>
    <row r="3087" s="67" customFormat="1" spans="1:2">
      <c r="A3087" s="69"/>
      <c r="B3087" s="69"/>
    </row>
    <row r="3088" s="67" customFormat="1" spans="1:2">
      <c r="A3088" s="69"/>
      <c r="B3088" s="69"/>
    </row>
    <row r="3089" s="67" customFormat="1" spans="1:2">
      <c r="A3089" s="69"/>
      <c r="B3089" s="69"/>
    </row>
    <row r="3090" s="67" customFormat="1" spans="1:2">
      <c r="A3090" s="69"/>
      <c r="B3090" s="69"/>
    </row>
    <row r="3091" s="67" customFormat="1" spans="1:2">
      <c r="A3091" s="69"/>
      <c r="B3091" s="69"/>
    </row>
    <row r="3092" s="67" customFormat="1" spans="1:2">
      <c r="A3092" s="69"/>
      <c r="B3092" s="69"/>
    </row>
    <row r="3093" s="67" customFormat="1" spans="1:2">
      <c r="A3093" s="69"/>
      <c r="B3093" s="69"/>
    </row>
    <row r="3094" s="67" customFormat="1" spans="1:2">
      <c r="A3094" s="69"/>
      <c r="B3094" s="69"/>
    </row>
    <row r="3095" s="67" customFormat="1" spans="1:2">
      <c r="A3095" s="69"/>
      <c r="B3095" s="69"/>
    </row>
    <row r="3096" s="67" customFormat="1" spans="1:2">
      <c r="A3096" s="69"/>
      <c r="B3096" s="69"/>
    </row>
    <row r="3097" s="67" customFormat="1" spans="1:2">
      <c r="A3097" s="69"/>
      <c r="B3097" s="69"/>
    </row>
    <row r="3098" s="67" customFormat="1" spans="1:2">
      <c r="A3098" s="69"/>
      <c r="B3098" s="69"/>
    </row>
    <row r="3099" s="67" customFormat="1" spans="1:2">
      <c r="A3099" s="69"/>
      <c r="B3099" s="69"/>
    </row>
    <row r="3100" s="67" customFormat="1" spans="1:2">
      <c r="A3100" s="69"/>
      <c r="B3100" s="69"/>
    </row>
    <row r="3101" s="67" customFormat="1" spans="1:2">
      <c r="A3101" s="69"/>
      <c r="B3101" s="69"/>
    </row>
    <row r="3102" s="67" customFormat="1" spans="1:2">
      <c r="A3102" s="69"/>
      <c r="B3102" s="69"/>
    </row>
    <row r="3103" s="67" customFormat="1" spans="1:2">
      <c r="A3103" s="69"/>
      <c r="B3103" s="69"/>
    </row>
    <row r="3104" s="67" customFormat="1" spans="1:2">
      <c r="A3104" s="69"/>
      <c r="B3104" s="69"/>
    </row>
    <row r="3105" s="67" customFormat="1" spans="1:2">
      <c r="A3105" s="69"/>
      <c r="B3105" s="69"/>
    </row>
    <row r="3106" s="67" customFormat="1" spans="1:2">
      <c r="A3106" s="69"/>
      <c r="B3106" s="69"/>
    </row>
    <row r="3107" s="67" customFormat="1" spans="1:2">
      <c r="A3107" s="69"/>
      <c r="B3107" s="69"/>
    </row>
    <row r="3108" s="67" customFormat="1" spans="1:2">
      <c r="A3108" s="69"/>
      <c r="B3108" s="69"/>
    </row>
    <row r="3109" s="67" customFormat="1" spans="1:2">
      <c r="A3109" s="69"/>
      <c r="B3109" s="69"/>
    </row>
    <row r="3110" s="67" customFormat="1" spans="1:2">
      <c r="A3110" s="69"/>
      <c r="B3110" s="69"/>
    </row>
    <row r="3111" s="67" customFormat="1" spans="1:2">
      <c r="A3111" s="69"/>
      <c r="B3111" s="69"/>
    </row>
    <row r="3112" s="67" customFormat="1" spans="1:2">
      <c r="A3112" s="69"/>
      <c r="B3112" s="69"/>
    </row>
    <row r="3113" s="67" customFormat="1" spans="1:2">
      <c r="A3113" s="69"/>
      <c r="B3113" s="69"/>
    </row>
    <row r="3114" s="67" customFormat="1" spans="1:2">
      <c r="A3114" s="69"/>
      <c r="B3114" s="69"/>
    </row>
    <row r="3115" s="67" customFormat="1" spans="1:2">
      <c r="A3115" s="69"/>
      <c r="B3115" s="69"/>
    </row>
    <row r="3116" s="67" customFormat="1" spans="1:2">
      <c r="A3116" s="69"/>
      <c r="B3116" s="69"/>
    </row>
    <row r="3117" s="67" customFormat="1" spans="1:2">
      <c r="A3117" s="69"/>
      <c r="B3117" s="69"/>
    </row>
    <row r="3118" s="67" customFormat="1" spans="1:2">
      <c r="A3118" s="69"/>
      <c r="B3118" s="69"/>
    </row>
    <row r="3119" s="67" customFormat="1" spans="1:2">
      <c r="A3119" s="69"/>
      <c r="B3119" s="69"/>
    </row>
    <row r="3120" s="67" customFormat="1" spans="1:2">
      <c r="A3120" s="69"/>
      <c r="B3120" s="69"/>
    </row>
    <row r="3121" s="67" customFormat="1" spans="1:2">
      <c r="A3121" s="69"/>
      <c r="B3121" s="69"/>
    </row>
    <row r="3122" s="67" customFormat="1" spans="1:2">
      <c r="A3122" s="69"/>
      <c r="B3122" s="69"/>
    </row>
    <row r="3123" s="67" customFormat="1" spans="1:2">
      <c r="A3123" s="69"/>
      <c r="B3123" s="69"/>
    </row>
    <row r="3124" s="67" customFormat="1" spans="1:2">
      <c r="A3124" s="69"/>
      <c r="B3124" s="69"/>
    </row>
    <row r="3125" s="67" customFormat="1" spans="1:2">
      <c r="A3125" s="69"/>
      <c r="B3125" s="69"/>
    </row>
    <row r="3126" s="67" customFormat="1" spans="1:2">
      <c r="A3126" s="69"/>
      <c r="B3126" s="69"/>
    </row>
    <row r="3127" s="67" customFormat="1" spans="1:2">
      <c r="A3127" s="69"/>
      <c r="B3127" s="69"/>
    </row>
    <row r="3128" s="67" customFormat="1" spans="1:2">
      <c r="A3128" s="69"/>
      <c r="B3128" s="69"/>
    </row>
    <row r="3129" s="67" customFormat="1" spans="1:2">
      <c r="A3129" s="69"/>
      <c r="B3129" s="69"/>
    </row>
    <row r="3130" s="67" customFormat="1" spans="1:2">
      <c r="A3130" s="69"/>
      <c r="B3130" s="69"/>
    </row>
    <row r="3131" s="67" customFormat="1" spans="1:2">
      <c r="A3131" s="69"/>
      <c r="B3131" s="69"/>
    </row>
    <row r="3132" s="67" customFormat="1" spans="1:2">
      <c r="A3132" s="69"/>
      <c r="B3132" s="69"/>
    </row>
    <row r="3133" s="67" customFormat="1" spans="1:2">
      <c r="A3133" s="69"/>
      <c r="B3133" s="69"/>
    </row>
    <row r="3134" s="67" customFormat="1" spans="1:2">
      <c r="A3134" s="69"/>
      <c r="B3134" s="69"/>
    </row>
    <row r="3135" s="67" customFormat="1" spans="1:2">
      <c r="A3135" s="69"/>
      <c r="B3135" s="69"/>
    </row>
    <row r="3136" s="67" customFormat="1" spans="1:2">
      <c r="A3136" s="69"/>
      <c r="B3136" s="69"/>
    </row>
    <row r="3137" s="67" customFormat="1" spans="1:2">
      <c r="A3137" s="69"/>
      <c r="B3137" s="69"/>
    </row>
    <row r="3138" s="67" customFormat="1" spans="1:2">
      <c r="A3138" s="69"/>
      <c r="B3138" s="69"/>
    </row>
    <row r="3139" s="67" customFormat="1" spans="1:2">
      <c r="A3139" s="69"/>
      <c r="B3139" s="69"/>
    </row>
    <row r="3140" s="67" customFormat="1" spans="1:2">
      <c r="A3140" s="69"/>
      <c r="B3140" s="69"/>
    </row>
    <row r="3141" s="67" customFormat="1" spans="1:2">
      <c r="A3141" s="69"/>
      <c r="B3141" s="69"/>
    </row>
    <row r="3142" s="67" customFormat="1" spans="1:2">
      <c r="A3142" s="69"/>
      <c r="B3142" s="69"/>
    </row>
    <row r="3143" s="67" customFormat="1" spans="1:2">
      <c r="A3143" s="69"/>
      <c r="B3143" s="69"/>
    </row>
    <row r="3144" s="67" customFormat="1" spans="1:2">
      <c r="A3144" s="69"/>
      <c r="B3144" s="69"/>
    </row>
    <row r="3145" s="67" customFormat="1" spans="1:2">
      <c r="A3145" s="69"/>
      <c r="B3145" s="69"/>
    </row>
    <row r="3146" s="67" customFormat="1" spans="1:2">
      <c r="A3146" s="69"/>
      <c r="B3146" s="69"/>
    </row>
    <row r="3147" s="67" customFormat="1" spans="1:2">
      <c r="A3147" s="69"/>
      <c r="B3147" s="69"/>
    </row>
    <row r="3148" s="67" customFormat="1" spans="1:2">
      <c r="A3148" s="69"/>
      <c r="B3148" s="69"/>
    </row>
    <row r="3149" s="67" customFormat="1" spans="1:2">
      <c r="A3149" s="69"/>
      <c r="B3149" s="69"/>
    </row>
    <row r="3150" s="67" customFormat="1" spans="1:2">
      <c r="A3150" s="69"/>
      <c r="B3150" s="69"/>
    </row>
    <row r="3151" s="67" customFormat="1" spans="1:2">
      <c r="A3151" s="69"/>
      <c r="B3151" s="69"/>
    </row>
    <row r="3152" s="67" customFormat="1" spans="1:2">
      <c r="A3152" s="69"/>
      <c r="B3152" s="69"/>
    </row>
    <row r="3153" s="67" customFormat="1" spans="1:2">
      <c r="A3153" s="69"/>
      <c r="B3153" s="69"/>
    </row>
    <row r="3154" s="67" customFormat="1" spans="1:2">
      <c r="A3154" s="69"/>
      <c r="B3154" s="69"/>
    </row>
    <row r="3155" s="67" customFormat="1" spans="1:2">
      <c r="A3155" s="69"/>
      <c r="B3155" s="69"/>
    </row>
    <row r="3156" s="67" customFormat="1" spans="1:2">
      <c r="A3156" s="69"/>
      <c r="B3156" s="69"/>
    </row>
    <row r="3157" s="67" customFormat="1" spans="1:2">
      <c r="A3157" s="69"/>
      <c r="B3157" s="69"/>
    </row>
    <row r="3158" s="67" customFormat="1" spans="1:2">
      <c r="A3158" s="69"/>
      <c r="B3158" s="69"/>
    </row>
    <row r="3159" s="67" customFormat="1" spans="1:2">
      <c r="A3159" s="69"/>
      <c r="B3159" s="69"/>
    </row>
    <row r="3160" s="67" customFormat="1" spans="1:2">
      <c r="A3160" s="69"/>
      <c r="B3160" s="69"/>
    </row>
    <row r="3161" s="67" customFormat="1" spans="1:2">
      <c r="A3161" s="69"/>
      <c r="B3161" s="69"/>
    </row>
    <row r="3162" s="67" customFormat="1" spans="1:2">
      <c r="A3162" s="69"/>
      <c r="B3162" s="69"/>
    </row>
    <row r="3163" s="67" customFormat="1" spans="1:2">
      <c r="A3163" s="69"/>
      <c r="B3163" s="69"/>
    </row>
    <row r="3164" s="67" customFormat="1" spans="1:2">
      <c r="A3164" s="69"/>
      <c r="B3164" s="69"/>
    </row>
    <row r="3165" s="67" customFormat="1" spans="1:2">
      <c r="A3165" s="69"/>
      <c r="B3165" s="69"/>
    </row>
    <row r="3166" s="67" customFormat="1" spans="1:2">
      <c r="A3166" s="69"/>
      <c r="B3166" s="69"/>
    </row>
    <row r="3167" s="67" customFormat="1" spans="1:2">
      <c r="A3167" s="69"/>
      <c r="B3167" s="69"/>
    </row>
    <row r="3168" s="67" customFormat="1" spans="1:2">
      <c r="A3168" s="69"/>
      <c r="B3168" s="69"/>
    </row>
    <row r="3169" s="67" customFormat="1" spans="1:2">
      <c r="A3169" s="69"/>
      <c r="B3169" s="69"/>
    </row>
    <row r="3170" s="67" customFormat="1" spans="1:2">
      <c r="A3170" s="69"/>
      <c r="B3170" s="69"/>
    </row>
    <row r="3171" s="67" customFormat="1" spans="1:2">
      <c r="A3171" s="69"/>
      <c r="B3171" s="69"/>
    </row>
    <row r="3172" s="67" customFormat="1" spans="1:2">
      <c r="A3172" s="69"/>
      <c r="B3172" s="69"/>
    </row>
    <row r="3173" s="67" customFormat="1" spans="1:2">
      <c r="A3173" s="69"/>
      <c r="B3173" s="69"/>
    </row>
    <row r="3174" s="67" customFormat="1" spans="1:2">
      <c r="A3174" s="69"/>
      <c r="B3174" s="69"/>
    </row>
    <row r="3175" s="67" customFormat="1" spans="1:2">
      <c r="A3175" s="69"/>
      <c r="B3175" s="69"/>
    </row>
    <row r="3176" s="67" customFormat="1" spans="1:2">
      <c r="A3176" s="69"/>
      <c r="B3176" s="69"/>
    </row>
    <row r="3177" s="67" customFormat="1" spans="1:2">
      <c r="A3177" s="69"/>
      <c r="B3177" s="69"/>
    </row>
    <row r="3178" s="67" customFormat="1" spans="1:2">
      <c r="A3178" s="69"/>
      <c r="B3178" s="69"/>
    </row>
    <row r="3179" s="67" customFormat="1" spans="1:2">
      <c r="A3179" s="69"/>
      <c r="B3179" s="69"/>
    </row>
    <row r="3180" s="67" customFormat="1" spans="1:2">
      <c r="A3180" s="69"/>
      <c r="B3180" s="69"/>
    </row>
    <row r="3181" s="67" customFormat="1" spans="1:2">
      <c r="A3181" s="69"/>
      <c r="B3181" s="69"/>
    </row>
    <row r="3182" s="67" customFormat="1" spans="1:2">
      <c r="A3182" s="69"/>
      <c r="B3182" s="69"/>
    </row>
    <row r="3183" s="67" customFormat="1" spans="1:2">
      <c r="A3183" s="69"/>
      <c r="B3183" s="69"/>
    </row>
    <row r="3184" s="67" customFormat="1" spans="1:2">
      <c r="A3184" s="69"/>
      <c r="B3184" s="69"/>
    </row>
    <row r="3185" s="67" customFormat="1" spans="1:2">
      <c r="A3185" s="69"/>
      <c r="B3185" s="69"/>
    </row>
    <row r="3186" s="67" customFormat="1" spans="1:2">
      <c r="A3186" s="69"/>
      <c r="B3186" s="69"/>
    </row>
    <row r="3187" s="67" customFormat="1" spans="1:2">
      <c r="A3187" s="69"/>
      <c r="B3187" s="69"/>
    </row>
    <row r="3188" s="67" customFormat="1" spans="1:2">
      <c r="A3188" s="69"/>
      <c r="B3188" s="69"/>
    </row>
    <row r="3189" s="67" customFormat="1" spans="1:2">
      <c r="A3189" s="69"/>
      <c r="B3189" s="69"/>
    </row>
    <row r="3190" s="67" customFormat="1" spans="1:2">
      <c r="A3190" s="69"/>
      <c r="B3190" s="69"/>
    </row>
    <row r="3191" s="67" customFormat="1" spans="1:2">
      <c r="A3191" s="69"/>
      <c r="B3191" s="69"/>
    </row>
    <row r="3192" s="67" customFormat="1" spans="1:2">
      <c r="A3192" s="69"/>
      <c r="B3192" s="69"/>
    </row>
    <row r="3193" s="67" customFormat="1" spans="1:2">
      <c r="A3193" s="69"/>
      <c r="B3193" s="69"/>
    </row>
    <row r="3194" s="67" customFormat="1" spans="1:2">
      <c r="A3194" s="69"/>
      <c r="B3194" s="69"/>
    </row>
    <row r="3195" s="67" customFormat="1" spans="1:2">
      <c r="A3195" s="69"/>
      <c r="B3195" s="69"/>
    </row>
    <row r="3196" s="67" customFormat="1" spans="1:2">
      <c r="A3196" s="69"/>
      <c r="B3196" s="69"/>
    </row>
    <row r="3197" s="67" customFormat="1" spans="1:2">
      <c r="A3197" s="69"/>
      <c r="B3197" s="69"/>
    </row>
    <row r="3198" s="67" customFormat="1" spans="1:2">
      <c r="A3198" s="69"/>
      <c r="B3198" s="69"/>
    </row>
    <row r="3199" s="67" customFormat="1" spans="1:2">
      <c r="A3199" s="69"/>
      <c r="B3199" s="69"/>
    </row>
    <row r="3200" s="67" customFormat="1" spans="1:2">
      <c r="A3200" s="69"/>
      <c r="B3200" s="69"/>
    </row>
    <row r="3201" s="67" customFormat="1" spans="1:2">
      <c r="A3201" s="69"/>
      <c r="B3201" s="69"/>
    </row>
    <row r="3202" s="67" customFormat="1" spans="1:2">
      <c r="A3202" s="69"/>
      <c r="B3202" s="69"/>
    </row>
    <row r="3203" s="67" customFormat="1" spans="1:2">
      <c r="A3203" s="69"/>
      <c r="B3203" s="69"/>
    </row>
    <row r="3204" s="67" customFormat="1" spans="1:2">
      <c r="A3204" s="69"/>
      <c r="B3204" s="69"/>
    </row>
    <row r="3205" s="67" customFormat="1" spans="1:2">
      <c r="A3205" s="69"/>
      <c r="B3205" s="69"/>
    </row>
    <row r="3206" s="67" customFormat="1" spans="1:2">
      <c r="A3206" s="69"/>
      <c r="B3206" s="69"/>
    </row>
    <row r="3207" s="67" customFormat="1" spans="1:2">
      <c r="A3207" s="69"/>
      <c r="B3207" s="69"/>
    </row>
    <row r="3208" s="67" customFormat="1" spans="1:2">
      <c r="A3208" s="69"/>
      <c r="B3208" s="69"/>
    </row>
    <row r="3209" s="67" customFormat="1" spans="1:2">
      <c r="A3209" s="69"/>
      <c r="B3209" s="69"/>
    </row>
    <row r="3210" s="67" customFormat="1" spans="1:2">
      <c r="A3210" s="69"/>
      <c r="B3210" s="69"/>
    </row>
    <row r="3211" s="67" customFormat="1" spans="1:2">
      <c r="A3211" s="69"/>
      <c r="B3211" s="69"/>
    </row>
    <row r="3212" s="67" customFormat="1" spans="1:2">
      <c r="A3212" s="69"/>
      <c r="B3212" s="69"/>
    </row>
    <row r="3213" s="67" customFormat="1" spans="1:2">
      <c r="A3213" s="69"/>
      <c r="B3213" s="69"/>
    </row>
    <row r="3214" s="67" customFormat="1" spans="1:2">
      <c r="A3214" s="69"/>
      <c r="B3214" s="69"/>
    </row>
    <row r="3215" s="67" customFormat="1" spans="1:2">
      <c r="A3215" s="69"/>
      <c r="B3215" s="69"/>
    </row>
    <row r="3216" s="67" customFormat="1" spans="1:2">
      <c r="A3216" s="69"/>
      <c r="B3216" s="69"/>
    </row>
    <row r="3217" s="67" customFormat="1" spans="1:2">
      <c r="A3217" s="69"/>
      <c r="B3217" s="69"/>
    </row>
    <row r="3218" s="67" customFormat="1" spans="1:2">
      <c r="A3218" s="69"/>
      <c r="B3218" s="69"/>
    </row>
    <row r="3219" s="67" customFormat="1" spans="1:2">
      <c r="A3219" s="69"/>
      <c r="B3219" s="69"/>
    </row>
    <row r="3220" s="67" customFormat="1" spans="1:2">
      <c r="A3220" s="69"/>
      <c r="B3220" s="69"/>
    </row>
    <row r="3221" s="67" customFormat="1" spans="1:2">
      <c r="A3221" s="69"/>
      <c r="B3221" s="69"/>
    </row>
    <row r="3222" s="67" customFormat="1" spans="1:2">
      <c r="A3222" s="69"/>
      <c r="B3222" s="69"/>
    </row>
    <row r="3223" s="67" customFormat="1" spans="1:2">
      <c r="A3223" s="69"/>
      <c r="B3223" s="69"/>
    </row>
    <row r="3224" s="67" customFormat="1" spans="1:2">
      <c r="A3224" s="69"/>
      <c r="B3224" s="69"/>
    </row>
    <row r="3225" s="67" customFormat="1" spans="1:2">
      <c r="A3225" s="69"/>
      <c r="B3225" s="69"/>
    </row>
    <row r="3226" s="67" customFormat="1" spans="1:2">
      <c r="A3226" s="69"/>
      <c r="B3226" s="69"/>
    </row>
    <row r="3227" s="67" customFormat="1" spans="1:2">
      <c r="A3227" s="69"/>
      <c r="B3227" s="69"/>
    </row>
    <row r="3228" s="67" customFormat="1" spans="1:2">
      <c r="A3228" s="69"/>
      <c r="B3228" s="69"/>
    </row>
    <row r="3229" s="67" customFormat="1" spans="1:2">
      <c r="A3229" s="69"/>
      <c r="B3229" s="69"/>
    </row>
    <row r="3230" s="67" customFormat="1" spans="1:2">
      <c r="A3230" s="69"/>
      <c r="B3230" s="69"/>
    </row>
    <row r="3231" s="67" customFormat="1" spans="1:2">
      <c r="A3231" s="69"/>
      <c r="B3231" s="69"/>
    </row>
    <row r="3232" s="67" customFormat="1" spans="1:2">
      <c r="A3232" s="69"/>
      <c r="B3232" s="69"/>
    </row>
    <row r="3233" s="67" customFormat="1" spans="1:2">
      <c r="A3233" s="69"/>
      <c r="B3233" s="69"/>
    </row>
    <row r="3234" s="67" customFormat="1" spans="1:2">
      <c r="A3234" s="69"/>
      <c r="B3234" s="69"/>
    </row>
    <row r="3235" s="67" customFormat="1" spans="1:2">
      <c r="A3235" s="69"/>
      <c r="B3235" s="69"/>
    </row>
    <row r="3236" s="67" customFormat="1" spans="1:2">
      <c r="A3236" s="69"/>
      <c r="B3236" s="69"/>
    </row>
    <row r="3237" s="67" customFormat="1" spans="1:2">
      <c r="A3237" s="69"/>
      <c r="B3237" s="69"/>
    </row>
    <row r="3238" s="67" customFormat="1" spans="1:2">
      <c r="A3238" s="69"/>
      <c r="B3238" s="69"/>
    </row>
    <row r="3239" s="67" customFormat="1" spans="1:2">
      <c r="A3239" s="69"/>
      <c r="B3239" s="69"/>
    </row>
    <row r="3240" s="67" customFormat="1" spans="1:2">
      <c r="A3240" s="69"/>
      <c r="B3240" s="69"/>
    </row>
    <row r="3241" s="67" customFormat="1" spans="1:2">
      <c r="A3241" s="69"/>
      <c r="B3241" s="69"/>
    </row>
    <row r="3242" s="67" customFormat="1" spans="1:2">
      <c r="A3242" s="69"/>
      <c r="B3242" s="69"/>
    </row>
    <row r="3243" s="67" customFormat="1" spans="1:2">
      <c r="A3243" s="69"/>
      <c r="B3243" s="69"/>
    </row>
    <row r="3244" s="67" customFormat="1" spans="1:2">
      <c r="A3244" s="69"/>
      <c r="B3244" s="69"/>
    </row>
    <row r="3245" s="67" customFormat="1" spans="1:2">
      <c r="A3245" s="69"/>
      <c r="B3245" s="69"/>
    </row>
    <row r="3246" s="67" customFormat="1" spans="1:2">
      <c r="A3246" s="69"/>
      <c r="B3246" s="69"/>
    </row>
    <row r="3247" s="67" customFormat="1" spans="1:2">
      <c r="A3247" s="69"/>
      <c r="B3247" s="69"/>
    </row>
    <row r="3248" s="67" customFormat="1" spans="1:2">
      <c r="A3248" s="69"/>
      <c r="B3248" s="69"/>
    </row>
    <row r="3249" s="67" customFormat="1" spans="1:2">
      <c r="A3249" s="69"/>
      <c r="B3249" s="69"/>
    </row>
    <row r="3250" s="67" customFormat="1" spans="1:2">
      <c r="A3250" s="69"/>
      <c r="B3250" s="69"/>
    </row>
    <row r="3251" s="67" customFormat="1" spans="1:2">
      <c r="A3251" s="69"/>
      <c r="B3251" s="69"/>
    </row>
    <row r="3252" s="67" customFormat="1" spans="1:2">
      <c r="A3252" s="69"/>
      <c r="B3252" s="69"/>
    </row>
    <row r="3253" s="67" customFormat="1" spans="1:2">
      <c r="A3253" s="69"/>
      <c r="B3253" s="69"/>
    </row>
    <row r="3254" s="67" customFormat="1" spans="1:2">
      <c r="A3254" s="69"/>
      <c r="B3254" s="69"/>
    </row>
    <row r="3255" s="67" customFormat="1" spans="1:2">
      <c r="A3255" s="69"/>
      <c r="B3255" s="69"/>
    </row>
    <row r="3256" s="67" customFormat="1" spans="1:2">
      <c r="A3256" s="69"/>
      <c r="B3256" s="69"/>
    </row>
    <row r="3257" s="67" customFormat="1" spans="1:2">
      <c r="A3257" s="69"/>
      <c r="B3257" s="69"/>
    </row>
    <row r="3258" s="67" customFormat="1" spans="1:2">
      <c r="A3258" s="69"/>
      <c r="B3258" s="69"/>
    </row>
    <row r="3259" s="67" customFormat="1" spans="1:2">
      <c r="A3259" s="69"/>
      <c r="B3259" s="69"/>
    </row>
    <row r="3260" s="67" customFormat="1" spans="1:2">
      <c r="A3260" s="69"/>
      <c r="B3260" s="69"/>
    </row>
    <row r="3261" s="67" customFormat="1" spans="1:2">
      <c r="A3261" s="69"/>
      <c r="B3261" s="69"/>
    </row>
    <row r="3262" s="67" customFormat="1" spans="1:2">
      <c r="A3262" s="69"/>
      <c r="B3262" s="69"/>
    </row>
    <row r="3263" s="67" customFormat="1" spans="1:2">
      <c r="A3263" s="69"/>
      <c r="B3263" s="69"/>
    </row>
    <row r="3264" s="67" customFormat="1" spans="1:2">
      <c r="A3264" s="69"/>
      <c r="B3264" s="69"/>
    </row>
    <row r="3265" s="67" customFormat="1" spans="1:2">
      <c r="A3265" s="69"/>
      <c r="B3265" s="69"/>
    </row>
    <row r="3266" s="67" customFormat="1" spans="1:2">
      <c r="A3266" s="69"/>
      <c r="B3266" s="69"/>
    </row>
    <row r="3267" s="67" customFormat="1" spans="1:2">
      <c r="A3267" s="69"/>
      <c r="B3267" s="69"/>
    </row>
    <row r="3268" s="67" customFormat="1" spans="1:2">
      <c r="A3268" s="69"/>
      <c r="B3268" s="69"/>
    </row>
    <row r="3269" s="67" customFormat="1" spans="1:2">
      <c r="A3269" s="69"/>
      <c r="B3269" s="69"/>
    </row>
    <row r="3270" s="67" customFormat="1" spans="1:2">
      <c r="A3270" s="69"/>
      <c r="B3270" s="69"/>
    </row>
    <row r="3271" s="67" customFormat="1" spans="1:2">
      <c r="A3271" s="69"/>
      <c r="B3271" s="69"/>
    </row>
    <row r="3272" s="67" customFormat="1" spans="1:2">
      <c r="A3272" s="69"/>
      <c r="B3272" s="69"/>
    </row>
    <row r="3273" s="67" customFormat="1" spans="1:2">
      <c r="A3273" s="69"/>
      <c r="B3273" s="69"/>
    </row>
    <row r="3274" s="67" customFormat="1" spans="1:2">
      <c r="A3274" s="69"/>
      <c r="B3274" s="69"/>
    </row>
    <row r="3275" s="67" customFormat="1" spans="1:2">
      <c r="A3275" s="69"/>
      <c r="B3275" s="69"/>
    </row>
    <row r="3276" s="67" customFormat="1" spans="1:2">
      <c r="A3276" s="69"/>
      <c r="B3276" s="69"/>
    </row>
    <row r="3277" s="67" customFormat="1" spans="1:2">
      <c r="A3277" s="69"/>
      <c r="B3277" s="69"/>
    </row>
    <row r="3278" s="67" customFormat="1" spans="1:2">
      <c r="A3278" s="69"/>
      <c r="B3278" s="69"/>
    </row>
    <row r="3279" s="67" customFormat="1" spans="1:2">
      <c r="A3279" s="69"/>
      <c r="B3279" s="69"/>
    </row>
    <row r="3280" s="67" customFormat="1" spans="1:2">
      <c r="A3280" s="69"/>
      <c r="B3280" s="69"/>
    </row>
    <row r="3281" s="67" customFormat="1" spans="1:2">
      <c r="A3281" s="69"/>
      <c r="B3281" s="69"/>
    </row>
    <row r="3282" s="67" customFormat="1" spans="1:2">
      <c r="A3282" s="69"/>
      <c r="B3282" s="69"/>
    </row>
    <row r="3283" s="67" customFormat="1" spans="1:2">
      <c r="A3283" s="69"/>
      <c r="B3283" s="69"/>
    </row>
    <row r="3284" s="67" customFormat="1" spans="1:2">
      <c r="A3284" s="69"/>
      <c r="B3284" s="69"/>
    </row>
    <row r="3285" s="67" customFormat="1" spans="1:2">
      <c r="A3285" s="69"/>
      <c r="B3285" s="69"/>
    </row>
    <row r="3286" s="67" customFormat="1" spans="1:2">
      <c r="A3286" s="69"/>
      <c r="B3286" s="69"/>
    </row>
    <row r="3287" s="67" customFormat="1" spans="1:2">
      <c r="A3287" s="69"/>
      <c r="B3287" s="69"/>
    </row>
    <row r="3288" s="67" customFormat="1" spans="1:2">
      <c r="A3288" s="69"/>
      <c r="B3288" s="69"/>
    </row>
    <row r="3289" s="67" customFormat="1" spans="1:2">
      <c r="A3289" s="69"/>
      <c r="B3289" s="69"/>
    </row>
    <row r="3290" s="67" customFormat="1" spans="1:2">
      <c r="A3290" s="69"/>
      <c r="B3290" s="69"/>
    </row>
    <row r="3291" s="67" customFormat="1" spans="1:2">
      <c r="A3291" s="69"/>
      <c r="B3291" s="69"/>
    </row>
    <row r="3292" s="67" customFormat="1" spans="1:2">
      <c r="A3292" s="69"/>
      <c r="B3292" s="69"/>
    </row>
    <row r="3293" s="67" customFormat="1" spans="1:2">
      <c r="A3293" s="69"/>
      <c r="B3293" s="69"/>
    </row>
    <row r="3294" s="67" customFormat="1" spans="1:2">
      <c r="A3294" s="69"/>
      <c r="B3294" s="69"/>
    </row>
    <row r="3295" s="67" customFormat="1" spans="1:2">
      <c r="A3295" s="69"/>
      <c r="B3295" s="69"/>
    </row>
    <row r="3296" s="67" customFormat="1" spans="1:2">
      <c r="A3296" s="69"/>
      <c r="B3296" s="69"/>
    </row>
    <row r="3297" s="67" customFormat="1" spans="1:2">
      <c r="A3297" s="69"/>
      <c r="B3297" s="69"/>
    </row>
    <row r="3298" s="67" customFormat="1" spans="1:2">
      <c r="A3298" s="69"/>
      <c r="B3298" s="69"/>
    </row>
    <row r="3299" s="67" customFormat="1" spans="1:2">
      <c r="A3299" s="69"/>
      <c r="B3299" s="69"/>
    </row>
    <row r="3300" s="67" customFormat="1" spans="1:2">
      <c r="A3300" s="69"/>
      <c r="B3300" s="69"/>
    </row>
    <row r="3301" s="67" customFormat="1" spans="1:2">
      <c r="A3301" s="69"/>
      <c r="B3301" s="69"/>
    </row>
    <row r="3302" s="67" customFormat="1" spans="1:2">
      <c r="A3302" s="69"/>
      <c r="B3302" s="69"/>
    </row>
    <row r="3303" s="67" customFormat="1" spans="1:2">
      <c r="A3303" s="69"/>
      <c r="B3303" s="69"/>
    </row>
    <row r="3304" s="67" customFormat="1" spans="1:2">
      <c r="A3304" s="69"/>
      <c r="B3304" s="69"/>
    </row>
    <row r="3305" s="67" customFormat="1" spans="1:2">
      <c r="A3305" s="69"/>
      <c r="B3305" s="69"/>
    </row>
    <row r="3306" s="67" customFormat="1" spans="1:2">
      <c r="A3306" s="69"/>
      <c r="B3306" s="69"/>
    </row>
    <row r="3307" s="67" customFormat="1" spans="1:2">
      <c r="A3307" s="69"/>
      <c r="B3307" s="69"/>
    </row>
    <row r="3308" s="67" customFormat="1" spans="1:2">
      <c r="A3308" s="69"/>
      <c r="B3308" s="69"/>
    </row>
    <row r="3309" s="67" customFormat="1" spans="1:2">
      <c r="A3309" s="69"/>
      <c r="B3309" s="69"/>
    </row>
    <row r="3310" s="67" customFormat="1" spans="1:2">
      <c r="A3310" s="69"/>
      <c r="B3310" s="69"/>
    </row>
    <row r="3311" s="67" customFormat="1" spans="1:2">
      <c r="A3311" s="69"/>
      <c r="B3311" s="69"/>
    </row>
    <row r="3312" s="67" customFormat="1" spans="1:2">
      <c r="A3312" s="69"/>
      <c r="B3312" s="69"/>
    </row>
    <row r="3313" s="67" customFormat="1" spans="1:2">
      <c r="A3313" s="69"/>
      <c r="B3313" s="69"/>
    </row>
    <row r="3314" s="67" customFormat="1" spans="1:2">
      <c r="A3314" s="69"/>
      <c r="B3314" s="69"/>
    </row>
    <row r="3315" s="67" customFormat="1" spans="1:2">
      <c r="A3315" s="69"/>
      <c r="B3315" s="69"/>
    </row>
    <row r="3316" s="67" customFormat="1" spans="1:2">
      <c r="A3316" s="69"/>
      <c r="B3316" s="69"/>
    </row>
    <row r="3317" s="67" customFormat="1" spans="1:2">
      <c r="A3317" s="69"/>
      <c r="B3317" s="69"/>
    </row>
    <row r="3318" s="67" customFormat="1" spans="1:2">
      <c r="A3318" s="69"/>
      <c r="B3318" s="69"/>
    </row>
    <row r="3319" s="67" customFormat="1" spans="1:2">
      <c r="A3319" s="69"/>
      <c r="B3319" s="69"/>
    </row>
    <row r="3320" s="67" customFormat="1" spans="1:2">
      <c r="A3320" s="69"/>
      <c r="B3320" s="69"/>
    </row>
    <row r="3321" s="67" customFormat="1" spans="1:2">
      <c r="A3321" s="69"/>
      <c r="B3321" s="69"/>
    </row>
    <row r="3322" s="67" customFormat="1" spans="1:2">
      <c r="A3322" s="69"/>
      <c r="B3322" s="69"/>
    </row>
    <row r="3323" s="67" customFormat="1" spans="1:2">
      <c r="A3323" s="69"/>
      <c r="B3323" s="69"/>
    </row>
    <row r="3324" s="67" customFormat="1" spans="1:2">
      <c r="A3324" s="69"/>
      <c r="B3324" s="69"/>
    </row>
    <row r="3325" s="67" customFormat="1" spans="1:2">
      <c r="A3325" s="69"/>
      <c r="B3325" s="69"/>
    </row>
    <row r="3326" s="67" customFormat="1" spans="1:2">
      <c r="A3326" s="69"/>
      <c r="B3326" s="69"/>
    </row>
    <row r="3327" s="67" customFormat="1" spans="1:2">
      <c r="A3327" s="69"/>
      <c r="B3327" s="69"/>
    </row>
    <row r="3328" s="67" customFormat="1" spans="1:2">
      <c r="A3328" s="69"/>
      <c r="B3328" s="69"/>
    </row>
    <row r="3329" s="67" customFormat="1" spans="1:2">
      <c r="A3329" s="69"/>
      <c r="B3329" s="69"/>
    </row>
    <row r="3330" s="67" customFormat="1" spans="1:2">
      <c r="A3330" s="69"/>
      <c r="B3330" s="69"/>
    </row>
    <row r="3331" s="67" customFormat="1" spans="1:2">
      <c r="A3331" s="69"/>
      <c r="B3331" s="69"/>
    </row>
    <row r="3332" s="67" customFormat="1" spans="1:2">
      <c r="A3332" s="69"/>
      <c r="B3332" s="69"/>
    </row>
    <row r="3333" s="67" customFormat="1" spans="1:2">
      <c r="A3333" s="69"/>
      <c r="B3333" s="69"/>
    </row>
    <row r="3334" s="67" customFormat="1" spans="1:2">
      <c r="A3334" s="69"/>
      <c r="B3334" s="69"/>
    </row>
    <row r="3335" s="67" customFormat="1" spans="1:2">
      <c r="A3335" s="69"/>
      <c r="B3335" s="69"/>
    </row>
    <row r="3336" s="67" customFormat="1" spans="1:2">
      <c r="A3336" s="69"/>
      <c r="B3336" s="69"/>
    </row>
    <row r="3337" s="67" customFormat="1" spans="1:2">
      <c r="A3337" s="69"/>
      <c r="B3337" s="69"/>
    </row>
    <row r="3338" s="67" customFormat="1" spans="1:2">
      <c r="A3338" s="69"/>
      <c r="B3338" s="69"/>
    </row>
    <row r="3339" s="67" customFormat="1" spans="1:2">
      <c r="A3339" s="69"/>
      <c r="B3339" s="69"/>
    </row>
    <row r="3340" s="67" customFormat="1" spans="1:2">
      <c r="A3340" s="69"/>
      <c r="B3340" s="69"/>
    </row>
    <row r="3341" s="67" customFormat="1" spans="1:2">
      <c r="A3341" s="69"/>
      <c r="B3341" s="69"/>
    </row>
    <row r="3342" s="67" customFormat="1" spans="1:2">
      <c r="A3342" s="69"/>
      <c r="B3342" s="69"/>
    </row>
    <row r="3343" s="67" customFormat="1" spans="1:2">
      <c r="A3343" s="69"/>
      <c r="B3343" s="69"/>
    </row>
    <row r="3344" s="67" customFormat="1" spans="1:2">
      <c r="A3344" s="69"/>
      <c r="B3344" s="69"/>
    </row>
    <row r="3345" s="67" customFormat="1" spans="1:2">
      <c r="A3345" s="69"/>
      <c r="B3345" s="69"/>
    </row>
    <row r="3346" s="67" customFormat="1" spans="1:2">
      <c r="A3346" s="69"/>
      <c r="B3346" s="69"/>
    </row>
    <row r="3347" s="67" customFormat="1" spans="1:2">
      <c r="A3347" s="69"/>
      <c r="B3347" s="69"/>
    </row>
    <row r="3348" s="67" customFormat="1" spans="1:2">
      <c r="A3348" s="69"/>
      <c r="B3348" s="69"/>
    </row>
    <row r="3349" s="67" customFormat="1" spans="1:2">
      <c r="A3349" s="69"/>
      <c r="B3349" s="69"/>
    </row>
    <row r="3350" s="67" customFormat="1" spans="1:2">
      <c r="A3350" s="69"/>
      <c r="B3350" s="69"/>
    </row>
    <row r="3351" s="67" customFormat="1" spans="1:2">
      <c r="A3351" s="69"/>
      <c r="B3351" s="69"/>
    </row>
    <row r="3352" s="67" customFormat="1" spans="1:2">
      <c r="A3352" s="69"/>
      <c r="B3352" s="69"/>
    </row>
    <row r="3353" s="67" customFormat="1" spans="1:2">
      <c r="A3353" s="69"/>
      <c r="B3353" s="69"/>
    </row>
    <row r="3354" s="67" customFormat="1" spans="1:2">
      <c r="A3354" s="69"/>
      <c r="B3354" s="69"/>
    </row>
    <row r="3355" s="67" customFormat="1" spans="1:2">
      <c r="A3355" s="69"/>
      <c r="B3355" s="69"/>
    </row>
    <row r="3356" s="67" customFormat="1" spans="1:2">
      <c r="A3356" s="69"/>
      <c r="B3356" s="69"/>
    </row>
    <row r="3357" s="67" customFormat="1" spans="1:2">
      <c r="A3357" s="69"/>
      <c r="B3357" s="69"/>
    </row>
    <row r="3358" s="67" customFormat="1" spans="1:2">
      <c r="A3358" s="69"/>
      <c r="B3358" s="69"/>
    </row>
    <row r="3359" s="67" customFormat="1" spans="1:2">
      <c r="A3359" s="69"/>
      <c r="B3359" s="69"/>
    </row>
    <row r="3360" s="67" customFormat="1" spans="1:2">
      <c r="A3360" s="69"/>
      <c r="B3360" s="69"/>
    </row>
    <row r="3361" s="67" customFormat="1" spans="1:2">
      <c r="A3361" s="69"/>
      <c r="B3361" s="69"/>
    </row>
    <row r="3362" s="67" customFormat="1" spans="1:2">
      <c r="A3362" s="69"/>
      <c r="B3362" s="69"/>
    </row>
    <row r="3363" s="67" customFormat="1" spans="1:2">
      <c r="A3363" s="69"/>
      <c r="B3363" s="69"/>
    </row>
    <row r="3364" s="67" customFormat="1" spans="1:2">
      <c r="A3364" s="69"/>
      <c r="B3364" s="69"/>
    </row>
    <row r="3365" s="67" customFormat="1" spans="1:2">
      <c r="A3365" s="69"/>
      <c r="B3365" s="69"/>
    </row>
    <row r="3366" s="67" customFormat="1" spans="1:2">
      <c r="A3366" s="69"/>
      <c r="B3366" s="69"/>
    </row>
    <row r="3367" s="67" customFormat="1" spans="1:2">
      <c r="A3367" s="69"/>
      <c r="B3367" s="69"/>
    </row>
    <row r="3368" s="67" customFormat="1" spans="1:2">
      <c r="A3368" s="69"/>
      <c r="B3368" s="69"/>
    </row>
    <row r="3369" s="67" customFormat="1" spans="1:2">
      <c r="A3369" s="69"/>
      <c r="B3369" s="69"/>
    </row>
    <row r="3370" s="67" customFormat="1" spans="1:2">
      <c r="A3370" s="69"/>
      <c r="B3370" s="69"/>
    </row>
    <row r="3371" s="67" customFormat="1" spans="1:2">
      <c r="A3371" s="69"/>
      <c r="B3371" s="69"/>
    </row>
    <row r="3372" s="67" customFormat="1" spans="1:2">
      <c r="A3372" s="69"/>
      <c r="B3372" s="69"/>
    </row>
    <row r="3373" s="67" customFormat="1" spans="1:2">
      <c r="A3373" s="69"/>
      <c r="B3373" s="69"/>
    </row>
    <row r="3374" s="67" customFormat="1" spans="1:2">
      <c r="A3374" s="69"/>
      <c r="B3374" s="69"/>
    </row>
    <row r="3375" s="67" customFormat="1" spans="1:2">
      <c r="A3375" s="69"/>
      <c r="B3375" s="69"/>
    </row>
    <row r="3376" s="67" customFormat="1" spans="1:2">
      <c r="A3376" s="69"/>
      <c r="B3376" s="69"/>
    </row>
    <row r="3377" s="67" customFormat="1" spans="1:2">
      <c r="A3377" s="69"/>
      <c r="B3377" s="69"/>
    </row>
    <row r="3378" s="67" customFormat="1" spans="1:2">
      <c r="A3378" s="69"/>
      <c r="B3378" s="69"/>
    </row>
    <row r="3379" s="67" customFormat="1" spans="1:2">
      <c r="A3379" s="69"/>
      <c r="B3379" s="69"/>
    </row>
    <row r="3380" s="67" customFormat="1" spans="1:2">
      <c r="A3380" s="69"/>
      <c r="B3380" s="69"/>
    </row>
    <row r="3381" s="67" customFormat="1" spans="1:2">
      <c r="A3381" s="69"/>
      <c r="B3381" s="69"/>
    </row>
    <row r="3382" s="67" customFormat="1" spans="1:2">
      <c r="A3382" s="69"/>
      <c r="B3382" s="69"/>
    </row>
    <row r="3383" s="67" customFormat="1" spans="1:2">
      <c r="A3383" s="69"/>
      <c r="B3383" s="69"/>
    </row>
    <row r="3384" s="67" customFormat="1" spans="1:2">
      <c r="A3384" s="69"/>
      <c r="B3384" s="69"/>
    </row>
    <row r="3385" s="67" customFormat="1" spans="1:2">
      <c r="A3385" s="69"/>
      <c r="B3385" s="69"/>
    </row>
    <row r="3386" s="67" customFormat="1" spans="1:2">
      <c r="A3386" s="69"/>
      <c r="B3386" s="69"/>
    </row>
    <row r="3387" s="67" customFormat="1" spans="1:2">
      <c r="A3387" s="69"/>
      <c r="B3387" s="69"/>
    </row>
    <row r="3388" s="67" customFormat="1" spans="1:2">
      <c r="A3388" s="69"/>
      <c r="B3388" s="69"/>
    </row>
    <row r="3389" s="67" customFormat="1" spans="1:2">
      <c r="A3389" s="69"/>
      <c r="B3389" s="69"/>
    </row>
    <row r="3390" s="67" customFormat="1" spans="1:2">
      <c r="A3390" s="69"/>
      <c r="B3390" s="69"/>
    </row>
    <row r="3391" s="67" customFormat="1" spans="1:2">
      <c r="A3391" s="69"/>
      <c r="B3391" s="69"/>
    </row>
    <row r="3392" s="67" customFormat="1" spans="1:2">
      <c r="A3392" s="69"/>
      <c r="B3392" s="69"/>
    </row>
    <row r="3393" s="67" customFormat="1" spans="1:2">
      <c r="A3393" s="69"/>
      <c r="B3393" s="69"/>
    </row>
    <row r="3394" s="67" customFormat="1" spans="1:2">
      <c r="A3394" s="69"/>
      <c r="B3394" s="69"/>
    </row>
    <row r="3395" s="67" customFormat="1" spans="1:2">
      <c r="A3395" s="69"/>
      <c r="B3395" s="69"/>
    </row>
    <row r="3396" s="67" customFormat="1" spans="1:2">
      <c r="A3396" s="69"/>
      <c r="B3396" s="69"/>
    </row>
    <row r="3397" s="67" customFormat="1" spans="1:2">
      <c r="A3397" s="69"/>
      <c r="B3397" s="69"/>
    </row>
    <row r="3398" s="67" customFormat="1" spans="1:2">
      <c r="A3398" s="69"/>
      <c r="B3398" s="69"/>
    </row>
    <row r="3399" s="67" customFormat="1" spans="1:2">
      <c r="A3399" s="69"/>
      <c r="B3399" s="69"/>
    </row>
    <row r="3400" s="67" customFormat="1" spans="1:2">
      <c r="A3400" s="69"/>
      <c r="B3400" s="69"/>
    </row>
    <row r="3401" s="67" customFormat="1" spans="1:2">
      <c r="A3401" s="69"/>
      <c r="B3401" s="69"/>
    </row>
    <row r="3402" s="67" customFormat="1" spans="1:2">
      <c r="A3402" s="69"/>
      <c r="B3402" s="69"/>
    </row>
    <row r="3403" s="67" customFormat="1" spans="1:2">
      <c r="A3403" s="69"/>
      <c r="B3403" s="69"/>
    </row>
    <row r="3404" s="67" customFormat="1" spans="1:2">
      <c r="A3404" s="69"/>
      <c r="B3404" s="69"/>
    </row>
    <row r="3405" s="67" customFormat="1" spans="1:2">
      <c r="A3405" s="69"/>
      <c r="B3405" s="69"/>
    </row>
    <row r="3406" s="67" customFormat="1" spans="1:2">
      <c r="A3406" s="69"/>
      <c r="B3406" s="69"/>
    </row>
    <row r="3407" s="67" customFormat="1" spans="1:2">
      <c r="A3407" s="69"/>
      <c r="B3407" s="69"/>
    </row>
    <row r="3408" s="67" customFormat="1" spans="1:2">
      <c r="A3408" s="69"/>
      <c r="B3408" s="69"/>
    </row>
    <row r="3409" s="67" customFormat="1" spans="1:2">
      <c r="A3409" s="69"/>
      <c r="B3409" s="69"/>
    </row>
    <row r="3410" s="67" customFormat="1" spans="1:2">
      <c r="A3410" s="69"/>
      <c r="B3410" s="69"/>
    </row>
    <row r="3411" s="67" customFormat="1" spans="1:2">
      <c r="A3411" s="69"/>
      <c r="B3411" s="69"/>
    </row>
    <row r="3412" s="67" customFormat="1" spans="1:2">
      <c r="A3412" s="69"/>
      <c r="B3412" s="69"/>
    </row>
    <row r="3413" s="67" customFormat="1" spans="1:2">
      <c r="A3413" s="69"/>
      <c r="B3413" s="69"/>
    </row>
    <row r="3414" s="67" customFormat="1" spans="1:2">
      <c r="A3414" s="69"/>
      <c r="B3414" s="69"/>
    </row>
    <row r="3415" s="67" customFormat="1" spans="1:2">
      <c r="A3415" s="69"/>
      <c r="B3415" s="69"/>
    </row>
    <row r="3416" s="67" customFormat="1" spans="1:2">
      <c r="A3416" s="69"/>
      <c r="B3416" s="69"/>
    </row>
    <row r="3417" s="67" customFormat="1" spans="1:2">
      <c r="A3417" s="69"/>
      <c r="B3417" s="69"/>
    </row>
    <row r="3418" s="67" customFormat="1" spans="1:2">
      <c r="A3418" s="69"/>
      <c r="B3418" s="69"/>
    </row>
    <row r="3419" s="67" customFormat="1" spans="1:2">
      <c r="A3419" s="69"/>
      <c r="B3419" s="69"/>
    </row>
    <row r="3420" s="67" customFormat="1" spans="1:2">
      <c r="A3420" s="69"/>
      <c r="B3420" s="69"/>
    </row>
    <row r="3421" s="67" customFormat="1" spans="1:2">
      <c r="A3421" s="69"/>
      <c r="B3421" s="69"/>
    </row>
    <row r="3422" s="67" customFormat="1" spans="1:2">
      <c r="A3422" s="69"/>
      <c r="B3422" s="69"/>
    </row>
    <row r="3423" s="67" customFormat="1" spans="1:2">
      <c r="A3423" s="69"/>
      <c r="B3423" s="69"/>
    </row>
    <row r="3424" s="67" customFormat="1" spans="1:2">
      <c r="A3424" s="69"/>
      <c r="B3424" s="69"/>
    </row>
    <row r="3425" s="67" customFormat="1" spans="1:2">
      <c r="A3425" s="69"/>
      <c r="B3425" s="69"/>
    </row>
    <row r="3426" s="67" customFormat="1" spans="1:2">
      <c r="A3426" s="69"/>
      <c r="B3426" s="69"/>
    </row>
    <row r="3427" s="67" customFormat="1" spans="1:2">
      <c r="A3427" s="69"/>
      <c r="B3427" s="69"/>
    </row>
    <row r="3428" s="67" customFormat="1" spans="1:2">
      <c r="A3428" s="69"/>
      <c r="B3428" s="69"/>
    </row>
    <row r="3429" s="67" customFormat="1" spans="1:2">
      <c r="A3429" s="69"/>
      <c r="B3429" s="69"/>
    </row>
    <row r="3430" s="67" customFormat="1" spans="1:2">
      <c r="A3430" s="69"/>
      <c r="B3430" s="69"/>
    </row>
    <row r="3431" s="67" customFormat="1" spans="1:2">
      <c r="A3431" s="69"/>
      <c r="B3431" s="69"/>
    </row>
    <row r="3432" s="67" customFormat="1" spans="1:2">
      <c r="A3432" s="69"/>
      <c r="B3432" s="69"/>
    </row>
    <row r="3433" s="67" customFormat="1" spans="1:2">
      <c r="A3433" s="69"/>
      <c r="B3433" s="69"/>
    </row>
    <row r="3434" s="67" customFormat="1" spans="1:2">
      <c r="A3434" s="69"/>
      <c r="B3434" s="69"/>
    </row>
    <row r="3435" s="67" customFormat="1" spans="1:2">
      <c r="A3435" s="69"/>
      <c r="B3435" s="69"/>
    </row>
    <row r="3436" s="67" customFormat="1" spans="1:2">
      <c r="A3436" s="69"/>
      <c r="B3436" s="69"/>
    </row>
    <row r="3437" s="67" customFormat="1" spans="1:2">
      <c r="A3437" s="69"/>
      <c r="B3437" s="69"/>
    </row>
    <row r="3438" s="67" customFormat="1" spans="1:2">
      <c r="A3438" s="69"/>
      <c r="B3438" s="69"/>
    </row>
    <row r="3439" s="67" customFormat="1" spans="1:2">
      <c r="A3439" s="69"/>
      <c r="B3439" s="69"/>
    </row>
    <row r="3440" s="67" customFormat="1" spans="1:2">
      <c r="A3440" s="69"/>
      <c r="B3440" s="69"/>
    </row>
    <row r="3441" s="67" customFormat="1" spans="1:2">
      <c r="A3441" s="69"/>
      <c r="B3441" s="69"/>
    </row>
    <row r="3442" s="67" customFormat="1" spans="1:2">
      <c r="A3442" s="69"/>
      <c r="B3442" s="69"/>
    </row>
    <row r="3443" s="67" customFormat="1" spans="1:2">
      <c r="A3443" s="69"/>
      <c r="B3443" s="69"/>
    </row>
    <row r="3444" s="67" customFormat="1" spans="1:2">
      <c r="A3444" s="69"/>
      <c r="B3444" s="69"/>
    </row>
    <row r="3445" s="67" customFormat="1" spans="1:2">
      <c r="A3445" s="69"/>
      <c r="B3445" s="69"/>
    </row>
    <row r="3446" s="67" customFormat="1" spans="1:2">
      <c r="A3446" s="69"/>
      <c r="B3446" s="69"/>
    </row>
    <row r="3447" s="67" customFormat="1" spans="1:2">
      <c r="A3447" s="69"/>
      <c r="B3447" s="69"/>
    </row>
    <row r="3448" s="67" customFormat="1" spans="1:2">
      <c r="A3448" s="69"/>
      <c r="B3448" s="69"/>
    </row>
    <row r="3449" s="67" customFormat="1" spans="1:2">
      <c r="A3449" s="69"/>
      <c r="B3449" s="69"/>
    </row>
    <row r="3450" s="67" customFormat="1" spans="1:2">
      <c r="A3450" s="69"/>
      <c r="B3450" s="69"/>
    </row>
    <row r="3451" s="67" customFormat="1" spans="1:2">
      <c r="A3451" s="69"/>
      <c r="B3451" s="69"/>
    </row>
    <row r="3452" s="67" customFormat="1" spans="1:2">
      <c r="A3452" s="69"/>
      <c r="B3452" s="69"/>
    </row>
    <row r="3453" s="67" customFormat="1" spans="1:2">
      <c r="A3453" s="69"/>
      <c r="B3453" s="69"/>
    </row>
    <row r="3454" s="67" customFormat="1" spans="1:2">
      <c r="A3454" s="69"/>
      <c r="B3454" s="69"/>
    </row>
    <row r="3455" s="67" customFormat="1" spans="1:2">
      <c r="A3455" s="69"/>
      <c r="B3455" s="69"/>
    </row>
    <row r="3456" s="67" customFormat="1" spans="1:2">
      <c r="A3456" s="69"/>
      <c r="B3456" s="69"/>
    </row>
    <row r="3457" s="67" customFormat="1" spans="1:2">
      <c r="A3457" s="69"/>
      <c r="B3457" s="69"/>
    </row>
    <row r="3458" s="67" customFormat="1" spans="1:2">
      <c r="A3458" s="69"/>
      <c r="B3458" s="69"/>
    </row>
    <row r="3459" s="67" customFormat="1" spans="1:2">
      <c r="A3459" s="69"/>
      <c r="B3459" s="69"/>
    </row>
    <row r="3460" s="67" customFormat="1" spans="1:2">
      <c r="A3460" s="69"/>
      <c r="B3460" s="69"/>
    </row>
    <row r="3461" s="67" customFormat="1" spans="1:2">
      <c r="A3461" s="69"/>
      <c r="B3461" s="69"/>
    </row>
    <row r="3462" s="67" customFormat="1" spans="1:2">
      <c r="A3462" s="69"/>
      <c r="B3462" s="69"/>
    </row>
    <row r="3463" s="67" customFormat="1" spans="1:2">
      <c r="A3463" s="69"/>
      <c r="B3463" s="69"/>
    </row>
    <row r="3464" s="67" customFormat="1" spans="1:2">
      <c r="A3464" s="69"/>
      <c r="B3464" s="69"/>
    </row>
    <row r="3465" s="67" customFormat="1" spans="1:2">
      <c r="A3465" s="69"/>
      <c r="B3465" s="69"/>
    </row>
    <row r="3466" s="67" customFormat="1" spans="1:2">
      <c r="A3466" s="69"/>
      <c r="B3466" s="69"/>
    </row>
    <row r="3467" s="67" customFormat="1" spans="1:2">
      <c r="A3467" s="69"/>
      <c r="B3467" s="69"/>
    </row>
    <row r="3468" s="67" customFormat="1" spans="1:2">
      <c r="A3468" s="69"/>
      <c r="B3468" s="69"/>
    </row>
    <row r="3469" s="67" customFormat="1" spans="1:2">
      <c r="A3469" s="69"/>
      <c r="B3469" s="69"/>
    </row>
    <row r="3470" s="67" customFormat="1" spans="1:2">
      <c r="A3470" s="69"/>
      <c r="B3470" s="69"/>
    </row>
    <row r="3471" s="67" customFormat="1" spans="1:2">
      <c r="A3471" s="69"/>
      <c r="B3471" s="69"/>
    </row>
    <row r="3472" s="67" customFormat="1" spans="1:2">
      <c r="A3472" s="69"/>
      <c r="B3472" s="69"/>
    </row>
    <row r="3473" s="67" customFormat="1" spans="1:2">
      <c r="A3473" s="69"/>
      <c r="B3473" s="69"/>
    </row>
    <row r="3474" s="67" customFormat="1" spans="1:2">
      <c r="A3474" s="69"/>
      <c r="B3474" s="69"/>
    </row>
    <row r="3475" s="67" customFormat="1" spans="1:2">
      <c r="A3475" s="69"/>
      <c r="B3475" s="69"/>
    </row>
    <row r="3476" s="67" customFormat="1" spans="1:2">
      <c r="A3476" s="69"/>
      <c r="B3476" s="69"/>
    </row>
    <row r="3477" s="67" customFormat="1" spans="1:2">
      <c r="A3477" s="69"/>
      <c r="B3477" s="69"/>
    </row>
    <row r="3478" s="67" customFormat="1" spans="1:2">
      <c r="A3478" s="69"/>
      <c r="B3478" s="69"/>
    </row>
    <row r="3479" s="67" customFormat="1" spans="1:2">
      <c r="A3479" s="69"/>
      <c r="B3479" s="69"/>
    </row>
    <row r="3480" s="67" customFormat="1" spans="1:2">
      <c r="A3480" s="69"/>
      <c r="B3480" s="69"/>
    </row>
    <row r="3481" s="67" customFormat="1" spans="1:2">
      <c r="A3481" s="69"/>
      <c r="B3481" s="69"/>
    </row>
    <row r="3482" s="67" customFormat="1" spans="1:2">
      <c r="A3482" s="69"/>
      <c r="B3482" s="69"/>
    </row>
    <row r="3483" s="67" customFormat="1" spans="1:2">
      <c r="A3483" s="69"/>
      <c r="B3483" s="69"/>
    </row>
    <row r="3484" s="67" customFormat="1" spans="1:2">
      <c r="A3484" s="69"/>
      <c r="B3484" s="69"/>
    </row>
    <row r="3485" s="67" customFormat="1" spans="1:2">
      <c r="A3485" s="69"/>
      <c r="B3485" s="69"/>
    </row>
    <row r="3486" s="67" customFormat="1" spans="1:2">
      <c r="A3486" s="69"/>
      <c r="B3486" s="69"/>
    </row>
    <row r="3487" s="67" customFormat="1" spans="1:2">
      <c r="A3487" s="69"/>
      <c r="B3487" s="69"/>
    </row>
    <row r="3488" s="67" customFormat="1" spans="1:2">
      <c r="A3488" s="69"/>
      <c r="B3488" s="69"/>
    </row>
    <row r="3489" s="67" customFormat="1" spans="1:2">
      <c r="A3489" s="69"/>
      <c r="B3489" s="69"/>
    </row>
    <row r="3490" s="67" customFormat="1" spans="1:2">
      <c r="A3490" s="69"/>
      <c r="B3490" s="69"/>
    </row>
    <row r="3491" s="67" customFormat="1" spans="1:2">
      <c r="A3491" s="69"/>
      <c r="B3491" s="69"/>
    </row>
    <row r="3492" s="67" customFormat="1" spans="1:2">
      <c r="A3492" s="69"/>
      <c r="B3492" s="69"/>
    </row>
    <row r="3493" s="67" customFormat="1" spans="1:2">
      <c r="A3493" s="69"/>
      <c r="B3493" s="69"/>
    </row>
    <row r="3494" s="67" customFormat="1" spans="1:2">
      <c r="A3494" s="69"/>
      <c r="B3494" s="69"/>
    </row>
    <row r="3495" s="67" customFormat="1" spans="1:2">
      <c r="A3495" s="69"/>
      <c r="B3495" s="69"/>
    </row>
    <row r="3496" s="67" customFormat="1" spans="1:2">
      <c r="A3496" s="69"/>
      <c r="B3496" s="69"/>
    </row>
    <row r="3497" s="67" customFormat="1" spans="1:2">
      <c r="A3497" s="69"/>
      <c r="B3497" s="69"/>
    </row>
    <row r="3498" s="67" customFormat="1" spans="1:2">
      <c r="A3498" s="69"/>
      <c r="B3498" s="69"/>
    </row>
    <row r="3499" s="67" customFormat="1" spans="1:2">
      <c r="A3499" s="69"/>
      <c r="B3499" s="69"/>
    </row>
    <row r="3500" s="67" customFormat="1" spans="1:2">
      <c r="A3500" s="69"/>
      <c r="B3500" s="69"/>
    </row>
    <row r="3501" s="67" customFormat="1" spans="1:2">
      <c r="A3501" s="69"/>
      <c r="B3501" s="69"/>
    </row>
    <row r="3502" s="67" customFormat="1" spans="1:2">
      <c r="A3502" s="69"/>
      <c r="B3502" s="69"/>
    </row>
    <row r="3503" s="67" customFormat="1" spans="1:2">
      <c r="A3503" s="69"/>
      <c r="B3503" s="69"/>
    </row>
    <row r="3504" s="67" customFormat="1" spans="1:2">
      <c r="A3504" s="69"/>
      <c r="B3504" s="69"/>
    </row>
    <row r="3505" s="67" customFormat="1" spans="1:2">
      <c r="A3505" s="69"/>
      <c r="B3505" s="69"/>
    </row>
    <row r="3506" s="67" customFormat="1" spans="1:2">
      <c r="A3506" s="69"/>
      <c r="B3506" s="69"/>
    </row>
    <row r="3507" s="67" customFormat="1" spans="1:2">
      <c r="A3507" s="69"/>
      <c r="B3507" s="69"/>
    </row>
    <row r="3508" s="67" customFormat="1" spans="1:2">
      <c r="A3508" s="69"/>
      <c r="B3508" s="69"/>
    </row>
    <row r="3509" s="67" customFormat="1" spans="1:2">
      <c r="A3509" s="69"/>
      <c r="B3509" s="69"/>
    </row>
    <row r="3510" s="67" customFormat="1" spans="1:2">
      <c r="A3510" s="69"/>
      <c r="B3510" s="69"/>
    </row>
    <row r="3511" s="67" customFormat="1" spans="1:2">
      <c r="A3511" s="69"/>
      <c r="B3511" s="69"/>
    </row>
    <row r="3512" s="67" customFormat="1" spans="1:2">
      <c r="A3512" s="69"/>
      <c r="B3512" s="69"/>
    </row>
    <row r="3513" s="67" customFormat="1" spans="1:2">
      <c r="A3513" s="69"/>
      <c r="B3513" s="69"/>
    </row>
    <row r="3514" s="67" customFormat="1" spans="1:2">
      <c r="A3514" s="69"/>
      <c r="B3514" s="69"/>
    </row>
    <row r="3515" s="67" customFormat="1" spans="1:2">
      <c r="A3515" s="69"/>
      <c r="B3515" s="69"/>
    </row>
    <row r="3516" s="67" customFormat="1" spans="1:2">
      <c r="A3516" s="69"/>
      <c r="B3516" s="69"/>
    </row>
    <row r="3517" s="67" customFormat="1" spans="1:2">
      <c r="A3517" s="69"/>
      <c r="B3517" s="69"/>
    </row>
    <row r="3518" s="67" customFormat="1" spans="1:2">
      <c r="A3518" s="69"/>
      <c r="B3518" s="69"/>
    </row>
    <row r="3519" s="67" customFormat="1" spans="1:2">
      <c r="A3519" s="69"/>
      <c r="B3519" s="69"/>
    </row>
    <row r="3520" s="67" customFormat="1" spans="1:2">
      <c r="A3520" s="69"/>
      <c r="B3520" s="69"/>
    </row>
    <row r="3521" s="67" customFormat="1" spans="1:2">
      <c r="A3521" s="69"/>
      <c r="B3521" s="69"/>
    </row>
    <row r="3522" s="67" customFormat="1" spans="1:2">
      <c r="A3522" s="69"/>
      <c r="B3522" s="69"/>
    </row>
    <row r="3523" s="67" customFormat="1" spans="1:2">
      <c r="A3523" s="69"/>
      <c r="B3523" s="69"/>
    </row>
    <row r="3524" s="67" customFormat="1" spans="1:2">
      <c r="A3524" s="69"/>
      <c r="B3524" s="69"/>
    </row>
    <row r="3525" s="67" customFormat="1" spans="1:2">
      <c r="A3525" s="69"/>
      <c r="B3525" s="69"/>
    </row>
    <row r="3526" s="67" customFormat="1" spans="1:2">
      <c r="A3526" s="69"/>
      <c r="B3526" s="69"/>
    </row>
    <row r="3527" s="67" customFormat="1" spans="1:2">
      <c r="A3527" s="69"/>
      <c r="B3527" s="69"/>
    </row>
    <row r="3528" s="67" customFormat="1" spans="1:2">
      <c r="A3528" s="69"/>
      <c r="B3528" s="69"/>
    </row>
    <row r="3529" s="67" customFormat="1" spans="1:2">
      <c r="A3529" s="69"/>
      <c r="B3529" s="69"/>
    </row>
    <row r="3530" s="67" customFormat="1" spans="1:2">
      <c r="A3530" s="69"/>
      <c r="B3530" s="69"/>
    </row>
    <row r="3531" s="67" customFormat="1" spans="1:2">
      <c r="A3531" s="69"/>
      <c r="B3531" s="69"/>
    </row>
    <row r="3532" s="67" customFormat="1" spans="1:2">
      <c r="A3532" s="69"/>
      <c r="B3532" s="69"/>
    </row>
    <row r="3533" s="67" customFormat="1" spans="1:2">
      <c r="A3533" s="69"/>
      <c r="B3533" s="69"/>
    </row>
    <row r="3534" s="67" customFormat="1" spans="1:2">
      <c r="A3534" s="69"/>
      <c r="B3534" s="69"/>
    </row>
    <row r="3535" s="67" customFormat="1" spans="1:2">
      <c r="A3535" s="69"/>
      <c r="B3535" s="69"/>
    </row>
    <row r="3536" s="67" customFormat="1" spans="1:2">
      <c r="A3536" s="69"/>
      <c r="B3536" s="69"/>
    </row>
    <row r="3537" s="67" customFormat="1" spans="1:2">
      <c r="A3537" s="69"/>
      <c r="B3537" s="69"/>
    </row>
    <row r="3538" s="67" customFormat="1" spans="1:2">
      <c r="A3538" s="69"/>
      <c r="B3538" s="69"/>
    </row>
    <row r="3539" s="67" customFormat="1" spans="1:2">
      <c r="A3539" s="69"/>
      <c r="B3539" s="69"/>
    </row>
    <row r="3540" s="67" customFormat="1" spans="1:2">
      <c r="A3540" s="69"/>
      <c r="B3540" s="69"/>
    </row>
    <row r="3541" s="67" customFormat="1" spans="1:2">
      <c r="A3541" s="69"/>
      <c r="B3541" s="69"/>
    </row>
    <row r="3542" s="67" customFormat="1" spans="1:2">
      <c r="A3542" s="69"/>
      <c r="B3542" s="69"/>
    </row>
    <row r="3543" s="67" customFormat="1" spans="1:2">
      <c r="A3543" s="69"/>
      <c r="B3543" s="69"/>
    </row>
    <row r="3544" s="67" customFormat="1" spans="1:2">
      <c r="A3544" s="69"/>
      <c r="B3544" s="69"/>
    </row>
    <row r="3545" s="67" customFormat="1" spans="1:2">
      <c r="A3545" s="69"/>
      <c r="B3545" s="69"/>
    </row>
    <row r="3546" s="67" customFormat="1" spans="1:2">
      <c r="A3546" s="69"/>
      <c r="B3546" s="69"/>
    </row>
    <row r="3547" s="67" customFormat="1" spans="1:2">
      <c r="A3547" s="69"/>
      <c r="B3547" s="69"/>
    </row>
    <row r="3548" s="67" customFormat="1" spans="1:2">
      <c r="A3548" s="69"/>
      <c r="B3548" s="69"/>
    </row>
    <row r="3549" s="67" customFormat="1" spans="1:2">
      <c r="A3549" s="69"/>
      <c r="B3549" s="69"/>
    </row>
    <row r="3550" s="67" customFormat="1" spans="1:2">
      <c r="A3550" s="69"/>
      <c r="B3550" s="69"/>
    </row>
    <row r="3551" s="67" customFormat="1" spans="1:2">
      <c r="A3551" s="69"/>
      <c r="B3551" s="69"/>
    </row>
    <row r="3552" s="67" customFormat="1" spans="1:2">
      <c r="A3552" s="69"/>
      <c r="B3552" s="69"/>
    </row>
    <row r="3553" s="67" customFormat="1" spans="1:2">
      <c r="A3553" s="69"/>
      <c r="B3553" s="69"/>
    </row>
    <row r="3554" s="67" customFormat="1" spans="1:2">
      <c r="A3554" s="69"/>
      <c r="B3554" s="69"/>
    </row>
    <row r="3555" s="67" customFormat="1" spans="1:2">
      <c r="A3555" s="69"/>
      <c r="B3555" s="69"/>
    </row>
    <row r="3556" s="67" customFormat="1" spans="1:2">
      <c r="A3556" s="69"/>
      <c r="B3556" s="69"/>
    </row>
    <row r="3557" s="67" customFormat="1" spans="1:2">
      <c r="A3557" s="69"/>
      <c r="B3557" s="69"/>
    </row>
    <row r="3558" s="67" customFormat="1" spans="1:2">
      <c r="A3558" s="69"/>
      <c r="B3558" s="69"/>
    </row>
    <row r="3559" s="67" customFormat="1" spans="1:2">
      <c r="A3559" s="69"/>
      <c r="B3559" s="69"/>
    </row>
    <row r="3560" s="67" customFormat="1" spans="1:2">
      <c r="A3560" s="69"/>
      <c r="B3560" s="69"/>
    </row>
    <row r="3561" s="67" customFormat="1" spans="1:2">
      <c r="A3561" s="69"/>
      <c r="B3561" s="69"/>
    </row>
    <row r="3562" s="67" customFormat="1" spans="1:2">
      <c r="A3562" s="69"/>
      <c r="B3562" s="69"/>
    </row>
    <row r="3563" s="67" customFormat="1" spans="1:2">
      <c r="A3563" s="69"/>
      <c r="B3563" s="69"/>
    </row>
    <row r="3564" s="67" customFormat="1" spans="1:2">
      <c r="A3564" s="69"/>
      <c r="B3564" s="69"/>
    </row>
    <row r="3565" s="67" customFormat="1" spans="1:2">
      <c r="A3565" s="69"/>
      <c r="B3565" s="69"/>
    </row>
    <row r="3566" s="67" customFormat="1" spans="1:2">
      <c r="A3566" s="69"/>
      <c r="B3566" s="69"/>
    </row>
    <row r="3567" s="67" customFormat="1" spans="1:2">
      <c r="A3567" s="69"/>
      <c r="B3567" s="69"/>
    </row>
    <row r="3568" s="67" customFormat="1" spans="1:2">
      <c r="A3568" s="69"/>
      <c r="B3568" s="69"/>
    </row>
    <row r="3569" s="67" customFormat="1" spans="1:2">
      <c r="A3569" s="69"/>
      <c r="B3569" s="69"/>
    </row>
    <row r="3570" s="67" customFormat="1" spans="1:2">
      <c r="A3570" s="69"/>
      <c r="B3570" s="69"/>
    </row>
    <row r="3571" s="67" customFormat="1" spans="1:2">
      <c r="A3571" s="69"/>
      <c r="B3571" s="69"/>
    </row>
    <row r="3572" s="67" customFormat="1" spans="1:2">
      <c r="A3572" s="69"/>
      <c r="B3572" s="69"/>
    </row>
    <row r="3573" s="67" customFormat="1" spans="1:2">
      <c r="A3573" s="69"/>
      <c r="B3573" s="69"/>
    </row>
    <row r="3574" s="67" customFormat="1" spans="1:2">
      <c r="A3574" s="69"/>
      <c r="B3574" s="69"/>
    </row>
    <row r="3575" s="67" customFormat="1" spans="1:2">
      <c r="A3575" s="69"/>
      <c r="B3575" s="69"/>
    </row>
    <row r="3576" s="67" customFormat="1" spans="1:2">
      <c r="A3576" s="69"/>
      <c r="B3576" s="69"/>
    </row>
    <row r="3577" s="67" customFormat="1" spans="1:2">
      <c r="A3577" s="69"/>
      <c r="B3577" s="69"/>
    </row>
    <row r="3578" s="67" customFormat="1" spans="1:2">
      <c r="A3578" s="69"/>
      <c r="B3578" s="69"/>
    </row>
    <row r="3579" s="67" customFormat="1" spans="1:2">
      <c r="A3579" s="69"/>
      <c r="B3579" s="69"/>
    </row>
    <row r="3580" s="67" customFormat="1" spans="1:2">
      <c r="A3580" s="69"/>
      <c r="B3580" s="69"/>
    </row>
    <row r="3581" s="67" customFormat="1" spans="1:2">
      <c r="A3581" s="69"/>
      <c r="B3581" s="69"/>
    </row>
    <row r="3582" s="67" customFormat="1" spans="1:2">
      <c r="A3582" s="69"/>
      <c r="B3582" s="69"/>
    </row>
    <row r="3583" s="67" customFormat="1" spans="1:2">
      <c r="A3583" s="69"/>
      <c r="B3583" s="69"/>
    </row>
    <row r="3584" s="67" customFormat="1" spans="1:2">
      <c r="A3584" s="69"/>
      <c r="B3584" s="69"/>
    </row>
    <row r="3585" s="67" customFormat="1" spans="1:2">
      <c r="A3585" s="69"/>
      <c r="B3585" s="69"/>
    </row>
    <row r="3586" s="67" customFormat="1" spans="1:2">
      <c r="A3586" s="69"/>
      <c r="B3586" s="69"/>
    </row>
    <row r="3587" s="67" customFormat="1" spans="1:2">
      <c r="A3587" s="69"/>
      <c r="B3587" s="69"/>
    </row>
    <row r="3588" s="67" customFormat="1" spans="1:2">
      <c r="A3588" s="69"/>
      <c r="B3588" s="69"/>
    </row>
    <row r="3589" s="67" customFormat="1" spans="1:2">
      <c r="A3589" s="69"/>
      <c r="B3589" s="69"/>
    </row>
    <row r="3590" s="67" customFormat="1" spans="1:2">
      <c r="A3590" s="69"/>
      <c r="B3590" s="69"/>
    </row>
    <row r="3591" s="67" customFormat="1" spans="1:2">
      <c r="A3591" s="69"/>
      <c r="B3591" s="69"/>
    </row>
    <row r="3592" s="67" customFormat="1" spans="1:2">
      <c r="A3592" s="69"/>
      <c r="B3592" s="69"/>
    </row>
    <row r="3593" s="67" customFormat="1" spans="1:2">
      <c r="A3593" s="69"/>
      <c r="B3593" s="69"/>
    </row>
    <row r="3594" s="67" customFormat="1" spans="1:2">
      <c r="A3594" s="69"/>
      <c r="B3594" s="69"/>
    </row>
    <row r="3595" s="67" customFormat="1" spans="1:2">
      <c r="A3595" s="69"/>
      <c r="B3595" s="69"/>
    </row>
    <row r="3596" s="67" customFormat="1" spans="1:2">
      <c r="A3596" s="69"/>
      <c r="B3596" s="69"/>
    </row>
    <row r="3597" s="67" customFormat="1" spans="1:2">
      <c r="A3597" s="69"/>
      <c r="B3597" s="69"/>
    </row>
    <row r="3598" s="67" customFormat="1" spans="1:2">
      <c r="A3598" s="69"/>
      <c r="B3598" s="69"/>
    </row>
    <row r="3599" s="67" customFormat="1" spans="1:2">
      <c r="A3599" s="69"/>
      <c r="B3599" s="69"/>
    </row>
    <row r="3600" s="67" customFormat="1" spans="1:2">
      <c r="A3600" s="69"/>
      <c r="B3600" s="69"/>
    </row>
    <row r="3601" s="67" customFormat="1" spans="1:2">
      <c r="A3601" s="69"/>
      <c r="B3601" s="69"/>
    </row>
    <row r="3602" s="67" customFormat="1" spans="1:2">
      <c r="A3602" s="69"/>
      <c r="B3602" s="69"/>
    </row>
    <row r="3603" s="67" customFormat="1" spans="1:2">
      <c r="A3603" s="69"/>
      <c r="B3603" s="69"/>
    </row>
    <row r="3604" s="67" customFormat="1" spans="1:2">
      <c r="A3604" s="69"/>
      <c r="B3604" s="69"/>
    </row>
    <row r="3605" s="67" customFormat="1" spans="1:2">
      <c r="A3605" s="69"/>
      <c r="B3605" s="69"/>
    </row>
    <row r="3606" s="67" customFormat="1" spans="1:2">
      <c r="A3606" s="69"/>
      <c r="B3606" s="69"/>
    </row>
    <row r="3607" s="67" customFormat="1" spans="1:2">
      <c r="A3607" s="69"/>
      <c r="B3607" s="69"/>
    </row>
    <row r="3608" s="67" customFormat="1" spans="1:2">
      <c r="A3608" s="69"/>
      <c r="B3608" s="69"/>
    </row>
    <row r="3609" s="67" customFormat="1" spans="1:2">
      <c r="A3609" s="69"/>
      <c r="B3609" s="69"/>
    </row>
    <row r="3610" s="67" customFormat="1" spans="1:2">
      <c r="A3610" s="69"/>
      <c r="B3610" s="69"/>
    </row>
    <row r="3611" s="67" customFormat="1" spans="1:2">
      <c r="A3611" s="69"/>
      <c r="B3611" s="69"/>
    </row>
    <row r="3612" s="67" customFormat="1" spans="1:2">
      <c r="A3612" s="69"/>
      <c r="B3612" s="69"/>
    </row>
    <row r="3613" s="67" customFormat="1" spans="1:2">
      <c r="A3613" s="69"/>
      <c r="B3613" s="69"/>
    </row>
    <row r="3614" s="67" customFormat="1" spans="1:2">
      <c r="A3614" s="69"/>
      <c r="B3614" s="69"/>
    </row>
    <row r="3615" s="67" customFormat="1" spans="1:2">
      <c r="A3615" s="69"/>
      <c r="B3615" s="69"/>
    </row>
    <row r="3616" s="67" customFormat="1" spans="1:2">
      <c r="A3616" s="69"/>
      <c r="B3616" s="69"/>
    </row>
    <row r="3617" s="67" customFormat="1" spans="1:2">
      <c r="A3617" s="69"/>
      <c r="B3617" s="69"/>
    </row>
    <row r="3618" s="67" customFormat="1" spans="1:2">
      <c r="A3618" s="69"/>
      <c r="B3618" s="69"/>
    </row>
    <row r="3619" s="67" customFormat="1" spans="1:2">
      <c r="A3619" s="69"/>
      <c r="B3619" s="69"/>
    </row>
    <row r="3620" s="67" customFormat="1" spans="1:2">
      <c r="A3620" s="69"/>
      <c r="B3620" s="69"/>
    </row>
    <row r="3621" s="67" customFormat="1" spans="1:2">
      <c r="A3621" s="69"/>
      <c r="B3621" s="69"/>
    </row>
    <row r="3622" s="67" customFormat="1" spans="1:2">
      <c r="A3622" s="69"/>
      <c r="B3622" s="69"/>
    </row>
    <row r="3623" s="67" customFormat="1" spans="1:2">
      <c r="A3623" s="69"/>
      <c r="B3623" s="69"/>
    </row>
    <row r="3624" s="67" customFormat="1" spans="1:2">
      <c r="A3624" s="69"/>
      <c r="B3624" s="69"/>
    </row>
    <row r="3625" s="67" customFormat="1" spans="1:2">
      <c r="A3625" s="69"/>
      <c r="B3625" s="69"/>
    </row>
    <row r="3626" s="67" customFormat="1" spans="1:2">
      <c r="A3626" s="69"/>
      <c r="B3626" s="69"/>
    </row>
    <row r="3627" s="67" customFormat="1" spans="1:2">
      <c r="A3627" s="69"/>
      <c r="B3627" s="69"/>
    </row>
    <row r="3628" s="67" customFormat="1" spans="1:2">
      <c r="A3628" s="69"/>
      <c r="B3628" s="69"/>
    </row>
    <row r="3629" s="67" customFormat="1" spans="1:2">
      <c r="A3629" s="69"/>
      <c r="B3629" s="69"/>
    </row>
    <row r="3630" s="67" customFormat="1" spans="1:2">
      <c r="A3630" s="69"/>
      <c r="B3630" s="69"/>
    </row>
    <row r="3631" s="67" customFormat="1" spans="1:2">
      <c r="A3631" s="69"/>
      <c r="B3631" s="69"/>
    </row>
    <row r="3632" s="67" customFormat="1" spans="1:2">
      <c r="A3632" s="69"/>
      <c r="B3632" s="69"/>
    </row>
    <row r="3633" s="67" customFormat="1" spans="1:2">
      <c r="A3633" s="69"/>
      <c r="B3633" s="69"/>
    </row>
    <row r="3634" s="67" customFormat="1" spans="1:2">
      <c r="A3634" s="69"/>
      <c r="B3634" s="69"/>
    </row>
    <row r="3635" s="67" customFormat="1" spans="1:2">
      <c r="A3635" s="69"/>
      <c r="B3635" s="69"/>
    </row>
    <row r="3636" s="67" customFormat="1" spans="1:2">
      <c r="A3636" s="69"/>
      <c r="B3636" s="69"/>
    </row>
    <row r="3637" s="67" customFormat="1" spans="1:2">
      <c r="A3637" s="69"/>
      <c r="B3637" s="69"/>
    </row>
    <row r="3638" s="67" customFormat="1" spans="1:2">
      <c r="A3638" s="69"/>
      <c r="B3638" s="69"/>
    </row>
    <row r="3639" s="67" customFormat="1" spans="1:2">
      <c r="A3639" s="69"/>
      <c r="B3639" s="69"/>
    </row>
    <row r="3640" s="67" customFormat="1" spans="1:2">
      <c r="A3640" s="69"/>
      <c r="B3640" s="69"/>
    </row>
    <row r="3641" s="67" customFormat="1" spans="1:2">
      <c r="A3641" s="69"/>
      <c r="B3641" s="69"/>
    </row>
    <row r="3642" s="67" customFormat="1" spans="1:2">
      <c r="A3642" s="69"/>
      <c r="B3642" s="69"/>
    </row>
    <row r="3643" s="67" customFormat="1" spans="1:2">
      <c r="A3643" s="69"/>
      <c r="B3643" s="69"/>
    </row>
    <row r="3644" s="67" customFormat="1" spans="1:2">
      <c r="A3644" s="69"/>
      <c r="B3644" s="69"/>
    </row>
    <row r="3645" s="67" customFormat="1" spans="1:2">
      <c r="A3645" s="69"/>
      <c r="B3645" s="69"/>
    </row>
    <row r="3646" s="67" customFormat="1" spans="1:2">
      <c r="A3646" s="69"/>
      <c r="B3646" s="69"/>
    </row>
    <row r="3647" s="67" customFormat="1" spans="1:2">
      <c r="A3647" s="69"/>
      <c r="B3647" s="69"/>
    </row>
    <row r="3648" s="67" customFormat="1" spans="1:2">
      <c r="A3648" s="69"/>
      <c r="B3648" s="69"/>
    </row>
    <row r="3649" s="67" customFormat="1" spans="1:2">
      <c r="A3649" s="69"/>
      <c r="B3649" s="69"/>
    </row>
    <row r="3650" s="67" customFormat="1" spans="1:2">
      <c r="A3650" s="69"/>
      <c r="B3650" s="69"/>
    </row>
    <row r="3651" s="67" customFormat="1" spans="1:2">
      <c r="A3651" s="69"/>
      <c r="B3651" s="69"/>
    </row>
    <row r="3652" s="67" customFormat="1" spans="1:2">
      <c r="A3652" s="69"/>
      <c r="B3652" s="69"/>
    </row>
    <row r="3653" s="67" customFormat="1" spans="1:2">
      <c r="A3653" s="69"/>
      <c r="B3653" s="69"/>
    </row>
    <row r="3654" s="67" customFormat="1" spans="1:2">
      <c r="A3654" s="69"/>
      <c r="B3654" s="69"/>
    </row>
    <row r="3655" s="67" customFormat="1" spans="1:2">
      <c r="A3655" s="69"/>
      <c r="B3655" s="69"/>
    </row>
    <row r="3656" s="67" customFormat="1" spans="1:2">
      <c r="A3656" s="69"/>
      <c r="B3656" s="69"/>
    </row>
    <row r="3657" s="67" customFormat="1" spans="1:2">
      <c r="A3657" s="69"/>
      <c r="B3657" s="69"/>
    </row>
    <row r="3658" s="67" customFormat="1" spans="1:2">
      <c r="A3658" s="69"/>
      <c r="B3658" s="69"/>
    </row>
    <row r="3659" s="67" customFormat="1" spans="1:2">
      <c r="A3659" s="69"/>
      <c r="B3659" s="69"/>
    </row>
    <row r="3660" s="67" customFormat="1" spans="1:2">
      <c r="A3660" s="69"/>
      <c r="B3660" s="69"/>
    </row>
    <row r="3661" s="67" customFormat="1" spans="1:2">
      <c r="A3661" s="69"/>
      <c r="B3661" s="69"/>
    </row>
    <row r="3662" s="67" customFormat="1" spans="1:2">
      <c r="A3662" s="69"/>
      <c r="B3662" s="69"/>
    </row>
    <row r="3663" s="67" customFormat="1" spans="1:2">
      <c r="A3663" s="69"/>
      <c r="B3663" s="69"/>
    </row>
    <row r="3664" s="67" customFormat="1" spans="1:2">
      <c r="A3664" s="69"/>
      <c r="B3664" s="69"/>
    </row>
    <row r="3665" s="67" customFormat="1" spans="1:2">
      <c r="A3665" s="69"/>
      <c r="B3665" s="69"/>
    </row>
    <row r="3666" s="67" customFormat="1" spans="1:2">
      <c r="A3666" s="69"/>
      <c r="B3666" s="69"/>
    </row>
    <row r="3667" s="67" customFormat="1" spans="1:2">
      <c r="A3667" s="69"/>
      <c r="B3667" s="69"/>
    </row>
    <row r="3668" s="67" customFormat="1" spans="1:2">
      <c r="A3668" s="69"/>
      <c r="B3668" s="69"/>
    </row>
    <row r="3669" s="67" customFormat="1" spans="1:2">
      <c r="A3669" s="69"/>
      <c r="B3669" s="69"/>
    </row>
    <row r="3670" s="67" customFormat="1" spans="1:2">
      <c r="A3670" s="69"/>
      <c r="B3670" s="69"/>
    </row>
    <row r="3671" s="67" customFormat="1" spans="1:2">
      <c r="A3671" s="69"/>
      <c r="B3671" s="69"/>
    </row>
    <row r="3672" s="67" customFormat="1" spans="1:2">
      <c r="A3672" s="69"/>
      <c r="B3672" s="69"/>
    </row>
    <row r="3673" s="67" customFormat="1" spans="1:2">
      <c r="A3673" s="69"/>
      <c r="B3673" s="69"/>
    </row>
    <row r="3674" s="67" customFormat="1" spans="1:2">
      <c r="A3674" s="69"/>
      <c r="B3674" s="69"/>
    </row>
    <row r="3675" s="67" customFormat="1" spans="1:2">
      <c r="A3675" s="69"/>
      <c r="B3675" s="69"/>
    </row>
    <row r="3676" s="67" customFormat="1" spans="1:2">
      <c r="A3676" s="69"/>
      <c r="B3676" s="69"/>
    </row>
    <row r="3677" s="67" customFormat="1" spans="1:2">
      <c r="A3677" s="69"/>
      <c r="B3677" s="69"/>
    </row>
    <row r="3678" s="67" customFormat="1" spans="1:2">
      <c r="A3678" s="69"/>
      <c r="B3678" s="69"/>
    </row>
    <row r="3679" s="67" customFormat="1" spans="1:2">
      <c r="A3679" s="69"/>
      <c r="B3679" s="69"/>
    </row>
    <row r="3680" s="67" customFormat="1" spans="1:2">
      <c r="A3680" s="69"/>
      <c r="B3680" s="69"/>
    </row>
    <row r="3681" s="67" customFormat="1" spans="1:2">
      <c r="A3681" s="69"/>
      <c r="B3681" s="69"/>
    </row>
    <row r="3682" s="67" customFormat="1" spans="1:2">
      <c r="A3682" s="69"/>
      <c r="B3682" s="69"/>
    </row>
    <row r="3683" s="67" customFormat="1" spans="1:2">
      <c r="A3683" s="69"/>
      <c r="B3683" s="69"/>
    </row>
    <row r="3684" s="67" customFormat="1" spans="1:2">
      <c r="A3684" s="69"/>
      <c r="B3684" s="69"/>
    </row>
    <row r="3685" s="67" customFormat="1" spans="1:2">
      <c r="A3685" s="69"/>
      <c r="B3685" s="69"/>
    </row>
    <row r="3686" s="67" customFormat="1" spans="1:2">
      <c r="A3686" s="69"/>
      <c r="B3686" s="69"/>
    </row>
    <row r="3687" s="67" customFormat="1" spans="1:2">
      <c r="A3687" s="69"/>
      <c r="B3687" s="69"/>
    </row>
    <row r="3688" s="67" customFormat="1" spans="1:2">
      <c r="A3688" s="69"/>
      <c r="B3688" s="69"/>
    </row>
    <row r="3689" s="67" customFormat="1" spans="1:2">
      <c r="A3689" s="69"/>
      <c r="B3689" s="69"/>
    </row>
    <row r="3690" s="67" customFormat="1" spans="1:2">
      <c r="A3690" s="69"/>
      <c r="B3690" s="69"/>
    </row>
    <row r="3691" s="67" customFormat="1" spans="1:2">
      <c r="A3691" s="69"/>
      <c r="B3691" s="69"/>
    </row>
    <row r="3692" s="67" customFormat="1" spans="1:2">
      <c r="A3692" s="69"/>
      <c r="B3692" s="69"/>
    </row>
    <row r="3693" s="67" customFormat="1" spans="1:2">
      <c r="A3693" s="69"/>
      <c r="B3693" s="69"/>
    </row>
    <row r="3694" s="67" customFormat="1" spans="1:2">
      <c r="A3694" s="69"/>
      <c r="B3694" s="69"/>
    </row>
    <row r="3695" s="67" customFormat="1" spans="1:2">
      <c r="A3695" s="69"/>
      <c r="B3695" s="69"/>
    </row>
    <row r="3696" s="67" customFormat="1" spans="1:2">
      <c r="A3696" s="69"/>
      <c r="B3696" s="69"/>
    </row>
    <row r="3697" s="67" customFormat="1" spans="1:2">
      <c r="A3697" s="69"/>
      <c r="B3697" s="69"/>
    </row>
    <row r="3698" s="67" customFormat="1" spans="1:2">
      <c r="A3698" s="69"/>
      <c r="B3698" s="69"/>
    </row>
    <row r="3699" s="67" customFormat="1" spans="1:2">
      <c r="A3699" s="69"/>
      <c r="B3699" s="69"/>
    </row>
    <row r="3700" s="67" customFormat="1" spans="1:2">
      <c r="A3700" s="69"/>
      <c r="B3700" s="69"/>
    </row>
    <row r="3701" s="67" customFormat="1" spans="1:2">
      <c r="A3701" s="69"/>
      <c r="B3701" s="69"/>
    </row>
    <row r="3702" s="67" customFormat="1" spans="1:2">
      <c r="A3702" s="69"/>
      <c r="B3702" s="69"/>
    </row>
    <row r="3703" s="67" customFormat="1" spans="1:2">
      <c r="A3703" s="69"/>
      <c r="B3703" s="69"/>
    </row>
    <row r="3704" s="67" customFormat="1" spans="1:2">
      <c r="A3704" s="69"/>
      <c r="B3704" s="69"/>
    </row>
    <row r="3705" s="67" customFormat="1" spans="1:2">
      <c r="A3705" s="69"/>
      <c r="B3705" s="69"/>
    </row>
    <row r="3706" s="67" customFormat="1" spans="1:2">
      <c r="A3706" s="69"/>
      <c r="B3706" s="69"/>
    </row>
    <row r="3707" s="67" customFormat="1" spans="1:2">
      <c r="A3707" s="69"/>
      <c r="B3707" s="69"/>
    </row>
    <row r="3708" s="67" customFormat="1" spans="1:2">
      <c r="A3708" s="69"/>
      <c r="B3708" s="69"/>
    </row>
    <row r="3709" s="67" customFormat="1" spans="1:2">
      <c r="A3709" s="69"/>
      <c r="B3709" s="69"/>
    </row>
    <row r="3710" s="67" customFormat="1" spans="1:2">
      <c r="A3710" s="69"/>
      <c r="B3710" s="69"/>
    </row>
    <row r="3711" s="67" customFormat="1" spans="1:2">
      <c r="A3711" s="69"/>
      <c r="B3711" s="69"/>
    </row>
    <row r="3712" s="67" customFormat="1" spans="1:2">
      <c r="A3712" s="69"/>
      <c r="B3712" s="69"/>
    </row>
    <row r="3713" s="67" customFormat="1" spans="1:2">
      <c r="A3713" s="69"/>
      <c r="B3713" s="69"/>
    </row>
    <row r="3714" s="67" customFormat="1" spans="1:2">
      <c r="A3714" s="69"/>
      <c r="B3714" s="69"/>
    </row>
    <row r="3715" s="67" customFormat="1" spans="1:2">
      <c r="A3715" s="69"/>
      <c r="B3715" s="69"/>
    </row>
    <row r="3716" s="67" customFormat="1" spans="1:2">
      <c r="A3716" s="69"/>
      <c r="B3716" s="69"/>
    </row>
    <row r="3717" s="67" customFormat="1" spans="1:2">
      <c r="A3717" s="69"/>
      <c r="B3717" s="69"/>
    </row>
    <row r="3718" s="67" customFormat="1" spans="1:2">
      <c r="A3718" s="69"/>
      <c r="B3718" s="69"/>
    </row>
    <row r="3719" s="67" customFormat="1" spans="1:2">
      <c r="A3719" s="69"/>
      <c r="B3719" s="69"/>
    </row>
    <row r="3720" s="67" customFormat="1" spans="1:2">
      <c r="A3720" s="69"/>
      <c r="B3720" s="69"/>
    </row>
    <row r="3721" s="67" customFormat="1" spans="1:2">
      <c r="A3721" s="69"/>
      <c r="B3721" s="69"/>
    </row>
    <row r="3722" s="67" customFormat="1" spans="1:2">
      <c r="A3722" s="69"/>
      <c r="B3722" s="69"/>
    </row>
    <row r="3723" s="67" customFormat="1" spans="1:2">
      <c r="A3723" s="69"/>
      <c r="B3723" s="69"/>
    </row>
    <row r="3724" s="67" customFormat="1" spans="1:2">
      <c r="A3724" s="69"/>
      <c r="B3724" s="69"/>
    </row>
    <row r="3725" s="67" customFormat="1" spans="1:2">
      <c r="A3725" s="69"/>
      <c r="B3725" s="69"/>
    </row>
    <row r="3726" s="67" customFormat="1" spans="1:2">
      <c r="A3726" s="69"/>
      <c r="B3726" s="69"/>
    </row>
    <row r="3727" s="67" customFormat="1" spans="1:2">
      <c r="A3727" s="69"/>
      <c r="B3727" s="69"/>
    </row>
    <row r="3728" s="67" customFormat="1" spans="1:2">
      <c r="A3728" s="69"/>
      <c r="B3728" s="69"/>
    </row>
    <row r="3729" s="67" customFormat="1" spans="1:2">
      <c r="A3729" s="69"/>
      <c r="B3729" s="69"/>
    </row>
    <row r="3730" s="67" customFormat="1" spans="1:2">
      <c r="A3730" s="69"/>
      <c r="B3730" s="69"/>
    </row>
    <row r="3731" s="67" customFormat="1" spans="1:2">
      <c r="A3731" s="69"/>
      <c r="B3731" s="69"/>
    </row>
    <row r="3732" s="67" customFormat="1" spans="1:2">
      <c r="A3732" s="69"/>
      <c r="B3732" s="69"/>
    </row>
    <row r="3733" s="67" customFormat="1" spans="1:2">
      <c r="A3733" s="69"/>
      <c r="B3733" s="69"/>
    </row>
    <row r="3734" s="67" customFormat="1" spans="1:2">
      <c r="A3734" s="69"/>
      <c r="B3734" s="69"/>
    </row>
    <row r="3735" s="67" customFormat="1" spans="1:2">
      <c r="A3735" s="69"/>
      <c r="B3735" s="69"/>
    </row>
    <row r="3736" s="67" customFormat="1" spans="1:2">
      <c r="A3736" s="69"/>
      <c r="B3736" s="69"/>
    </row>
    <row r="3737" s="67" customFormat="1" spans="1:2">
      <c r="A3737" s="69"/>
      <c r="B3737" s="69"/>
    </row>
    <row r="3738" s="67" customFormat="1" spans="1:2">
      <c r="A3738" s="69"/>
      <c r="B3738" s="69"/>
    </row>
    <row r="3739" s="67" customFormat="1" spans="1:2">
      <c r="A3739" s="69"/>
      <c r="B3739" s="69"/>
    </row>
    <row r="3740" s="67" customFormat="1" spans="1:2">
      <c r="A3740" s="69"/>
      <c r="B3740" s="69"/>
    </row>
    <row r="3741" s="67" customFormat="1" spans="1:2">
      <c r="A3741" s="69"/>
      <c r="B3741" s="69"/>
    </row>
    <row r="3742" s="67" customFormat="1" spans="1:2">
      <c r="A3742" s="69"/>
      <c r="B3742" s="69"/>
    </row>
    <row r="3743" s="67" customFormat="1" spans="1:2">
      <c r="A3743" s="69"/>
      <c r="B3743" s="69"/>
    </row>
    <row r="3744" s="67" customFormat="1" spans="1:2">
      <c r="A3744" s="69"/>
      <c r="B3744" s="69"/>
    </row>
    <row r="3745" s="67" customFormat="1" spans="1:2">
      <c r="A3745" s="69"/>
      <c r="B3745" s="69"/>
    </row>
    <row r="3746" s="67" customFormat="1" spans="1:2">
      <c r="A3746" s="69"/>
      <c r="B3746" s="69"/>
    </row>
    <row r="3747" s="67" customFormat="1" spans="1:2">
      <c r="A3747" s="69"/>
      <c r="B3747" s="69"/>
    </row>
    <row r="3748" s="67" customFormat="1" spans="1:2">
      <c r="A3748" s="69"/>
      <c r="B3748" s="69"/>
    </row>
    <row r="3749" s="67" customFormat="1" spans="1:2">
      <c r="A3749" s="69"/>
      <c r="B3749" s="69"/>
    </row>
    <row r="3750" s="67" customFormat="1" spans="1:2">
      <c r="A3750" s="69"/>
      <c r="B3750" s="69"/>
    </row>
    <row r="3751" s="67" customFormat="1" spans="1:2">
      <c r="A3751" s="69"/>
      <c r="B3751" s="69"/>
    </row>
    <row r="3752" s="67" customFormat="1" spans="1:2">
      <c r="A3752" s="69"/>
      <c r="B3752" s="69"/>
    </row>
    <row r="3753" s="67" customFormat="1" spans="1:2">
      <c r="A3753" s="69"/>
      <c r="B3753" s="69"/>
    </row>
    <row r="3754" s="67" customFormat="1" spans="1:2">
      <c r="A3754" s="69"/>
      <c r="B3754" s="69"/>
    </row>
    <row r="3755" s="67" customFormat="1" spans="1:2">
      <c r="A3755" s="69"/>
      <c r="B3755" s="69"/>
    </row>
    <row r="3756" s="67" customFormat="1" spans="1:2">
      <c r="A3756" s="69"/>
      <c r="B3756" s="69"/>
    </row>
    <row r="3757" s="67" customFormat="1" spans="1:2">
      <c r="A3757" s="69"/>
      <c r="B3757" s="69"/>
    </row>
    <row r="3758" s="67" customFormat="1" spans="1:2">
      <c r="A3758" s="69"/>
      <c r="B3758" s="69"/>
    </row>
    <row r="3759" s="67" customFormat="1" spans="1:2">
      <c r="A3759" s="69"/>
      <c r="B3759" s="69"/>
    </row>
    <row r="3760" s="67" customFormat="1" spans="1:2">
      <c r="A3760" s="69"/>
      <c r="B3760" s="69"/>
    </row>
    <row r="3761" s="67" customFormat="1" spans="1:2">
      <c r="A3761" s="69"/>
      <c r="B3761" s="69"/>
    </row>
    <row r="3762" s="67" customFormat="1" spans="1:2">
      <c r="A3762" s="69"/>
      <c r="B3762" s="69"/>
    </row>
    <row r="3763" s="67" customFormat="1" spans="1:2">
      <c r="A3763" s="69"/>
      <c r="B3763" s="69"/>
    </row>
    <row r="3764" s="67" customFormat="1" spans="1:2">
      <c r="A3764" s="69"/>
      <c r="B3764" s="69"/>
    </row>
    <row r="3765" s="67" customFormat="1" spans="1:2">
      <c r="A3765" s="69"/>
      <c r="B3765" s="69"/>
    </row>
    <row r="3766" s="67" customFormat="1" spans="1:2">
      <c r="A3766" s="69"/>
      <c r="B3766" s="69"/>
    </row>
    <row r="3767" s="67" customFormat="1" spans="1:2">
      <c r="A3767" s="69"/>
      <c r="B3767" s="69"/>
    </row>
    <row r="3768" s="67" customFormat="1" spans="1:2">
      <c r="A3768" s="69"/>
      <c r="B3768" s="69"/>
    </row>
    <row r="3769" s="67" customFormat="1" spans="1:2">
      <c r="A3769" s="69"/>
      <c r="B3769" s="69"/>
    </row>
    <row r="3770" s="67" customFormat="1" spans="1:2">
      <c r="A3770" s="69"/>
      <c r="B3770" s="69"/>
    </row>
    <row r="3771" s="67" customFormat="1" spans="1:2">
      <c r="A3771" s="69"/>
      <c r="B3771" s="69"/>
    </row>
    <row r="3772" s="67" customFormat="1" spans="1:2">
      <c r="A3772" s="69"/>
      <c r="B3772" s="69"/>
    </row>
    <row r="3773" s="67" customFormat="1" spans="1:2">
      <c r="A3773" s="69"/>
      <c r="B3773" s="69"/>
    </row>
    <row r="3774" s="67" customFormat="1" spans="1:2">
      <c r="A3774" s="69"/>
      <c r="B3774" s="69"/>
    </row>
    <row r="3775" s="67" customFormat="1" spans="1:2">
      <c r="A3775" s="69"/>
      <c r="B3775" s="69"/>
    </row>
    <row r="3776" s="67" customFormat="1" spans="1:2">
      <c r="A3776" s="69"/>
      <c r="B3776" s="69"/>
    </row>
    <row r="3777" s="67" customFormat="1" spans="1:2">
      <c r="A3777" s="69"/>
      <c r="B3777" s="69"/>
    </row>
    <row r="3778" s="67" customFormat="1" spans="1:2">
      <c r="A3778" s="69"/>
      <c r="B3778" s="69"/>
    </row>
    <row r="3779" s="67" customFormat="1" spans="1:2">
      <c r="A3779" s="69"/>
      <c r="B3779" s="69"/>
    </row>
    <row r="3780" s="67" customFormat="1" spans="1:2">
      <c r="A3780" s="69"/>
      <c r="B3780" s="69"/>
    </row>
    <row r="3781" s="67" customFormat="1" spans="1:2">
      <c r="A3781" s="69"/>
      <c r="B3781" s="69"/>
    </row>
    <row r="3782" s="67" customFormat="1" spans="1:2">
      <c r="A3782" s="69"/>
      <c r="B3782" s="69"/>
    </row>
    <row r="3783" s="67" customFormat="1" spans="1:2">
      <c r="A3783" s="69"/>
      <c r="B3783" s="69"/>
    </row>
    <row r="3784" s="67" customFormat="1" spans="1:2">
      <c r="A3784" s="69"/>
      <c r="B3784" s="69"/>
    </row>
    <row r="3785" s="67" customFormat="1" spans="1:2">
      <c r="A3785" s="69"/>
      <c r="B3785" s="69"/>
    </row>
    <row r="3786" s="67" customFormat="1" spans="1:2">
      <c r="A3786" s="69"/>
      <c r="B3786" s="69"/>
    </row>
    <row r="3787" s="67" customFormat="1" spans="1:2">
      <c r="A3787" s="69"/>
      <c r="B3787" s="69"/>
    </row>
    <row r="3788" s="67" customFormat="1" spans="1:2">
      <c r="A3788" s="69"/>
      <c r="B3788" s="69"/>
    </row>
    <row r="3789" s="67" customFormat="1" spans="1:2">
      <c r="A3789" s="69"/>
      <c r="B3789" s="69"/>
    </row>
    <row r="3790" s="67" customFormat="1" spans="1:2">
      <c r="A3790" s="69"/>
      <c r="B3790" s="69"/>
    </row>
    <row r="3791" s="67" customFormat="1" spans="1:2">
      <c r="A3791" s="69"/>
      <c r="B3791" s="69"/>
    </row>
    <row r="3792" s="67" customFormat="1" spans="1:2">
      <c r="A3792" s="69"/>
      <c r="B3792" s="69"/>
    </row>
    <row r="3793" s="67" customFormat="1" spans="1:2">
      <c r="A3793" s="69"/>
      <c r="B3793" s="69"/>
    </row>
    <row r="3794" s="67" customFormat="1" spans="1:2">
      <c r="A3794" s="69"/>
      <c r="B3794" s="69"/>
    </row>
    <row r="3795" s="67" customFormat="1" spans="1:2">
      <c r="A3795" s="69"/>
      <c r="B3795" s="69"/>
    </row>
    <row r="3796" s="67" customFormat="1" spans="1:2">
      <c r="A3796" s="69"/>
      <c r="B3796" s="69"/>
    </row>
    <row r="3797" s="67" customFormat="1" spans="1:2">
      <c r="A3797" s="69"/>
      <c r="B3797" s="69"/>
    </row>
    <row r="3798" s="67" customFormat="1" spans="1:2">
      <c r="A3798" s="69"/>
      <c r="B3798" s="69"/>
    </row>
    <row r="3799" s="67" customFormat="1" spans="1:2">
      <c r="A3799" s="69"/>
      <c r="B3799" s="69"/>
    </row>
    <row r="3800" s="67" customFormat="1" spans="1:2">
      <c r="A3800" s="69"/>
      <c r="B3800" s="69"/>
    </row>
    <row r="3801" s="67" customFormat="1" spans="1:2">
      <c r="A3801" s="69"/>
      <c r="B3801" s="69"/>
    </row>
    <row r="3802" s="67" customFormat="1" spans="1:2">
      <c r="A3802" s="69"/>
      <c r="B3802" s="69"/>
    </row>
    <row r="3803" s="67" customFormat="1" spans="1:2">
      <c r="A3803" s="69"/>
      <c r="B3803" s="69"/>
    </row>
    <row r="3804" s="67" customFormat="1" spans="1:2">
      <c r="A3804" s="69"/>
      <c r="B3804" s="69"/>
    </row>
    <row r="3805" s="67" customFormat="1" spans="1:2">
      <c r="A3805" s="69"/>
      <c r="B3805" s="69"/>
    </row>
    <row r="3806" s="67" customFormat="1" spans="1:2">
      <c r="A3806" s="69"/>
      <c r="B3806" s="69"/>
    </row>
    <row r="3807" s="67" customFormat="1" spans="1:2">
      <c r="A3807" s="69"/>
      <c r="B3807" s="69"/>
    </row>
    <row r="3808" s="67" customFormat="1" spans="1:2">
      <c r="A3808" s="69"/>
      <c r="B3808" s="69"/>
    </row>
    <row r="3809" s="67" customFormat="1" spans="1:2">
      <c r="A3809" s="69"/>
      <c r="B3809" s="69"/>
    </row>
    <row r="3810" s="67" customFormat="1" spans="1:2">
      <c r="A3810" s="69"/>
      <c r="B3810" s="69"/>
    </row>
    <row r="3811" s="67" customFormat="1" spans="1:2">
      <c r="A3811" s="69"/>
      <c r="B3811" s="69"/>
    </row>
    <row r="3812" s="67" customFormat="1" spans="1:2">
      <c r="A3812" s="69"/>
      <c r="B3812" s="69"/>
    </row>
    <row r="3813" s="67" customFormat="1" spans="1:2">
      <c r="A3813" s="69"/>
      <c r="B3813" s="69"/>
    </row>
    <row r="3814" s="67" customFormat="1" spans="1:2">
      <c r="A3814" s="69"/>
      <c r="B3814" s="69"/>
    </row>
    <row r="3815" s="67" customFormat="1" spans="1:2">
      <c r="A3815" s="69"/>
      <c r="B3815" s="69"/>
    </row>
    <row r="3816" s="67" customFormat="1" spans="1:2">
      <c r="A3816" s="69"/>
      <c r="B3816" s="69"/>
    </row>
    <row r="3817" s="67" customFormat="1" spans="1:2">
      <c r="A3817" s="69"/>
      <c r="B3817" s="69"/>
    </row>
    <row r="3818" s="67" customFormat="1" spans="1:2">
      <c r="A3818" s="69"/>
      <c r="B3818" s="69"/>
    </row>
    <row r="3819" s="67" customFormat="1" spans="1:2">
      <c r="A3819" s="69"/>
      <c r="B3819" s="69"/>
    </row>
    <row r="3820" s="67" customFormat="1" spans="1:2">
      <c r="A3820" s="69"/>
      <c r="B3820" s="69"/>
    </row>
    <row r="3821" s="67" customFormat="1" spans="1:2">
      <c r="A3821" s="69"/>
      <c r="B3821" s="69"/>
    </row>
    <row r="3822" s="67" customFormat="1" spans="1:2">
      <c r="A3822" s="69"/>
      <c r="B3822" s="69"/>
    </row>
    <row r="3823" s="67" customFormat="1" spans="1:2">
      <c r="A3823" s="69"/>
      <c r="B3823" s="69"/>
    </row>
    <row r="3824" s="67" customFormat="1" spans="1:2">
      <c r="A3824" s="69"/>
      <c r="B3824" s="69"/>
    </row>
    <row r="3825" s="67" customFormat="1" spans="1:2">
      <c r="A3825" s="69"/>
      <c r="B3825" s="69"/>
    </row>
    <row r="3826" s="67" customFormat="1" spans="1:2">
      <c r="A3826" s="69"/>
      <c r="B3826" s="69"/>
    </row>
    <row r="3827" s="67" customFormat="1" spans="1:2">
      <c r="A3827" s="69"/>
      <c r="B3827" s="69"/>
    </row>
    <row r="3828" s="67" customFormat="1" spans="1:2">
      <c r="A3828" s="69"/>
      <c r="B3828" s="69"/>
    </row>
    <row r="3829" s="67" customFormat="1" spans="1:2">
      <c r="A3829" s="69"/>
      <c r="B3829" s="69"/>
    </row>
    <row r="3830" s="67" customFormat="1" spans="1:2">
      <c r="A3830" s="69"/>
      <c r="B3830" s="69"/>
    </row>
    <row r="3831" s="67" customFormat="1" spans="1:2">
      <c r="A3831" s="69"/>
      <c r="B3831" s="69"/>
    </row>
    <row r="3832" s="67" customFormat="1" spans="1:2">
      <c r="A3832" s="69"/>
      <c r="B3832" s="69"/>
    </row>
    <row r="3833" s="67" customFormat="1" spans="1:2">
      <c r="A3833" s="69"/>
      <c r="B3833" s="69"/>
    </row>
    <row r="3834" s="67" customFormat="1" spans="1:2">
      <c r="A3834" s="69"/>
      <c r="B3834" s="69"/>
    </row>
    <row r="3835" s="67" customFormat="1" spans="1:2">
      <c r="A3835" s="69"/>
      <c r="B3835" s="69"/>
    </row>
    <row r="3836" s="67" customFormat="1" spans="1:2">
      <c r="A3836" s="69"/>
      <c r="B3836" s="69"/>
    </row>
    <row r="3837" s="67" customFormat="1" spans="1:2">
      <c r="A3837" s="69"/>
      <c r="B3837" s="69"/>
    </row>
    <row r="3838" s="67" customFormat="1" spans="1:2">
      <c r="A3838" s="69"/>
      <c r="B3838" s="69"/>
    </row>
    <row r="3839" s="67" customFormat="1" spans="1:2">
      <c r="A3839" s="69"/>
      <c r="B3839" s="69"/>
    </row>
    <row r="3840" s="67" customFormat="1" spans="1:2">
      <c r="A3840" s="69"/>
      <c r="B3840" s="69"/>
    </row>
    <row r="3841" s="67" customFormat="1" spans="1:2">
      <c r="A3841" s="69"/>
      <c r="B3841" s="69"/>
    </row>
    <row r="3842" s="67" customFormat="1" spans="1:2">
      <c r="A3842" s="69"/>
      <c r="B3842" s="69"/>
    </row>
    <row r="3843" s="67" customFormat="1" spans="1:2">
      <c r="A3843" s="69"/>
      <c r="B3843" s="69"/>
    </row>
    <row r="3844" s="67" customFormat="1" spans="1:2">
      <c r="A3844" s="69"/>
      <c r="B3844" s="69"/>
    </row>
    <row r="3845" s="67" customFormat="1" spans="1:2">
      <c r="A3845" s="69"/>
      <c r="B3845" s="69"/>
    </row>
    <row r="3846" s="67" customFormat="1" spans="1:2">
      <c r="A3846" s="69"/>
      <c r="B3846" s="69"/>
    </row>
    <row r="3847" s="67" customFormat="1" spans="1:2">
      <c r="A3847" s="69"/>
      <c r="B3847" s="69"/>
    </row>
    <row r="3848" s="67" customFormat="1" spans="1:2">
      <c r="A3848" s="69"/>
      <c r="B3848" s="69"/>
    </row>
    <row r="3849" s="67" customFormat="1" spans="1:2">
      <c r="A3849" s="69"/>
      <c r="B3849" s="69"/>
    </row>
    <row r="3850" s="67" customFormat="1" spans="1:2">
      <c r="A3850" s="69"/>
      <c r="B3850" s="69"/>
    </row>
    <row r="3851" s="67" customFormat="1" spans="1:2">
      <c r="A3851" s="69"/>
      <c r="B3851" s="69"/>
    </row>
    <row r="3852" s="67" customFormat="1" spans="1:2">
      <c r="A3852" s="69"/>
      <c r="B3852" s="69"/>
    </row>
    <row r="3853" s="67" customFormat="1" spans="1:2">
      <c r="A3853" s="69"/>
      <c r="B3853" s="69"/>
    </row>
    <row r="3854" s="67" customFormat="1" spans="1:2">
      <c r="A3854" s="69"/>
      <c r="B3854" s="69"/>
    </row>
    <row r="3855" s="67" customFormat="1" spans="1:2">
      <c r="A3855" s="69"/>
      <c r="B3855" s="69"/>
    </row>
    <row r="3856" s="67" customFormat="1" spans="1:2">
      <c r="A3856" s="69"/>
      <c r="B3856" s="69"/>
    </row>
    <row r="3857" s="67" customFormat="1" spans="1:2">
      <c r="A3857" s="69"/>
      <c r="B3857" s="69"/>
    </row>
    <row r="3858" s="67" customFormat="1" spans="1:2">
      <c r="A3858" s="69"/>
      <c r="B3858" s="69"/>
    </row>
    <row r="3859" s="67" customFormat="1" spans="1:2">
      <c r="A3859" s="69"/>
      <c r="B3859" s="69"/>
    </row>
    <row r="3860" s="67" customFormat="1" spans="1:2">
      <c r="A3860" s="69"/>
      <c r="B3860" s="69"/>
    </row>
    <row r="3861" s="67" customFormat="1" spans="1:2">
      <c r="A3861" s="69"/>
      <c r="B3861" s="69"/>
    </row>
    <row r="3862" s="67" customFormat="1" spans="1:2">
      <c r="A3862" s="69"/>
      <c r="B3862" s="69"/>
    </row>
    <row r="3863" s="67" customFormat="1" spans="1:2">
      <c r="A3863" s="69"/>
      <c r="B3863" s="69"/>
    </row>
    <row r="3864" s="67" customFormat="1" spans="1:2">
      <c r="A3864" s="69"/>
      <c r="B3864" s="69"/>
    </row>
    <row r="3865" s="67" customFormat="1" spans="1:2">
      <c r="A3865" s="69"/>
      <c r="B3865" s="69"/>
    </row>
    <row r="3866" s="67" customFormat="1" spans="1:2">
      <c r="A3866" s="69"/>
      <c r="B3866" s="69"/>
    </row>
    <row r="3867" s="67" customFormat="1" spans="1:2">
      <c r="A3867" s="69"/>
      <c r="B3867" s="69"/>
    </row>
    <row r="3868" s="67" customFormat="1" spans="1:2">
      <c r="A3868" s="69"/>
      <c r="B3868" s="69"/>
    </row>
    <row r="3869" s="67" customFormat="1" spans="1:2">
      <c r="A3869" s="69"/>
      <c r="B3869" s="69"/>
    </row>
    <row r="3870" s="67" customFormat="1" spans="1:2">
      <c r="A3870" s="69"/>
      <c r="B3870" s="69"/>
    </row>
    <row r="3871" s="67" customFormat="1" spans="1:2">
      <c r="A3871" s="69"/>
      <c r="B3871" s="69"/>
    </row>
    <row r="3872" s="67" customFormat="1" spans="1:2">
      <c r="A3872" s="69"/>
      <c r="B3872" s="69"/>
    </row>
    <row r="3873" s="67" customFormat="1" spans="1:2">
      <c r="A3873" s="69"/>
      <c r="B3873" s="69"/>
    </row>
    <row r="3874" s="67" customFormat="1" spans="1:2">
      <c r="A3874" s="69"/>
      <c r="B3874" s="69"/>
    </row>
    <row r="3875" s="67" customFormat="1" spans="1:2">
      <c r="A3875" s="69"/>
      <c r="B3875" s="69"/>
    </row>
    <row r="3876" s="67" customFormat="1" spans="1:2">
      <c r="A3876" s="69"/>
      <c r="B3876" s="69"/>
    </row>
    <row r="3877" s="67" customFormat="1" spans="1:2">
      <c r="A3877" s="69"/>
      <c r="B3877" s="69"/>
    </row>
    <row r="3878" s="67" customFormat="1" spans="1:2">
      <c r="A3878" s="69"/>
      <c r="B3878" s="69"/>
    </row>
    <row r="3879" s="67" customFormat="1" spans="1:2">
      <c r="A3879" s="69"/>
      <c r="B3879" s="69"/>
    </row>
    <row r="3880" s="67" customFormat="1" spans="1:2">
      <c r="A3880" s="69"/>
      <c r="B3880" s="69"/>
    </row>
    <row r="3881" s="67" customFormat="1" spans="1:2">
      <c r="A3881" s="69"/>
      <c r="B3881" s="69"/>
    </row>
    <row r="3882" s="67" customFormat="1" spans="1:2">
      <c r="A3882" s="69"/>
      <c r="B3882" s="69"/>
    </row>
    <row r="3883" s="67" customFormat="1" spans="1:2">
      <c r="A3883" s="69"/>
      <c r="B3883" s="69"/>
    </row>
    <row r="3884" s="67" customFormat="1" spans="1:2">
      <c r="A3884" s="69"/>
      <c r="B3884" s="69"/>
    </row>
    <row r="3885" s="67" customFormat="1" spans="1:2">
      <c r="A3885" s="69"/>
      <c r="B3885" s="69"/>
    </row>
    <row r="3886" s="67" customFormat="1" spans="1:2">
      <c r="A3886" s="69"/>
      <c r="B3886" s="69"/>
    </row>
    <row r="3887" s="67" customFormat="1" spans="1:2">
      <c r="A3887" s="69"/>
      <c r="B3887" s="69"/>
    </row>
    <row r="3888" s="67" customFormat="1" spans="1:2">
      <c r="A3888" s="69"/>
      <c r="B3888" s="69"/>
    </row>
    <row r="3889" s="67" customFormat="1" spans="1:2">
      <c r="A3889" s="69"/>
      <c r="B3889" s="69"/>
    </row>
    <row r="3890" s="67" customFormat="1" spans="1:2">
      <c r="A3890" s="69"/>
      <c r="B3890" s="69"/>
    </row>
    <row r="3891" s="67" customFormat="1" spans="1:2">
      <c r="A3891" s="69"/>
      <c r="B3891" s="69"/>
    </row>
    <row r="3892" s="67" customFormat="1" spans="1:2">
      <c r="A3892" s="69"/>
      <c r="B3892" s="69"/>
    </row>
    <row r="3893" s="67" customFormat="1" spans="1:2">
      <c r="A3893" s="69"/>
      <c r="B3893" s="69"/>
    </row>
    <row r="3894" s="67" customFormat="1" spans="1:2">
      <c r="A3894" s="69"/>
      <c r="B3894" s="69"/>
    </row>
    <row r="3895" s="67" customFormat="1" spans="1:2">
      <c r="A3895" s="69"/>
      <c r="B3895" s="69"/>
    </row>
    <row r="3896" s="67" customFormat="1" spans="1:2">
      <c r="A3896" s="69"/>
      <c r="B3896" s="69"/>
    </row>
    <row r="3897" s="67" customFormat="1" spans="1:2">
      <c r="A3897" s="69"/>
      <c r="B3897" s="69"/>
    </row>
    <row r="3898" s="67" customFormat="1" spans="1:2">
      <c r="A3898" s="69"/>
      <c r="B3898" s="69"/>
    </row>
    <row r="3899" s="67" customFormat="1" spans="1:2">
      <c r="A3899" s="69"/>
      <c r="B3899" s="69"/>
    </row>
    <row r="3900" s="67" customFormat="1" spans="1:2">
      <c r="A3900" s="69"/>
      <c r="B3900" s="69"/>
    </row>
    <row r="3901" s="67" customFormat="1" spans="1:2">
      <c r="A3901" s="69"/>
      <c r="B3901" s="69"/>
    </row>
    <row r="3902" s="67" customFormat="1" spans="1:2">
      <c r="A3902" s="69"/>
      <c r="B3902" s="69"/>
    </row>
    <row r="3903" s="67" customFormat="1" spans="1:2">
      <c r="A3903" s="69"/>
      <c r="B3903" s="69"/>
    </row>
    <row r="3904" s="67" customFormat="1" spans="1:2">
      <c r="A3904" s="69"/>
      <c r="B3904" s="69"/>
    </row>
    <row r="3905" s="67" customFormat="1" spans="1:2">
      <c r="A3905" s="69"/>
      <c r="B3905" s="69"/>
    </row>
    <row r="3906" s="67" customFormat="1" spans="1:2">
      <c r="A3906" s="69"/>
      <c r="B3906" s="69"/>
    </row>
    <row r="3907" s="67" customFormat="1" spans="1:2">
      <c r="A3907" s="69"/>
      <c r="B3907" s="69"/>
    </row>
    <row r="3908" s="67" customFormat="1" spans="1:2">
      <c r="A3908" s="69"/>
      <c r="B3908" s="69"/>
    </row>
    <row r="3909" s="67" customFormat="1" spans="1:2">
      <c r="A3909" s="69"/>
      <c r="B3909" s="69"/>
    </row>
    <row r="3910" s="67" customFormat="1" spans="1:2">
      <c r="A3910" s="69"/>
      <c r="B3910" s="69"/>
    </row>
    <row r="3911" s="67" customFormat="1" spans="1:2">
      <c r="A3911" s="69"/>
      <c r="B3911" s="69"/>
    </row>
    <row r="3912" s="67" customFormat="1" spans="1:2">
      <c r="A3912" s="69"/>
      <c r="B3912" s="69"/>
    </row>
    <row r="3913" s="67" customFormat="1" spans="1:2">
      <c r="A3913" s="69"/>
      <c r="B3913" s="69"/>
    </row>
    <row r="3914" s="67" customFormat="1" spans="1:2">
      <c r="A3914" s="69"/>
      <c r="B3914" s="69"/>
    </row>
    <row r="3915" s="67" customFormat="1" spans="1:2">
      <c r="A3915" s="69"/>
      <c r="B3915" s="69"/>
    </row>
    <row r="3916" s="67" customFormat="1" spans="1:2">
      <c r="A3916" s="69"/>
      <c r="B3916" s="69"/>
    </row>
    <row r="3917" s="67" customFormat="1" spans="1:2">
      <c r="A3917" s="69"/>
      <c r="B3917" s="69"/>
    </row>
    <row r="3918" s="67" customFormat="1" spans="1:2">
      <c r="A3918" s="69"/>
      <c r="B3918" s="69"/>
    </row>
    <row r="3919" s="67" customFormat="1" spans="1:2">
      <c r="A3919" s="69"/>
      <c r="B3919" s="69"/>
    </row>
    <row r="3920" s="67" customFormat="1" spans="1:2">
      <c r="A3920" s="69"/>
      <c r="B3920" s="69"/>
    </row>
    <row r="3921" s="67" customFormat="1" spans="1:2">
      <c r="A3921" s="69"/>
      <c r="B3921" s="69"/>
    </row>
    <row r="3922" s="67" customFormat="1" spans="1:2">
      <c r="A3922" s="69"/>
      <c r="B3922" s="69"/>
    </row>
    <row r="3923" s="67" customFormat="1" spans="1:2">
      <c r="A3923" s="69"/>
      <c r="B3923" s="69"/>
    </row>
    <row r="3924" s="67" customFormat="1" spans="1:2">
      <c r="A3924" s="69"/>
      <c r="B3924" s="69"/>
    </row>
    <row r="3925" s="67" customFormat="1" spans="1:2">
      <c r="A3925" s="69"/>
      <c r="B3925" s="69"/>
    </row>
    <row r="3926" s="67" customFormat="1" spans="1:2">
      <c r="A3926" s="69"/>
      <c r="B3926" s="69"/>
    </row>
    <row r="3927" s="67" customFormat="1" spans="1:2">
      <c r="A3927" s="69"/>
      <c r="B3927" s="69"/>
    </row>
    <row r="3928" s="67" customFormat="1" spans="1:2">
      <c r="A3928" s="69"/>
      <c r="B3928" s="69"/>
    </row>
    <row r="3929" s="67" customFormat="1" spans="1:2">
      <c r="A3929" s="69"/>
      <c r="B3929" s="69"/>
    </row>
    <row r="3930" s="67" customFormat="1" spans="1:2">
      <c r="A3930" s="69"/>
      <c r="B3930" s="69"/>
    </row>
    <row r="3931" s="67" customFormat="1" spans="1:2">
      <c r="A3931" s="69"/>
      <c r="B3931" s="69"/>
    </row>
    <row r="3932" s="67" customFormat="1" spans="1:2">
      <c r="A3932" s="69"/>
      <c r="B3932" s="69"/>
    </row>
    <row r="3933" s="67" customFormat="1" spans="1:2">
      <c r="A3933" s="69"/>
      <c r="B3933" s="69"/>
    </row>
    <row r="3934" s="67" customFormat="1" spans="1:2">
      <c r="A3934" s="69"/>
      <c r="B3934" s="69"/>
    </row>
    <row r="3935" s="67" customFormat="1" spans="1:2">
      <c r="A3935" s="69"/>
      <c r="B3935" s="69"/>
    </row>
    <row r="3936" s="67" customFormat="1" spans="1:2">
      <c r="A3936" s="69"/>
      <c r="B3936" s="69"/>
    </row>
    <row r="3937" s="67" customFormat="1" spans="1:2">
      <c r="A3937" s="69"/>
      <c r="B3937" s="69"/>
    </row>
    <row r="3938" s="67" customFormat="1" spans="1:2">
      <c r="A3938" s="69"/>
      <c r="B3938" s="69"/>
    </row>
    <row r="3939" s="67" customFormat="1" spans="1:2">
      <c r="A3939" s="69"/>
      <c r="B3939" s="69"/>
    </row>
    <row r="3940" s="67" customFormat="1" spans="1:2">
      <c r="A3940" s="69"/>
      <c r="B3940" s="69"/>
    </row>
    <row r="3941" s="67" customFormat="1" spans="1:2">
      <c r="A3941" s="69"/>
      <c r="B3941" s="69"/>
    </row>
    <row r="3942" s="67" customFormat="1" spans="1:2">
      <c r="A3942" s="69"/>
      <c r="B3942" s="69"/>
    </row>
    <row r="3943" s="67" customFormat="1" spans="1:2">
      <c r="A3943" s="69"/>
      <c r="B3943" s="69"/>
    </row>
    <row r="3944" s="67" customFormat="1" spans="1:2">
      <c r="A3944" s="69"/>
      <c r="B3944" s="69"/>
    </row>
    <row r="3945" s="67" customFormat="1" spans="1:2">
      <c r="A3945" s="69"/>
      <c r="B3945" s="69"/>
    </row>
    <row r="3946" s="67" customFormat="1" spans="1:2">
      <c r="A3946" s="69"/>
      <c r="B3946" s="69"/>
    </row>
    <row r="3947" s="67" customFormat="1" spans="1:2">
      <c r="A3947" s="69"/>
      <c r="B3947" s="69"/>
    </row>
    <row r="3948" s="67" customFormat="1" spans="1:2">
      <c r="A3948" s="69"/>
      <c r="B3948" s="69"/>
    </row>
    <row r="3949" s="67" customFormat="1" spans="1:2">
      <c r="A3949" s="69"/>
      <c r="B3949" s="69"/>
    </row>
    <row r="3950" s="67" customFormat="1" spans="1:2">
      <c r="A3950" s="69"/>
      <c r="B3950" s="69"/>
    </row>
    <row r="3951" s="67" customFormat="1" spans="1:2">
      <c r="A3951" s="69"/>
      <c r="B3951" s="69"/>
    </row>
    <row r="3952" s="67" customFormat="1" spans="1:2">
      <c r="A3952" s="69"/>
      <c r="B3952" s="69"/>
    </row>
    <row r="3953" s="67" customFormat="1" spans="1:2">
      <c r="A3953" s="69"/>
      <c r="B3953" s="69"/>
    </row>
    <row r="3954" s="67" customFormat="1" spans="1:2">
      <c r="A3954" s="69"/>
      <c r="B3954" s="69"/>
    </row>
    <row r="3955" s="67" customFormat="1" spans="1:2">
      <c r="A3955" s="69"/>
      <c r="B3955" s="69"/>
    </row>
    <row r="3956" s="67" customFormat="1" spans="1:2">
      <c r="A3956" s="69"/>
      <c r="B3956" s="69"/>
    </row>
    <row r="3957" s="67" customFormat="1" spans="1:2">
      <c r="A3957" s="69"/>
      <c r="B3957" s="69"/>
    </row>
    <row r="3958" s="67" customFormat="1" spans="1:2">
      <c r="A3958" s="69"/>
      <c r="B3958" s="69"/>
    </row>
    <row r="3959" s="67" customFormat="1" spans="1:2">
      <c r="A3959" s="69"/>
      <c r="B3959" s="69"/>
    </row>
    <row r="3960" s="67" customFormat="1" spans="1:2">
      <c r="A3960" s="69"/>
      <c r="B3960" s="69"/>
    </row>
    <row r="3961" s="67" customFormat="1" spans="1:2">
      <c r="A3961" s="69"/>
      <c r="B3961" s="69"/>
    </row>
    <row r="3962" s="67" customFormat="1" spans="1:2">
      <c r="A3962" s="69"/>
      <c r="B3962" s="69"/>
    </row>
    <row r="3963" s="67" customFormat="1" spans="1:2">
      <c r="A3963" s="69"/>
      <c r="B3963" s="69"/>
    </row>
    <row r="3964" s="67" customFormat="1" spans="1:2">
      <c r="A3964" s="69"/>
      <c r="B3964" s="69"/>
    </row>
    <row r="3965" s="67" customFormat="1" spans="1:2">
      <c r="A3965" s="69"/>
      <c r="B3965" s="69"/>
    </row>
    <row r="3966" s="67" customFormat="1" spans="1:2">
      <c r="A3966" s="69"/>
      <c r="B3966" s="69"/>
    </row>
    <row r="3967" s="67" customFormat="1" spans="1:2">
      <c r="A3967" s="69"/>
      <c r="B3967" s="69"/>
    </row>
    <row r="3968" s="67" customFormat="1" spans="1:2">
      <c r="A3968" s="69"/>
      <c r="B3968" s="69"/>
    </row>
    <row r="3969" s="67" customFormat="1" spans="1:2">
      <c r="A3969" s="69"/>
      <c r="B3969" s="69"/>
    </row>
    <row r="3970" s="67" customFormat="1" spans="1:2">
      <c r="A3970" s="69"/>
      <c r="B3970" s="69"/>
    </row>
    <row r="3971" s="67" customFormat="1" spans="1:2">
      <c r="A3971" s="69"/>
      <c r="B3971" s="69"/>
    </row>
    <row r="3972" s="67" customFormat="1" spans="1:2">
      <c r="A3972" s="69"/>
      <c r="B3972" s="69"/>
    </row>
    <row r="3973" s="67" customFormat="1" spans="1:2">
      <c r="A3973" s="69"/>
      <c r="B3973" s="69"/>
    </row>
    <row r="3974" s="67" customFormat="1" spans="1:2">
      <c r="A3974" s="69"/>
      <c r="B3974" s="69"/>
    </row>
    <row r="3975" s="67" customFormat="1" spans="1:2">
      <c r="A3975" s="69"/>
      <c r="B3975" s="69"/>
    </row>
    <row r="3976" s="67" customFormat="1" spans="1:2">
      <c r="A3976" s="69"/>
      <c r="B3976" s="69"/>
    </row>
    <row r="3977" s="67" customFormat="1" spans="1:2">
      <c r="A3977" s="69"/>
      <c r="B3977" s="69"/>
    </row>
    <row r="3978" s="67" customFormat="1" spans="1:2">
      <c r="A3978" s="69"/>
      <c r="B3978" s="69"/>
    </row>
    <row r="3979" s="67" customFormat="1" spans="1:2">
      <c r="A3979" s="69"/>
      <c r="B3979" s="69"/>
    </row>
    <row r="3980" s="67" customFormat="1" spans="1:2">
      <c r="A3980" s="69"/>
      <c r="B3980" s="69"/>
    </row>
    <row r="3981" s="67" customFormat="1" spans="1:2">
      <c r="A3981" s="69"/>
      <c r="B3981" s="69"/>
    </row>
    <row r="3982" s="67" customFormat="1" spans="1:2">
      <c r="A3982" s="69"/>
      <c r="B3982" s="69"/>
    </row>
    <row r="3983" s="67" customFormat="1" spans="1:2">
      <c r="A3983" s="69"/>
      <c r="B3983" s="69"/>
    </row>
    <row r="3984" s="67" customFormat="1" spans="1:2">
      <c r="A3984" s="69"/>
      <c r="B3984" s="69"/>
    </row>
    <row r="3985" s="67" customFormat="1" spans="1:2">
      <c r="A3985" s="69"/>
      <c r="B3985" s="69"/>
    </row>
    <row r="3986" s="67" customFormat="1" spans="1:2">
      <c r="A3986" s="69"/>
      <c r="B3986" s="69"/>
    </row>
    <row r="3987" s="67" customFormat="1" spans="1:2">
      <c r="A3987" s="69"/>
      <c r="B3987" s="69"/>
    </row>
    <row r="3988" s="67" customFormat="1" spans="1:2">
      <c r="A3988" s="69"/>
      <c r="B3988" s="69"/>
    </row>
    <row r="3989" s="67" customFormat="1" spans="1:2">
      <c r="A3989" s="69"/>
      <c r="B3989" s="69"/>
    </row>
    <row r="3990" s="67" customFormat="1" spans="1:2">
      <c r="A3990" s="69"/>
      <c r="B3990" s="69"/>
    </row>
    <row r="3991" s="67" customFormat="1" spans="1:2">
      <c r="A3991" s="69"/>
      <c r="B3991" s="69"/>
    </row>
    <row r="3992" s="67" customFormat="1" spans="1:2">
      <c r="A3992" s="69"/>
      <c r="B3992" s="69"/>
    </row>
    <row r="3993" s="67" customFormat="1" spans="1:2">
      <c r="A3993" s="69"/>
      <c r="B3993" s="69"/>
    </row>
    <row r="3994" s="67" customFormat="1" spans="1:2">
      <c r="A3994" s="69"/>
      <c r="B3994" s="69"/>
    </row>
    <row r="3995" s="67" customFormat="1" spans="1:2">
      <c r="A3995" s="69"/>
      <c r="B3995" s="69"/>
    </row>
    <row r="3996" s="67" customFormat="1" spans="1:2">
      <c r="A3996" s="69"/>
      <c r="B3996" s="69"/>
    </row>
    <row r="3997" s="67" customFormat="1" spans="1:2">
      <c r="A3997" s="69"/>
      <c r="B3997" s="69"/>
    </row>
    <row r="3998" s="67" customFormat="1" spans="1:2">
      <c r="A3998" s="69"/>
      <c r="B3998" s="69"/>
    </row>
    <row r="3999" s="67" customFormat="1" spans="1:2">
      <c r="A3999" s="69"/>
      <c r="B3999" s="69"/>
    </row>
    <row r="4000" s="67" customFormat="1" spans="1:2">
      <c r="A4000" s="69"/>
      <c r="B4000" s="69"/>
    </row>
    <row r="4001" s="67" customFormat="1" spans="1:2">
      <c r="A4001" s="69"/>
      <c r="B4001" s="69"/>
    </row>
    <row r="4002" s="67" customFormat="1" spans="1:2">
      <c r="A4002" s="69"/>
      <c r="B4002" s="69"/>
    </row>
    <row r="4003" s="67" customFormat="1" spans="1:2">
      <c r="A4003" s="69"/>
      <c r="B4003" s="69"/>
    </row>
    <row r="4004" s="67" customFormat="1" spans="1:2">
      <c r="A4004" s="69"/>
      <c r="B4004" s="69"/>
    </row>
    <row r="4005" s="67" customFormat="1" spans="1:2">
      <c r="A4005" s="69"/>
      <c r="B4005" s="69"/>
    </row>
    <row r="4006" s="67" customFormat="1" spans="1:2">
      <c r="A4006" s="69"/>
      <c r="B4006" s="69"/>
    </row>
    <row r="4007" s="67" customFormat="1" spans="1:2">
      <c r="A4007" s="69"/>
      <c r="B4007" s="69"/>
    </row>
    <row r="4008" s="67" customFormat="1" spans="1:2">
      <c r="A4008" s="69"/>
      <c r="B4008" s="69"/>
    </row>
    <row r="4009" s="67" customFormat="1" spans="1:2">
      <c r="A4009" s="69"/>
      <c r="B4009" s="69"/>
    </row>
    <row r="4010" s="67" customFormat="1" spans="1:2">
      <c r="A4010" s="69"/>
      <c r="B4010" s="69"/>
    </row>
    <row r="4011" s="67" customFormat="1" spans="1:2">
      <c r="A4011" s="69"/>
      <c r="B4011" s="69"/>
    </row>
    <row r="4012" s="67" customFormat="1" spans="1:2">
      <c r="A4012" s="69"/>
      <c r="B4012" s="69"/>
    </row>
    <row r="4013" s="67" customFormat="1" spans="1:2">
      <c r="A4013" s="69"/>
      <c r="B4013" s="69"/>
    </row>
    <row r="4014" s="67" customFormat="1" spans="1:2">
      <c r="A4014" s="69"/>
      <c r="B4014" s="69"/>
    </row>
    <row r="4015" s="67" customFormat="1" spans="1:2">
      <c r="A4015" s="69"/>
      <c r="B4015" s="69"/>
    </row>
    <row r="4016" s="67" customFormat="1" spans="1:2">
      <c r="A4016" s="69"/>
      <c r="B4016" s="69"/>
    </row>
    <row r="4017" s="67" customFormat="1" spans="1:2">
      <c r="A4017" s="69"/>
      <c r="B4017" s="69"/>
    </row>
    <row r="4018" s="67" customFormat="1" spans="1:2">
      <c r="A4018" s="69"/>
      <c r="B4018" s="69"/>
    </row>
    <row r="4019" s="67" customFormat="1" spans="1:2">
      <c r="A4019" s="69"/>
      <c r="B4019" s="69"/>
    </row>
    <row r="4020" s="67" customFormat="1" spans="1:2">
      <c r="A4020" s="69"/>
      <c r="B4020" s="69"/>
    </row>
    <row r="4021" s="67" customFormat="1" spans="1:2">
      <c r="A4021" s="69"/>
      <c r="B4021" s="69"/>
    </row>
    <row r="4022" s="67" customFormat="1" spans="1:2">
      <c r="A4022" s="69"/>
      <c r="B4022" s="69"/>
    </row>
    <row r="4023" s="67" customFormat="1" spans="1:2">
      <c r="A4023" s="69"/>
      <c r="B4023" s="69"/>
    </row>
    <row r="4024" s="67" customFormat="1" spans="1:2">
      <c r="A4024" s="69"/>
      <c r="B4024" s="69"/>
    </row>
    <row r="4025" s="67" customFormat="1" spans="1:2">
      <c r="A4025" s="69"/>
      <c r="B4025" s="69"/>
    </row>
    <row r="4026" s="67" customFormat="1" spans="1:2">
      <c r="A4026" s="69"/>
      <c r="B4026" s="69"/>
    </row>
    <row r="4027" s="67" customFormat="1" spans="1:2">
      <c r="A4027" s="69"/>
      <c r="B4027" s="69"/>
    </row>
    <row r="4028" s="67" customFormat="1" spans="1:2">
      <c r="A4028" s="69"/>
      <c r="B4028" s="69"/>
    </row>
    <row r="4029" s="67" customFormat="1" spans="1:2">
      <c r="A4029" s="69"/>
      <c r="B4029" s="69"/>
    </row>
    <row r="4030" s="67" customFormat="1" spans="1:2">
      <c r="A4030" s="69"/>
      <c r="B4030" s="69"/>
    </row>
    <row r="4031" s="67" customFormat="1" spans="1:2">
      <c r="A4031" s="69"/>
      <c r="B4031" s="69"/>
    </row>
    <row r="4032" s="67" customFormat="1" spans="1:2">
      <c r="A4032" s="69"/>
      <c r="B4032" s="69"/>
    </row>
    <row r="4033" s="67" customFormat="1" spans="1:2">
      <c r="A4033" s="69"/>
      <c r="B4033" s="69"/>
    </row>
    <row r="4034" s="67" customFormat="1" spans="1:2">
      <c r="A4034" s="69"/>
      <c r="B4034" s="69"/>
    </row>
    <row r="4035" s="67" customFormat="1" spans="1:2">
      <c r="A4035" s="69"/>
      <c r="B4035" s="69"/>
    </row>
    <row r="4036" s="67" customFormat="1" spans="1:2">
      <c r="A4036" s="69"/>
      <c r="B4036" s="69"/>
    </row>
    <row r="4037" s="67" customFormat="1" spans="1:2">
      <c r="A4037" s="69"/>
      <c r="B4037" s="69"/>
    </row>
    <row r="4038" s="67" customFormat="1" spans="1:2">
      <c r="A4038" s="69"/>
      <c r="B4038" s="69"/>
    </row>
    <row r="4039" s="67" customFormat="1" spans="1:2">
      <c r="A4039" s="69"/>
      <c r="B4039" s="69"/>
    </row>
    <row r="4040" s="67" customFormat="1" spans="1:2">
      <c r="A4040" s="69"/>
      <c r="B4040" s="69"/>
    </row>
    <row r="4041" s="67" customFormat="1" spans="1:2">
      <c r="A4041" s="69"/>
      <c r="B4041" s="69"/>
    </row>
    <row r="4042" s="67" customFormat="1" spans="1:2">
      <c r="A4042" s="69"/>
      <c r="B4042" s="69"/>
    </row>
    <row r="4043" s="67" customFormat="1" spans="1:2">
      <c r="A4043" s="69"/>
      <c r="B4043" s="69"/>
    </row>
    <row r="4044" s="67" customFormat="1" spans="1:2">
      <c r="A4044" s="69"/>
      <c r="B4044" s="69"/>
    </row>
    <row r="4045" s="67" customFormat="1" spans="1:2">
      <c r="A4045" s="69"/>
      <c r="B4045" s="69"/>
    </row>
    <row r="4046" s="67" customFormat="1" spans="1:2">
      <c r="A4046" s="69"/>
      <c r="B4046" s="69"/>
    </row>
    <row r="4047" s="67" customFormat="1" spans="1:2">
      <c r="A4047" s="69"/>
      <c r="B4047" s="69"/>
    </row>
    <row r="4048" s="67" customFormat="1" spans="1:2">
      <c r="A4048" s="69"/>
      <c r="B4048" s="69"/>
    </row>
    <row r="4049" s="67" customFormat="1" spans="1:2">
      <c r="A4049" s="69"/>
      <c r="B4049" s="69"/>
    </row>
    <row r="4050" s="67" customFormat="1" spans="1:2">
      <c r="A4050" s="69"/>
      <c r="B4050" s="69"/>
    </row>
    <row r="4051" s="67" customFormat="1" spans="1:2">
      <c r="A4051" s="69"/>
      <c r="B4051" s="69"/>
    </row>
    <row r="4052" s="67" customFormat="1" spans="1:2">
      <c r="A4052" s="69"/>
      <c r="B4052" s="69"/>
    </row>
    <row r="4053" s="67" customFormat="1" spans="1:2">
      <c r="A4053" s="69"/>
      <c r="B4053" s="69"/>
    </row>
    <row r="4054" s="67" customFormat="1" spans="1:2">
      <c r="A4054" s="69"/>
      <c r="B4054" s="69"/>
    </row>
    <row r="4055" s="67" customFormat="1" spans="1:2">
      <c r="A4055" s="69"/>
      <c r="B4055" s="69"/>
    </row>
    <row r="4056" s="67" customFormat="1" spans="1:2">
      <c r="A4056" s="69"/>
      <c r="B4056" s="69"/>
    </row>
    <row r="4057" s="67" customFormat="1" spans="1:2">
      <c r="A4057" s="69"/>
      <c r="B4057" s="69"/>
    </row>
    <row r="4058" s="67" customFormat="1" spans="1:2">
      <c r="A4058" s="69"/>
      <c r="B4058" s="69"/>
    </row>
    <row r="4059" s="67" customFormat="1" spans="1:2">
      <c r="A4059" s="69"/>
      <c r="B4059" s="69"/>
    </row>
    <row r="4060" s="67" customFormat="1" spans="1:2">
      <c r="A4060" s="69"/>
      <c r="B4060" s="69"/>
    </row>
    <row r="4061" s="67" customFormat="1" spans="1:2">
      <c r="A4061" s="69"/>
      <c r="B4061" s="69"/>
    </row>
    <row r="4062" s="67" customFormat="1" spans="1:2">
      <c r="A4062" s="69"/>
      <c r="B4062" s="69"/>
    </row>
    <row r="4063" s="67" customFormat="1" spans="1:2">
      <c r="A4063" s="69"/>
      <c r="B4063" s="69"/>
    </row>
    <row r="4064" s="67" customFormat="1" spans="1:2">
      <c r="A4064" s="69"/>
      <c r="B4064" s="69"/>
    </row>
    <row r="4065" s="67" customFormat="1" spans="1:2">
      <c r="A4065" s="69"/>
      <c r="B4065" s="69"/>
    </row>
    <row r="4066" s="67" customFormat="1" spans="1:2">
      <c r="A4066" s="69"/>
      <c r="B4066" s="69"/>
    </row>
    <row r="4067" s="67" customFormat="1" spans="1:2">
      <c r="A4067" s="69"/>
      <c r="B4067" s="69"/>
    </row>
    <row r="4068" s="67" customFormat="1" spans="1:2">
      <c r="A4068" s="69"/>
      <c r="B4068" s="69"/>
    </row>
    <row r="4069" s="67" customFormat="1" spans="1:2">
      <c r="A4069" s="69"/>
      <c r="B4069" s="69"/>
    </row>
    <row r="4070" s="67" customFormat="1" spans="1:2">
      <c r="A4070" s="69"/>
      <c r="B4070" s="69"/>
    </row>
    <row r="4071" s="67" customFormat="1" spans="1:2">
      <c r="A4071" s="69"/>
      <c r="B4071" s="69"/>
    </row>
    <row r="4072" s="67" customFormat="1" spans="1:2">
      <c r="A4072" s="69"/>
      <c r="B4072" s="69"/>
    </row>
    <row r="4073" s="67" customFormat="1" spans="1:2">
      <c r="A4073" s="69"/>
      <c r="B4073" s="69"/>
    </row>
    <row r="4074" s="67" customFormat="1" spans="1:2">
      <c r="A4074" s="69"/>
      <c r="B4074" s="69"/>
    </row>
    <row r="4075" s="67" customFormat="1" spans="1:2">
      <c r="A4075" s="69"/>
      <c r="B4075" s="69"/>
    </row>
    <row r="4076" s="67" customFormat="1" spans="1:2">
      <c r="A4076" s="69"/>
      <c r="B4076" s="69"/>
    </row>
    <row r="4077" s="67" customFormat="1" spans="1:2">
      <c r="A4077" s="69"/>
      <c r="B4077" s="69"/>
    </row>
    <row r="4078" s="67" customFormat="1" spans="1:2">
      <c r="A4078" s="69"/>
      <c r="B4078" s="69"/>
    </row>
    <row r="4079" s="67" customFormat="1" spans="1:2">
      <c r="A4079" s="69"/>
      <c r="B4079" s="69"/>
    </row>
    <row r="4080" s="67" customFormat="1" spans="1:2">
      <c r="A4080" s="69"/>
      <c r="B4080" s="69"/>
    </row>
    <row r="4081" s="67" customFormat="1" spans="1:2">
      <c r="A4081" s="69"/>
      <c r="B4081" s="69"/>
    </row>
    <row r="4082" s="67" customFormat="1" spans="1:2">
      <c r="A4082" s="69"/>
      <c r="B4082" s="69"/>
    </row>
    <row r="4083" s="67" customFormat="1" spans="1:2">
      <c r="A4083" s="69"/>
      <c r="B4083" s="69"/>
    </row>
    <row r="4084" s="67" customFormat="1" spans="1:2">
      <c r="A4084" s="69"/>
      <c r="B4084" s="69"/>
    </row>
    <row r="4085" s="67" customFormat="1" spans="1:2">
      <c r="A4085" s="69"/>
      <c r="B4085" s="69"/>
    </row>
    <row r="4086" s="67" customFormat="1" spans="1:2">
      <c r="A4086" s="69"/>
      <c r="B4086" s="69"/>
    </row>
    <row r="4087" s="67" customFormat="1" spans="1:2">
      <c r="A4087" s="69"/>
      <c r="B4087" s="69"/>
    </row>
    <row r="4088" s="67" customFormat="1" spans="1:2">
      <c r="A4088" s="69"/>
      <c r="B4088" s="69"/>
    </row>
    <row r="4089" s="67" customFormat="1" spans="1:2">
      <c r="A4089" s="69"/>
      <c r="B4089" s="69"/>
    </row>
    <row r="4090" s="67" customFormat="1" spans="1:2">
      <c r="A4090" s="69"/>
      <c r="B4090" s="69"/>
    </row>
    <row r="4091" s="67" customFormat="1" spans="1:2">
      <c r="A4091" s="69"/>
      <c r="B4091" s="69"/>
    </row>
    <row r="4092" s="67" customFormat="1" spans="1:2">
      <c r="A4092" s="69"/>
      <c r="B4092" s="69"/>
    </row>
    <row r="4093" s="67" customFormat="1" spans="1:2">
      <c r="A4093" s="69"/>
      <c r="B4093" s="69"/>
    </row>
    <row r="4094" s="67" customFormat="1" spans="1:2">
      <c r="A4094" s="69"/>
      <c r="B4094" s="69"/>
    </row>
    <row r="4095" s="67" customFormat="1" spans="1:2">
      <c r="A4095" s="69"/>
      <c r="B4095" s="69"/>
    </row>
    <row r="4096" s="67" customFormat="1" spans="1:2">
      <c r="A4096" s="69"/>
      <c r="B4096" s="69"/>
    </row>
    <row r="4097" s="67" customFormat="1" spans="1:2">
      <c r="A4097" s="69"/>
      <c r="B4097" s="69"/>
    </row>
    <row r="4098" s="67" customFormat="1" spans="1:2">
      <c r="A4098" s="69"/>
      <c r="B4098" s="69"/>
    </row>
    <row r="4099" s="67" customFormat="1" spans="1:2">
      <c r="A4099" s="69"/>
      <c r="B4099" s="69"/>
    </row>
    <row r="4100" s="67" customFormat="1" spans="1:2">
      <c r="A4100" s="69"/>
      <c r="B4100" s="69"/>
    </row>
    <row r="4101" s="67" customFormat="1" spans="1:2">
      <c r="A4101" s="69"/>
      <c r="B4101" s="69"/>
    </row>
    <row r="4102" s="67" customFormat="1" spans="1:2">
      <c r="A4102" s="69"/>
      <c r="B4102" s="69"/>
    </row>
    <row r="4103" s="67" customFormat="1" spans="1:2">
      <c r="A4103" s="69"/>
      <c r="B4103" s="69"/>
    </row>
    <row r="4104" s="67" customFormat="1" spans="1:2">
      <c r="A4104" s="69"/>
      <c r="B4104" s="69"/>
    </row>
    <row r="4105" s="67" customFormat="1" spans="1:2">
      <c r="A4105" s="69"/>
      <c r="B4105" s="69"/>
    </row>
    <row r="4106" s="67" customFormat="1" spans="1:2">
      <c r="A4106" s="69"/>
      <c r="B4106" s="69"/>
    </row>
    <row r="4107" s="67" customFormat="1" spans="1:2">
      <c r="A4107" s="69"/>
      <c r="B4107" s="69"/>
    </row>
    <row r="4108" s="67" customFormat="1" spans="1:2">
      <c r="A4108" s="69"/>
      <c r="B4108" s="69"/>
    </row>
    <row r="4109" s="67" customFormat="1" spans="1:2">
      <c r="A4109" s="69"/>
      <c r="B4109" s="69"/>
    </row>
    <row r="4110" s="67" customFormat="1" spans="1:2">
      <c r="A4110" s="69"/>
      <c r="B4110" s="69"/>
    </row>
    <row r="4111" s="67" customFormat="1" spans="1:2">
      <c r="A4111" s="69"/>
      <c r="B4111" s="69"/>
    </row>
    <row r="4112" s="67" customFormat="1" spans="1:2">
      <c r="A4112" s="69"/>
      <c r="B4112" s="69"/>
    </row>
    <row r="4113" s="67" customFormat="1" spans="1:2">
      <c r="A4113" s="69"/>
      <c r="B4113" s="69"/>
    </row>
    <row r="4114" s="67" customFormat="1" spans="1:2">
      <c r="A4114" s="69"/>
      <c r="B4114" s="69"/>
    </row>
    <row r="4115" s="67" customFormat="1" spans="1:2">
      <c r="A4115" s="69"/>
      <c r="B4115" s="69"/>
    </row>
    <row r="4116" s="67" customFormat="1" spans="1:2">
      <c r="A4116" s="69"/>
      <c r="B4116" s="69"/>
    </row>
    <row r="4117" s="67" customFormat="1" spans="1:2">
      <c r="A4117" s="69"/>
      <c r="B4117" s="69"/>
    </row>
    <row r="4118" s="67" customFormat="1" spans="1:2">
      <c r="A4118" s="69"/>
      <c r="B4118" s="69"/>
    </row>
    <row r="4119" s="67" customFormat="1" spans="1:2">
      <c r="A4119" s="69"/>
      <c r="B4119" s="69"/>
    </row>
    <row r="4120" s="67" customFormat="1" spans="1:2">
      <c r="A4120" s="69"/>
      <c r="B4120" s="69"/>
    </row>
    <row r="4121" s="67" customFormat="1" spans="1:2">
      <c r="A4121" s="69"/>
      <c r="B4121" s="69"/>
    </row>
    <row r="4122" s="67" customFormat="1" spans="1:2">
      <c r="A4122" s="69"/>
      <c r="B4122" s="69"/>
    </row>
    <row r="4123" s="67" customFormat="1" spans="1:2">
      <c r="A4123" s="69"/>
      <c r="B4123" s="69"/>
    </row>
    <row r="4124" s="67" customFormat="1" spans="1:2">
      <c r="A4124" s="69"/>
      <c r="B4124" s="69"/>
    </row>
    <row r="4125" s="67" customFormat="1" spans="1:2">
      <c r="A4125" s="69"/>
      <c r="B4125" s="69"/>
    </row>
    <row r="4126" s="67" customFormat="1" spans="1:2">
      <c r="A4126" s="69"/>
      <c r="B4126" s="69"/>
    </row>
    <row r="4127" s="67" customFormat="1" spans="1:2">
      <c r="A4127" s="69"/>
      <c r="B4127" s="69"/>
    </row>
    <row r="4128" s="67" customFormat="1" spans="1:2">
      <c r="A4128" s="69"/>
      <c r="B4128" s="69"/>
    </row>
    <row r="4129" s="67" customFormat="1" spans="1:2">
      <c r="A4129" s="69"/>
      <c r="B4129" s="69"/>
    </row>
    <row r="4130" s="67" customFormat="1" spans="1:2">
      <c r="A4130" s="69"/>
      <c r="B4130" s="69"/>
    </row>
    <row r="4131" s="67" customFormat="1" spans="1:2">
      <c r="A4131" s="69"/>
      <c r="B4131" s="69"/>
    </row>
    <row r="4132" s="67" customFormat="1" spans="1:2">
      <c r="A4132" s="69"/>
      <c r="B4132" s="69"/>
    </row>
    <row r="4133" s="67" customFormat="1" spans="1:2">
      <c r="A4133" s="69"/>
      <c r="B4133" s="69"/>
    </row>
    <row r="4134" s="67" customFormat="1" spans="1:2">
      <c r="A4134" s="69"/>
      <c r="B4134" s="69"/>
    </row>
    <row r="4135" s="67" customFormat="1" spans="1:2">
      <c r="A4135" s="69"/>
      <c r="B4135" s="69"/>
    </row>
    <row r="4136" s="67" customFormat="1" spans="1:2">
      <c r="A4136" s="69"/>
      <c r="B4136" s="69"/>
    </row>
    <row r="4137" s="67" customFormat="1" spans="1:2">
      <c r="A4137" s="69"/>
      <c r="B4137" s="69"/>
    </row>
    <row r="4138" s="67" customFormat="1" spans="1:2">
      <c r="A4138" s="69"/>
      <c r="B4138" s="69"/>
    </row>
    <row r="4139" s="67" customFormat="1" spans="1:2">
      <c r="A4139" s="69"/>
      <c r="B4139" s="69"/>
    </row>
    <row r="4140" s="67" customFormat="1" spans="1:2">
      <c r="A4140" s="69"/>
      <c r="B4140" s="69"/>
    </row>
    <row r="4141" s="67" customFormat="1" spans="1:2">
      <c r="A4141" s="69"/>
      <c r="B4141" s="69"/>
    </row>
    <row r="4142" s="67" customFormat="1" spans="1:2">
      <c r="A4142" s="69"/>
      <c r="B4142" s="69"/>
    </row>
    <row r="4143" s="67" customFormat="1" spans="1:2">
      <c r="A4143" s="69"/>
      <c r="B4143" s="69"/>
    </row>
    <row r="4144" s="67" customFormat="1" spans="1:2">
      <c r="A4144" s="69"/>
      <c r="B4144" s="69"/>
    </row>
    <row r="4145" s="67" customFormat="1" spans="1:2">
      <c r="A4145" s="69"/>
      <c r="B4145" s="69"/>
    </row>
    <row r="4146" s="67" customFormat="1" spans="1:2">
      <c r="A4146" s="69"/>
      <c r="B4146" s="69"/>
    </row>
    <row r="4147" s="67" customFormat="1" spans="1:2">
      <c r="A4147" s="69"/>
      <c r="B4147" s="69"/>
    </row>
    <row r="4148" s="67" customFormat="1" spans="1:2">
      <c r="A4148" s="69"/>
      <c r="B4148" s="69"/>
    </row>
    <row r="4149" s="67" customFormat="1" spans="1:2">
      <c r="A4149" s="69"/>
      <c r="B4149" s="69"/>
    </row>
    <row r="4150" s="67" customFormat="1" spans="1:2">
      <c r="A4150" s="69"/>
      <c r="B4150" s="69"/>
    </row>
    <row r="4151" s="67" customFormat="1" spans="1:2">
      <c r="A4151" s="69"/>
      <c r="B4151" s="69"/>
    </row>
    <row r="4152" s="67" customFormat="1" spans="1:2">
      <c r="A4152" s="69"/>
      <c r="B4152" s="69"/>
    </row>
    <row r="4153" s="67" customFormat="1" spans="1:2">
      <c r="A4153" s="69"/>
      <c r="B4153" s="69"/>
    </row>
    <row r="4154" s="67" customFormat="1" spans="1:2">
      <c r="A4154" s="69"/>
      <c r="B4154" s="69"/>
    </row>
    <row r="4155" s="67" customFormat="1" spans="1:2">
      <c r="A4155" s="69"/>
      <c r="B4155" s="69"/>
    </row>
    <row r="4156" s="67" customFormat="1" spans="1:2">
      <c r="A4156" s="69"/>
      <c r="B4156" s="69"/>
    </row>
    <row r="4157" s="67" customFormat="1" spans="1:2">
      <c r="A4157" s="69"/>
      <c r="B4157" s="69"/>
    </row>
    <row r="4158" s="67" customFormat="1" spans="1:2">
      <c r="A4158" s="69"/>
      <c r="B4158" s="69"/>
    </row>
    <row r="4159" s="67" customFormat="1" spans="1:2">
      <c r="A4159" s="69"/>
      <c r="B4159" s="69"/>
    </row>
    <row r="4160" s="67" customFormat="1" spans="1:2">
      <c r="A4160" s="69"/>
      <c r="B4160" s="69"/>
    </row>
    <row r="4161" s="67" customFormat="1" spans="1:2">
      <c r="A4161" s="69"/>
      <c r="B4161" s="69"/>
    </row>
    <row r="4162" s="67" customFormat="1" spans="1:2">
      <c r="A4162" s="69"/>
      <c r="B4162" s="69"/>
    </row>
    <row r="4163" s="67" customFormat="1" spans="1:2">
      <c r="A4163" s="69"/>
      <c r="B4163" s="69"/>
    </row>
    <row r="4164" s="67" customFormat="1" spans="1:2">
      <c r="A4164" s="69"/>
      <c r="B4164" s="69"/>
    </row>
    <row r="4165" s="67" customFormat="1" spans="1:2">
      <c r="A4165" s="69"/>
      <c r="B4165" s="69"/>
    </row>
    <row r="4166" s="67" customFormat="1" spans="1:2">
      <c r="A4166" s="69"/>
      <c r="B4166" s="69"/>
    </row>
    <row r="4167" s="67" customFormat="1" spans="1:2">
      <c r="A4167" s="69"/>
      <c r="B4167" s="69"/>
    </row>
    <row r="4168" s="67" customFormat="1" spans="1:2">
      <c r="A4168" s="69"/>
      <c r="B4168" s="69"/>
    </row>
    <row r="4169" s="67" customFormat="1" spans="1:2">
      <c r="A4169" s="69"/>
      <c r="B4169" s="69"/>
    </row>
    <row r="4170" s="67" customFormat="1" spans="1:2">
      <c r="A4170" s="69"/>
      <c r="B4170" s="69"/>
    </row>
    <row r="4171" s="67" customFormat="1" spans="1:2">
      <c r="A4171" s="69"/>
      <c r="B4171" s="69"/>
    </row>
    <row r="4172" s="67" customFormat="1" spans="1:2">
      <c r="A4172" s="69"/>
      <c r="B4172" s="69"/>
    </row>
    <row r="4173" s="67" customFormat="1" spans="1:2">
      <c r="A4173" s="69"/>
      <c r="B4173" s="69"/>
    </row>
    <row r="4174" s="67" customFormat="1" spans="1:2">
      <c r="A4174" s="69"/>
      <c r="B4174" s="69"/>
    </row>
    <row r="4175" s="67" customFormat="1" spans="1:2">
      <c r="A4175" s="69"/>
      <c r="B4175" s="69"/>
    </row>
    <row r="4176" s="67" customFormat="1" spans="1:2">
      <c r="A4176" s="69"/>
      <c r="B4176" s="69"/>
    </row>
    <row r="4177" s="67" customFormat="1" spans="1:2">
      <c r="A4177" s="69"/>
      <c r="B4177" s="69"/>
    </row>
    <row r="4178" s="67" customFormat="1" spans="1:2">
      <c r="A4178" s="69"/>
      <c r="B4178" s="69"/>
    </row>
    <row r="4179" s="67" customFormat="1" spans="1:2">
      <c r="A4179" s="69"/>
      <c r="B4179" s="69"/>
    </row>
    <row r="4180" s="67" customFormat="1" spans="1:2">
      <c r="A4180" s="69"/>
      <c r="B4180" s="69"/>
    </row>
    <row r="4181" s="67" customFormat="1" spans="1:2">
      <c r="A4181" s="69"/>
      <c r="B4181" s="69"/>
    </row>
    <row r="4182" s="67" customFormat="1" spans="1:2">
      <c r="A4182" s="69"/>
      <c r="B4182" s="69"/>
    </row>
    <row r="4183" s="67" customFormat="1" spans="1:2">
      <c r="A4183" s="69"/>
      <c r="B4183" s="69"/>
    </row>
    <row r="4184" s="67" customFormat="1" spans="1:2">
      <c r="A4184" s="69"/>
      <c r="B4184" s="69"/>
    </row>
    <row r="4185" s="67" customFormat="1" spans="1:2">
      <c r="A4185" s="69"/>
      <c r="B4185" s="69"/>
    </row>
    <row r="4186" s="67" customFormat="1" spans="1:2">
      <c r="A4186" s="69"/>
      <c r="B4186" s="69"/>
    </row>
    <row r="4187" s="67" customFormat="1" spans="1:2">
      <c r="A4187" s="69"/>
      <c r="B4187" s="69"/>
    </row>
    <row r="4188" s="67" customFormat="1" spans="1:2">
      <c r="A4188" s="69"/>
      <c r="B4188" s="69"/>
    </row>
    <row r="4189" s="67" customFormat="1" spans="1:2">
      <c r="A4189" s="69"/>
      <c r="B4189" s="69"/>
    </row>
    <row r="4190" s="67" customFormat="1" spans="1:2">
      <c r="A4190" s="69"/>
      <c r="B4190" s="69"/>
    </row>
    <row r="4191" s="67" customFormat="1" spans="1:2">
      <c r="A4191" s="69"/>
      <c r="B4191" s="69"/>
    </row>
    <row r="4192" s="67" customFormat="1" spans="1:2">
      <c r="A4192" s="69"/>
      <c r="B4192" s="69"/>
    </row>
    <row r="4193" s="67" customFormat="1" spans="1:2">
      <c r="A4193" s="69"/>
      <c r="B4193" s="69"/>
    </row>
    <row r="4194" s="67" customFormat="1" spans="1:2">
      <c r="A4194" s="69"/>
      <c r="B4194" s="69"/>
    </row>
    <row r="4195" s="67" customFormat="1" spans="1:2">
      <c r="A4195" s="69"/>
      <c r="B4195" s="69"/>
    </row>
    <row r="4196" s="67" customFormat="1" spans="1:2">
      <c r="A4196" s="69"/>
      <c r="B4196" s="69"/>
    </row>
    <row r="4197" s="67" customFormat="1" spans="1:2">
      <c r="A4197" s="69"/>
      <c r="B4197" s="69"/>
    </row>
    <row r="4198" s="67" customFormat="1" spans="1:2">
      <c r="A4198" s="69"/>
      <c r="B4198" s="69"/>
    </row>
    <row r="4199" s="67" customFormat="1" spans="1:2">
      <c r="A4199" s="69"/>
      <c r="B4199" s="69"/>
    </row>
    <row r="4200" s="67" customFormat="1" spans="1:2">
      <c r="A4200" s="69"/>
      <c r="B4200" s="69"/>
    </row>
    <row r="4201" s="67" customFormat="1" spans="1:2">
      <c r="A4201" s="69"/>
      <c r="B4201" s="69"/>
    </row>
    <row r="4202" s="67" customFormat="1" spans="1:2">
      <c r="A4202" s="69"/>
      <c r="B4202" s="69"/>
    </row>
    <row r="4203" s="67" customFormat="1" spans="1:2">
      <c r="A4203" s="69"/>
      <c r="B4203" s="69"/>
    </row>
    <row r="4204" s="67" customFormat="1" spans="1:2">
      <c r="A4204" s="69"/>
      <c r="B4204" s="69"/>
    </row>
    <row r="4205" s="67" customFormat="1" spans="1:2">
      <c r="A4205" s="69"/>
      <c r="B4205" s="69"/>
    </row>
    <row r="4206" s="67" customFormat="1" spans="1:2">
      <c r="A4206" s="69"/>
      <c r="B4206" s="69"/>
    </row>
    <row r="4207" s="67" customFormat="1" spans="1:2">
      <c r="A4207" s="69"/>
      <c r="B4207" s="69"/>
    </row>
    <row r="4208" s="67" customFormat="1" spans="1:2">
      <c r="A4208" s="69"/>
      <c r="B4208" s="69"/>
    </row>
    <row r="4209" s="67" customFormat="1" spans="1:2">
      <c r="A4209" s="69"/>
      <c r="B4209" s="69"/>
    </row>
    <row r="4210" s="67" customFormat="1" spans="1:2">
      <c r="A4210" s="69"/>
      <c r="B4210" s="69"/>
    </row>
    <row r="4211" s="67" customFormat="1" spans="1:2">
      <c r="A4211" s="69"/>
      <c r="B4211" s="69"/>
    </row>
    <row r="4212" s="67" customFormat="1" spans="1:2">
      <c r="A4212" s="69"/>
      <c r="B4212" s="69"/>
    </row>
    <row r="4213" s="67" customFormat="1" spans="1:2">
      <c r="A4213" s="69"/>
      <c r="B4213" s="69"/>
    </row>
    <row r="4214" s="67" customFormat="1" spans="1:2">
      <c r="A4214" s="69"/>
      <c r="B4214" s="69"/>
    </row>
    <row r="4215" s="67" customFormat="1" spans="1:2">
      <c r="A4215" s="69"/>
      <c r="B4215" s="69"/>
    </row>
    <row r="4216" s="67" customFormat="1" spans="1:2">
      <c r="A4216" s="69"/>
      <c r="B4216" s="69"/>
    </row>
    <row r="4217" s="67" customFormat="1" spans="1:2">
      <c r="A4217" s="69"/>
      <c r="B4217" s="69"/>
    </row>
    <row r="4218" s="67" customFormat="1" spans="1:2">
      <c r="A4218" s="69"/>
      <c r="B4218" s="69"/>
    </row>
    <row r="4219" s="67" customFormat="1" spans="1:2">
      <c r="A4219" s="69"/>
      <c r="B4219" s="69"/>
    </row>
    <row r="4220" s="67" customFormat="1" spans="1:2">
      <c r="A4220" s="69"/>
      <c r="B4220" s="69"/>
    </row>
    <row r="4221" s="67" customFormat="1" spans="1:2">
      <c r="A4221" s="69"/>
      <c r="B4221" s="69"/>
    </row>
    <row r="4222" s="67" customFormat="1" spans="1:2">
      <c r="A4222" s="69"/>
      <c r="B4222" s="69"/>
    </row>
    <row r="4223" s="67" customFormat="1" spans="1:2">
      <c r="A4223" s="69"/>
      <c r="B4223" s="69"/>
    </row>
    <row r="4224" s="67" customFormat="1" spans="1:2">
      <c r="A4224" s="69"/>
      <c r="B4224" s="69"/>
    </row>
    <row r="4225" s="67" customFormat="1" spans="1:2">
      <c r="A4225" s="69"/>
      <c r="B4225" s="69"/>
    </row>
    <row r="4226" s="67" customFormat="1" spans="1:2">
      <c r="A4226" s="69"/>
      <c r="B4226" s="69"/>
    </row>
    <row r="4227" s="67" customFormat="1" spans="1:2">
      <c r="A4227" s="69"/>
      <c r="B4227" s="69"/>
    </row>
    <row r="4228" s="67" customFormat="1" spans="1:2">
      <c r="A4228" s="69"/>
      <c r="B4228" s="69"/>
    </row>
    <row r="4229" s="67" customFormat="1" spans="1:2">
      <c r="A4229" s="69"/>
      <c r="B4229" s="69"/>
    </row>
    <row r="4230" s="67" customFormat="1" spans="1:2">
      <c r="A4230" s="69"/>
      <c r="B4230" s="69"/>
    </row>
    <row r="4231" s="67" customFormat="1" spans="1:2">
      <c r="A4231" s="69"/>
      <c r="B4231" s="69"/>
    </row>
    <row r="4232" s="67" customFormat="1" spans="1:2">
      <c r="A4232" s="69"/>
      <c r="B4232" s="69"/>
    </row>
    <row r="4233" s="67" customFormat="1" spans="1:2">
      <c r="A4233" s="69"/>
      <c r="B4233" s="69"/>
    </row>
    <row r="4234" s="67" customFormat="1" spans="1:2">
      <c r="A4234" s="69"/>
      <c r="B4234" s="69"/>
    </row>
    <row r="4235" s="67" customFormat="1" spans="1:2">
      <c r="A4235" s="69"/>
      <c r="B4235" s="69"/>
    </row>
    <row r="4236" s="67" customFormat="1" spans="1:2">
      <c r="A4236" s="69"/>
      <c r="B4236" s="69"/>
    </row>
    <row r="4237" s="67" customFormat="1" spans="1:2">
      <c r="A4237" s="69"/>
      <c r="B4237" s="69"/>
    </row>
    <row r="4238" s="67" customFormat="1" spans="1:2">
      <c r="A4238" s="69"/>
      <c r="B4238" s="69"/>
    </row>
    <row r="4239" s="67" customFormat="1" spans="1:2">
      <c r="A4239" s="69"/>
      <c r="B4239" s="69"/>
    </row>
    <row r="4240" s="67" customFormat="1" spans="1:2">
      <c r="A4240" s="69"/>
      <c r="B4240" s="69"/>
    </row>
    <row r="4241" s="67" customFormat="1" spans="1:2">
      <c r="A4241" s="69"/>
      <c r="B4241" s="69"/>
    </row>
    <row r="4242" s="67" customFormat="1" spans="1:2">
      <c r="A4242" s="69"/>
      <c r="B4242" s="69"/>
    </row>
    <row r="4243" s="67" customFormat="1" spans="1:2">
      <c r="A4243" s="69"/>
      <c r="B4243" s="69"/>
    </row>
    <row r="4244" s="67" customFormat="1" spans="1:2">
      <c r="A4244" s="69"/>
      <c r="B4244" s="69"/>
    </row>
    <row r="4245" s="67" customFormat="1" spans="1:2">
      <c r="A4245" s="69"/>
      <c r="B4245" s="69"/>
    </row>
    <row r="4246" s="67" customFormat="1" spans="1:2">
      <c r="A4246" s="69"/>
      <c r="B4246" s="69"/>
    </row>
    <row r="4247" s="67" customFormat="1" spans="1:2">
      <c r="A4247" s="69"/>
      <c r="B4247" s="69"/>
    </row>
    <row r="4248" s="67" customFormat="1" spans="1:2">
      <c r="A4248" s="69"/>
      <c r="B4248" s="69"/>
    </row>
    <row r="4249" s="67" customFormat="1" spans="1:2">
      <c r="A4249" s="69"/>
      <c r="B4249" s="69"/>
    </row>
    <row r="4250" s="67" customFormat="1" spans="1:2">
      <c r="A4250" s="69"/>
      <c r="B4250" s="69"/>
    </row>
    <row r="4251" s="67" customFormat="1" spans="1:2">
      <c r="A4251" s="69"/>
      <c r="B4251" s="69"/>
    </row>
    <row r="4252" s="67" customFormat="1" spans="1:2">
      <c r="A4252" s="69"/>
      <c r="B4252" s="69"/>
    </row>
    <row r="4253" s="67" customFormat="1" spans="1:2">
      <c r="A4253" s="69"/>
      <c r="B4253" s="69"/>
    </row>
    <row r="4254" s="67" customFormat="1" spans="1:2">
      <c r="A4254" s="69"/>
      <c r="B4254" s="69"/>
    </row>
    <row r="4255" s="67" customFormat="1" spans="1:2">
      <c r="A4255" s="69"/>
      <c r="B4255" s="69"/>
    </row>
    <row r="4256" s="67" customFormat="1" spans="1:2">
      <c r="A4256" s="69"/>
      <c r="B4256" s="69"/>
    </row>
    <row r="4257" s="67" customFormat="1" spans="1:2">
      <c r="A4257" s="69"/>
      <c r="B4257" s="69"/>
    </row>
    <row r="4258" s="67" customFormat="1" spans="1:2">
      <c r="A4258" s="69"/>
      <c r="B4258" s="69"/>
    </row>
    <row r="4259" s="67" customFormat="1" spans="1:2">
      <c r="A4259" s="69"/>
      <c r="B4259" s="69"/>
    </row>
    <row r="4260" s="67" customFormat="1" spans="1:2">
      <c r="A4260" s="69"/>
      <c r="B4260" s="69"/>
    </row>
    <row r="4261" s="67" customFormat="1" spans="1:2">
      <c r="A4261" s="69"/>
      <c r="B4261" s="69"/>
    </row>
    <row r="4262" s="67" customFormat="1" spans="1:2">
      <c r="A4262" s="69"/>
      <c r="B4262" s="69"/>
    </row>
    <row r="4263" s="67" customFormat="1" spans="1:2">
      <c r="A4263" s="69"/>
      <c r="B4263" s="69"/>
    </row>
    <row r="4264" s="67" customFormat="1" spans="1:2">
      <c r="A4264" s="69"/>
      <c r="B4264" s="69"/>
    </row>
    <row r="4265" s="67" customFormat="1" spans="1:2">
      <c r="A4265" s="69"/>
      <c r="B4265" s="69"/>
    </row>
    <row r="4266" s="67" customFormat="1" spans="1:2">
      <c r="A4266" s="69"/>
      <c r="B4266" s="69"/>
    </row>
    <row r="4267" s="67" customFormat="1" spans="1:2">
      <c r="A4267" s="69"/>
      <c r="B4267" s="69"/>
    </row>
    <row r="4268" s="67" customFormat="1" spans="1:2">
      <c r="A4268" s="69"/>
      <c r="B4268" s="69"/>
    </row>
    <row r="4269" s="67" customFormat="1" spans="1:2">
      <c r="A4269" s="69"/>
      <c r="B4269" s="69"/>
    </row>
    <row r="4270" s="67" customFormat="1" spans="1:2">
      <c r="A4270" s="69"/>
      <c r="B4270" s="69"/>
    </row>
    <row r="4271" s="67" customFormat="1" spans="1:2">
      <c r="A4271" s="69"/>
      <c r="B4271" s="69"/>
    </row>
    <row r="4272" s="67" customFormat="1" spans="1:2">
      <c r="A4272" s="69"/>
      <c r="B4272" s="69"/>
    </row>
    <row r="4273" s="67" customFormat="1" spans="1:2">
      <c r="A4273" s="69"/>
      <c r="B4273" s="69"/>
    </row>
    <row r="4274" s="67" customFormat="1" spans="1:2">
      <c r="A4274" s="69"/>
      <c r="B4274" s="69"/>
    </row>
    <row r="4275" s="67" customFormat="1" spans="1:2">
      <c r="A4275" s="69"/>
      <c r="B4275" s="69"/>
    </row>
    <row r="4276" s="67" customFormat="1" spans="1:2">
      <c r="A4276" s="69"/>
      <c r="B4276" s="69"/>
    </row>
    <row r="4277" s="67" customFormat="1" spans="1:2">
      <c r="A4277" s="69"/>
      <c r="B4277" s="69"/>
    </row>
    <row r="4278" s="67" customFormat="1" spans="1:2">
      <c r="A4278" s="69"/>
      <c r="B4278" s="69"/>
    </row>
    <row r="4279" s="67" customFormat="1" spans="1:2">
      <c r="A4279" s="69"/>
      <c r="B4279" s="69"/>
    </row>
    <row r="4280" s="67" customFormat="1" spans="1:2">
      <c r="A4280" s="69"/>
      <c r="B4280" s="69"/>
    </row>
    <row r="4281" s="67" customFormat="1" spans="1:2">
      <c r="A4281" s="69"/>
      <c r="B4281" s="69"/>
    </row>
    <row r="4282" s="67" customFormat="1" spans="1:2">
      <c r="A4282" s="69"/>
      <c r="B4282" s="69"/>
    </row>
    <row r="4283" s="67" customFormat="1" spans="1:2">
      <c r="A4283" s="69"/>
      <c r="B4283" s="69"/>
    </row>
    <row r="4284" s="67" customFormat="1" spans="1:2">
      <c r="A4284" s="69"/>
      <c r="B4284" s="69"/>
    </row>
    <row r="4285" s="67" customFormat="1" spans="1:2">
      <c r="A4285" s="69"/>
      <c r="B4285" s="69"/>
    </row>
    <row r="4286" s="67" customFormat="1" spans="1:2">
      <c r="A4286" s="69"/>
      <c r="B4286" s="69"/>
    </row>
    <row r="4287" s="67" customFormat="1" spans="1:2">
      <c r="A4287" s="69"/>
      <c r="B4287" s="69"/>
    </row>
    <row r="4288" s="67" customFormat="1" spans="1:2">
      <c r="A4288" s="69"/>
      <c r="B4288" s="69"/>
    </row>
    <row r="4289" s="67" customFormat="1" spans="1:2">
      <c r="A4289" s="69"/>
      <c r="B4289" s="69"/>
    </row>
    <row r="4290" s="67" customFormat="1" spans="1:2">
      <c r="A4290" s="69"/>
      <c r="B4290" s="69"/>
    </row>
    <row r="4291" s="67" customFormat="1" spans="1:2">
      <c r="A4291" s="69"/>
      <c r="B4291" s="69"/>
    </row>
    <row r="4292" s="67" customFormat="1" spans="1:2">
      <c r="A4292" s="69"/>
      <c r="B4292" s="69"/>
    </row>
    <row r="4293" s="67" customFormat="1" spans="1:2">
      <c r="A4293" s="69"/>
      <c r="B4293" s="69"/>
    </row>
    <row r="4294" s="67" customFormat="1" spans="1:2">
      <c r="A4294" s="69"/>
      <c r="B4294" s="69"/>
    </row>
    <row r="4295" s="67" customFormat="1" spans="1:2">
      <c r="A4295" s="69"/>
      <c r="B4295" s="69"/>
    </row>
    <row r="4296" s="67" customFormat="1" spans="1:2">
      <c r="A4296" s="69"/>
      <c r="B4296" s="69"/>
    </row>
    <row r="4297" s="67" customFormat="1" spans="1:2">
      <c r="A4297" s="69"/>
      <c r="B4297" s="69"/>
    </row>
    <row r="4298" s="67" customFormat="1" spans="1:2">
      <c r="A4298" s="69"/>
      <c r="B4298" s="69"/>
    </row>
    <row r="4299" s="67" customFormat="1" spans="1:2">
      <c r="A4299" s="69"/>
      <c r="B4299" s="69"/>
    </row>
    <row r="4300" s="67" customFormat="1" spans="1:2">
      <c r="A4300" s="69"/>
      <c r="B4300" s="69"/>
    </row>
    <row r="4301" s="67" customFormat="1" spans="1:2">
      <c r="A4301" s="69"/>
      <c r="B4301" s="69"/>
    </row>
    <row r="4302" s="67" customFormat="1" spans="1:2">
      <c r="A4302" s="69"/>
      <c r="B4302" s="69"/>
    </row>
    <row r="4303" s="67" customFormat="1" spans="1:2">
      <c r="A4303" s="69"/>
      <c r="B4303" s="69"/>
    </row>
    <row r="4304" s="67" customFormat="1" spans="1:2">
      <c r="A4304" s="69"/>
      <c r="B4304" s="69"/>
    </row>
    <row r="4305" s="67" customFormat="1" spans="1:2">
      <c r="A4305" s="69"/>
      <c r="B4305" s="69"/>
    </row>
    <row r="4306" s="67" customFormat="1" spans="1:2">
      <c r="A4306" s="69"/>
      <c r="B4306" s="69"/>
    </row>
    <row r="4307" s="67" customFormat="1" spans="1:2">
      <c r="A4307" s="69"/>
      <c r="B4307" s="69"/>
    </row>
    <row r="4308" s="67" customFormat="1" spans="1:2">
      <c r="A4308" s="69"/>
      <c r="B4308" s="69"/>
    </row>
    <row r="4309" s="67" customFormat="1" spans="1:2">
      <c r="A4309" s="69"/>
      <c r="B4309" s="69"/>
    </row>
    <row r="4310" s="67" customFormat="1" spans="1:2">
      <c r="A4310" s="69"/>
      <c r="B4310" s="69"/>
    </row>
    <row r="4311" s="67" customFormat="1" spans="1:2">
      <c r="A4311" s="69"/>
      <c r="B4311" s="69"/>
    </row>
    <row r="4312" s="67" customFormat="1" spans="1:2">
      <c r="A4312" s="69"/>
      <c r="B4312" s="69"/>
    </row>
    <row r="4313" s="67" customFormat="1" spans="1:2">
      <c r="A4313" s="69"/>
      <c r="B4313" s="69"/>
    </row>
    <row r="4314" s="67" customFormat="1" spans="1:2">
      <c r="A4314" s="69"/>
      <c r="B4314" s="69"/>
    </row>
    <row r="4315" s="67" customFormat="1" spans="1:2">
      <c r="A4315" s="69"/>
      <c r="B4315" s="69"/>
    </row>
    <row r="4316" s="67" customFormat="1" spans="1:2">
      <c r="A4316" s="69"/>
      <c r="B4316" s="69"/>
    </row>
    <row r="4317" s="67" customFormat="1" spans="1:2">
      <c r="A4317" s="69"/>
      <c r="B4317" s="69"/>
    </row>
    <row r="4318" s="67" customFormat="1" spans="1:2">
      <c r="A4318" s="69"/>
      <c r="B4318" s="69"/>
    </row>
    <row r="4319" s="67" customFormat="1" spans="1:2">
      <c r="A4319" s="69"/>
      <c r="B4319" s="69"/>
    </row>
    <row r="4320" s="67" customFormat="1" spans="1:2">
      <c r="A4320" s="69"/>
      <c r="B4320" s="69"/>
    </row>
    <row r="4321" s="67" customFormat="1" spans="1:2">
      <c r="A4321" s="69"/>
      <c r="B4321" s="69"/>
    </row>
    <row r="4322" s="67" customFormat="1" spans="1:2">
      <c r="A4322" s="69"/>
      <c r="B4322" s="69"/>
    </row>
    <row r="4323" s="67" customFormat="1" spans="1:2">
      <c r="A4323" s="69"/>
      <c r="B4323" s="69"/>
    </row>
    <row r="4324" s="67" customFormat="1" spans="1:2">
      <c r="A4324" s="69"/>
      <c r="B4324" s="69"/>
    </row>
    <row r="4325" s="67" customFormat="1" spans="1:2">
      <c r="A4325" s="69"/>
      <c r="B4325" s="69"/>
    </row>
    <row r="4326" s="67" customFormat="1" spans="1:2">
      <c r="A4326" s="69"/>
      <c r="B4326" s="69"/>
    </row>
    <row r="4327" s="67" customFormat="1" spans="1:2">
      <c r="A4327" s="69"/>
      <c r="B4327" s="69"/>
    </row>
    <row r="4328" s="67" customFormat="1" spans="1:2">
      <c r="A4328" s="69"/>
      <c r="B4328" s="69"/>
    </row>
    <row r="4329" s="67" customFormat="1" spans="1:2">
      <c r="A4329" s="69"/>
      <c r="B4329" s="69"/>
    </row>
    <row r="4330" s="67" customFormat="1" spans="1:2">
      <c r="A4330" s="69"/>
      <c r="B4330" s="69"/>
    </row>
    <row r="4331" s="67" customFormat="1" spans="1:2">
      <c r="A4331" s="69"/>
      <c r="B4331" s="69"/>
    </row>
    <row r="4332" s="67" customFormat="1" spans="1:2">
      <c r="A4332" s="69"/>
      <c r="B4332" s="69"/>
    </row>
    <row r="4333" s="67" customFormat="1" spans="1:2">
      <c r="A4333" s="69"/>
      <c r="B4333" s="69"/>
    </row>
    <row r="4334" s="67" customFormat="1" spans="1:2">
      <c r="A4334" s="69"/>
      <c r="B4334" s="69"/>
    </row>
    <row r="4335" s="67" customFormat="1" spans="1:2">
      <c r="A4335" s="69"/>
      <c r="B4335" s="69"/>
    </row>
    <row r="4336" s="67" customFormat="1" spans="1:2">
      <c r="A4336" s="69"/>
      <c r="B4336" s="69"/>
    </row>
    <row r="4337" s="67" customFormat="1" spans="1:2">
      <c r="A4337" s="69"/>
      <c r="B4337" s="69"/>
    </row>
    <row r="4338" s="67" customFormat="1" spans="1:2">
      <c r="A4338" s="69"/>
      <c r="B4338" s="69"/>
    </row>
    <row r="4339" s="67" customFormat="1" spans="1:2">
      <c r="A4339" s="69"/>
      <c r="B4339" s="69"/>
    </row>
    <row r="4340" s="67" customFormat="1" spans="1:2">
      <c r="A4340" s="69"/>
      <c r="B4340" s="69"/>
    </row>
    <row r="4341" s="67" customFormat="1" spans="1:2">
      <c r="A4341" s="69"/>
      <c r="B4341" s="69"/>
    </row>
    <row r="4342" s="67" customFormat="1" spans="1:2">
      <c r="A4342" s="69"/>
      <c r="B4342" s="69"/>
    </row>
    <row r="4343" s="67" customFormat="1" spans="1:2">
      <c r="A4343" s="69"/>
      <c r="B4343" s="69"/>
    </row>
    <row r="4344" s="67" customFormat="1" spans="1:2">
      <c r="A4344" s="69"/>
      <c r="B4344" s="69"/>
    </row>
    <row r="4345" s="67" customFormat="1" spans="1:2">
      <c r="A4345" s="69"/>
      <c r="B4345" s="69"/>
    </row>
    <row r="4346" s="67" customFormat="1" spans="1:2">
      <c r="A4346" s="69"/>
      <c r="B4346" s="69"/>
    </row>
    <row r="4347" s="67" customFormat="1" spans="1:2">
      <c r="A4347" s="69"/>
      <c r="B4347" s="69"/>
    </row>
    <row r="4348" s="67" customFormat="1" spans="1:2">
      <c r="A4348" s="69"/>
      <c r="B4348" s="69"/>
    </row>
    <row r="4349" s="67" customFormat="1" spans="1:2">
      <c r="A4349" s="69"/>
      <c r="B4349" s="69"/>
    </row>
    <row r="4350" s="67" customFormat="1" spans="1:2">
      <c r="A4350" s="69"/>
      <c r="B4350" s="69"/>
    </row>
    <row r="4351" s="67" customFormat="1" spans="1:2">
      <c r="A4351" s="69"/>
      <c r="B4351" s="69"/>
    </row>
    <row r="4352" s="67" customFormat="1" spans="1:2">
      <c r="A4352" s="69"/>
      <c r="B4352" s="69"/>
    </row>
    <row r="4353" s="67" customFormat="1" spans="1:2">
      <c r="A4353" s="69"/>
      <c r="B4353" s="69"/>
    </row>
    <row r="4354" s="67" customFormat="1" spans="1:2">
      <c r="A4354" s="69"/>
      <c r="B4354" s="69"/>
    </row>
    <row r="4355" s="67" customFormat="1" spans="1:2">
      <c r="A4355" s="69"/>
      <c r="B4355" s="69"/>
    </row>
    <row r="4356" s="67" customFormat="1" spans="1:2">
      <c r="A4356" s="69"/>
      <c r="B4356" s="69"/>
    </row>
    <row r="4357" s="67" customFormat="1" spans="1:2">
      <c r="A4357" s="69"/>
      <c r="B4357" s="69"/>
    </row>
    <row r="4358" s="67" customFormat="1" spans="1:2">
      <c r="A4358" s="69"/>
      <c r="B4358" s="69"/>
    </row>
    <row r="4359" s="67" customFormat="1" spans="1:2">
      <c r="A4359" s="69"/>
      <c r="B4359" s="69"/>
    </row>
    <row r="4360" s="67" customFormat="1" spans="1:2">
      <c r="A4360" s="69"/>
      <c r="B4360" s="69"/>
    </row>
    <row r="4361" s="67" customFormat="1" spans="1:2">
      <c r="A4361" s="69"/>
      <c r="B4361" s="69"/>
    </row>
    <row r="4362" s="67" customFormat="1" spans="1:2">
      <c r="A4362" s="69"/>
      <c r="B4362" s="69"/>
    </row>
    <row r="4363" s="67" customFormat="1" spans="1:2">
      <c r="A4363" s="69"/>
      <c r="B4363" s="69"/>
    </row>
    <row r="4364" s="67" customFormat="1" spans="1:2">
      <c r="A4364" s="69"/>
      <c r="B4364" s="69"/>
    </row>
    <row r="4365" s="67" customFormat="1" spans="1:2">
      <c r="A4365" s="69"/>
      <c r="B4365" s="69"/>
    </row>
    <row r="4366" s="67" customFormat="1" spans="1:2">
      <c r="A4366" s="69"/>
      <c r="B4366" s="69"/>
    </row>
    <row r="4367" s="67" customFormat="1" spans="1:2">
      <c r="A4367" s="69"/>
      <c r="B4367" s="69"/>
    </row>
    <row r="4368" s="67" customFormat="1" spans="1:2">
      <c r="A4368" s="69"/>
      <c r="B4368" s="69"/>
    </row>
    <row r="4369" s="67" customFormat="1" spans="1:2">
      <c r="A4369" s="69"/>
      <c r="B4369" s="69"/>
    </row>
    <row r="4370" s="67" customFormat="1" spans="1:2">
      <c r="A4370" s="69"/>
      <c r="B4370" s="69"/>
    </row>
    <row r="4371" s="67" customFormat="1" spans="1:2">
      <c r="A4371" s="69"/>
      <c r="B4371" s="69"/>
    </row>
    <row r="4372" s="67" customFormat="1" spans="1:2">
      <c r="A4372" s="69"/>
      <c r="B4372" s="69"/>
    </row>
    <row r="4373" s="67" customFormat="1" spans="1:2">
      <c r="A4373" s="69"/>
      <c r="B4373" s="69"/>
    </row>
    <row r="4374" s="67" customFormat="1" spans="1:2">
      <c r="A4374" s="69"/>
      <c r="B4374" s="69"/>
    </row>
    <row r="4375" s="67" customFormat="1" spans="1:2">
      <c r="A4375" s="69"/>
      <c r="B4375" s="69"/>
    </row>
    <row r="4376" s="67" customFormat="1" spans="1:2">
      <c r="A4376" s="69"/>
      <c r="B4376" s="69"/>
    </row>
    <row r="4377" s="67" customFormat="1" spans="1:2">
      <c r="A4377" s="69"/>
      <c r="B4377" s="69"/>
    </row>
    <row r="4378" s="67" customFormat="1" spans="1:2">
      <c r="A4378" s="69"/>
      <c r="B4378" s="69"/>
    </row>
    <row r="4379" s="67" customFormat="1" spans="1:2">
      <c r="A4379" s="69"/>
      <c r="B4379" s="69"/>
    </row>
    <row r="4380" s="67" customFormat="1" spans="1:2">
      <c r="A4380" s="69"/>
      <c r="B4380" s="69"/>
    </row>
    <row r="4381" s="67" customFormat="1" spans="1:2">
      <c r="A4381" s="69"/>
      <c r="B4381" s="69"/>
    </row>
    <row r="4382" s="67" customFormat="1" spans="1:2">
      <c r="A4382" s="69"/>
      <c r="B4382" s="69"/>
    </row>
    <row r="4383" s="67" customFormat="1" spans="1:2">
      <c r="A4383" s="69"/>
      <c r="B4383" s="69"/>
    </row>
    <row r="4384" s="67" customFormat="1" spans="1:2">
      <c r="A4384" s="69"/>
      <c r="B4384" s="69"/>
    </row>
    <row r="4385" s="67" customFormat="1" spans="1:2">
      <c r="A4385" s="69"/>
      <c r="B4385" s="69"/>
    </row>
    <row r="4386" s="67" customFormat="1" spans="1:2">
      <c r="A4386" s="69"/>
      <c r="B4386" s="69"/>
    </row>
    <row r="4387" s="67" customFormat="1" spans="1:2">
      <c r="A4387" s="69"/>
      <c r="B4387" s="69"/>
    </row>
    <row r="4388" s="67" customFormat="1" spans="1:2">
      <c r="A4388" s="69"/>
      <c r="B4388" s="69"/>
    </row>
    <row r="4389" s="67" customFormat="1" spans="1:2">
      <c r="A4389" s="69"/>
      <c r="B4389" s="69"/>
    </row>
    <row r="4390" s="67" customFormat="1" spans="1:2">
      <c r="A4390" s="69"/>
      <c r="B4390" s="69"/>
    </row>
    <row r="4391" s="67" customFormat="1" spans="1:2">
      <c r="A4391" s="69"/>
      <c r="B4391" s="69"/>
    </row>
    <row r="4392" s="67" customFormat="1" spans="1:2">
      <c r="A4392" s="69"/>
      <c r="B4392" s="69"/>
    </row>
    <row r="4393" s="67" customFormat="1" spans="1:2">
      <c r="A4393" s="69"/>
      <c r="B4393" s="69"/>
    </row>
    <row r="4394" s="67" customFormat="1" spans="1:2">
      <c r="A4394" s="69"/>
      <c r="B4394" s="69"/>
    </row>
    <row r="4395" s="67" customFormat="1" spans="1:2">
      <c r="A4395" s="69"/>
      <c r="B4395" s="69"/>
    </row>
    <row r="4396" s="67" customFormat="1" spans="1:2">
      <c r="A4396" s="69"/>
      <c r="B4396" s="69"/>
    </row>
    <row r="4397" s="67" customFormat="1" spans="1:2">
      <c r="A4397" s="69"/>
      <c r="B4397" s="69"/>
    </row>
    <row r="4398" s="67" customFormat="1" spans="1:2">
      <c r="A4398" s="69"/>
      <c r="B4398" s="69"/>
    </row>
    <row r="4399" s="67" customFormat="1" spans="1:2">
      <c r="A4399" s="69"/>
      <c r="B4399" s="69"/>
    </row>
    <row r="4400" s="67" customFormat="1" spans="1:2">
      <c r="A4400" s="69"/>
      <c r="B4400" s="69"/>
    </row>
    <row r="4401" s="67" customFormat="1" spans="1:2">
      <c r="A4401" s="69"/>
      <c r="B4401" s="69"/>
    </row>
    <row r="4402" s="67" customFormat="1" spans="1:2">
      <c r="A4402" s="69"/>
      <c r="B4402" s="69"/>
    </row>
    <row r="4403" s="67" customFormat="1" spans="1:2">
      <c r="A4403" s="69"/>
      <c r="B4403" s="69"/>
    </row>
    <row r="4404" s="67" customFormat="1" spans="1:2">
      <c r="A4404" s="69"/>
      <c r="B4404" s="69"/>
    </row>
    <row r="4405" s="67" customFormat="1" spans="1:2">
      <c r="A4405" s="69"/>
      <c r="B4405" s="69"/>
    </row>
    <row r="4406" s="67" customFormat="1" spans="1:2">
      <c r="A4406" s="69"/>
      <c r="B4406" s="69"/>
    </row>
    <row r="4407" s="67" customFormat="1" spans="1:2">
      <c r="A4407" s="69"/>
      <c r="B4407" s="69"/>
    </row>
    <row r="4408" s="67" customFormat="1" spans="1:2">
      <c r="A4408" s="69"/>
      <c r="B4408" s="69"/>
    </row>
    <row r="4409" s="67" customFormat="1" spans="1:2">
      <c r="A4409" s="69"/>
      <c r="B4409" s="69"/>
    </row>
    <row r="4410" s="67" customFormat="1" spans="1:2">
      <c r="A4410" s="69"/>
      <c r="B4410" s="69"/>
    </row>
    <row r="4411" s="67" customFormat="1" spans="1:2">
      <c r="A4411" s="69"/>
      <c r="B4411" s="69"/>
    </row>
    <row r="4412" s="67" customFormat="1" spans="1:2">
      <c r="A4412" s="69"/>
      <c r="B4412" s="69"/>
    </row>
    <row r="4413" s="67" customFormat="1" spans="1:2">
      <c r="A4413" s="69"/>
      <c r="B4413" s="69"/>
    </row>
    <row r="4414" s="67" customFormat="1" spans="1:2">
      <c r="A4414" s="69"/>
      <c r="B4414" s="69"/>
    </row>
    <row r="4415" s="67" customFormat="1" spans="1:2">
      <c r="A4415" s="69"/>
      <c r="B4415" s="69"/>
    </row>
    <row r="4416" s="67" customFormat="1" spans="1:2">
      <c r="A4416" s="69"/>
      <c r="B4416" s="69"/>
    </row>
    <row r="4417" s="67" customFormat="1" spans="1:2">
      <c r="A4417" s="69"/>
      <c r="B4417" s="69"/>
    </row>
    <row r="4418" s="67" customFormat="1" spans="1:2">
      <c r="A4418" s="69"/>
      <c r="B4418" s="69"/>
    </row>
    <row r="4419" s="67" customFormat="1" spans="1:2">
      <c r="A4419" s="69"/>
      <c r="B4419" s="69"/>
    </row>
    <row r="4420" s="67" customFormat="1" spans="1:2">
      <c r="A4420" s="69"/>
      <c r="B4420" s="69"/>
    </row>
    <row r="4421" s="67" customFormat="1" spans="1:2">
      <c r="A4421" s="69"/>
      <c r="B4421" s="69"/>
    </row>
    <row r="4422" s="67" customFormat="1" spans="1:2">
      <c r="A4422" s="69"/>
      <c r="B4422" s="69"/>
    </row>
    <row r="4423" s="67" customFormat="1" spans="1:2">
      <c r="A4423" s="69"/>
      <c r="B4423" s="69"/>
    </row>
    <row r="4424" s="67" customFormat="1" spans="1:2">
      <c r="A4424" s="69"/>
      <c r="B4424" s="69"/>
    </row>
    <row r="4425" s="67" customFormat="1" spans="1:2">
      <c r="A4425" s="69"/>
      <c r="B4425" s="69"/>
    </row>
    <row r="4426" s="67" customFormat="1" spans="1:2">
      <c r="A4426" s="69"/>
      <c r="B4426" s="69"/>
    </row>
    <row r="4427" s="67" customFormat="1" spans="1:2">
      <c r="A4427" s="69"/>
      <c r="B4427" s="69"/>
    </row>
    <row r="4428" s="67" customFormat="1" spans="1:2">
      <c r="A4428" s="69"/>
      <c r="B4428" s="69"/>
    </row>
    <row r="4429" s="67" customFormat="1" spans="1:2">
      <c r="A4429" s="69"/>
      <c r="B4429" s="69"/>
    </row>
    <row r="4430" s="67" customFormat="1" spans="1:2">
      <c r="A4430" s="69"/>
      <c r="B4430" s="69"/>
    </row>
    <row r="4431" s="67" customFormat="1" spans="1:2">
      <c r="A4431" s="69"/>
      <c r="B4431" s="69"/>
    </row>
    <row r="4432" s="67" customFormat="1" spans="1:2">
      <c r="A4432" s="69"/>
      <c r="B4432" s="69"/>
    </row>
    <row r="4433" s="67" customFormat="1" spans="1:2">
      <c r="A4433" s="69"/>
      <c r="B4433" s="69"/>
    </row>
    <row r="4434" s="67" customFormat="1" spans="1:2">
      <c r="A4434" s="69"/>
      <c r="B4434" s="69"/>
    </row>
    <row r="4435" s="67" customFormat="1" spans="1:2">
      <c r="A4435" s="69"/>
      <c r="B4435" s="69"/>
    </row>
    <row r="4436" s="67" customFormat="1" spans="1:2">
      <c r="A4436" s="69"/>
      <c r="B4436" s="69"/>
    </row>
    <row r="4437" s="67" customFormat="1" spans="1:2">
      <c r="A4437" s="69"/>
      <c r="B4437" s="69"/>
    </row>
    <row r="4438" s="67" customFormat="1" spans="1:2">
      <c r="A4438" s="69"/>
      <c r="B4438" s="69"/>
    </row>
    <row r="4439" s="67" customFormat="1" spans="1:2">
      <c r="A4439" s="69"/>
      <c r="B4439" s="69"/>
    </row>
    <row r="4440" s="67" customFormat="1" spans="1:2">
      <c r="A4440" s="69"/>
      <c r="B4440" s="69"/>
    </row>
    <row r="4441" s="67" customFormat="1" spans="1:2">
      <c r="A4441" s="69"/>
      <c r="B4441" s="69"/>
    </row>
    <row r="4442" s="67" customFormat="1" spans="1:2">
      <c r="A4442" s="69"/>
      <c r="B4442" s="69"/>
    </row>
    <row r="4443" s="67" customFormat="1" spans="1:2">
      <c r="A4443" s="69"/>
      <c r="B4443" s="69"/>
    </row>
    <row r="4444" s="67" customFormat="1" spans="1:2">
      <c r="A4444" s="69"/>
      <c r="B4444" s="69"/>
    </row>
    <row r="4445" s="67" customFormat="1" spans="1:2">
      <c r="A4445" s="69"/>
      <c r="B4445" s="69"/>
    </row>
    <row r="4446" s="67" customFormat="1" spans="1:2">
      <c r="A4446" s="69"/>
      <c r="B4446" s="69"/>
    </row>
    <row r="4447" s="67" customFormat="1" spans="1:2">
      <c r="A4447" s="69"/>
      <c r="B4447" s="69"/>
    </row>
    <row r="4448" s="67" customFormat="1" spans="1:2">
      <c r="A4448" s="69"/>
      <c r="B4448" s="69"/>
    </row>
    <row r="4449" s="67" customFormat="1" spans="1:2">
      <c r="A4449" s="69"/>
      <c r="B4449" s="69"/>
    </row>
    <row r="4450" s="67" customFormat="1" spans="1:2">
      <c r="A4450" s="69"/>
      <c r="B4450" s="69"/>
    </row>
    <row r="4451" s="67" customFormat="1" spans="1:2">
      <c r="A4451" s="69"/>
      <c r="B4451" s="69"/>
    </row>
    <row r="4452" s="67" customFormat="1" spans="1:2">
      <c r="A4452" s="69"/>
      <c r="B4452" s="69"/>
    </row>
    <row r="4453" s="67" customFormat="1" spans="1:2">
      <c r="A4453" s="69"/>
      <c r="B4453" s="69"/>
    </row>
    <row r="4454" s="67" customFormat="1" spans="1:2">
      <c r="A4454" s="69"/>
      <c r="B4454" s="69"/>
    </row>
    <row r="4455" s="67" customFormat="1" spans="1:2">
      <c r="A4455" s="69"/>
      <c r="B4455" s="69"/>
    </row>
    <row r="4456" s="67" customFormat="1" spans="1:2">
      <c r="A4456" s="69"/>
      <c r="B4456" s="69"/>
    </row>
    <row r="4457" s="67" customFormat="1" spans="1:2">
      <c r="A4457" s="69"/>
      <c r="B4457" s="69"/>
    </row>
    <row r="4458" s="67" customFormat="1" spans="1:2">
      <c r="A4458" s="69"/>
      <c r="B4458" s="69"/>
    </row>
    <row r="4459" s="67" customFormat="1" spans="1:2">
      <c r="A4459" s="69"/>
      <c r="B4459" s="69"/>
    </row>
    <row r="4460" s="67" customFormat="1" spans="1:2">
      <c r="A4460" s="69"/>
      <c r="B4460" s="69"/>
    </row>
    <row r="4461" s="67" customFormat="1" spans="1:2">
      <c r="A4461" s="69"/>
      <c r="B4461" s="69"/>
    </row>
    <row r="4462" s="67" customFormat="1" spans="1:2">
      <c r="A4462" s="69"/>
      <c r="B4462" s="69"/>
    </row>
    <row r="4463" s="67" customFormat="1" spans="1:2">
      <c r="A4463" s="69"/>
      <c r="B4463" s="69"/>
    </row>
    <row r="4464" s="67" customFormat="1" spans="1:2">
      <c r="A4464" s="69"/>
      <c r="B4464" s="69"/>
    </row>
    <row r="4465" s="67" customFormat="1" spans="1:2">
      <c r="A4465" s="69"/>
      <c r="B4465" s="69"/>
    </row>
    <row r="4466" s="67" customFormat="1" spans="1:2">
      <c r="A4466" s="69"/>
      <c r="B4466" s="69"/>
    </row>
    <row r="4467" s="67" customFormat="1" spans="1:2">
      <c r="A4467" s="69"/>
      <c r="B4467" s="69"/>
    </row>
    <row r="4468" s="67" customFormat="1" spans="1:2">
      <c r="A4468" s="69"/>
      <c r="B4468" s="69"/>
    </row>
    <row r="4469" s="67" customFormat="1" spans="1:2">
      <c r="A4469" s="69"/>
      <c r="B4469" s="69"/>
    </row>
    <row r="4470" s="67" customFormat="1" spans="1:2">
      <c r="A4470" s="69"/>
      <c r="B4470" s="69"/>
    </row>
    <row r="4471" s="67" customFormat="1" spans="1:2">
      <c r="A4471" s="69"/>
      <c r="B4471" s="69"/>
    </row>
    <row r="4472" s="67" customFormat="1" spans="1:2">
      <c r="A4472" s="69"/>
      <c r="B4472" s="69"/>
    </row>
    <row r="4473" s="67" customFormat="1" spans="1:2">
      <c r="A4473" s="69"/>
      <c r="B4473" s="69"/>
    </row>
    <row r="4474" s="67" customFormat="1" spans="1:2">
      <c r="A4474" s="69"/>
      <c r="B4474" s="69"/>
    </row>
    <row r="4475" s="67" customFormat="1" spans="1:2">
      <c r="A4475" s="69"/>
      <c r="B4475" s="69"/>
    </row>
    <row r="4476" s="67" customFormat="1" spans="1:2">
      <c r="A4476" s="69"/>
      <c r="B4476" s="69"/>
    </row>
    <row r="4477" s="67" customFormat="1" spans="1:2">
      <c r="A4477" s="69"/>
      <c r="B4477" s="69"/>
    </row>
    <row r="4478" s="67" customFormat="1" spans="1:2">
      <c r="A4478" s="69"/>
      <c r="B4478" s="69"/>
    </row>
    <row r="4479" s="67" customFormat="1" spans="1:2">
      <c r="A4479" s="69"/>
      <c r="B4479" s="69"/>
    </row>
    <row r="4480" s="67" customFormat="1" spans="1:2">
      <c r="A4480" s="69"/>
      <c r="B4480" s="69"/>
    </row>
    <row r="4481" s="67" customFormat="1" spans="1:2">
      <c r="A4481" s="69"/>
      <c r="B4481" s="69"/>
    </row>
    <row r="4482" s="67" customFormat="1" spans="1:2">
      <c r="A4482" s="69"/>
      <c r="B4482" s="69"/>
    </row>
    <row r="4483" s="67" customFormat="1" spans="1:2">
      <c r="A4483" s="69"/>
      <c r="B4483" s="69"/>
    </row>
    <row r="4484" s="67" customFormat="1" spans="1:2">
      <c r="A4484" s="69"/>
      <c r="B4484" s="69"/>
    </row>
    <row r="4485" s="67" customFormat="1" spans="1:2">
      <c r="A4485" s="69"/>
      <c r="B4485" s="69"/>
    </row>
    <row r="4486" s="67" customFormat="1" spans="1:2">
      <c r="A4486" s="69"/>
      <c r="B4486" s="69"/>
    </row>
    <row r="4487" s="67" customFormat="1" spans="1:2">
      <c r="A4487" s="69"/>
      <c r="B4487" s="69"/>
    </row>
    <row r="4488" s="67" customFormat="1" spans="1:2">
      <c r="A4488" s="69"/>
      <c r="B4488" s="69"/>
    </row>
    <row r="4489" s="67" customFormat="1" spans="1:2">
      <c r="A4489" s="69"/>
      <c r="B4489" s="69"/>
    </row>
    <row r="4490" s="67" customFormat="1" spans="1:2">
      <c r="A4490" s="69"/>
      <c r="B4490" s="69"/>
    </row>
    <row r="4491" s="67" customFormat="1" spans="1:2">
      <c r="A4491" s="69"/>
      <c r="B4491" s="69"/>
    </row>
    <row r="4492" s="67" customFormat="1" spans="1:2">
      <c r="A4492" s="69"/>
      <c r="B4492" s="69"/>
    </row>
    <row r="4493" s="67" customFormat="1" spans="1:2">
      <c r="A4493" s="69"/>
      <c r="B4493" s="69"/>
    </row>
    <row r="4494" s="67" customFormat="1" spans="1:2">
      <c r="A4494" s="69"/>
      <c r="B4494" s="69"/>
    </row>
    <row r="4495" s="67" customFormat="1" spans="1:2">
      <c r="A4495" s="69"/>
      <c r="B4495" s="69"/>
    </row>
    <row r="4496" s="67" customFormat="1" spans="1:2">
      <c r="A4496" s="69"/>
      <c r="B4496" s="69"/>
    </row>
    <row r="4497" s="67" customFormat="1" spans="1:2">
      <c r="A4497" s="69"/>
      <c r="B4497" s="69"/>
    </row>
    <row r="4498" s="67" customFormat="1" spans="1:2">
      <c r="A4498" s="69"/>
      <c r="B4498" s="69"/>
    </row>
    <row r="4499" s="67" customFormat="1" spans="1:2">
      <c r="A4499" s="69"/>
      <c r="B4499" s="69"/>
    </row>
    <row r="4500" s="67" customFormat="1" spans="1:2">
      <c r="A4500" s="69"/>
      <c r="B4500" s="69"/>
    </row>
    <row r="4501" s="67" customFormat="1" spans="1:2">
      <c r="A4501" s="69"/>
      <c r="B4501" s="69"/>
    </row>
    <row r="4502" s="67" customFormat="1" spans="1:2">
      <c r="A4502" s="69"/>
      <c r="B4502" s="69"/>
    </row>
    <row r="4503" s="67" customFormat="1" spans="1:2">
      <c r="A4503" s="69"/>
      <c r="B4503" s="69"/>
    </row>
    <row r="4504" s="67" customFormat="1" spans="1:2">
      <c r="A4504" s="69"/>
      <c r="B4504" s="69"/>
    </row>
    <row r="4505" s="67" customFormat="1" spans="1:2">
      <c r="A4505" s="69"/>
      <c r="B4505" s="69"/>
    </row>
    <row r="4506" s="67" customFormat="1" spans="1:2">
      <c r="A4506" s="69"/>
      <c r="B4506" s="69"/>
    </row>
    <row r="4507" s="67" customFormat="1" spans="1:2">
      <c r="A4507" s="69"/>
      <c r="B4507" s="69"/>
    </row>
    <row r="4508" s="67" customFormat="1" spans="1:2">
      <c r="A4508" s="69"/>
      <c r="B4508" s="69"/>
    </row>
    <row r="4509" s="67" customFormat="1" spans="1:2">
      <c r="A4509" s="69"/>
      <c r="B4509" s="69"/>
    </row>
    <row r="4510" s="67" customFormat="1" spans="1:2">
      <c r="A4510" s="69"/>
      <c r="B4510" s="69"/>
    </row>
    <row r="4511" s="67" customFormat="1" spans="1:2">
      <c r="A4511" s="69"/>
      <c r="B4511" s="69"/>
    </row>
    <row r="4512" s="67" customFormat="1" spans="1:2">
      <c r="A4512" s="69"/>
      <c r="B4512" s="69"/>
    </row>
    <row r="4513" s="67" customFormat="1" spans="1:2">
      <c r="A4513" s="69"/>
      <c r="B4513" s="69"/>
    </row>
    <row r="4514" s="67" customFormat="1" spans="1:2">
      <c r="A4514" s="69"/>
      <c r="B4514" s="69"/>
    </row>
    <row r="4515" s="67" customFormat="1" spans="1:2">
      <c r="A4515" s="69"/>
      <c r="B4515" s="69"/>
    </row>
    <row r="4516" s="67" customFormat="1" spans="1:2">
      <c r="A4516" s="69"/>
      <c r="B4516" s="69"/>
    </row>
    <row r="4517" s="67" customFormat="1" spans="1:2">
      <c r="A4517" s="69"/>
      <c r="B4517" s="69"/>
    </row>
    <row r="4518" s="67" customFormat="1" spans="1:2">
      <c r="A4518" s="69"/>
      <c r="B4518" s="69"/>
    </row>
    <row r="4519" s="67" customFormat="1" spans="1:2">
      <c r="A4519" s="69"/>
      <c r="B4519" s="69"/>
    </row>
    <row r="4520" s="67" customFormat="1" spans="1:2">
      <c r="A4520" s="69"/>
      <c r="B4520" s="69"/>
    </row>
    <row r="4521" s="67" customFormat="1" spans="1:2">
      <c r="A4521" s="69"/>
      <c r="B4521" s="69"/>
    </row>
    <row r="4522" s="67" customFormat="1" spans="1:2">
      <c r="A4522" s="69"/>
      <c r="B4522" s="69"/>
    </row>
    <row r="4523" s="67" customFormat="1" spans="1:2">
      <c r="A4523" s="69"/>
      <c r="B4523" s="69"/>
    </row>
    <row r="4524" s="67" customFormat="1" spans="1:2">
      <c r="A4524" s="69"/>
      <c r="B4524" s="69"/>
    </row>
    <row r="4525" s="67" customFormat="1" spans="1:2">
      <c r="A4525" s="69"/>
      <c r="B4525" s="69"/>
    </row>
    <row r="4526" s="67" customFormat="1" spans="1:2">
      <c r="A4526" s="69"/>
      <c r="B4526" s="69"/>
    </row>
    <row r="4527" s="67" customFormat="1" spans="1:2">
      <c r="A4527" s="69"/>
      <c r="B4527" s="69"/>
    </row>
    <row r="4528" s="67" customFormat="1" spans="1:2">
      <c r="A4528" s="69"/>
      <c r="B4528" s="69"/>
    </row>
    <row r="4529" s="67" customFormat="1" spans="1:2">
      <c r="A4529" s="69"/>
      <c r="B4529" s="69"/>
    </row>
    <row r="4530" s="67" customFormat="1" spans="1:2">
      <c r="A4530" s="69"/>
      <c r="B4530" s="69"/>
    </row>
    <row r="4531" s="67" customFormat="1" spans="1:2">
      <c r="A4531" s="69"/>
      <c r="B4531" s="69"/>
    </row>
    <row r="4532" s="67" customFormat="1" spans="1:2">
      <c r="A4532" s="69"/>
      <c r="B4532" s="69"/>
    </row>
    <row r="4533" s="67" customFormat="1" spans="1:2">
      <c r="A4533" s="69"/>
      <c r="B4533" s="69"/>
    </row>
    <row r="4534" s="67" customFormat="1" spans="1:2">
      <c r="A4534" s="69"/>
      <c r="B4534" s="69"/>
    </row>
    <row r="4535" s="67" customFormat="1" spans="1:2">
      <c r="A4535" s="69"/>
      <c r="B4535" s="69"/>
    </row>
    <row r="4536" s="67" customFormat="1" spans="1:2">
      <c r="A4536" s="69"/>
      <c r="B4536" s="69"/>
    </row>
    <row r="4537" s="67" customFormat="1" spans="1:2">
      <c r="A4537" s="69"/>
      <c r="B4537" s="69"/>
    </row>
    <row r="4538" s="67" customFormat="1" spans="1:2">
      <c r="A4538" s="69"/>
      <c r="B4538" s="69"/>
    </row>
    <row r="4539" s="67" customFormat="1" spans="1:2">
      <c r="A4539" s="69"/>
      <c r="B4539" s="69"/>
    </row>
    <row r="4540" s="67" customFormat="1" spans="1:2">
      <c r="A4540" s="69"/>
      <c r="B4540" s="69"/>
    </row>
    <row r="4541" s="67" customFormat="1" spans="1:2">
      <c r="A4541" s="69"/>
      <c r="B4541" s="69"/>
    </row>
    <row r="4542" s="67" customFormat="1" spans="1:2">
      <c r="A4542" s="69"/>
      <c r="B4542" s="69"/>
    </row>
    <row r="4543" s="67" customFormat="1" spans="1:2">
      <c r="A4543" s="69"/>
      <c r="B4543" s="69"/>
    </row>
    <row r="4544" s="67" customFormat="1" spans="1:2">
      <c r="A4544" s="69"/>
      <c r="B4544" s="69"/>
    </row>
    <row r="4545" s="67" customFormat="1" spans="1:2">
      <c r="A4545" s="69"/>
      <c r="B4545" s="69"/>
    </row>
    <row r="4546" s="67" customFormat="1" spans="1:2">
      <c r="A4546" s="69"/>
      <c r="B4546" s="69"/>
    </row>
    <row r="4547" s="67" customFormat="1" spans="1:2">
      <c r="A4547" s="69"/>
      <c r="B4547" s="69"/>
    </row>
    <row r="4548" s="67" customFormat="1" spans="1:2">
      <c r="A4548" s="69"/>
      <c r="B4548" s="69"/>
    </row>
    <row r="4549" s="67" customFormat="1" spans="1:2">
      <c r="A4549" s="69"/>
      <c r="B4549" s="69"/>
    </row>
    <row r="4550" s="67" customFormat="1" spans="1:2">
      <c r="A4550" s="69"/>
      <c r="B4550" s="69"/>
    </row>
    <row r="4551" s="67" customFormat="1" spans="1:2">
      <c r="A4551" s="69"/>
      <c r="B4551" s="69"/>
    </row>
    <row r="4552" s="67" customFormat="1" spans="1:2">
      <c r="A4552" s="69"/>
      <c r="B4552" s="69"/>
    </row>
    <row r="4553" s="67" customFormat="1" spans="1:2">
      <c r="A4553" s="69"/>
      <c r="B4553" s="69"/>
    </row>
    <row r="4554" s="67" customFormat="1" spans="1:2">
      <c r="A4554" s="69"/>
      <c r="B4554" s="69"/>
    </row>
    <row r="4555" s="67" customFormat="1" spans="1:2">
      <c r="A4555" s="69"/>
      <c r="B4555" s="69"/>
    </row>
    <row r="4556" s="67" customFormat="1" spans="1:2">
      <c r="A4556" s="69"/>
      <c r="B4556" s="69"/>
    </row>
    <row r="4557" s="67" customFormat="1" spans="1:2">
      <c r="A4557" s="69"/>
      <c r="B4557" s="69"/>
    </row>
    <row r="4558" s="67" customFormat="1" spans="1:2">
      <c r="A4558" s="69"/>
      <c r="B4558" s="69"/>
    </row>
    <row r="4559" s="67" customFormat="1" spans="1:2">
      <c r="A4559" s="69"/>
      <c r="B4559" s="69"/>
    </row>
    <row r="4560" s="67" customFormat="1" spans="1:2">
      <c r="A4560" s="69"/>
      <c r="B4560" s="69"/>
    </row>
    <row r="4561" s="67" customFormat="1" spans="1:2">
      <c r="A4561" s="69"/>
      <c r="B4561" s="69"/>
    </row>
    <row r="4562" s="67" customFormat="1" spans="1:2">
      <c r="A4562" s="69"/>
      <c r="B4562" s="69"/>
    </row>
    <row r="4563" s="67" customFormat="1" spans="1:2">
      <c r="A4563" s="69"/>
      <c r="B4563" s="69"/>
    </row>
    <row r="4564" s="67" customFormat="1" spans="1:2">
      <c r="A4564" s="69"/>
      <c r="B4564" s="69"/>
    </row>
    <row r="4565" s="67" customFormat="1" spans="1:2">
      <c r="A4565" s="69"/>
      <c r="B4565" s="69"/>
    </row>
    <row r="4566" s="67" customFormat="1" spans="1:2">
      <c r="A4566" s="69"/>
      <c r="B4566" s="69"/>
    </row>
    <row r="4567" s="67" customFormat="1" spans="1:2">
      <c r="A4567" s="69"/>
      <c r="B4567" s="69"/>
    </row>
    <row r="4568" s="67" customFormat="1" spans="1:2">
      <c r="A4568" s="69"/>
      <c r="B4568" s="69"/>
    </row>
    <row r="4569" s="67" customFormat="1" spans="1:2">
      <c r="A4569" s="69"/>
      <c r="B4569" s="69"/>
    </row>
    <row r="4570" s="67" customFormat="1" spans="1:2">
      <c r="A4570" s="69"/>
      <c r="B4570" s="69"/>
    </row>
    <row r="4571" s="67" customFormat="1" spans="1:2">
      <c r="A4571" s="69"/>
      <c r="B4571" s="69"/>
    </row>
    <row r="4572" s="67" customFormat="1" spans="1:2">
      <c r="A4572" s="69"/>
      <c r="B4572" s="69"/>
    </row>
    <row r="4573" s="67" customFormat="1" spans="1:2">
      <c r="A4573" s="69"/>
      <c r="B4573" s="69"/>
    </row>
    <row r="4574" s="67" customFormat="1" spans="1:2">
      <c r="A4574" s="69"/>
      <c r="B4574" s="69"/>
    </row>
    <row r="4575" s="67" customFormat="1" spans="1:2">
      <c r="A4575" s="69"/>
      <c r="B4575" s="69"/>
    </row>
    <row r="4576" s="67" customFormat="1" spans="1:2">
      <c r="A4576" s="69"/>
      <c r="B4576" s="69"/>
    </row>
    <row r="4577" s="67" customFormat="1" spans="1:2">
      <c r="A4577" s="69"/>
      <c r="B4577" s="69"/>
    </row>
    <row r="4578" s="67" customFormat="1" spans="1:2">
      <c r="A4578" s="69"/>
      <c r="B4578" s="69"/>
    </row>
    <row r="4579" s="67" customFormat="1" spans="1:2">
      <c r="A4579" s="69"/>
      <c r="B4579" s="69"/>
    </row>
    <row r="4580" s="67" customFormat="1" spans="1:2">
      <c r="A4580" s="69"/>
      <c r="B4580" s="69"/>
    </row>
    <row r="4581" s="67" customFormat="1" spans="1:2">
      <c r="A4581" s="69"/>
      <c r="B4581" s="69"/>
    </row>
    <row r="4582" s="67" customFormat="1" spans="1:2">
      <c r="A4582" s="69"/>
      <c r="B4582" s="69"/>
    </row>
    <row r="4583" s="67" customFormat="1" spans="1:2">
      <c r="A4583" s="69"/>
      <c r="B4583" s="69"/>
    </row>
    <row r="4584" s="67" customFormat="1" spans="1:2">
      <c r="A4584" s="69"/>
      <c r="B4584" s="69"/>
    </row>
    <row r="4585" s="67" customFormat="1" spans="1:2">
      <c r="A4585" s="69"/>
      <c r="B4585" s="69"/>
    </row>
    <row r="4586" s="67" customFormat="1" spans="1:2">
      <c r="A4586" s="69"/>
      <c r="B4586" s="69"/>
    </row>
    <row r="4587" s="67" customFormat="1" spans="1:2">
      <c r="A4587" s="69"/>
      <c r="B4587" s="69"/>
    </row>
    <row r="4588" s="67" customFormat="1" spans="1:2">
      <c r="A4588" s="69"/>
      <c r="B4588" s="69"/>
    </row>
    <row r="4589" s="67" customFormat="1" spans="1:2">
      <c r="A4589" s="69"/>
      <c r="B4589" s="69"/>
    </row>
    <row r="4590" s="67" customFormat="1" spans="1:2">
      <c r="A4590" s="69"/>
      <c r="B4590" s="69"/>
    </row>
    <row r="4591" s="67" customFormat="1" spans="1:2">
      <c r="A4591" s="69"/>
      <c r="B4591" s="69"/>
    </row>
    <row r="4592" s="67" customFormat="1" spans="1:2">
      <c r="A4592" s="69"/>
      <c r="B4592" s="69"/>
    </row>
    <row r="4593" s="67" customFormat="1" spans="1:2">
      <c r="A4593" s="69"/>
      <c r="B4593" s="69"/>
    </row>
    <row r="4594" s="67" customFormat="1" spans="1:2">
      <c r="A4594" s="69"/>
      <c r="B4594" s="69"/>
    </row>
    <row r="4595" s="67" customFormat="1" spans="1:2">
      <c r="A4595" s="69"/>
      <c r="B4595" s="69"/>
    </row>
    <row r="4596" s="67" customFormat="1" spans="1:2">
      <c r="A4596" s="69"/>
      <c r="B4596" s="69"/>
    </row>
    <row r="4597" s="67" customFormat="1" spans="1:2">
      <c r="A4597" s="69"/>
      <c r="B4597" s="69"/>
    </row>
    <row r="4598" s="67" customFormat="1" spans="1:2">
      <c r="A4598" s="69"/>
      <c r="B4598" s="69"/>
    </row>
    <row r="4599" s="67" customFormat="1" spans="1:2">
      <c r="A4599" s="69"/>
      <c r="B4599" s="69"/>
    </row>
    <row r="4600" s="67" customFormat="1" spans="1:2">
      <c r="A4600" s="69"/>
      <c r="B4600" s="69"/>
    </row>
    <row r="4601" s="67" customFormat="1" spans="1:2">
      <c r="A4601" s="69"/>
      <c r="B4601" s="69"/>
    </row>
    <row r="4602" s="67" customFormat="1" spans="1:2">
      <c r="A4602" s="69"/>
      <c r="B4602" s="69"/>
    </row>
    <row r="4603" s="67" customFormat="1" spans="1:2">
      <c r="A4603" s="69"/>
      <c r="B4603" s="69"/>
    </row>
    <row r="4604" s="67" customFormat="1" spans="1:2">
      <c r="A4604" s="69"/>
      <c r="B4604" s="69"/>
    </row>
    <row r="4605" s="67" customFormat="1" spans="1:2">
      <c r="A4605" s="69"/>
      <c r="B4605" s="69"/>
    </row>
    <row r="4606" s="67" customFormat="1" spans="1:2">
      <c r="A4606" s="69"/>
      <c r="B4606" s="69"/>
    </row>
    <row r="4607" s="67" customFormat="1" spans="1:2">
      <c r="A4607" s="69"/>
      <c r="B4607" s="69"/>
    </row>
    <row r="4608" s="67" customFormat="1" spans="1:2">
      <c r="A4608" s="69"/>
      <c r="B4608" s="69"/>
    </row>
    <row r="4609" s="67" customFormat="1" spans="1:2">
      <c r="A4609" s="69"/>
      <c r="B4609" s="69"/>
    </row>
    <row r="4610" s="67" customFormat="1" spans="1:2">
      <c r="A4610" s="69"/>
      <c r="B4610" s="69"/>
    </row>
    <row r="4611" s="67" customFormat="1" spans="1:2">
      <c r="A4611" s="69"/>
      <c r="B4611" s="69"/>
    </row>
    <row r="4612" s="67" customFormat="1" spans="1:2">
      <c r="A4612" s="69"/>
      <c r="B4612" s="69"/>
    </row>
    <row r="4613" s="67" customFormat="1" spans="1:2">
      <c r="A4613" s="69"/>
      <c r="B4613" s="69"/>
    </row>
    <row r="4614" s="67" customFormat="1" spans="1:2">
      <c r="A4614" s="69"/>
      <c r="B4614" s="69"/>
    </row>
    <row r="4615" s="67" customFormat="1" spans="1:2">
      <c r="A4615" s="69"/>
      <c r="B4615" s="69"/>
    </row>
    <row r="4616" s="67" customFormat="1" spans="1:2">
      <c r="A4616" s="69"/>
      <c r="B4616" s="69"/>
    </row>
    <row r="4617" s="67" customFormat="1" spans="1:2">
      <c r="A4617" s="69"/>
      <c r="B4617" s="69"/>
    </row>
    <row r="4618" s="67" customFormat="1" spans="1:2">
      <c r="A4618" s="69"/>
      <c r="B4618" s="69"/>
    </row>
    <row r="4619" s="67" customFormat="1" spans="1:2">
      <c r="A4619" s="69"/>
      <c r="B4619" s="69"/>
    </row>
    <row r="4620" s="67" customFormat="1" spans="1:2">
      <c r="A4620" s="69"/>
      <c r="B4620" s="69"/>
    </row>
    <row r="4621" s="67" customFormat="1" spans="1:2">
      <c r="A4621" s="69"/>
      <c r="B4621" s="69"/>
    </row>
    <row r="4622" s="67" customFormat="1" spans="1:2">
      <c r="A4622" s="69"/>
      <c r="B4622" s="69"/>
    </row>
    <row r="4623" s="67" customFormat="1" spans="1:2">
      <c r="A4623" s="69"/>
      <c r="B4623" s="69"/>
    </row>
    <row r="4624" s="67" customFormat="1" spans="1:2">
      <c r="A4624" s="69"/>
      <c r="B4624" s="69"/>
    </row>
    <row r="4625" s="67" customFormat="1" spans="1:2">
      <c r="A4625" s="69"/>
      <c r="B4625" s="69"/>
    </row>
    <row r="4626" s="67" customFormat="1" spans="1:2">
      <c r="A4626" s="69"/>
      <c r="B4626" s="69"/>
    </row>
    <row r="4627" s="67" customFormat="1" spans="1:2">
      <c r="A4627" s="69"/>
      <c r="B4627" s="69"/>
    </row>
    <row r="4628" s="67" customFormat="1" spans="1:2">
      <c r="A4628" s="69"/>
      <c r="B4628" s="69"/>
    </row>
    <row r="4629" s="67" customFormat="1" spans="1:2">
      <c r="A4629" s="69"/>
      <c r="B4629" s="69"/>
    </row>
    <row r="4630" s="67" customFormat="1" spans="1:2">
      <c r="A4630" s="69"/>
      <c r="B4630" s="69"/>
    </row>
    <row r="4631" s="67" customFormat="1" spans="1:2">
      <c r="A4631" s="69"/>
      <c r="B4631" s="69"/>
    </row>
    <row r="4632" s="67" customFormat="1" spans="1:2">
      <c r="A4632" s="69"/>
      <c r="B4632" s="69"/>
    </row>
    <row r="4633" s="67" customFormat="1" spans="1:2">
      <c r="A4633" s="69"/>
      <c r="B4633" s="69"/>
    </row>
    <row r="4634" s="67" customFormat="1" spans="1:2">
      <c r="A4634" s="69"/>
      <c r="B4634" s="69"/>
    </row>
    <row r="4635" s="67" customFormat="1" spans="1:2">
      <c r="A4635" s="69"/>
      <c r="B4635" s="69"/>
    </row>
    <row r="4636" s="67" customFormat="1" spans="1:2">
      <c r="A4636" s="69"/>
      <c r="B4636" s="69"/>
    </row>
    <row r="4637" s="67" customFormat="1" spans="1:2">
      <c r="A4637" s="69"/>
      <c r="B4637" s="69"/>
    </row>
    <row r="4638" s="67" customFormat="1" spans="1:2">
      <c r="A4638" s="69"/>
      <c r="B4638" s="69"/>
    </row>
    <row r="4639" s="67" customFormat="1" spans="1:2">
      <c r="A4639" s="69"/>
      <c r="B4639" s="69"/>
    </row>
    <row r="4640" s="67" customFormat="1" spans="1:2">
      <c r="A4640" s="69"/>
      <c r="B4640" s="69"/>
    </row>
    <row r="4641" s="67" customFormat="1" spans="1:2">
      <c r="A4641" s="69"/>
      <c r="B4641" s="69"/>
    </row>
    <row r="4642" s="67" customFormat="1" spans="1:2">
      <c r="A4642" s="69"/>
      <c r="B4642" s="69"/>
    </row>
    <row r="4643" s="67" customFormat="1" spans="1:2">
      <c r="A4643" s="69"/>
      <c r="B4643" s="69"/>
    </row>
    <row r="4644" s="67" customFormat="1" spans="1:2">
      <c r="A4644" s="69"/>
      <c r="B4644" s="69"/>
    </row>
    <row r="4645" s="67" customFormat="1" spans="1:2">
      <c r="A4645" s="69"/>
      <c r="B4645" s="69"/>
    </row>
    <row r="4646" s="67" customFormat="1" spans="1:2">
      <c r="A4646" s="69"/>
      <c r="B4646" s="69"/>
    </row>
    <row r="4647" s="67" customFormat="1" spans="1:2">
      <c r="A4647" s="69"/>
      <c r="B4647" s="69"/>
    </row>
    <row r="4648" s="67" customFormat="1" spans="1:2">
      <c r="A4648" s="69"/>
      <c r="B4648" s="69"/>
    </row>
    <row r="4649" s="67" customFormat="1" spans="1:2">
      <c r="A4649" s="69"/>
      <c r="B4649" s="69"/>
    </row>
    <row r="4650" s="67" customFormat="1" spans="1:2">
      <c r="A4650" s="69"/>
      <c r="B4650" s="69"/>
    </row>
    <row r="4651" s="67" customFormat="1" spans="1:2">
      <c r="A4651" s="69"/>
      <c r="B4651" s="69"/>
    </row>
    <row r="4652" s="67" customFormat="1" spans="1:2">
      <c r="A4652" s="69"/>
      <c r="B4652" s="69"/>
    </row>
    <row r="4653" s="67" customFormat="1" spans="1:2">
      <c r="A4653" s="69"/>
      <c r="B4653" s="69"/>
    </row>
    <row r="4654" s="67" customFormat="1" spans="1:2">
      <c r="A4654" s="69"/>
      <c r="B4654" s="69"/>
    </row>
    <row r="4655" s="67" customFormat="1" spans="1:2">
      <c r="A4655" s="69"/>
      <c r="B4655" s="69"/>
    </row>
    <row r="4656" s="67" customFormat="1" spans="1:2">
      <c r="A4656" s="69"/>
      <c r="B4656" s="69"/>
    </row>
    <row r="4657" s="67" customFormat="1" spans="1:2">
      <c r="A4657" s="69"/>
      <c r="B4657" s="69"/>
    </row>
    <row r="4658" s="67" customFormat="1" spans="1:2">
      <c r="A4658" s="69"/>
      <c r="B4658" s="69"/>
    </row>
    <row r="4659" s="67" customFormat="1" spans="1:2">
      <c r="A4659" s="69"/>
      <c r="B4659" s="69"/>
    </row>
    <row r="4660" s="67" customFormat="1" spans="1:2">
      <c r="A4660" s="69"/>
      <c r="B4660" s="69"/>
    </row>
    <row r="4661" s="67" customFormat="1" spans="1:2">
      <c r="A4661" s="69"/>
      <c r="B4661" s="69"/>
    </row>
    <row r="4662" s="67" customFormat="1" spans="1:2">
      <c r="A4662" s="69"/>
      <c r="B4662" s="69"/>
    </row>
    <row r="4663" s="67" customFormat="1" spans="1:2">
      <c r="A4663" s="69"/>
      <c r="B4663" s="69"/>
    </row>
    <row r="4664" s="67" customFormat="1" spans="1:2">
      <c r="A4664" s="69"/>
      <c r="B4664" s="69"/>
    </row>
    <row r="4665" s="67" customFormat="1" spans="1:2">
      <c r="A4665" s="69"/>
      <c r="B4665" s="69"/>
    </row>
    <row r="4666" s="67" customFormat="1" spans="1:2">
      <c r="A4666" s="69"/>
      <c r="B4666" s="69"/>
    </row>
    <row r="4667" s="67" customFormat="1" spans="1:2">
      <c r="A4667" s="69"/>
      <c r="B4667" s="69"/>
    </row>
    <row r="4668" s="67" customFormat="1" spans="1:2">
      <c r="A4668" s="69"/>
      <c r="B4668" s="69"/>
    </row>
    <row r="4669" s="67" customFormat="1" spans="1:2">
      <c r="A4669" s="69"/>
      <c r="B4669" s="69"/>
    </row>
    <row r="4670" s="67" customFormat="1" spans="1:2">
      <c r="A4670" s="69"/>
      <c r="B4670" s="69"/>
    </row>
    <row r="4671" s="67" customFormat="1" spans="1:2">
      <c r="A4671" s="69"/>
      <c r="B4671" s="69"/>
    </row>
    <row r="4672" s="67" customFormat="1" spans="1:2">
      <c r="A4672" s="69"/>
      <c r="B4672" s="69"/>
    </row>
    <row r="4673" s="67" customFormat="1" spans="1:2">
      <c r="A4673" s="69"/>
      <c r="B4673" s="69"/>
    </row>
    <row r="4674" s="67" customFormat="1" spans="1:2">
      <c r="A4674" s="69"/>
      <c r="B4674" s="69"/>
    </row>
    <row r="4675" s="67" customFormat="1" spans="1:2">
      <c r="A4675" s="69"/>
      <c r="B4675" s="69"/>
    </row>
    <row r="4676" s="67" customFormat="1" spans="1:2">
      <c r="A4676" s="69"/>
      <c r="B4676" s="69"/>
    </row>
    <row r="4677" s="67" customFormat="1" spans="1:2">
      <c r="A4677" s="69"/>
      <c r="B4677" s="69"/>
    </row>
    <row r="4678" s="67" customFormat="1" spans="1:2">
      <c r="A4678" s="69"/>
      <c r="B4678" s="69"/>
    </row>
    <row r="4679" s="67" customFormat="1" spans="1:2">
      <c r="A4679" s="69"/>
      <c r="B4679" s="69"/>
    </row>
    <row r="4680" s="67" customFormat="1" spans="1:2">
      <c r="A4680" s="69"/>
      <c r="B4680" s="69"/>
    </row>
    <row r="4681" s="67" customFormat="1" spans="1:2">
      <c r="A4681" s="69"/>
      <c r="B4681" s="69"/>
    </row>
    <row r="4682" s="67" customFormat="1" spans="1:2">
      <c r="A4682" s="69"/>
      <c r="B4682" s="69"/>
    </row>
    <row r="4683" s="67" customFormat="1" spans="1:2">
      <c r="A4683" s="69"/>
      <c r="B4683" s="69"/>
    </row>
    <row r="4684" s="67" customFormat="1" spans="1:2">
      <c r="A4684" s="69"/>
      <c r="B4684" s="69"/>
    </row>
    <row r="4685" s="67" customFormat="1" spans="1:2">
      <c r="A4685" s="69"/>
      <c r="B4685" s="69"/>
    </row>
    <row r="4686" s="67" customFormat="1" spans="1:2">
      <c r="A4686" s="69"/>
      <c r="B4686" s="69"/>
    </row>
    <row r="4687" s="67" customFormat="1" spans="1:2">
      <c r="A4687" s="69"/>
      <c r="B4687" s="69"/>
    </row>
    <row r="4688" s="67" customFormat="1" spans="1:2">
      <c r="A4688" s="69"/>
      <c r="B4688" s="69"/>
    </row>
    <row r="4689" s="67" customFormat="1" spans="1:2">
      <c r="A4689" s="69"/>
      <c r="B4689" s="69"/>
    </row>
    <row r="4690" s="67" customFormat="1" spans="1:2">
      <c r="A4690" s="69"/>
      <c r="B4690" s="69"/>
    </row>
    <row r="4691" s="67" customFormat="1" spans="1:2">
      <c r="A4691" s="69"/>
      <c r="B4691" s="69"/>
    </row>
    <row r="4692" s="67" customFormat="1" spans="1:2">
      <c r="A4692" s="69"/>
      <c r="B4692" s="69"/>
    </row>
    <row r="4693" s="67" customFormat="1" spans="1:2">
      <c r="A4693" s="69"/>
      <c r="B4693" s="69"/>
    </row>
    <row r="4694" s="67" customFormat="1" spans="1:2">
      <c r="A4694" s="69"/>
      <c r="B4694" s="69"/>
    </row>
    <row r="4695" s="67" customFormat="1" spans="1:2">
      <c r="A4695" s="69"/>
      <c r="B4695" s="69"/>
    </row>
    <row r="4696" s="67" customFormat="1" spans="1:2">
      <c r="A4696" s="69"/>
      <c r="B4696" s="69"/>
    </row>
    <row r="4697" s="67" customFormat="1" spans="1:2">
      <c r="A4697" s="69"/>
      <c r="B4697" s="69"/>
    </row>
    <row r="4698" s="67" customFormat="1" spans="1:2">
      <c r="A4698" s="69"/>
      <c r="B4698" s="69"/>
    </row>
    <row r="4699" s="67" customFormat="1" spans="1:2">
      <c r="A4699" s="69"/>
      <c r="B4699" s="69"/>
    </row>
    <row r="4700" s="67" customFormat="1" spans="1:2">
      <c r="A4700" s="69"/>
      <c r="B4700" s="69"/>
    </row>
    <row r="4701" s="67" customFormat="1" spans="1:2">
      <c r="A4701" s="69"/>
      <c r="B4701" s="69"/>
    </row>
    <row r="4702" s="67" customFormat="1" spans="1:2">
      <c r="A4702" s="69"/>
      <c r="B4702" s="69"/>
    </row>
    <row r="4703" s="67" customFormat="1" spans="1:2">
      <c r="A4703" s="69"/>
      <c r="B4703" s="69"/>
    </row>
    <row r="4704" s="67" customFormat="1" spans="1:2">
      <c r="A4704" s="69"/>
      <c r="B4704" s="69"/>
    </row>
    <row r="4705" s="67" customFormat="1" spans="1:2">
      <c r="A4705" s="69"/>
      <c r="B4705" s="69"/>
    </row>
    <row r="4706" s="67" customFormat="1" spans="1:2">
      <c r="A4706" s="69"/>
      <c r="B4706" s="69"/>
    </row>
    <row r="4707" s="67" customFormat="1" spans="1:2">
      <c r="A4707" s="69"/>
      <c r="B4707" s="69"/>
    </row>
    <row r="4708" s="67" customFormat="1" spans="1:2">
      <c r="A4708" s="69"/>
      <c r="B4708" s="69"/>
    </row>
    <row r="4709" s="67" customFormat="1" spans="1:2">
      <c r="A4709" s="69"/>
      <c r="B4709" s="69"/>
    </row>
    <row r="4710" s="67" customFormat="1" spans="1:2">
      <c r="A4710" s="69"/>
      <c r="B4710" s="69"/>
    </row>
    <row r="4711" s="67" customFormat="1" spans="1:2">
      <c r="A4711" s="69"/>
      <c r="B4711" s="69"/>
    </row>
    <row r="4712" s="67" customFormat="1" spans="1:2">
      <c r="A4712" s="69"/>
      <c r="B4712" s="69"/>
    </row>
    <row r="4713" s="67" customFormat="1" spans="1:2">
      <c r="A4713" s="69"/>
      <c r="B4713" s="69"/>
    </row>
    <row r="4714" s="67" customFormat="1" spans="1:2">
      <c r="A4714" s="69"/>
      <c r="B4714" s="69"/>
    </row>
    <row r="4715" s="67" customFormat="1" spans="1:2">
      <c r="A4715" s="69"/>
      <c r="B4715" s="69"/>
    </row>
    <row r="4716" s="67" customFormat="1" spans="1:2">
      <c r="A4716" s="69"/>
      <c r="B4716" s="69"/>
    </row>
    <row r="4717" s="67" customFormat="1" spans="1:2">
      <c r="A4717" s="69"/>
      <c r="B4717" s="69"/>
    </row>
    <row r="4718" s="67" customFormat="1" spans="1:2">
      <c r="A4718" s="69"/>
      <c r="B4718" s="69"/>
    </row>
    <row r="4719" s="67" customFormat="1" spans="1:2">
      <c r="A4719" s="69"/>
      <c r="B4719" s="69"/>
    </row>
    <row r="4720" s="67" customFormat="1" spans="1:2">
      <c r="A4720" s="69"/>
      <c r="B4720" s="69"/>
    </row>
    <row r="4721" s="67" customFormat="1" spans="1:2">
      <c r="A4721" s="69"/>
      <c r="B4721" s="69"/>
    </row>
    <row r="4722" s="67" customFormat="1" spans="1:2">
      <c r="A4722" s="69"/>
      <c r="B4722" s="69"/>
    </row>
    <row r="4723" s="67" customFormat="1" spans="1:2">
      <c r="A4723" s="69"/>
      <c r="B4723" s="69"/>
    </row>
    <row r="4724" s="67" customFormat="1" spans="1:2">
      <c r="A4724" s="69"/>
      <c r="B4724" s="69"/>
    </row>
    <row r="4725" s="67" customFormat="1" spans="1:2">
      <c r="A4725" s="69"/>
      <c r="B4725" s="69"/>
    </row>
    <row r="4726" s="67" customFormat="1" spans="1:2">
      <c r="A4726" s="69"/>
      <c r="B4726" s="69"/>
    </row>
    <row r="4727" s="67" customFormat="1" spans="1:2">
      <c r="A4727" s="69"/>
      <c r="B4727" s="69"/>
    </row>
    <row r="4728" s="67" customFormat="1" spans="1:2">
      <c r="A4728" s="69"/>
      <c r="B4728" s="69"/>
    </row>
    <row r="4729" s="67" customFormat="1" spans="1:2">
      <c r="A4729" s="69"/>
      <c r="B4729" s="69"/>
    </row>
    <row r="4730" s="67" customFormat="1" spans="1:2">
      <c r="A4730" s="69"/>
      <c r="B4730" s="69"/>
    </row>
    <row r="4731" s="67" customFormat="1" spans="1:2">
      <c r="A4731" s="69"/>
      <c r="B4731" s="69"/>
    </row>
    <row r="4732" s="67" customFormat="1" spans="1:2">
      <c r="A4732" s="69"/>
      <c r="B4732" s="69"/>
    </row>
    <row r="4733" s="67" customFormat="1" spans="1:2">
      <c r="A4733" s="69"/>
      <c r="B4733" s="69"/>
    </row>
    <row r="4734" s="67" customFormat="1" spans="1:2">
      <c r="A4734" s="69"/>
      <c r="B4734" s="69"/>
    </row>
    <row r="4735" s="67" customFormat="1" spans="1:2">
      <c r="A4735" s="69"/>
      <c r="B4735" s="69"/>
    </row>
    <row r="4736" s="67" customFormat="1" spans="1:2">
      <c r="A4736" s="69"/>
      <c r="B4736" s="69"/>
    </row>
    <row r="4737" s="67" customFormat="1" spans="1:2">
      <c r="A4737" s="69"/>
      <c r="B4737" s="69"/>
    </row>
    <row r="4738" s="67" customFormat="1" spans="1:2">
      <c r="A4738" s="69"/>
      <c r="B4738" s="69"/>
    </row>
    <row r="4739" s="67" customFormat="1" spans="1:2">
      <c r="A4739" s="69"/>
      <c r="B4739" s="69"/>
    </row>
    <row r="4740" s="67" customFormat="1" spans="1:2">
      <c r="A4740" s="69"/>
      <c r="B4740" s="69"/>
    </row>
    <row r="4741" s="67" customFormat="1" spans="1:2">
      <c r="A4741" s="69"/>
      <c r="B4741" s="69"/>
    </row>
    <row r="4742" s="67" customFormat="1" spans="1:2">
      <c r="A4742" s="69"/>
      <c r="B4742" s="69"/>
    </row>
    <row r="4743" s="67" customFormat="1" spans="1:2">
      <c r="A4743" s="69"/>
      <c r="B4743" s="69"/>
    </row>
    <row r="4744" s="67" customFormat="1" spans="1:2">
      <c r="A4744" s="69"/>
      <c r="B4744" s="69"/>
    </row>
    <row r="4745" s="67" customFormat="1" spans="1:2">
      <c r="A4745" s="69"/>
      <c r="B4745" s="69"/>
    </row>
    <row r="4746" s="67" customFormat="1" spans="1:2">
      <c r="A4746" s="69"/>
      <c r="B4746" s="69"/>
    </row>
    <row r="4747" s="67" customFormat="1" spans="1:2">
      <c r="A4747" s="69"/>
      <c r="B4747" s="69"/>
    </row>
    <row r="4748" s="67" customFormat="1" spans="1:2">
      <c r="A4748" s="69"/>
      <c r="B4748" s="69"/>
    </row>
    <row r="4749" s="67" customFormat="1" spans="1:2">
      <c r="A4749" s="69"/>
      <c r="B4749" s="69"/>
    </row>
    <row r="4750" s="67" customFormat="1" spans="1:2">
      <c r="A4750" s="69"/>
      <c r="B4750" s="69"/>
    </row>
    <row r="4751" s="67" customFormat="1" spans="1:2">
      <c r="A4751" s="69"/>
      <c r="B4751" s="69"/>
    </row>
    <row r="4752" s="67" customFormat="1" spans="1:2">
      <c r="A4752" s="69"/>
      <c r="B4752" s="69"/>
    </row>
    <row r="4753" s="67" customFormat="1" spans="1:2">
      <c r="A4753" s="69"/>
      <c r="B4753" s="69"/>
    </row>
    <row r="4754" s="67" customFormat="1" spans="1:2">
      <c r="A4754" s="69"/>
      <c r="B4754" s="69"/>
    </row>
    <row r="4755" s="67" customFormat="1" spans="1:2">
      <c r="A4755" s="69"/>
      <c r="B4755" s="69"/>
    </row>
    <row r="4756" s="67" customFormat="1" spans="1:2">
      <c r="A4756" s="69"/>
      <c r="B4756" s="69"/>
    </row>
    <row r="4757" s="67" customFormat="1" spans="1:2">
      <c r="A4757" s="69"/>
      <c r="B4757" s="69"/>
    </row>
    <row r="4758" s="67" customFormat="1" spans="1:2">
      <c r="A4758" s="69"/>
      <c r="B4758" s="69"/>
    </row>
    <row r="4759" s="67" customFormat="1" spans="1:2">
      <c r="A4759" s="69"/>
      <c r="B4759" s="69"/>
    </row>
    <row r="4760" s="67" customFormat="1" spans="1:2">
      <c r="A4760" s="69"/>
      <c r="B4760" s="69"/>
    </row>
    <row r="4761" s="67" customFormat="1" spans="1:2">
      <c r="A4761" s="69"/>
      <c r="B4761" s="69"/>
    </row>
    <row r="4762" s="67" customFormat="1" spans="1:2">
      <c r="A4762" s="69"/>
      <c r="B4762" s="69"/>
    </row>
    <row r="4763" s="67" customFormat="1" spans="1:2">
      <c r="A4763" s="69"/>
      <c r="B4763" s="69"/>
    </row>
    <row r="4764" s="67" customFormat="1" spans="1:2">
      <c r="A4764" s="69"/>
      <c r="B4764" s="69"/>
    </row>
    <row r="4765" s="67" customFormat="1" spans="1:2">
      <c r="A4765" s="69"/>
      <c r="B4765" s="69"/>
    </row>
    <row r="4766" s="67" customFormat="1" spans="1:2">
      <c r="A4766" s="69"/>
      <c r="B4766" s="69"/>
    </row>
    <row r="4767" s="67" customFormat="1" spans="1:2">
      <c r="A4767" s="69"/>
      <c r="B4767" s="69"/>
    </row>
    <row r="4768" s="67" customFormat="1" spans="1:2">
      <c r="A4768" s="69"/>
      <c r="B4768" s="69"/>
    </row>
    <row r="4769" s="67" customFormat="1" spans="1:2">
      <c r="A4769" s="69"/>
      <c r="B4769" s="69"/>
    </row>
    <row r="4770" s="67" customFormat="1" spans="1:2">
      <c r="A4770" s="69"/>
      <c r="B4770" s="69"/>
    </row>
    <row r="4771" s="67" customFormat="1" spans="1:2">
      <c r="A4771" s="69"/>
      <c r="B4771" s="69"/>
    </row>
    <row r="4772" s="67" customFormat="1" spans="1:2">
      <c r="A4772" s="69"/>
      <c r="B4772" s="69"/>
    </row>
    <row r="4773" s="67" customFormat="1" spans="1:2">
      <c r="A4773" s="69"/>
      <c r="B4773" s="69"/>
    </row>
    <row r="4774" s="67" customFormat="1" spans="1:2">
      <c r="A4774" s="69"/>
      <c r="B4774" s="69"/>
    </row>
    <row r="4775" s="67" customFormat="1" spans="1:2">
      <c r="A4775" s="69"/>
      <c r="B4775" s="69"/>
    </row>
    <row r="4776" s="67" customFormat="1" spans="1:2">
      <c r="A4776" s="69"/>
      <c r="B4776" s="69"/>
    </row>
    <row r="4777" s="67" customFormat="1" spans="1:2">
      <c r="A4777" s="69"/>
      <c r="B4777" s="69"/>
    </row>
    <row r="4778" s="67" customFormat="1" spans="1:2">
      <c r="A4778" s="69"/>
      <c r="B4778" s="69"/>
    </row>
    <row r="4779" s="67" customFormat="1" spans="1:2">
      <c r="A4779" s="69"/>
      <c r="B4779" s="69"/>
    </row>
    <row r="4780" s="67" customFormat="1" spans="1:2">
      <c r="A4780" s="69"/>
      <c r="B4780" s="69"/>
    </row>
    <row r="4781" s="67" customFormat="1" spans="1:2">
      <c r="A4781" s="69"/>
      <c r="B4781" s="69"/>
    </row>
    <row r="4782" s="67" customFormat="1" spans="1:2">
      <c r="A4782" s="69"/>
      <c r="B4782" s="69"/>
    </row>
    <row r="4783" s="67" customFormat="1" spans="1:2">
      <c r="A4783" s="69"/>
      <c r="B4783" s="69"/>
    </row>
    <row r="4784" s="67" customFormat="1" spans="1:2">
      <c r="A4784" s="69"/>
      <c r="B4784" s="69"/>
    </row>
    <row r="4785" s="67" customFormat="1" spans="1:2">
      <c r="A4785" s="69"/>
      <c r="B4785" s="69"/>
    </row>
    <row r="4786" s="67" customFormat="1" spans="1:2">
      <c r="A4786" s="69"/>
      <c r="B4786" s="69"/>
    </row>
    <row r="4787" s="67" customFormat="1" spans="1:2">
      <c r="A4787" s="69"/>
      <c r="B4787" s="69"/>
    </row>
    <row r="4788" s="67" customFormat="1" spans="1:2">
      <c r="A4788" s="69"/>
      <c r="B4788" s="69"/>
    </row>
    <row r="4789" s="67" customFormat="1" spans="1:2">
      <c r="A4789" s="69"/>
      <c r="B4789" s="69"/>
    </row>
    <row r="4790" s="67" customFormat="1" spans="1:2">
      <c r="A4790" s="69"/>
      <c r="B4790" s="69"/>
    </row>
    <row r="4791" s="67" customFormat="1" spans="1:2">
      <c r="A4791" s="69"/>
      <c r="B4791" s="69"/>
    </row>
    <row r="4792" s="67" customFormat="1" spans="1:2">
      <c r="A4792" s="69"/>
      <c r="B4792" s="69"/>
    </row>
    <row r="4793" s="67" customFormat="1" spans="1:2">
      <c r="A4793" s="69"/>
      <c r="B4793" s="69"/>
    </row>
    <row r="4794" s="67" customFormat="1" spans="1:2">
      <c r="A4794" s="69"/>
      <c r="B4794" s="69"/>
    </row>
    <row r="4795" s="67" customFormat="1" spans="1:2">
      <c r="A4795" s="69"/>
      <c r="B4795" s="69"/>
    </row>
    <row r="4796" s="67" customFormat="1" spans="1:2">
      <c r="A4796" s="69"/>
      <c r="B4796" s="69"/>
    </row>
    <row r="4797" s="67" customFormat="1" spans="1:2">
      <c r="A4797" s="69"/>
      <c r="B4797" s="69"/>
    </row>
    <row r="4798" s="67" customFormat="1" spans="1:2">
      <c r="A4798" s="69"/>
      <c r="B4798" s="69"/>
    </row>
    <row r="4799" s="67" customFormat="1" spans="1:2">
      <c r="A4799" s="69"/>
      <c r="B4799" s="69"/>
    </row>
    <row r="4800" s="67" customFormat="1" spans="1:2">
      <c r="A4800" s="69"/>
      <c r="B4800" s="69"/>
    </row>
    <row r="4801" s="67" customFormat="1" spans="1:2">
      <c r="A4801" s="69"/>
      <c r="B4801" s="69"/>
    </row>
    <row r="4802" s="67" customFormat="1" spans="1:2">
      <c r="A4802" s="69"/>
      <c r="B4802" s="69"/>
    </row>
    <row r="4803" s="67" customFormat="1" spans="1:2">
      <c r="A4803" s="69"/>
      <c r="B4803" s="69"/>
    </row>
    <row r="4804" s="67" customFormat="1" spans="1:2">
      <c r="A4804" s="69"/>
      <c r="B4804" s="69"/>
    </row>
    <row r="4805" s="67" customFormat="1" spans="1:2">
      <c r="A4805" s="69"/>
      <c r="B4805" s="69"/>
    </row>
    <row r="4806" s="67" customFormat="1" spans="1:2">
      <c r="A4806" s="69"/>
      <c r="B4806" s="69"/>
    </row>
    <row r="4807" s="67" customFormat="1" spans="1:2">
      <c r="A4807" s="69"/>
      <c r="B4807" s="69"/>
    </row>
    <row r="4808" s="67" customFormat="1" spans="1:2">
      <c r="A4808" s="69"/>
      <c r="B4808" s="69"/>
    </row>
    <row r="4809" s="67" customFormat="1" spans="1:2">
      <c r="A4809" s="69"/>
      <c r="B4809" s="69"/>
    </row>
    <row r="4810" s="67" customFormat="1" spans="1:2">
      <c r="A4810" s="69"/>
      <c r="B4810" s="69"/>
    </row>
    <row r="4811" s="67" customFormat="1" spans="1:2">
      <c r="A4811" s="69"/>
      <c r="B4811" s="69"/>
    </row>
    <row r="4812" s="67" customFormat="1" spans="1:2">
      <c r="A4812" s="69"/>
      <c r="B4812" s="69"/>
    </row>
    <row r="4813" s="67" customFormat="1" spans="1:2">
      <c r="A4813" s="69"/>
      <c r="B4813" s="69"/>
    </row>
    <row r="4814" s="67" customFormat="1" spans="1:2">
      <c r="A4814" s="69"/>
      <c r="B4814" s="69"/>
    </row>
    <row r="4815" s="67" customFormat="1" spans="1:2">
      <c r="A4815" s="69"/>
      <c r="B4815" s="69"/>
    </row>
    <row r="4816" s="67" customFormat="1" spans="1:2">
      <c r="A4816" s="69"/>
      <c r="B4816" s="69"/>
    </row>
    <row r="4817" s="67" customFormat="1" spans="1:2">
      <c r="A4817" s="69"/>
      <c r="B4817" s="69"/>
    </row>
    <row r="4818" s="67" customFormat="1" spans="1:2">
      <c r="A4818" s="69"/>
      <c r="B4818" s="69"/>
    </row>
    <row r="4819" s="67" customFormat="1" spans="1:2">
      <c r="A4819" s="69"/>
      <c r="B4819" s="69"/>
    </row>
    <row r="4820" s="67" customFormat="1" spans="1:2">
      <c r="A4820" s="69"/>
      <c r="B4820" s="69"/>
    </row>
    <row r="4821" s="67" customFormat="1" spans="1:2">
      <c r="A4821" s="69"/>
      <c r="B4821" s="69"/>
    </row>
    <row r="4822" s="67" customFormat="1" spans="1:2">
      <c r="A4822" s="69"/>
      <c r="B4822" s="69"/>
    </row>
    <row r="4823" s="67" customFormat="1" spans="1:2">
      <c r="A4823" s="69"/>
      <c r="B4823" s="69"/>
    </row>
    <row r="4824" s="67" customFormat="1" spans="1:2">
      <c r="A4824" s="69"/>
      <c r="B4824" s="69"/>
    </row>
    <row r="4825" s="67" customFormat="1" spans="1:2">
      <c r="A4825" s="69"/>
      <c r="B4825" s="69"/>
    </row>
    <row r="4826" s="67" customFormat="1" spans="1:2">
      <c r="A4826" s="69"/>
      <c r="B4826" s="69"/>
    </row>
    <row r="4827" s="67" customFormat="1" spans="1:2">
      <c r="A4827" s="69"/>
      <c r="B4827" s="69"/>
    </row>
    <row r="4828" s="67" customFormat="1" spans="1:2">
      <c r="A4828" s="69"/>
      <c r="B4828" s="69"/>
    </row>
    <row r="4829" s="67" customFormat="1" spans="1:2">
      <c r="A4829" s="69"/>
      <c r="B4829" s="69"/>
    </row>
    <row r="4830" s="67" customFormat="1" spans="1:2">
      <c r="A4830" s="69"/>
      <c r="B4830" s="69"/>
    </row>
    <row r="4831" s="67" customFormat="1" spans="1:2">
      <c r="A4831" s="69"/>
      <c r="B4831" s="69"/>
    </row>
    <row r="4832" s="67" customFormat="1" spans="1:2">
      <c r="A4832" s="69"/>
      <c r="B4832" s="69"/>
    </row>
    <row r="4833" s="67" customFormat="1" spans="1:2">
      <c r="A4833" s="69"/>
      <c r="B4833" s="69"/>
    </row>
    <row r="4834" s="67" customFormat="1" spans="1:2">
      <c r="A4834" s="69"/>
      <c r="B4834" s="69"/>
    </row>
    <row r="4835" s="67" customFormat="1" spans="1:2">
      <c r="A4835" s="69"/>
      <c r="B4835" s="69"/>
    </row>
    <row r="4836" s="67" customFormat="1" spans="1:2">
      <c r="A4836" s="69"/>
      <c r="B4836" s="69"/>
    </row>
    <row r="4837" s="67" customFormat="1" spans="1:2">
      <c r="A4837" s="69"/>
      <c r="B4837" s="69"/>
    </row>
    <row r="4838" s="67" customFormat="1" spans="1:2">
      <c r="A4838" s="69"/>
      <c r="B4838" s="69"/>
    </row>
    <row r="4839" s="67" customFormat="1" spans="1:2">
      <c r="A4839" s="69"/>
      <c r="B4839" s="69"/>
    </row>
    <row r="4840" s="67" customFormat="1" spans="1:2">
      <c r="A4840" s="69"/>
      <c r="B4840" s="69"/>
    </row>
    <row r="4841" s="67" customFormat="1" spans="1:2">
      <c r="A4841" s="69"/>
      <c r="B4841" s="69"/>
    </row>
    <row r="4842" s="67" customFormat="1" spans="1:2">
      <c r="A4842" s="69"/>
      <c r="B4842" s="69"/>
    </row>
    <row r="4843" s="67" customFormat="1" spans="1:2">
      <c r="A4843" s="69"/>
      <c r="B4843" s="69"/>
    </row>
    <row r="4844" s="67" customFormat="1" spans="1:2">
      <c r="A4844" s="69"/>
      <c r="B4844" s="69"/>
    </row>
    <row r="4845" s="67" customFormat="1" spans="1:2">
      <c r="A4845" s="69"/>
      <c r="B4845" s="69"/>
    </row>
    <row r="4846" s="67" customFormat="1" spans="1:2">
      <c r="A4846" s="69"/>
      <c r="B4846" s="69"/>
    </row>
    <row r="4847" s="67" customFormat="1" spans="1:2">
      <c r="A4847" s="69"/>
      <c r="B4847" s="69"/>
    </row>
    <row r="4848" s="67" customFormat="1" spans="1:2">
      <c r="A4848" s="69"/>
      <c r="B4848" s="69"/>
    </row>
    <row r="4849" s="67" customFormat="1" spans="1:2">
      <c r="A4849" s="69"/>
      <c r="B4849" s="69"/>
    </row>
    <row r="4850" s="67" customFormat="1" spans="1:2">
      <c r="A4850" s="69"/>
      <c r="B4850" s="69"/>
    </row>
    <row r="4851" s="67" customFormat="1" spans="1:2">
      <c r="A4851" s="69"/>
      <c r="B4851" s="69"/>
    </row>
    <row r="4852" s="67" customFormat="1" spans="1:2">
      <c r="A4852" s="69"/>
      <c r="B4852" s="69"/>
    </row>
    <row r="4853" s="67" customFormat="1" spans="1:2">
      <c r="A4853" s="69"/>
      <c r="B4853" s="69"/>
    </row>
    <row r="4854" s="67" customFormat="1" spans="1:2">
      <c r="A4854" s="69"/>
      <c r="B4854" s="69"/>
    </row>
    <row r="4855" s="67" customFormat="1" spans="1:2">
      <c r="A4855" s="69"/>
      <c r="B4855" s="69"/>
    </row>
    <row r="4856" s="67" customFormat="1" spans="1:2">
      <c r="A4856" s="69"/>
      <c r="B4856" s="69"/>
    </row>
    <row r="4857" s="67" customFormat="1" spans="1:2">
      <c r="A4857" s="69"/>
      <c r="B4857" s="69"/>
    </row>
    <row r="4858" s="67" customFormat="1" spans="1:2">
      <c r="A4858" s="69"/>
      <c r="B4858" s="69"/>
    </row>
    <row r="4859" s="67" customFormat="1" spans="1:2">
      <c r="A4859" s="69"/>
      <c r="B4859" s="69"/>
    </row>
    <row r="4860" s="67" customFormat="1" spans="1:2">
      <c r="A4860" s="69"/>
      <c r="B4860" s="69"/>
    </row>
    <row r="4861" s="67" customFormat="1" spans="1:2">
      <c r="A4861" s="69"/>
      <c r="B4861" s="69"/>
    </row>
    <row r="4862" s="67" customFormat="1" spans="1:2">
      <c r="A4862" s="69"/>
      <c r="B4862" s="69"/>
    </row>
    <row r="4863" s="67" customFormat="1" spans="1:2">
      <c r="A4863" s="69"/>
      <c r="B4863" s="69"/>
    </row>
    <row r="4864" s="67" customFormat="1" spans="1:2">
      <c r="A4864" s="69"/>
      <c r="B4864" s="69"/>
    </row>
    <row r="4865" s="67" customFormat="1" spans="1:2">
      <c r="A4865" s="69"/>
      <c r="B4865" s="69"/>
    </row>
    <row r="4866" s="67" customFormat="1" spans="1:2">
      <c r="A4866" s="69"/>
      <c r="B4866" s="69"/>
    </row>
    <row r="4867" s="67" customFormat="1" spans="1:2">
      <c r="A4867" s="69"/>
      <c r="B4867" s="69"/>
    </row>
    <row r="4868" s="67" customFormat="1" spans="1:2">
      <c r="A4868" s="69"/>
      <c r="B4868" s="69"/>
    </row>
    <row r="4869" s="67" customFormat="1" spans="1:2">
      <c r="A4869" s="69"/>
      <c r="B4869" s="69"/>
    </row>
    <row r="4870" s="67" customFormat="1" spans="1:2">
      <c r="A4870" s="69"/>
      <c r="B4870" s="69"/>
    </row>
    <row r="4871" s="67" customFormat="1" spans="1:2">
      <c r="A4871" s="69"/>
      <c r="B4871" s="69"/>
    </row>
    <row r="4872" s="67" customFormat="1" spans="1:2">
      <c r="A4872" s="69"/>
      <c r="B4872" s="69"/>
    </row>
    <row r="4873" s="67" customFormat="1" spans="1:2">
      <c r="A4873" s="69"/>
      <c r="B4873" s="69"/>
    </row>
    <row r="4874" s="67" customFormat="1" spans="1:2">
      <c r="A4874" s="69"/>
      <c r="B4874" s="69"/>
    </row>
    <row r="4875" s="67" customFormat="1" spans="1:2">
      <c r="A4875" s="69"/>
      <c r="B4875" s="69"/>
    </row>
    <row r="4876" s="67" customFormat="1" spans="1:2">
      <c r="A4876" s="69"/>
      <c r="B4876" s="69"/>
    </row>
    <row r="4877" s="67" customFormat="1" spans="1:2">
      <c r="A4877" s="69"/>
      <c r="B4877" s="69"/>
    </row>
    <row r="4878" s="67" customFormat="1" spans="1:2">
      <c r="A4878" s="69"/>
      <c r="B4878" s="69"/>
    </row>
    <row r="4879" s="67" customFormat="1" spans="1:2">
      <c r="A4879" s="69"/>
      <c r="B4879" s="69"/>
    </row>
    <row r="4880" s="67" customFormat="1" spans="1:2">
      <c r="A4880" s="69"/>
      <c r="B4880" s="69"/>
    </row>
    <row r="4881" s="67" customFormat="1" spans="1:2">
      <c r="A4881" s="69"/>
      <c r="B4881" s="69"/>
    </row>
    <row r="4882" s="67" customFormat="1" spans="1:2">
      <c r="A4882" s="69"/>
      <c r="B4882" s="69"/>
    </row>
    <row r="4883" s="67" customFormat="1" spans="1:2">
      <c r="A4883" s="69"/>
      <c r="B4883" s="69"/>
    </row>
    <row r="4884" s="67" customFormat="1" spans="1:2">
      <c r="A4884" s="69"/>
      <c r="B4884" s="69"/>
    </row>
    <row r="4885" s="67" customFormat="1" spans="1:2">
      <c r="A4885" s="69"/>
      <c r="B4885" s="69"/>
    </row>
    <row r="4886" s="67" customFormat="1" spans="1:2">
      <c r="A4886" s="69"/>
      <c r="B4886" s="69"/>
    </row>
    <row r="4887" s="67" customFormat="1" spans="1:2">
      <c r="A4887" s="69"/>
      <c r="B4887" s="69"/>
    </row>
    <row r="4888" s="67" customFormat="1" spans="1:2">
      <c r="A4888" s="69"/>
      <c r="B4888" s="69"/>
    </row>
    <row r="4889" s="67" customFormat="1" spans="1:2">
      <c r="A4889" s="69"/>
      <c r="B4889" s="69"/>
    </row>
    <row r="4890" s="67" customFormat="1" spans="1:2">
      <c r="A4890" s="69"/>
      <c r="B4890" s="69"/>
    </row>
    <row r="4891" s="67" customFormat="1" spans="1:2">
      <c r="A4891" s="69"/>
      <c r="B4891" s="69"/>
    </row>
    <row r="4892" s="67" customFormat="1" spans="1:2">
      <c r="A4892" s="69"/>
      <c r="B4892" s="69"/>
    </row>
    <row r="4893" s="67" customFormat="1" spans="1:2">
      <c r="A4893" s="69"/>
      <c r="B4893" s="69"/>
    </row>
    <row r="4894" s="67" customFormat="1" spans="1:2">
      <c r="A4894" s="69"/>
      <c r="B4894" s="69"/>
    </row>
    <row r="4895" s="67" customFormat="1" spans="1:2">
      <c r="A4895" s="69"/>
      <c r="B4895" s="69"/>
    </row>
    <row r="4896" s="67" customFormat="1" spans="1:2">
      <c r="A4896" s="69"/>
      <c r="B4896" s="69"/>
    </row>
    <row r="4897" s="67" customFormat="1" spans="1:2">
      <c r="A4897" s="69"/>
      <c r="B4897" s="69"/>
    </row>
    <row r="4898" s="67" customFormat="1" spans="1:2">
      <c r="A4898" s="69"/>
      <c r="B4898" s="69"/>
    </row>
    <row r="4899" s="67" customFormat="1" spans="1:2">
      <c r="A4899" s="69"/>
      <c r="B4899" s="69"/>
    </row>
    <row r="4900" s="67" customFormat="1" spans="1:2">
      <c r="A4900" s="69"/>
      <c r="B4900" s="69"/>
    </row>
    <row r="4901" s="67" customFormat="1" spans="1:2">
      <c r="A4901" s="69"/>
      <c r="B4901" s="69"/>
    </row>
    <row r="4902" s="67" customFormat="1" spans="1:2">
      <c r="A4902" s="69"/>
      <c r="B4902" s="69"/>
    </row>
    <row r="4903" s="67" customFormat="1" spans="1:2">
      <c r="A4903" s="69"/>
      <c r="B4903" s="69"/>
    </row>
    <row r="4904" s="67" customFormat="1" spans="1:2">
      <c r="A4904" s="69"/>
      <c r="B4904" s="69"/>
    </row>
    <row r="4905" s="67" customFormat="1" spans="1:2">
      <c r="A4905" s="69"/>
      <c r="B4905" s="69"/>
    </row>
    <row r="4906" s="67" customFormat="1" spans="1:2">
      <c r="A4906" s="69"/>
      <c r="B4906" s="69"/>
    </row>
    <row r="4907" s="67" customFormat="1" spans="1:2">
      <c r="A4907" s="69"/>
      <c r="B4907" s="69"/>
    </row>
    <row r="4908" s="67" customFormat="1" spans="1:2">
      <c r="A4908" s="69"/>
      <c r="B4908" s="69"/>
    </row>
    <row r="4909" s="67" customFormat="1" spans="1:2">
      <c r="A4909" s="69"/>
      <c r="B4909" s="69"/>
    </row>
    <row r="4910" s="67" customFormat="1" spans="1:2">
      <c r="A4910" s="69"/>
      <c r="B4910" s="69"/>
    </row>
    <row r="4911" s="67" customFormat="1" spans="1:2">
      <c r="A4911" s="69"/>
      <c r="B4911" s="69"/>
    </row>
    <row r="4912" s="67" customFormat="1" spans="1:2">
      <c r="A4912" s="69"/>
      <c r="B4912" s="69"/>
    </row>
    <row r="4913" s="67" customFormat="1" spans="1:2">
      <c r="A4913" s="69"/>
      <c r="B4913" s="69"/>
    </row>
    <row r="4914" s="67" customFormat="1" spans="1:2">
      <c r="A4914" s="69"/>
      <c r="B4914" s="69"/>
    </row>
    <row r="4915" s="67" customFormat="1" spans="1:2">
      <c r="A4915" s="69"/>
      <c r="B4915" s="69"/>
    </row>
    <row r="4916" s="67" customFormat="1" spans="1:2">
      <c r="A4916" s="69"/>
      <c r="B4916" s="69"/>
    </row>
    <row r="4917" s="67" customFormat="1" spans="1:2">
      <c r="A4917" s="69"/>
      <c r="B4917" s="69"/>
    </row>
    <row r="4918" s="67" customFormat="1" spans="1:2">
      <c r="A4918" s="69"/>
      <c r="B4918" s="69"/>
    </row>
    <row r="4919" s="67" customFormat="1" spans="1:2">
      <c r="A4919" s="69"/>
      <c r="B4919" s="69"/>
    </row>
    <row r="4920" s="67" customFormat="1" spans="1:2">
      <c r="A4920" s="69"/>
      <c r="B4920" s="69"/>
    </row>
    <row r="4921" s="67" customFormat="1" spans="1:2">
      <c r="A4921" s="69"/>
      <c r="B4921" s="69"/>
    </row>
    <row r="4922" s="67" customFormat="1" spans="1:2">
      <c r="A4922" s="69"/>
      <c r="B4922" s="69"/>
    </row>
    <row r="4923" s="67" customFormat="1" spans="1:2">
      <c r="A4923" s="69"/>
      <c r="B4923" s="69"/>
    </row>
    <row r="4924" s="67" customFormat="1" spans="1:2">
      <c r="A4924" s="69"/>
      <c r="B4924" s="69"/>
    </row>
    <row r="4925" s="67" customFormat="1" spans="1:2">
      <c r="A4925" s="69"/>
      <c r="B4925" s="69"/>
    </row>
    <row r="4926" s="67" customFormat="1" spans="1:2">
      <c r="A4926" s="69"/>
      <c r="B4926" s="69"/>
    </row>
    <row r="4927" s="67" customFormat="1" spans="1:2">
      <c r="A4927" s="69"/>
      <c r="B4927" s="69"/>
    </row>
    <row r="4928" s="67" customFormat="1" spans="1:2">
      <c r="A4928" s="69"/>
      <c r="B4928" s="69"/>
    </row>
    <row r="4929" s="67" customFormat="1" spans="1:2">
      <c r="A4929" s="69"/>
      <c r="B4929" s="69"/>
    </row>
    <row r="4930" s="67" customFormat="1" spans="1:2">
      <c r="A4930" s="69"/>
      <c r="B4930" s="69"/>
    </row>
    <row r="4931" s="67" customFormat="1" spans="1:2">
      <c r="A4931" s="69"/>
      <c r="B4931" s="69"/>
    </row>
    <row r="4932" s="67" customFormat="1" spans="1:2">
      <c r="A4932" s="69"/>
      <c r="B4932" s="69"/>
    </row>
    <row r="4933" s="67" customFormat="1" spans="1:2">
      <c r="A4933" s="69"/>
      <c r="B4933" s="69"/>
    </row>
    <row r="4934" s="67" customFormat="1" spans="1:2">
      <c r="A4934" s="69"/>
      <c r="B4934" s="69"/>
    </row>
    <row r="4935" s="67" customFormat="1" spans="1:2">
      <c r="A4935" s="69"/>
      <c r="B4935" s="69"/>
    </row>
    <row r="4936" s="67" customFormat="1" spans="1:2">
      <c r="A4936" s="69"/>
      <c r="B4936" s="69"/>
    </row>
    <row r="4937" s="67" customFormat="1" spans="1:2">
      <c r="A4937" s="69"/>
      <c r="B4937" s="69"/>
    </row>
    <row r="4938" s="67" customFormat="1" spans="1:2">
      <c r="A4938" s="69"/>
      <c r="B4938" s="69"/>
    </row>
    <row r="4939" s="67" customFormat="1" spans="1:2">
      <c r="A4939" s="69"/>
      <c r="B4939" s="69"/>
    </row>
    <row r="4940" s="67" customFormat="1" spans="1:2">
      <c r="A4940" s="69"/>
      <c r="B4940" s="69"/>
    </row>
    <row r="4941" s="67" customFormat="1" spans="1:2">
      <c r="A4941" s="69"/>
      <c r="B4941" s="69"/>
    </row>
    <row r="4942" s="67" customFormat="1" spans="1:2">
      <c r="A4942" s="69"/>
      <c r="B4942" s="69"/>
    </row>
    <row r="4943" s="67" customFormat="1" spans="1:2">
      <c r="A4943" s="69"/>
      <c r="B4943" s="69"/>
    </row>
    <row r="4944" s="67" customFormat="1" spans="1:2">
      <c r="A4944" s="69"/>
      <c r="B4944" s="69"/>
    </row>
    <row r="4945" s="67" customFormat="1" spans="1:2">
      <c r="A4945" s="69"/>
      <c r="B4945" s="69"/>
    </row>
    <row r="4946" s="67" customFormat="1" spans="1:2">
      <c r="A4946" s="69"/>
      <c r="B4946" s="69"/>
    </row>
    <row r="4947" s="67" customFormat="1" spans="1:2">
      <c r="A4947" s="69"/>
      <c r="B4947" s="69"/>
    </row>
    <row r="4948" s="67" customFormat="1" spans="1:2">
      <c r="A4948" s="69"/>
      <c r="B4948" s="69"/>
    </row>
    <row r="4949" s="67" customFormat="1" spans="1:2">
      <c r="A4949" s="69"/>
      <c r="B4949" s="69"/>
    </row>
    <row r="4950" s="67" customFormat="1" spans="1:2">
      <c r="A4950" s="69"/>
      <c r="B4950" s="69"/>
    </row>
    <row r="4951" s="67" customFormat="1" spans="1:2">
      <c r="A4951" s="69"/>
      <c r="B4951" s="69"/>
    </row>
    <row r="4952" s="67" customFormat="1" spans="1:2">
      <c r="A4952" s="69"/>
      <c r="B4952" s="69"/>
    </row>
    <row r="4953" s="67" customFormat="1" spans="1:2">
      <c r="A4953" s="69"/>
      <c r="B4953" s="69"/>
    </row>
    <row r="4954" s="67" customFormat="1" spans="1:2">
      <c r="A4954" s="69"/>
      <c r="B4954" s="69"/>
    </row>
    <row r="4955" s="67" customFormat="1" spans="1:2">
      <c r="A4955" s="69"/>
      <c r="B4955" s="69"/>
    </row>
    <row r="4956" s="67" customFormat="1" spans="1:2">
      <c r="A4956" s="69"/>
      <c r="B4956" s="69"/>
    </row>
    <row r="4957" s="67" customFormat="1" spans="1:2">
      <c r="A4957" s="69"/>
      <c r="B4957" s="69"/>
    </row>
    <row r="4958" s="67" customFormat="1" spans="1:2">
      <c r="A4958" s="69"/>
      <c r="B4958" s="69"/>
    </row>
    <row r="4959" s="67" customFormat="1" spans="1:2">
      <c r="A4959" s="69"/>
      <c r="B4959" s="69"/>
    </row>
    <row r="4960" s="67" customFormat="1" spans="1:2">
      <c r="A4960" s="69"/>
      <c r="B4960" s="69"/>
    </row>
    <row r="4961" s="67" customFormat="1" spans="1:2">
      <c r="A4961" s="69"/>
      <c r="B4961" s="69"/>
    </row>
    <row r="4962" s="67" customFormat="1" spans="1:2">
      <c r="A4962" s="69"/>
      <c r="B4962" s="69"/>
    </row>
    <row r="4963" s="67" customFormat="1" spans="1:2">
      <c r="A4963" s="69"/>
      <c r="B4963" s="69"/>
    </row>
    <row r="4964" s="67" customFormat="1" spans="1:2">
      <c r="A4964" s="69"/>
      <c r="B4964" s="69"/>
    </row>
    <row r="4965" s="67" customFormat="1" spans="1:2">
      <c r="A4965" s="69"/>
      <c r="B4965" s="69"/>
    </row>
    <row r="4966" s="67" customFormat="1" spans="1:2">
      <c r="A4966" s="69"/>
      <c r="B4966" s="69"/>
    </row>
    <row r="4967" s="67" customFormat="1" spans="1:2">
      <c r="A4967" s="69"/>
      <c r="B4967" s="69"/>
    </row>
    <row r="4968" s="67" customFormat="1" spans="1:2">
      <c r="A4968" s="69"/>
      <c r="B4968" s="69"/>
    </row>
    <row r="4969" s="67" customFormat="1" spans="1:2">
      <c r="A4969" s="69"/>
      <c r="B4969" s="69"/>
    </row>
    <row r="4970" s="67" customFormat="1" spans="1:2">
      <c r="A4970" s="69"/>
      <c r="B4970" s="69"/>
    </row>
    <row r="4971" s="67" customFormat="1" spans="1:2">
      <c r="A4971" s="69"/>
      <c r="B4971" s="69"/>
    </row>
    <row r="4972" s="67" customFormat="1" spans="1:2">
      <c r="A4972" s="69"/>
      <c r="B4972" s="69"/>
    </row>
    <row r="4973" s="67" customFormat="1" spans="1:2">
      <c r="A4973" s="69"/>
      <c r="B4973" s="69"/>
    </row>
    <row r="4974" s="67" customFormat="1" spans="1:2">
      <c r="A4974" s="69"/>
      <c r="B4974" s="69"/>
    </row>
    <row r="4975" s="67" customFormat="1" spans="1:2">
      <c r="A4975" s="69"/>
      <c r="B4975" s="69"/>
    </row>
    <row r="4976" s="67" customFormat="1" spans="1:2">
      <c r="A4976" s="69"/>
      <c r="B4976" s="69"/>
    </row>
    <row r="4977" s="67" customFormat="1" spans="1:2">
      <c r="A4977" s="69"/>
      <c r="B4977" s="69"/>
    </row>
    <row r="4978" s="67" customFormat="1" spans="1:2">
      <c r="A4978" s="69"/>
      <c r="B4978" s="69"/>
    </row>
    <row r="4979" s="67" customFormat="1" spans="1:2">
      <c r="A4979" s="69"/>
      <c r="B4979" s="69"/>
    </row>
    <row r="4980" s="67" customFormat="1" spans="1:2">
      <c r="A4980" s="69"/>
      <c r="B4980" s="69"/>
    </row>
    <row r="4981" s="67" customFormat="1" spans="1:2">
      <c r="A4981" s="69"/>
      <c r="B4981" s="69"/>
    </row>
    <row r="4982" s="67" customFormat="1" spans="1:2">
      <c r="A4982" s="69"/>
      <c r="B4982" s="69"/>
    </row>
    <row r="4983" s="67" customFormat="1" spans="1:2">
      <c r="A4983" s="69"/>
      <c r="B4983" s="69"/>
    </row>
    <row r="4984" s="67" customFormat="1" spans="1:2">
      <c r="A4984" s="69"/>
      <c r="B4984" s="69"/>
    </row>
    <row r="4985" s="67" customFormat="1" spans="1:2">
      <c r="A4985" s="69"/>
      <c r="B4985" s="69"/>
    </row>
    <row r="4986" s="67" customFormat="1" spans="1:2">
      <c r="A4986" s="69"/>
      <c r="B4986" s="69"/>
    </row>
    <row r="4987" s="67" customFormat="1" spans="1:2">
      <c r="A4987" s="69"/>
      <c r="B4987" s="69"/>
    </row>
    <row r="4988" s="67" customFormat="1" spans="1:2">
      <c r="A4988" s="69"/>
      <c r="B4988" s="69"/>
    </row>
    <row r="4989" s="67" customFormat="1" spans="1:2">
      <c r="A4989" s="69"/>
      <c r="B4989" s="69"/>
    </row>
    <row r="4990" s="67" customFormat="1" spans="1:2">
      <c r="A4990" s="69"/>
      <c r="B4990" s="69"/>
    </row>
    <row r="4991" s="67" customFormat="1" spans="1:2">
      <c r="A4991" s="69"/>
      <c r="B4991" s="69"/>
    </row>
    <row r="4992" s="67" customFormat="1" spans="1:2">
      <c r="A4992" s="69"/>
      <c r="B4992" s="69"/>
    </row>
    <row r="4993" s="67" customFormat="1" spans="1:2">
      <c r="A4993" s="69"/>
      <c r="B4993" s="69"/>
    </row>
    <row r="4994" s="67" customFormat="1" spans="1:2">
      <c r="A4994" s="69"/>
      <c r="B4994" s="69"/>
    </row>
    <row r="4995" s="67" customFormat="1" spans="1:2">
      <c r="A4995" s="69"/>
      <c r="B4995" s="69"/>
    </row>
    <row r="4996" s="67" customFormat="1" spans="1:2">
      <c r="A4996" s="69"/>
      <c r="B4996" s="69"/>
    </row>
    <row r="4997" s="67" customFormat="1" spans="1:2">
      <c r="A4997" s="69"/>
      <c r="B4997" s="69"/>
    </row>
    <row r="4998" s="67" customFormat="1" spans="1:2">
      <c r="A4998" s="69"/>
      <c r="B4998" s="69"/>
    </row>
    <row r="4999" s="67" customFormat="1" spans="1:2">
      <c r="A4999" s="69"/>
      <c r="B4999" s="69"/>
    </row>
    <row r="5000" s="67" customFormat="1" spans="1:2">
      <c r="A5000" s="69"/>
      <c r="B5000" s="69"/>
    </row>
    <row r="5001" s="67" customFormat="1" spans="1:2">
      <c r="A5001" s="69"/>
      <c r="B5001" s="69"/>
    </row>
    <row r="5002" s="67" customFormat="1" spans="1:2">
      <c r="A5002" s="69"/>
      <c r="B5002" s="69"/>
    </row>
    <row r="5003" s="67" customFormat="1" spans="1:2">
      <c r="A5003" s="69"/>
      <c r="B5003" s="69"/>
    </row>
    <row r="5004" s="67" customFormat="1" spans="1:2">
      <c r="A5004" s="69"/>
      <c r="B5004" s="69"/>
    </row>
    <row r="5005" s="67" customFormat="1" spans="1:2">
      <c r="A5005" s="69"/>
      <c r="B5005" s="69"/>
    </row>
    <row r="5006" s="67" customFormat="1" spans="1:2">
      <c r="A5006" s="69"/>
      <c r="B5006" s="69"/>
    </row>
    <row r="5007" s="67" customFormat="1" spans="1:2">
      <c r="A5007" s="69"/>
      <c r="B5007" s="69"/>
    </row>
    <row r="5008" s="67" customFormat="1" spans="1:2">
      <c r="A5008" s="69"/>
      <c r="B5008" s="69"/>
    </row>
    <row r="5009" s="67" customFormat="1" spans="1:2">
      <c r="A5009" s="69"/>
      <c r="B5009" s="69"/>
    </row>
    <row r="5010" s="67" customFormat="1" spans="1:2">
      <c r="A5010" s="69"/>
      <c r="B5010" s="69"/>
    </row>
    <row r="5011" s="67" customFormat="1" spans="1:2">
      <c r="A5011" s="69"/>
      <c r="B5011" s="69"/>
    </row>
    <row r="5012" s="67" customFormat="1" spans="1:2">
      <c r="A5012" s="69"/>
      <c r="B5012" s="69"/>
    </row>
    <row r="5013" s="67" customFormat="1" spans="1:2">
      <c r="A5013" s="69"/>
      <c r="B5013" s="69"/>
    </row>
    <row r="5014" s="67" customFormat="1" spans="1:2">
      <c r="A5014" s="69"/>
      <c r="B5014" s="69"/>
    </row>
    <row r="5015" s="67" customFormat="1" spans="1:2">
      <c r="A5015" s="69"/>
      <c r="B5015" s="69"/>
    </row>
    <row r="5016" s="67" customFormat="1" spans="1:2">
      <c r="A5016" s="69"/>
      <c r="B5016" s="69"/>
    </row>
    <row r="5017" s="67" customFormat="1" spans="1:2">
      <c r="A5017" s="69"/>
      <c r="B5017" s="69"/>
    </row>
    <row r="5018" s="67" customFormat="1" spans="1:2">
      <c r="A5018" s="69"/>
      <c r="B5018" s="69"/>
    </row>
    <row r="5019" s="67" customFormat="1" spans="1:2">
      <c r="A5019" s="69"/>
      <c r="B5019" s="69"/>
    </row>
    <row r="5020" s="67" customFormat="1" spans="1:2">
      <c r="A5020" s="69"/>
      <c r="B5020" s="69"/>
    </row>
    <row r="5021" s="67" customFormat="1" spans="1:2">
      <c r="A5021" s="69"/>
      <c r="B5021" s="69"/>
    </row>
    <row r="5022" s="67" customFormat="1" spans="1:2">
      <c r="A5022" s="69"/>
      <c r="B5022" s="69"/>
    </row>
    <row r="5023" s="67" customFormat="1" spans="1:2">
      <c r="A5023" s="69"/>
      <c r="B5023" s="69"/>
    </row>
    <row r="5024" s="67" customFormat="1" spans="1:2">
      <c r="A5024" s="69"/>
      <c r="B5024" s="69"/>
    </row>
    <row r="5025" s="67" customFormat="1" spans="1:2">
      <c r="A5025" s="69"/>
      <c r="B5025" s="69"/>
    </row>
    <row r="5026" s="67" customFormat="1" spans="1:2">
      <c r="A5026" s="69"/>
      <c r="B5026" s="69"/>
    </row>
    <row r="5027" s="67" customFormat="1" spans="1:2">
      <c r="A5027" s="69"/>
      <c r="B5027" s="69"/>
    </row>
    <row r="5028" s="67" customFormat="1" spans="1:2">
      <c r="A5028" s="69"/>
      <c r="B5028" s="69"/>
    </row>
    <row r="5029" s="67" customFormat="1" spans="1:2">
      <c r="A5029" s="69"/>
      <c r="B5029" s="69"/>
    </row>
    <row r="5030" s="67" customFormat="1" spans="1:2">
      <c r="A5030" s="69"/>
      <c r="B5030" s="69"/>
    </row>
    <row r="5031" s="67" customFormat="1" spans="1:2">
      <c r="A5031" s="69"/>
      <c r="B5031" s="69"/>
    </row>
    <row r="5032" s="67" customFormat="1" spans="1:2">
      <c r="A5032" s="69"/>
      <c r="B5032" s="69"/>
    </row>
    <row r="5033" s="67" customFormat="1" spans="1:2">
      <c r="A5033" s="69"/>
      <c r="B5033" s="69"/>
    </row>
    <row r="5034" s="67" customFormat="1" spans="1:2">
      <c r="A5034" s="69"/>
      <c r="B5034" s="69"/>
    </row>
    <row r="5035" s="67" customFormat="1" spans="1:2">
      <c r="A5035" s="69"/>
      <c r="B5035" s="69"/>
    </row>
    <row r="5036" s="67" customFormat="1" spans="1:2">
      <c r="A5036" s="69"/>
      <c r="B5036" s="69"/>
    </row>
    <row r="5037" s="67" customFormat="1" spans="1:2">
      <c r="A5037" s="69"/>
      <c r="B5037" s="69"/>
    </row>
    <row r="5038" s="67" customFormat="1" spans="1:2">
      <c r="A5038" s="69"/>
      <c r="B5038" s="69"/>
    </row>
    <row r="5039" s="67" customFormat="1" spans="1:2">
      <c r="A5039" s="69"/>
      <c r="B5039" s="69"/>
    </row>
    <row r="5040" s="67" customFormat="1" spans="1:2">
      <c r="A5040" s="69"/>
      <c r="B5040" s="69"/>
    </row>
    <row r="5041" s="67" customFormat="1" spans="1:2">
      <c r="A5041" s="69"/>
      <c r="B5041" s="69"/>
    </row>
    <row r="5042" s="67" customFormat="1" spans="1:2">
      <c r="A5042" s="69"/>
      <c r="B5042" s="69"/>
    </row>
    <row r="5043" s="67" customFormat="1" spans="1:2">
      <c r="A5043" s="69"/>
      <c r="B5043" s="69"/>
    </row>
    <row r="5044" s="67" customFormat="1" spans="1:2">
      <c r="A5044" s="69"/>
      <c r="B5044" s="69"/>
    </row>
    <row r="5045" s="67" customFormat="1" spans="1:2">
      <c r="A5045" s="69"/>
      <c r="B5045" s="69"/>
    </row>
    <row r="5046" s="67" customFormat="1" spans="1:2">
      <c r="A5046" s="69"/>
      <c r="B5046" s="69"/>
    </row>
    <row r="5047" s="67" customFormat="1" spans="1:2">
      <c r="A5047" s="69"/>
      <c r="B5047" s="69"/>
    </row>
    <row r="5048" s="67" customFormat="1" spans="1:2">
      <c r="A5048" s="69"/>
      <c r="B5048" s="69"/>
    </row>
    <row r="5049" s="67" customFormat="1" spans="1:2">
      <c r="A5049" s="69"/>
      <c r="B5049" s="69"/>
    </row>
    <row r="5050" s="67" customFormat="1" spans="1:2">
      <c r="A5050" s="69"/>
      <c r="B5050" s="69"/>
    </row>
    <row r="5051" s="67" customFormat="1" spans="1:2">
      <c r="A5051" s="69"/>
      <c r="B5051" s="69"/>
    </row>
    <row r="5052" s="67" customFormat="1" spans="1:2">
      <c r="A5052" s="69"/>
      <c r="B5052" s="69"/>
    </row>
    <row r="5053" s="67" customFormat="1" spans="1:2">
      <c r="A5053" s="69"/>
      <c r="B5053" s="69"/>
    </row>
    <row r="5054" s="67" customFormat="1" spans="1:2">
      <c r="A5054" s="69"/>
      <c r="B5054" s="69"/>
    </row>
    <row r="5055" s="67" customFormat="1" spans="1:2">
      <c r="A5055" s="69"/>
      <c r="B5055" s="69"/>
    </row>
    <row r="5056" s="67" customFormat="1" spans="1:2">
      <c r="A5056" s="69"/>
      <c r="B5056" s="69"/>
    </row>
    <row r="5057" s="67" customFormat="1" spans="1:2">
      <c r="A5057" s="69"/>
      <c r="B5057" s="69"/>
    </row>
    <row r="5058" s="67" customFormat="1" spans="1:2">
      <c r="A5058" s="69"/>
      <c r="B5058" s="69"/>
    </row>
    <row r="5059" s="67" customFormat="1" spans="1:2">
      <c r="A5059" s="69"/>
      <c r="B5059" s="69"/>
    </row>
    <row r="5060" s="67" customFormat="1" spans="1:2">
      <c r="A5060" s="69"/>
      <c r="B5060" s="69"/>
    </row>
    <row r="5061" s="67" customFormat="1" spans="1:2">
      <c r="A5061" s="69"/>
      <c r="B5061" s="69"/>
    </row>
    <row r="5062" s="67" customFormat="1" spans="1:2">
      <c r="A5062" s="69"/>
      <c r="B5062" s="69"/>
    </row>
    <row r="5063" s="67" customFormat="1" spans="1:2">
      <c r="A5063" s="69"/>
      <c r="B5063" s="69"/>
    </row>
    <row r="5064" s="67" customFormat="1" spans="1:2">
      <c r="A5064" s="69"/>
      <c r="B5064" s="69"/>
    </row>
    <row r="5065" s="67" customFormat="1" spans="1:2">
      <c r="A5065" s="69"/>
      <c r="B5065" s="69"/>
    </row>
    <row r="5066" s="67" customFormat="1" spans="1:2">
      <c r="A5066" s="69"/>
      <c r="B5066" s="69"/>
    </row>
    <row r="5067" s="67" customFormat="1" spans="1:2">
      <c r="A5067" s="69"/>
      <c r="B5067" s="69"/>
    </row>
    <row r="5068" s="67" customFormat="1" spans="1:2">
      <c r="A5068" s="69"/>
      <c r="B5068" s="69"/>
    </row>
    <row r="5069" s="67" customFormat="1" spans="1:2">
      <c r="A5069" s="69"/>
      <c r="B5069" s="69"/>
    </row>
    <row r="5070" s="67" customFormat="1" spans="1:2">
      <c r="A5070" s="69"/>
      <c r="B5070" s="69"/>
    </row>
    <row r="5071" s="67" customFormat="1" spans="1:2">
      <c r="A5071" s="69"/>
      <c r="B5071" s="69"/>
    </row>
    <row r="5072" s="67" customFormat="1" spans="1:2">
      <c r="A5072" s="69"/>
      <c r="B5072" s="69"/>
    </row>
    <row r="5073" s="67" customFormat="1" spans="1:2">
      <c r="A5073" s="69"/>
      <c r="B5073" s="69"/>
    </row>
    <row r="5074" s="67" customFormat="1" spans="1:2">
      <c r="A5074" s="69"/>
      <c r="B5074" s="69"/>
    </row>
    <row r="5075" s="67" customFormat="1" spans="1:2">
      <c r="A5075" s="69"/>
      <c r="B5075" s="69"/>
    </row>
    <row r="5076" s="67" customFormat="1" spans="1:2">
      <c r="A5076" s="69"/>
      <c r="B5076" s="69"/>
    </row>
    <row r="5077" s="67" customFormat="1" spans="1:2">
      <c r="A5077" s="69"/>
      <c r="B5077" s="69"/>
    </row>
    <row r="5078" s="67" customFormat="1" spans="1:2">
      <c r="A5078" s="69"/>
      <c r="B5078" s="69"/>
    </row>
    <row r="5079" s="67" customFormat="1" spans="1:2">
      <c r="A5079" s="69"/>
      <c r="B5079" s="69"/>
    </row>
    <row r="5080" s="67" customFormat="1" spans="1:2">
      <c r="A5080" s="69"/>
      <c r="B5080" s="69"/>
    </row>
    <row r="5081" s="67" customFormat="1" spans="1:2">
      <c r="A5081" s="69"/>
      <c r="B5081" s="69"/>
    </row>
    <row r="5082" s="67" customFormat="1" spans="1:2">
      <c r="A5082" s="69"/>
      <c r="B5082" s="69"/>
    </row>
    <row r="5083" s="67" customFormat="1" spans="1:2">
      <c r="A5083" s="69"/>
      <c r="B5083" s="69"/>
    </row>
    <row r="5084" s="67" customFormat="1" spans="1:2">
      <c r="A5084" s="69"/>
      <c r="B5084" s="69"/>
    </row>
    <row r="5085" s="67" customFormat="1" spans="1:2">
      <c r="A5085" s="69"/>
      <c r="B5085" s="69"/>
    </row>
    <row r="5086" s="67" customFormat="1" spans="1:2">
      <c r="A5086" s="69"/>
      <c r="B5086" s="69"/>
    </row>
    <row r="5087" s="67" customFormat="1" spans="1:2">
      <c r="A5087" s="69"/>
      <c r="B5087" s="69"/>
    </row>
    <row r="5088" s="67" customFormat="1" spans="1:2">
      <c r="A5088" s="69"/>
      <c r="B5088" s="69"/>
    </row>
    <row r="5089" s="67" customFormat="1" spans="1:2">
      <c r="A5089" s="69"/>
      <c r="B5089" s="69"/>
    </row>
    <row r="5090" s="67" customFormat="1" spans="1:2">
      <c r="A5090" s="69"/>
      <c r="B5090" s="69"/>
    </row>
    <row r="5091" s="67" customFormat="1" spans="1:2">
      <c r="A5091" s="69"/>
      <c r="B5091" s="69"/>
    </row>
    <row r="5092" s="67" customFormat="1" spans="1:2">
      <c r="A5092" s="69"/>
      <c r="B5092" s="69"/>
    </row>
    <row r="5093" s="67" customFormat="1" spans="1:2">
      <c r="A5093" s="69"/>
      <c r="B5093" s="69"/>
    </row>
    <row r="5094" s="67" customFormat="1" spans="1:2">
      <c r="A5094" s="69"/>
      <c r="B5094" s="69"/>
    </row>
    <row r="5095" s="67" customFormat="1" spans="1:2">
      <c r="A5095" s="69"/>
      <c r="B5095" s="69"/>
    </row>
    <row r="5096" s="67" customFormat="1" spans="1:2">
      <c r="A5096" s="69"/>
      <c r="B5096" s="69"/>
    </row>
    <row r="5097" s="67" customFormat="1" spans="1:2">
      <c r="A5097" s="69"/>
      <c r="B5097" s="69"/>
    </row>
    <row r="5098" s="67" customFormat="1" spans="1:2">
      <c r="A5098" s="69"/>
      <c r="B5098" s="69"/>
    </row>
    <row r="5099" s="67" customFormat="1" spans="1:2">
      <c r="A5099" s="69"/>
      <c r="B5099" s="69"/>
    </row>
    <row r="5100" s="67" customFormat="1" spans="1:2">
      <c r="A5100" s="69"/>
      <c r="B5100" s="69"/>
    </row>
    <row r="5101" s="67" customFormat="1" spans="1:2">
      <c r="A5101" s="69"/>
      <c r="B5101" s="69"/>
    </row>
    <row r="5102" s="67" customFormat="1" spans="1:2">
      <c r="A5102" s="69"/>
      <c r="B5102" s="69"/>
    </row>
    <row r="5103" s="67" customFormat="1" spans="1:2">
      <c r="A5103" s="69"/>
      <c r="B5103" s="69"/>
    </row>
    <row r="5104" s="67" customFormat="1" spans="1:2">
      <c r="A5104" s="69"/>
      <c r="B5104" s="69"/>
    </row>
    <row r="5105" s="67" customFormat="1" spans="1:2">
      <c r="A5105" s="69"/>
      <c r="B5105" s="69"/>
    </row>
    <row r="5106" s="67" customFormat="1" spans="1:2">
      <c r="A5106" s="69"/>
      <c r="B5106" s="69"/>
    </row>
    <row r="5107" s="67" customFormat="1" spans="1:2">
      <c r="A5107" s="69"/>
      <c r="B5107" s="69"/>
    </row>
    <row r="5108" s="67" customFormat="1" spans="1:2">
      <c r="A5108" s="69"/>
      <c r="B5108" s="69"/>
    </row>
    <row r="5109" s="67" customFormat="1" spans="1:2">
      <c r="A5109" s="69"/>
      <c r="B5109" s="69"/>
    </row>
    <row r="5110" s="67" customFormat="1" spans="1:2">
      <c r="A5110" s="69"/>
      <c r="B5110" s="69"/>
    </row>
    <row r="5111" s="67" customFormat="1" spans="1:2">
      <c r="A5111" s="69"/>
      <c r="B5111" s="69"/>
    </row>
    <row r="5112" s="67" customFormat="1" spans="1:2">
      <c r="A5112" s="69"/>
      <c r="B5112" s="69"/>
    </row>
    <row r="5113" s="67" customFormat="1" spans="1:2">
      <c r="A5113" s="69"/>
      <c r="B5113" s="69"/>
    </row>
    <row r="5114" s="67" customFormat="1" spans="1:2">
      <c r="A5114" s="69"/>
      <c r="B5114" s="69"/>
    </row>
    <row r="5115" s="67" customFormat="1" spans="1:2">
      <c r="A5115" s="69"/>
      <c r="B5115" s="69"/>
    </row>
    <row r="5116" s="67" customFormat="1" spans="1:2">
      <c r="A5116" s="69"/>
      <c r="B5116" s="69"/>
    </row>
    <row r="5117" s="67" customFormat="1" spans="1:2">
      <c r="A5117" s="69"/>
      <c r="B5117" s="69"/>
    </row>
    <row r="5118" s="67" customFormat="1" spans="1:2">
      <c r="A5118" s="69"/>
      <c r="B5118" s="69"/>
    </row>
    <row r="5119" s="67" customFormat="1" spans="1:2">
      <c r="A5119" s="69"/>
      <c r="B5119" s="69"/>
    </row>
    <row r="5120" s="67" customFormat="1" spans="1:2">
      <c r="A5120" s="69"/>
      <c r="B5120" s="69"/>
    </row>
    <row r="5121" s="67" customFormat="1" spans="1:2">
      <c r="A5121" s="69"/>
      <c r="B5121" s="69"/>
    </row>
    <row r="5122" s="67" customFormat="1" spans="1:2">
      <c r="A5122" s="69"/>
      <c r="B5122" s="69"/>
    </row>
    <row r="5123" s="67" customFormat="1" spans="1:2">
      <c r="A5123" s="69"/>
      <c r="B5123" s="69"/>
    </row>
    <row r="5124" s="67" customFormat="1" spans="1:2">
      <c r="A5124" s="69"/>
      <c r="B5124" s="69"/>
    </row>
    <row r="5125" s="67" customFormat="1" spans="1:2">
      <c r="A5125" s="69"/>
      <c r="B5125" s="69"/>
    </row>
    <row r="5126" s="67" customFormat="1" spans="1:2">
      <c r="A5126" s="69"/>
      <c r="B5126" s="69"/>
    </row>
    <row r="5127" s="67" customFormat="1" spans="1:2">
      <c r="A5127" s="69"/>
      <c r="B5127" s="69"/>
    </row>
    <row r="5128" s="67" customFormat="1" spans="1:2">
      <c r="A5128" s="69"/>
      <c r="B5128" s="69"/>
    </row>
    <row r="5129" s="67" customFormat="1" spans="1:2">
      <c r="A5129" s="69"/>
      <c r="B5129" s="69"/>
    </row>
    <row r="5130" s="67" customFormat="1" spans="1:2">
      <c r="A5130" s="69"/>
      <c r="B5130" s="69"/>
    </row>
    <row r="5131" s="67" customFormat="1" spans="1:2">
      <c r="A5131" s="69"/>
      <c r="B5131" s="69"/>
    </row>
    <row r="5132" s="67" customFormat="1" spans="1:2">
      <c r="A5132" s="69"/>
      <c r="B5132" s="69"/>
    </row>
    <row r="5133" s="67" customFormat="1" spans="1:2">
      <c r="A5133" s="69"/>
      <c r="B5133" s="69"/>
    </row>
    <row r="5134" s="67" customFormat="1" spans="1:2">
      <c r="A5134" s="69"/>
      <c r="B5134" s="69"/>
    </row>
    <row r="5135" s="67" customFormat="1" spans="1:2">
      <c r="A5135" s="69"/>
      <c r="B5135" s="69"/>
    </row>
    <row r="5136" s="67" customFormat="1" spans="1:2">
      <c r="A5136" s="69"/>
      <c r="B5136" s="69"/>
    </row>
    <row r="5137" s="67" customFormat="1" spans="1:2">
      <c r="A5137" s="69"/>
      <c r="B5137" s="69"/>
    </row>
    <row r="5138" s="67" customFormat="1" spans="1:2">
      <c r="A5138" s="69"/>
      <c r="B5138" s="69"/>
    </row>
    <row r="5139" s="67" customFormat="1" spans="1:2">
      <c r="A5139" s="69"/>
      <c r="B5139" s="69"/>
    </row>
    <row r="5140" s="67" customFormat="1" spans="1:2">
      <c r="A5140" s="69"/>
      <c r="B5140" s="69"/>
    </row>
    <row r="5141" s="67" customFormat="1" spans="1:2">
      <c r="A5141" s="69"/>
      <c r="B5141" s="69"/>
    </row>
    <row r="5142" s="67" customFormat="1" spans="1:2">
      <c r="A5142" s="69"/>
      <c r="B5142" s="69"/>
    </row>
    <row r="5143" s="67" customFormat="1" spans="1:2">
      <c r="A5143" s="69"/>
      <c r="B5143" s="69"/>
    </row>
    <row r="5144" s="67" customFormat="1" spans="1:2">
      <c r="A5144" s="69"/>
      <c r="B5144" s="69"/>
    </row>
    <row r="5145" s="67" customFormat="1" spans="1:2">
      <c r="A5145" s="69"/>
      <c r="B5145" s="69"/>
    </row>
    <row r="5146" s="67" customFormat="1" spans="1:2">
      <c r="A5146" s="69"/>
      <c r="B5146" s="69"/>
    </row>
    <row r="5147" s="67" customFormat="1" spans="1:2">
      <c r="A5147" s="69"/>
      <c r="B5147" s="69"/>
    </row>
    <row r="5148" s="67" customFormat="1" spans="1:2">
      <c r="A5148" s="69"/>
      <c r="B5148" s="69"/>
    </row>
    <row r="5149" s="67" customFormat="1" spans="1:2">
      <c r="A5149" s="69"/>
      <c r="B5149" s="69"/>
    </row>
    <row r="5150" s="67" customFormat="1" spans="1:2">
      <c r="A5150" s="69"/>
      <c r="B5150" s="69"/>
    </row>
    <row r="5151" s="67" customFormat="1" spans="1:2">
      <c r="A5151" s="69"/>
      <c r="B5151" s="69"/>
    </row>
    <row r="5152" s="67" customFormat="1" spans="1:2">
      <c r="A5152" s="69"/>
      <c r="B5152" s="69"/>
    </row>
    <row r="5153" s="67" customFormat="1" spans="1:2">
      <c r="A5153" s="69"/>
      <c r="B5153" s="69"/>
    </row>
    <row r="5154" s="67" customFormat="1" spans="1:2">
      <c r="A5154" s="69"/>
      <c r="B5154" s="69"/>
    </row>
    <row r="5155" s="67" customFormat="1" spans="1:2">
      <c r="A5155" s="69"/>
      <c r="B5155" s="69"/>
    </row>
    <row r="5156" s="67" customFormat="1" spans="1:2">
      <c r="A5156" s="69"/>
      <c r="B5156" s="69"/>
    </row>
    <row r="5157" s="67" customFormat="1" spans="1:2">
      <c r="A5157" s="69"/>
      <c r="B5157" s="69"/>
    </row>
    <row r="5158" s="67" customFormat="1" spans="1:2">
      <c r="A5158" s="69"/>
      <c r="B5158" s="69"/>
    </row>
    <row r="5159" s="67" customFormat="1" spans="1:2">
      <c r="A5159" s="69"/>
      <c r="B5159" s="69"/>
    </row>
    <row r="5160" s="67" customFormat="1" spans="1:2">
      <c r="A5160" s="69"/>
      <c r="B5160" s="69"/>
    </row>
    <row r="5161" s="67" customFormat="1" spans="1:2">
      <c r="A5161" s="69"/>
      <c r="B5161" s="69"/>
    </row>
    <row r="5162" s="67" customFormat="1" spans="1:2">
      <c r="A5162" s="69"/>
      <c r="B5162" s="69"/>
    </row>
    <row r="5163" s="67" customFormat="1" spans="1:2">
      <c r="A5163" s="69"/>
      <c r="B5163" s="69"/>
    </row>
    <row r="5164" s="67" customFormat="1" spans="1:2">
      <c r="A5164" s="69"/>
      <c r="B5164" s="69"/>
    </row>
    <row r="5165" s="67" customFormat="1" spans="1:2">
      <c r="A5165" s="69"/>
      <c r="B5165" s="69"/>
    </row>
    <row r="5166" s="67" customFormat="1" spans="1:2">
      <c r="A5166" s="69"/>
      <c r="B5166" s="69"/>
    </row>
    <row r="5167" s="67" customFormat="1" spans="1:2">
      <c r="A5167" s="69"/>
      <c r="B5167" s="69"/>
    </row>
    <row r="5168" s="67" customFormat="1" spans="1:2">
      <c r="A5168" s="69"/>
      <c r="B5168" s="69"/>
    </row>
    <row r="5169" s="67" customFormat="1" spans="1:2">
      <c r="A5169" s="69"/>
      <c r="B5169" s="69"/>
    </row>
    <row r="5170" s="67" customFormat="1" spans="1:2">
      <c r="A5170" s="69"/>
      <c r="B5170" s="69"/>
    </row>
    <row r="5171" s="67" customFormat="1" spans="1:2">
      <c r="A5171" s="69"/>
      <c r="B5171" s="69"/>
    </row>
    <row r="5172" s="67" customFormat="1" spans="1:2">
      <c r="A5172" s="69"/>
      <c r="B5172" s="69"/>
    </row>
    <row r="5173" s="67" customFormat="1" spans="1:2">
      <c r="A5173" s="69"/>
      <c r="B5173" s="69"/>
    </row>
    <row r="5174" s="67" customFormat="1" spans="1:2">
      <c r="A5174" s="69"/>
      <c r="B5174" s="69"/>
    </row>
    <row r="5175" s="67" customFormat="1" spans="1:2">
      <c r="A5175" s="69"/>
      <c r="B5175" s="69"/>
    </row>
    <row r="5176" s="67" customFormat="1" spans="1:2">
      <c r="A5176" s="69"/>
      <c r="B5176" s="69"/>
    </row>
    <row r="5177" s="67" customFormat="1" spans="1:2">
      <c r="A5177" s="69"/>
      <c r="B5177" s="69"/>
    </row>
    <row r="5178" s="67" customFormat="1" spans="1:2">
      <c r="A5178" s="69"/>
      <c r="B5178" s="69"/>
    </row>
    <row r="5179" s="67" customFormat="1" spans="1:2">
      <c r="A5179" s="69"/>
      <c r="B5179" s="69"/>
    </row>
    <row r="5180" s="67" customFormat="1" spans="1:2">
      <c r="A5180" s="69"/>
      <c r="B5180" s="69"/>
    </row>
    <row r="5181" s="67" customFormat="1" spans="1:2">
      <c r="A5181" s="69"/>
      <c r="B5181" s="69"/>
    </row>
    <row r="5182" s="67" customFormat="1" spans="1:2">
      <c r="A5182" s="69"/>
      <c r="B5182" s="69"/>
    </row>
    <row r="5183" s="67" customFormat="1" spans="1:2">
      <c r="A5183" s="69"/>
      <c r="B5183" s="69"/>
    </row>
    <row r="5184" s="67" customFormat="1" spans="1:2">
      <c r="A5184" s="69"/>
      <c r="B5184" s="69"/>
    </row>
    <row r="5185" s="67" customFormat="1" spans="1:2">
      <c r="A5185" s="69"/>
      <c r="B5185" s="69"/>
    </row>
    <row r="5186" s="67" customFormat="1" spans="1:2">
      <c r="A5186" s="69"/>
      <c r="B5186" s="69"/>
    </row>
    <row r="5187" s="67" customFormat="1" spans="1:2">
      <c r="A5187" s="69"/>
      <c r="B5187" s="69"/>
    </row>
    <row r="5188" s="67" customFormat="1" spans="1:2">
      <c r="A5188" s="69"/>
      <c r="B5188" s="69"/>
    </row>
    <row r="5189" s="67" customFormat="1" spans="1:2">
      <c r="A5189" s="69"/>
      <c r="B5189" s="69"/>
    </row>
    <row r="5190" s="67" customFormat="1" spans="1:2">
      <c r="A5190" s="69"/>
      <c r="B5190" s="69"/>
    </row>
    <row r="5191" s="67" customFormat="1" spans="1:2">
      <c r="A5191" s="69"/>
      <c r="B5191" s="69"/>
    </row>
    <row r="5192" s="67" customFormat="1" spans="1:2">
      <c r="A5192" s="69"/>
      <c r="B5192" s="69"/>
    </row>
    <row r="5193" s="67" customFormat="1" spans="1:2">
      <c r="A5193" s="69"/>
      <c r="B5193" s="69"/>
    </row>
    <row r="5194" s="67" customFormat="1" spans="1:2">
      <c r="A5194" s="69"/>
      <c r="B5194" s="69"/>
    </row>
    <row r="5195" s="67" customFormat="1" spans="1:2">
      <c r="A5195" s="69"/>
      <c r="B5195" s="69"/>
    </row>
    <row r="5196" s="67" customFormat="1" spans="1:2">
      <c r="A5196" s="69"/>
      <c r="B5196" s="69"/>
    </row>
    <row r="5197" s="67" customFormat="1" spans="1:2">
      <c r="A5197" s="69"/>
      <c r="B5197" s="69"/>
    </row>
    <row r="5198" s="67" customFormat="1" spans="1:2">
      <c r="A5198" s="69"/>
      <c r="B5198" s="69"/>
    </row>
    <row r="5199" s="67" customFormat="1" spans="1:2">
      <c r="A5199" s="69"/>
      <c r="B5199" s="69"/>
    </row>
    <row r="5200" s="67" customFormat="1" spans="1:2">
      <c r="A5200" s="69"/>
      <c r="B5200" s="69"/>
    </row>
    <row r="5201" s="67" customFormat="1" spans="1:2">
      <c r="A5201" s="69"/>
      <c r="B5201" s="69"/>
    </row>
    <row r="5202" s="67" customFormat="1" spans="1:2">
      <c r="A5202" s="69"/>
      <c r="B5202" s="69"/>
    </row>
    <row r="5203" s="67" customFormat="1" spans="1:2">
      <c r="A5203" s="69"/>
      <c r="B5203" s="69"/>
    </row>
    <row r="5204" s="67" customFormat="1" spans="1:2">
      <c r="A5204" s="69"/>
      <c r="B5204" s="69"/>
    </row>
    <row r="5205" s="67" customFormat="1" spans="1:2">
      <c r="A5205" s="69"/>
      <c r="B5205" s="69"/>
    </row>
    <row r="5206" s="67" customFormat="1" spans="1:2">
      <c r="A5206" s="69"/>
      <c r="B5206" s="69"/>
    </row>
    <row r="5207" s="67" customFormat="1" spans="1:2">
      <c r="A5207" s="69"/>
      <c r="B5207" s="69"/>
    </row>
    <row r="5208" s="67" customFormat="1" spans="1:2">
      <c r="A5208" s="69"/>
      <c r="B5208" s="69"/>
    </row>
    <row r="5209" s="67" customFormat="1" spans="1:2">
      <c r="A5209" s="69"/>
      <c r="B5209" s="69"/>
    </row>
    <row r="5210" s="67" customFormat="1" spans="1:2">
      <c r="A5210" s="69"/>
      <c r="B5210" s="69"/>
    </row>
    <row r="5211" s="67" customFormat="1" spans="1:2">
      <c r="A5211" s="69"/>
      <c r="B5211" s="69"/>
    </row>
    <row r="5212" s="67" customFormat="1" spans="1:2">
      <c r="A5212" s="69"/>
      <c r="B5212" s="69"/>
    </row>
    <row r="5213" s="67" customFormat="1" spans="1:2">
      <c r="A5213" s="69"/>
      <c r="B5213" s="69"/>
    </row>
    <row r="5214" s="67" customFormat="1" spans="1:2">
      <c r="A5214" s="69"/>
      <c r="B5214" s="69"/>
    </row>
    <row r="5215" s="67" customFormat="1" spans="1:2">
      <c r="A5215" s="69"/>
      <c r="B5215" s="69"/>
    </row>
    <row r="5216" s="67" customFormat="1" spans="1:2">
      <c r="A5216" s="69"/>
      <c r="B5216" s="69"/>
    </row>
    <row r="5217" s="67" customFormat="1" spans="1:2">
      <c r="A5217" s="69"/>
      <c r="B5217" s="69"/>
    </row>
    <row r="5218" s="67" customFormat="1" spans="1:2">
      <c r="A5218" s="69"/>
      <c r="B5218" s="69"/>
    </row>
    <row r="5219" s="67" customFormat="1" spans="1:2">
      <c r="A5219" s="69"/>
      <c r="B5219" s="69"/>
    </row>
    <row r="5220" s="67" customFormat="1" spans="1:2">
      <c r="A5220" s="69"/>
      <c r="B5220" s="69"/>
    </row>
    <row r="5221" s="67" customFormat="1" spans="1:2">
      <c r="A5221" s="69"/>
      <c r="B5221" s="69"/>
    </row>
    <row r="5222" s="67" customFormat="1" spans="1:2">
      <c r="A5222" s="69"/>
      <c r="B5222" s="69"/>
    </row>
    <row r="5223" s="67" customFormat="1" spans="1:2">
      <c r="A5223" s="69"/>
      <c r="B5223" s="69"/>
    </row>
    <row r="5224" s="67" customFormat="1" spans="1:2">
      <c r="A5224" s="69"/>
      <c r="B5224" s="69"/>
    </row>
    <row r="5225" s="67" customFormat="1" spans="1:2">
      <c r="A5225" s="69"/>
      <c r="B5225" s="69"/>
    </row>
    <row r="5226" s="67" customFormat="1" spans="1:2">
      <c r="A5226" s="69"/>
      <c r="B5226" s="69"/>
    </row>
    <row r="5227" s="67" customFormat="1" spans="1:2">
      <c r="A5227" s="69"/>
      <c r="B5227" s="69"/>
    </row>
    <row r="5228" s="67" customFormat="1" spans="1:2">
      <c r="A5228" s="69"/>
      <c r="B5228" s="69"/>
    </row>
    <row r="5229" s="67" customFormat="1" spans="1:2">
      <c r="A5229" s="69"/>
      <c r="B5229" s="69"/>
    </row>
    <row r="5230" s="67" customFormat="1" spans="1:2">
      <c r="A5230" s="69"/>
      <c r="B5230" s="69"/>
    </row>
    <row r="5231" s="67" customFormat="1" spans="1:2">
      <c r="A5231" s="69"/>
      <c r="B5231" s="69"/>
    </row>
    <row r="5232" s="67" customFormat="1" spans="1:2">
      <c r="A5232" s="69"/>
      <c r="B5232" s="69"/>
    </row>
    <row r="5233" s="67" customFormat="1" spans="1:2">
      <c r="A5233" s="69"/>
      <c r="B5233" s="69"/>
    </row>
    <row r="5234" s="67" customFormat="1" spans="1:2">
      <c r="A5234" s="69"/>
      <c r="B5234" s="69"/>
    </row>
    <row r="5235" s="67" customFormat="1" spans="1:2">
      <c r="A5235" s="69"/>
      <c r="B5235" s="69"/>
    </row>
    <row r="5236" s="67" customFormat="1" spans="1:2">
      <c r="A5236" s="69"/>
      <c r="B5236" s="69"/>
    </row>
    <row r="5237" s="67" customFormat="1" spans="1:2">
      <c r="A5237" s="69"/>
      <c r="B5237" s="69"/>
    </row>
    <row r="5238" s="67" customFormat="1" spans="1:2">
      <c r="A5238" s="69"/>
      <c r="B5238" s="69"/>
    </row>
    <row r="5239" s="67" customFormat="1" spans="1:2">
      <c r="A5239" s="69"/>
      <c r="B5239" s="69"/>
    </row>
    <row r="5240" s="67" customFormat="1" spans="1:2">
      <c r="A5240" s="69"/>
      <c r="B5240" s="69"/>
    </row>
    <row r="5241" s="67" customFormat="1" spans="1:2">
      <c r="A5241" s="69"/>
      <c r="B5241" s="69"/>
    </row>
    <row r="5242" s="67" customFormat="1" spans="1:2">
      <c r="A5242" s="69"/>
      <c r="B5242" s="69"/>
    </row>
    <row r="5243" s="67" customFormat="1" spans="1:2">
      <c r="A5243" s="69"/>
      <c r="B5243" s="69"/>
    </row>
    <row r="5244" s="67" customFormat="1" spans="1:2">
      <c r="A5244" s="69"/>
      <c r="B5244" s="69"/>
    </row>
    <row r="5245" s="67" customFormat="1" spans="1:2">
      <c r="A5245" s="69"/>
      <c r="B5245" s="69"/>
    </row>
    <row r="5246" s="67" customFormat="1" spans="1:2">
      <c r="A5246" s="69"/>
      <c r="B5246" s="69"/>
    </row>
    <row r="5247" s="67" customFormat="1" spans="1:2">
      <c r="A5247" s="69"/>
      <c r="B5247" s="69"/>
    </row>
    <row r="5248" s="67" customFormat="1" spans="1:2">
      <c r="A5248" s="69"/>
      <c r="B5248" s="69"/>
    </row>
    <row r="5249" s="67" customFormat="1" spans="1:2">
      <c r="A5249" s="69"/>
      <c r="B5249" s="69"/>
    </row>
    <row r="5250" s="67" customFormat="1" spans="1:2">
      <c r="A5250" s="69"/>
      <c r="B5250" s="69"/>
    </row>
    <row r="5251" s="67" customFormat="1" spans="1:2">
      <c r="A5251" s="69"/>
      <c r="B5251" s="69"/>
    </row>
    <row r="5252" s="67" customFormat="1" spans="1:2">
      <c r="A5252" s="69"/>
      <c r="B5252" s="69"/>
    </row>
    <row r="5253" s="67" customFormat="1" spans="1:2">
      <c r="A5253" s="69"/>
      <c r="B5253" s="69"/>
    </row>
    <row r="5254" s="67" customFormat="1" spans="1:2">
      <c r="A5254" s="69"/>
      <c r="B5254" s="69"/>
    </row>
    <row r="5255" s="67" customFormat="1" spans="1:2">
      <c r="A5255" s="69"/>
      <c r="B5255" s="69"/>
    </row>
    <row r="5256" s="67" customFormat="1" spans="1:2">
      <c r="A5256" s="69"/>
      <c r="B5256" s="69"/>
    </row>
    <row r="5257" s="67" customFormat="1" spans="1:2">
      <c r="A5257" s="69"/>
      <c r="B5257" s="69"/>
    </row>
    <row r="5258" s="67" customFormat="1" spans="1:2">
      <c r="A5258" s="69"/>
      <c r="B5258" s="69"/>
    </row>
    <row r="5259" s="67" customFormat="1" spans="1:2">
      <c r="A5259" s="69"/>
      <c r="B5259" s="69"/>
    </row>
    <row r="5260" s="67" customFormat="1" spans="1:2">
      <c r="A5260" s="69"/>
      <c r="B5260" s="69"/>
    </row>
    <row r="5261" s="67" customFormat="1" spans="1:2">
      <c r="A5261" s="69"/>
      <c r="B5261" s="69"/>
    </row>
    <row r="5262" s="67" customFormat="1" spans="1:2">
      <c r="A5262" s="69"/>
      <c r="B5262" s="69"/>
    </row>
    <row r="5263" s="67" customFormat="1" spans="1:2">
      <c r="A5263" s="69"/>
      <c r="B5263" s="69"/>
    </row>
    <row r="5264" s="67" customFormat="1" spans="1:2">
      <c r="A5264" s="69"/>
      <c r="B5264" s="69"/>
    </row>
    <row r="5265" s="67" customFormat="1" spans="1:2">
      <c r="A5265" s="69"/>
      <c r="B5265" s="69"/>
    </row>
    <row r="5266" s="67" customFormat="1" spans="1:2">
      <c r="A5266" s="69"/>
      <c r="B5266" s="69"/>
    </row>
    <row r="5267" s="67" customFormat="1" spans="1:2">
      <c r="A5267" s="69"/>
      <c r="B5267" s="69"/>
    </row>
    <row r="5268" s="67" customFormat="1" spans="1:2">
      <c r="A5268" s="69"/>
      <c r="B5268" s="69"/>
    </row>
    <row r="5269" s="67" customFormat="1" spans="1:2">
      <c r="A5269" s="69"/>
      <c r="B5269" s="69"/>
    </row>
    <row r="5270" s="67" customFormat="1" spans="1:2">
      <c r="A5270" s="69"/>
      <c r="B5270" s="69"/>
    </row>
    <row r="5271" s="67" customFormat="1" spans="1:2">
      <c r="A5271" s="69"/>
      <c r="B5271" s="69"/>
    </row>
    <row r="5272" s="67" customFormat="1" spans="1:2">
      <c r="A5272" s="69"/>
      <c r="B5272" s="69"/>
    </row>
    <row r="5273" s="67" customFormat="1" spans="1:2">
      <c r="A5273" s="69"/>
      <c r="B5273" s="69"/>
    </row>
    <row r="5274" s="67" customFormat="1" spans="1:2">
      <c r="A5274" s="69"/>
      <c r="B5274" s="69"/>
    </row>
    <row r="5275" s="67" customFormat="1" spans="1:2">
      <c r="A5275" s="69"/>
      <c r="B5275" s="69"/>
    </row>
    <row r="5276" s="67" customFormat="1" spans="1:2">
      <c r="A5276" s="69"/>
      <c r="B5276" s="69"/>
    </row>
    <row r="5277" s="67" customFormat="1" spans="1:2">
      <c r="A5277" s="69"/>
      <c r="B5277" s="69"/>
    </row>
    <row r="5278" s="67" customFormat="1" spans="1:2">
      <c r="A5278" s="69"/>
      <c r="B5278" s="69"/>
    </row>
    <row r="5279" s="67" customFormat="1" spans="1:2">
      <c r="A5279" s="69"/>
      <c r="B5279" s="69"/>
    </row>
    <row r="5280" s="67" customFormat="1" spans="1:2">
      <c r="A5280" s="69"/>
      <c r="B5280" s="69"/>
    </row>
    <row r="5281" s="67" customFormat="1" spans="1:2">
      <c r="A5281" s="69"/>
      <c r="B5281" s="69"/>
    </row>
    <row r="5282" s="67" customFormat="1" spans="1:2">
      <c r="A5282" s="69"/>
      <c r="B5282" s="69"/>
    </row>
    <row r="5283" s="67" customFormat="1" spans="1:2">
      <c r="A5283" s="69"/>
      <c r="B5283" s="69"/>
    </row>
    <row r="5284" s="67" customFormat="1" spans="1:2">
      <c r="A5284" s="69"/>
      <c r="B5284" s="69"/>
    </row>
    <row r="5285" s="67" customFormat="1" spans="1:2">
      <c r="A5285" s="69"/>
      <c r="B5285" s="69"/>
    </row>
    <row r="5286" s="67" customFormat="1" spans="1:2">
      <c r="A5286" s="69"/>
      <c r="B5286" s="69"/>
    </row>
    <row r="5287" s="67" customFormat="1" spans="1:2">
      <c r="A5287" s="69"/>
      <c r="B5287" s="69"/>
    </row>
    <row r="5288" s="67" customFormat="1" spans="1:2">
      <c r="A5288" s="69"/>
      <c r="B5288" s="69"/>
    </row>
    <row r="5289" s="67" customFormat="1" spans="1:2">
      <c r="A5289" s="69"/>
      <c r="B5289" s="69"/>
    </row>
    <row r="5290" s="67" customFormat="1" spans="1:2">
      <c r="A5290" s="69"/>
      <c r="B5290" s="69"/>
    </row>
    <row r="5291" s="67" customFormat="1" spans="1:2">
      <c r="A5291" s="69"/>
      <c r="B5291" s="69"/>
    </row>
    <row r="5292" s="67" customFormat="1" spans="1:2">
      <c r="A5292" s="69"/>
      <c r="B5292" s="69"/>
    </row>
    <row r="5293" s="67" customFormat="1" spans="1:2">
      <c r="A5293" s="69"/>
      <c r="B5293" s="69"/>
    </row>
    <row r="5294" s="67" customFormat="1" spans="1:2">
      <c r="A5294" s="69"/>
      <c r="B5294" s="69"/>
    </row>
    <row r="5295" s="67" customFormat="1" spans="1:2">
      <c r="A5295" s="69"/>
      <c r="B5295" s="69"/>
    </row>
    <row r="5296" s="67" customFormat="1" spans="1:2">
      <c r="A5296" s="69"/>
      <c r="B5296" s="69"/>
    </row>
    <row r="5297" s="67" customFormat="1" spans="1:2">
      <c r="A5297" s="69"/>
      <c r="B5297" s="69"/>
    </row>
    <row r="5298" s="67" customFormat="1" spans="1:2">
      <c r="A5298" s="69"/>
      <c r="B5298" s="69"/>
    </row>
    <row r="5299" s="67" customFormat="1" spans="1:2">
      <c r="A5299" s="69"/>
      <c r="B5299" s="69"/>
    </row>
    <row r="5300" s="67" customFormat="1" spans="1:2">
      <c r="A5300" s="69"/>
      <c r="B5300" s="69"/>
    </row>
    <row r="5301" s="67" customFormat="1" spans="1:2">
      <c r="A5301" s="69"/>
      <c r="B5301" s="69"/>
    </row>
    <row r="5302" s="67" customFormat="1" spans="1:2">
      <c r="A5302" s="69"/>
      <c r="B5302" s="69"/>
    </row>
    <row r="5303" s="67" customFormat="1" spans="1:2">
      <c r="A5303" s="69"/>
      <c r="B5303" s="69"/>
    </row>
    <row r="5304" s="67" customFormat="1" spans="1:2">
      <c r="A5304" s="69"/>
      <c r="B5304" s="69"/>
    </row>
    <row r="5305" s="67" customFormat="1" spans="1:2">
      <c r="A5305" s="69"/>
      <c r="B5305" s="69"/>
    </row>
    <row r="5306" s="67" customFormat="1" spans="1:2">
      <c r="A5306" s="69"/>
      <c r="B5306" s="69"/>
    </row>
    <row r="5307" s="67" customFormat="1" spans="1:2">
      <c r="A5307" s="69"/>
      <c r="B5307" s="69"/>
    </row>
    <row r="5308" s="67" customFormat="1" spans="1:2">
      <c r="A5308" s="69"/>
      <c r="B5308" s="69"/>
    </row>
    <row r="5309" s="67" customFormat="1" spans="1:2">
      <c r="A5309" s="69"/>
      <c r="B5309" s="69"/>
    </row>
    <row r="5310" s="67" customFormat="1" spans="1:2">
      <c r="A5310" s="69"/>
      <c r="B5310" s="69"/>
    </row>
    <row r="5311" s="67" customFormat="1" spans="1:2">
      <c r="A5311" s="69"/>
      <c r="B5311" s="69"/>
    </row>
    <row r="5312" s="67" customFormat="1" spans="1:2">
      <c r="A5312" s="69"/>
      <c r="B5312" s="69"/>
    </row>
    <row r="5313" s="67" customFormat="1" spans="1:2">
      <c r="A5313" s="69"/>
      <c r="B5313" s="69"/>
    </row>
    <row r="5314" s="67" customFormat="1" spans="1:2">
      <c r="A5314" s="69"/>
      <c r="B5314" s="69"/>
    </row>
    <row r="5315" s="67" customFormat="1" spans="1:2">
      <c r="A5315" s="69"/>
      <c r="B5315" s="69"/>
    </row>
    <row r="5316" s="67" customFormat="1" spans="1:2">
      <c r="A5316" s="69"/>
      <c r="B5316" s="69"/>
    </row>
    <row r="5317" s="67" customFormat="1" spans="1:2">
      <c r="A5317" s="69"/>
      <c r="B5317" s="69"/>
    </row>
    <row r="5318" s="67" customFormat="1" spans="1:2">
      <c r="A5318" s="69"/>
      <c r="B5318" s="69"/>
    </row>
    <row r="5319" s="67" customFormat="1" spans="1:2">
      <c r="A5319" s="69"/>
      <c r="B5319" s="69"/>
    </row>
    <row r="5320" s="67" customFormat="1" spans="1:2">
      <c r="A5320" s="69"/>
      <c r="B5320" s="69"/>
    </row>
    <row r="5321" s="67" customFormat="1" spans="1:2">
      <c r="A5321" s="69"/>
      <c r="B5321" s="69"/>
    </row>
    <row r="5322" s="67" customFormat="1" spans="1:2">
      <c r="A5322" s="69"/>
      <c r="B5322" s="69"/>
    </row>
    <row r="5323" s="67" customFormat="1" spans="1:2">
      <c r="A5323" s="69"/>
      <c r="B5323" s="69"/>
    </row>
    <row r="5324" s="67" customFormat="1" spans="1:2">
      <c r="A5324" s="69"/>
      <c r="B5324" s="69"/>
    </row>
    <row r="5325" s="67" customFormat="1" spans="1:2">
      <c r="A5325" s="69"/>
      <c r="B5325" s="69"/>
    </row>
    <row r="5326" s="67" customFormat="1" spans="1:2">
      <c r="A5326" s="69"/>
      <c r="B5326" s="69"/>
    </row>
    <row r="5327" s="67" customFormat="1" spans="1:2">
      <c r="A5327" s="69"/>
      <c r="B5327" s="69"/>
    </row>
    <row r="5328" s="67" customFormat="1" spans="1:2">
      <c r="A5328" s="69"/>
      <c r="B5328" s="69"/>
    </row>
    <row r="5329" s="67" customFormat="1" spans="1:2">
      <c r="A5329" s="69"/>
      <c r="B5329" s="69"/>
    </row>
    <row r="5330" s="67" customFormat="1" spans="1:2">
      <c r="A5330" s="69"/>
      <c r="B5330" s="69"/>
    </row>
    <row r="5331" s="67" customFormat="1" spans="1:2">
      <c r="A5331" s="69"/>
      <c r="B5331" s="69"/>
    </row>
    <row r="5332" s="67" customFormat="1" spans="1:2">
      <c r="A5332" s="69"/>
      <c r="B5332" s="69"/>
    </row>
    <row r="5333" s="67" customFormat="1" spans="1:2">
      <c r="A5333" s="69"/>
      <c r="B5333" s="69"/>
    </row>
    <row r="5334" s="67" customFormat="1" spans="1:2">
      <c r="A5334" s="69"/>
      <c r="B5334" s="69"/>
    </row>
    <row r="5335" s="67" customFormat="1" spans="1:2">
      <c r="A5335" s="69"/>
      <c r="B5335" s="69"/>
    </row>
    <row r="5336" s="67" customFormat="1" spans="1:2">
      <c r="A5336" s="69"/>
      <c r="B5336" s="69"/>
    </row>
    <row r="5337" s="67" customFormat="1" spans="1:2">
      <c r="A5337" s="69"/>
      <c r="B5337" s="69"/>
    </row>
    <row r="5338" s="67" customFormat="1" spans="1:2">
      <c r="A5338" s="69"/>
      <c r="B5338" s="69"/>
    </row>
    <row r="5339" s="67" customFormat="1" spans="1:2">
      <c r="A5339" s="69"/>
      <c r="B5339" s="69"/>
    </row>
    <row r="5340" s="67" customFormat="1" spans="1:2">
      <c r="A5340" s="69"/>
      <c r="B5340" s="69"/>
    </row>
    <row r="5341" s="67" customFormat="1" spans="1:2">
      <c r="A5341" s="69"/>
      <c r="B5341" s="69"/>
    </row>
    <row r="5342" s="67" customFormat="1" spans="1:2">
      <c r="A5342" s="69"/>
      <c r="B5342" s="69"/>
    </row>
    <row r="5343" s="67" customFormat="1" spans="1:2">
      <c r="A5343" s="69"/>
      <c r="B5343" s="69"/>
    </row>
    <row r="5344" s="67" customFormat="1" spans="1:2">
      <c r="A5344" s="69"/>
      <c r="B5344" s="69"/>
    </row>
    <row r="5345" s="67" customFormat="1" spans="1:2">
      <c r="A5345" s="69"/>
      <c r="B5345" s="69"/>
    </row>
    <row r="5346" s="67" customFormat="1" spans="1:2">
      <c r="A5346" s="69"/>
      <c r="B5346" s="69"/>
    </row>
    <row r="5347" s="67" customFormat="1" spans="1:2">
      <c r="A5347" s="69"/>
      <c r="B5347" s="69"/>
    </row>
    <row r="5348" s="67" customFormat="1" spans="1:2">
      <c r="A5348" s="69"/>
      <c r="B5348" s="69"/>
    </row>
    <row r="5349" s="67" customFormat="1" spans="1:2">
      <c r="A5349" s="69"/>
      <c r="B5349" s="69"/>
    </row>
    <row r="5350" s="67" customFormat="1" spans="1:2">
      <c r="A5350" s="69"/>
      <c r="B5350" s="69"/>
    </row>
    <row r="5351" s="67" customFormat="1" spans="1:2">
      <c r="A5351" s="69"/>
      <c r="B5351" s="69"/>
    </row>
    <row r="5352" s="67" customFormat="1" spans="1:2">
      <c r="A5352" s="69"/>
      <c r="B5352" s="69"/>
    </row>
    <row r="5353" s="67" customFormat="1" spans="1:2">
      <c r="A5353" s="69"/>
      <c r="B5353" s="69"/>
    </row>
    <row r="5354" s="67" customFormat="1" spans="1:2">
      <c r="A5354" s="69"/>
      <c r="B5354" s="69"/>
    </row>
    <row r="5355" s="67" customFormat="1" spans="1:2">
      <c r="A5355" s="69"/>
      <c r="B5355" s="69"/>
    </row>
    <row r="5356" s="67" customFormat="1" spans="1:2">
      <c r="A5356" s="69"/>
      <c r="B5356" s="69"/>
    </row>
    <row r="5357" s="67" customFormat="1" spans="1:2">
      <c r="A5357" s="69"/>
      <c r="B5357" s="69"/>
    </row>
    <row r="5358" s="67" customFormat="1" spans="1:2">
      <c r="A5358" s="69"/>
      <c r="B5358" s="69"/>
    </row>
    <row r="5359" s="67" customFormat="1" spans="1:2">
      <c r="A5359" s="69"/>
      <c r="B5359" s="69"/>
    </row>
    <row r="5360" s="67" customFormat="1" spans="1:2">
      <c r="A5360" s="69"/>
      <c r="B5360" s="69"/>
    </row>
    <row r="5361" s="67" customFormat="1" spans="1:2">
      <c r="A5361" s="69"/>
      <c r="B5361" s="69"/>
    </row>
    <row r="5362" s="67" customFormat="1" spans="1:2">
      <c r="A5362" s="69"/>
      <c r="B5362" s="69"/>
    </row>
    <row r="5363" s="67" customFormat="1" spans="1:2">
      <c r="A5363" s="69"/>
      <c r="B5363" s="69"/>
    </row>
    <row r="5364" s="67" customFormat="1" spans="1:2">
      <c r="A5364" s="69"/>
      <c r="B5364" s="69"/>
    </row>
    <row r="5365" s="67" customFormat="1" spans="1:2">
      <c r="A5365" s="69"/>
      <c r="B5365" s="69"/>
    </row>
    <row r="5366" s="67" customFormat="1" spans="1:2">
      <c r="A5366" s="69"/>
      <c r="B5366" s="69"/>
    </row>
    <row r="5367" s="67" customFormat="1" spans="1:2">
      <c r="A5367" s="69"/>
      <c r="B5367" s="69"/>
    </row>
    <row r="5368" s="67" customFormat="1" spans="1:2">
      <c r="A5368" s="69"/>
      <c r="B5368" s="69"/>
    </row>
    <row r="5369" s="67" customFormat="1" spans="1:2">
      <c r="A5369" s="69"/>
      <c r="B5369" s="69"/>
    </row>
    <row r="5370" s="67" customFormat="1" spans="1:2">
      <c r="A5370" s="69"/>
      <c r="B5370" s="69"/>
    </row>
    <row r="5371" s="67" customFormat="1" spans="1:2">
      <c r="A5371" s="69"/>
      <c r="B5371" s="69"/>
    </row>
    <row r="5372" s="67" customFormat="1" spans="1:2">
      <c r="A5372" s="69"/>
      <c r="B5372" s="69"/>
    </row>
    <row r="5373" s="67" customFormat="1" spans="1:2">
      <c r="A5373" s="69"/>
      <c r="B5373" s="69"/>
    </row>
    <row r="5374" s="67" customFormat="1" spans="1:2">
      <c r="A5374" s="69"/>
      <c r="B5374" s="69"/>
    </row>
    <row r="5375" s="67" customFormat="1" spans="1:2">
      <c r="A5375" s="69"/>
      <c r="B5375" s="69"/>
    </row>
    <row r="5376" s="67" customFormat="1" spans="1:2">
      <c r="A5376" s="69"/>
      <c r="B5376" s="69"/>
    </row>
    <row r="5377" s="67" customFormat="1" spans="1:2">
      <c r="A5377" s="69"/>
      <c r="B5377" s="69"/>
    </row>
    <row r="5378" s="67" customFormat="1" spans="1:2">
      <c r="A5378" s="69"/>
      <c r="B5378" s="69"/>
    </row>
    <row r="5379" s="67" customFormat="1" spans="1:2">
      <c r="A5379" s="69"/>
      <c r="B5379" s="69"/>
    </row>
    <row r="5380" s="67" customFormat="1" spans="1:2">
      <c r="A5380" s="69"/>
      <c r="B5380" s="69"/>
    </row>
    <row r="5381" s="67" customFormat="1" spans="1:2">
      <c r="A5381" s="69"/>
      <c r="B5381" s="69"/>
    </row>
    <row r="5382" s="67" customFormat="1" spans="1:2">
      <c r="A5382" s="69"/>
      <c r="B5382" s="69"/>
    </row>
    <row r="5383" s="67" customFormat="1" spans="1:2">
      <c r="A5383" s="69"/>
      <c r="B5383" s="69"/>
    </row>
    <row r="5384" s="67" customFormat="1" spans="1:2">
      <c r="A5384" s="69"/>
      <c r="B5384" s="69"/>
    </row>
    <row r="5385" s="67" customFormat="1" spans="1:2">
      <c r="A5385" s="69"/>
      <c r="B5385" s="69"/>
    </row>
    <row r="5386" s="67" customFormat="1" spans="1:2">
      <c r="A5386" s="69"/>
      <c r="B5386" s="69"/>
    </row>
    <row r="5387" s="67" customFormat="1" spans="1:2">
      <c r="A5387" s="69"/>
      <c r="B5387" s="69"/>
    </row>
    <row r="5388" s="67" customFormat="1" spans="1:2">
      <c r="A5388" s="69"/>
      <c r="B5388" s="69"/>
    </row>
    <row r="5389" s="67" customFormat="1" spans="1:2">
      <c r="A5389" s="69"/>
      <c r="B5389" s="69"/>
    </row>
    <row r="5390" s="67" customFormat="1" spans="1:2">
      <c r="A5390" s="69"/>
      <c r="B5390" s="69"/>
    </row>
    <row r="5391" s="67" customFormat="1" spans="1:2">
      <c r="A5391" s="69"/>
      <c r="B5391" s="69"/>
    </row>
    <row r="5392" s="67" customFormat="1" spans="1:2">
      <c r="A5392" s="69"/>
      <c r="B5392" s="69"/>
    </row>
    <row r="5393" s="67" customFormat="1" spans="1:2">
      <c r="A5393" s="69"/>
      <c r="B5393" s="69"/>
    </row>
    <row r="5394" s="67" customFormat="1" spans="1:2">
      <c r="A5394" s="69"/>
      <c r="B5394" s="69"/>
    </row>
    <row r="5395" s="67" customFormat="1" spans="1:2">
      <c r="A5395" s="69"/>
      <c r="B5395" s="69"/>
    </row>
    <row r="5396" s="67" customFormat="1" spans="1:2">
      <c r="A5396" s="69"/>
      <c r="B5396" s="69"/>
    </row>
    <row r="5397" s="67" customFormat="1" spans="1:2">
      <c r="A5397" s="69"/>
      <c r="B5397" s="69"/>
    </row>
    <row r="5398" s="67" customFormat="1" spans="1:2">
      <c r="A5398" s="69"/>
      <c r="B5398" s="69"/>
    </row>
    <row r="5399" s="67" customFormat="1" spans="1:2">
      <c r="A5399" s="69"/>
      <c r="B5399" s="69"/>
    </row>
    <row r="5400" s="67" customFormat="1" spans="1:2">
      <c r="A5400" s="69"/>
      <c r="B5400" s="69"/>
    </row>
    <row r="5401" s="67" customFormat="1" spans="1:2">
      <c r="A5401" s="69"/>
      <c r="B5401" s="69"/>
    </row>
    <row r="5402" s="67" customFormat="1" spans="1:2">
      <c r="A5402" s="69"/>
      <c r="B5402" s="69"/>
    </row>
    <row r="5403" s="67" customFormat="1" spans="1:2">
      <c r="A5403" s="69"/>
      <c r="B5403" s="69"/>
    </row>
    <row r="5404" s="67" customFormat="1" spans="1:2">
      <c r="A5404" s="69"/>
      <c r="B5404" s="69"/>
    </row>
    <row r="5405" s="67" customFormat="1" spans="1:2">
      <c r="A5405" s="69"/>
      <c r="B5405" s="69"/>
    </row>
    <row r="5406" s="67" customFormat="1" spans="1:2">
      <c r="A5406" s="69"/>
      <c r="B5406" s="69"/>
    </row>
    <row r="5407" s="67" customFormat="1" spans="1:2">
      <c r="A5407" s="69"/>
      <c r="B5407" s="69"/>
    </row>
    <row r="5408" s="67" customFormat="1" spans="1:2">
      <c r="A5408" s="69"/>
      <c r="B5408" s="69"/>
    </row>
    <row r="5409" s="67" customFormat="1" spans="1:2">
      <c r="A5409" s="69"/>
      <c r="B5409" s="69"/>
    </row>
    <row r="5410" s="67" customFormat="1" spans="1:2">
      <c r="A5410" s="69"/>
      <c r="B5410" s="69"/>
    </row>
    <row r="5411" s="67" customFormat="1" spans="1:2">
      <c r="A5411" s="69"/>
      <c r="B5411" s="69"/>
    </row>
    <row r="5412" s="67" customFormat="1" spans="1:2">
      <c r="A5412" s="69"/>
      <c r="B5412" s="69"/>
    </row>
    <row r="5413" s="67" customFormat="1" spans="1:2">
      <c r="A5413" s="69"/>
      <c r="B5413" s="69"/>
    </row>
    <row r="5414" s="67" customFormat="1" spans="1:2">
      <c r="A5414" s="69"/>
      <c r="B5414" s="69"/>
    </row>
    <row r="5415" s="67" customFormat="1" spans="1:2">
      <c r="A5415" s="69"/>
      <c r="B5415" s="69"/>
    </row>
    <row r="5416" s="67" customFormat="1" spans="1:2">
      <c r="A5416" s="69"/>
      <c r="B5416" s="69"/>
    </row>
    <row r="5417" s="67" customFormat="1" spans="1:2">
      <c r="A5417" s="69"/>
      <c r="B5417" s="69"/>
    </row>
    <row r="5418" s="67" customFormat="1" spans="1:2">
      <c r="A5418" s="69"/>
      <c r="B5418" s="69"/>
    </row>
    <row r="5419" s="67" customFormat="1" spans="1:2">
      <c r="A5419" s="69"/>
      <c r="B5419" s="69"/>
    </row>
    <row r="5420" s="67" customFormat="1" spans="1:2">
      <c r="A5420" s="69"/>
      <c r="B5420" s="69"/>
    </row>
    <row r="5421" s="67" customFormat="1" spans="1:2">
      <c r="A5421" s="69"/>
      <c r="B5421" s="69"/>
    </row>
    <row r="5422" s="67" customFormat="1" spans="1:2">
      <c r="A5422" s="69"/>
      <c r="B5422" s="69"/>
    </row>
    <row r="5423" s="67" customFormat="1" spans="1:2">
      <c r="A5423" s="69"/>
      <c r="B5423" s="69"/>
    </row>
    <row r="5424" s="67" customFormat="1" spans="1:2">
      <c r="A5424" s="69"/>
      <c r="B5424" s="69"/>
    </row>
    <row r="5425" s="67" customFormat="1" spans="1:2">
      <c r="A5425" s="69"/>
      <c r="B5425" s="69"/>
    </row>
    <row r="5426" s="67" customFormat="1" spans="1:2">
      <c r="A5426" s="69"/>
      <c r="B5426" s="69"/>
    </row>
    <row r="5427" s="67" customFormat="1" spans="1:2">
      <c r="A5427" s="69"/>
      <c r="B5427" s="69"/>
    </row>
    <row r="5428" s="67" customFormat="1" spans="1:2">
      <c r="A5428" s="69"/>
      <c r="B5428" s="69"/>
    </row>
    <row r="5429" s="67" customFormat="1" spans="1:2">
      <c r="A5429" s="69"/>
      <c r="B5429" s="69"/>
    </row>
    <row r="5430" s="67" customFormat="1" spans="1:2">
      <c r="A5430" s="69"/>
      <c r="B5430" s="69"/>
    </row>
    <row r="5431" s="67" customFormat="1" spans="1:2">
      <c r="A5431" s="69"/>
      <c r="B5431" s="69"/>
    </row>
    <row r="5432" s="67" customFormat="1" spans="1:2">
      <c r="A5432" s="69"/>
      <c r="B5432" s="69"/>
    </row>
    <row r="5433" s="67" customFormat="1" spans="1:2">
      <c r="A5433" s="69"/>
      <c r="B5433" s="69"/>
    </row>
    <row r="5434" s="67" customFormat="1" spans="1:2">
      <c r="A5434" s="69"/>
      <c r="B5434" s="69"/>
    </row>
    <row r="5435" s="67" customFormat="1" spans="1:2">
      <c r="A5435" s="69"/>
      <c r="B5435" s="69"/>
    </row>
    <row r="5436" s="67" customFormat="1" spans="1:2">
      <c r="A5436" s="69"/>
      <c r="B5436" s="69"/>
    </row>
    <row r="5437" s="67" customFormat="1" spans="1:2">
      <c r="A5437" s="69"/>
      <c r="B5437" s="69"/>
    </row>
    <row r="5438" s="67" customFormat="1" spans="1:2">
      <c r="A5438" s="69"/>
      <c r="B5438" s="69"/>
    </row>
    <row r="5439" s="67" customFormat="1" spans="1:2">
      <c r="A5439" s="69"/>
      <c r="B5439" s="69"/>
    </row>
    <row r="5440" s="67" customFormat="1" spans="1:2">
      <c r="A5440" s="69"/>
      <c r="B5440" s="69"/>
    </row>
    <row r="5441" s="67" customFormat="1" spans="1:2">
      <c r="A5441" s="69"/>
      <c r="B5441" s="69"/>
    </row>
    <row r="5442" s="67" customFormat="1" spans="1:2">
      <c r="A5442" s="69"/>
      <c r="B5442" s="69"/>
    </row>
    <row r="5443" s="67" customFormat="1" spans="1:2">
      <c r="A5443" s="69"/>
      <c r="B5443" s="69"/>
    </row>
    <row r="5444" s="67" customFormat="1" spans="1:2">
      <c r="A5444" s="69"/>
      <c r="B5444" s="69"/>
    </row>
    <row r="5445" s="67" customFormat="1" spans="1:2">
      <c r="A5445" s="69"/>
      <c r="B5445" s="69"/>
    </row>
    <row r="5446" s="67" customFormat="1" spans="1:2">
      <c r="A5446" s="69"/>
      <c r="B5446" s="69"/>
    </row>
    <row r="5447" s="67" customFormat="1" spans="1:2">
      <c r="A5447" s="69"/>
      <c r="B5447" s="69"/>
    </row>
    <row r="5448" s="67" customFormat="1" spans="1:2">
      <c r="A5448" s="69"/>
      <c r="B5448" s="69"/>
    </row>
    <row r="5449" s="67" customFormat="1" spans="1:2">
      <c r="A5449" s="69"/>
      <c r="B5449" s="69"/>
    </row>
    <row r="5450" s="67" customFormat="1" spans="1:2">
      <c r="A5450" s="69"/>
      <c r="B5450" s="69"/>
    </row>
    <row r="5451" s="67" customFormat="1" spans="1:2">
      <c r="A5451" s="69"/>
      <c r="B5451" s="69"/>
    </row>
    <row r="5452" s="67" customFormat="1" spans="1:2">
      <c r="A5452" s="69"/>
      <c r="B5452" s="69"/>
    </row>
    <row r="5453" s="67" customFormat="1" spans="1:2">
      <c r="A5453" s="69"/>
      <c r="B5453" s="69"/>
    </row>
    <row r="5454" s="67" customFormat="1" spans="1:2">
      <c r="A5454" s="69"/>
      <c r="B5454" s="69"/>
    </row>
    <row r="5455" s="67" customFormat="1" spans="1:2">
      <c r="A5455" s="69"/>
      <c r="B5455" s="69"/>
    </row>
    <row r="5456" s="67" customFormat="1" spans="1:2">
      <c r="A5456" s="69"/>
      <c r="B5456" s="69"/>
    </row>
    <row r="5457" s="67" customFormat="1" spans="1:2">
      <c r="A5457" s="69"/>
      <c r="B5457" s="69"/>
    </row>
    <row r="5458" s="67" customFormat="1" spans="1:2">
      <c r="A5458" s="69"/>
      <c r="B5458" s="69"/>
    </row>
    <row r="5459" s="67" customFormat="1" spans="1:2">
      <c r="A5459" s="69"/>
      <c r="B5459" s="69"/>
    </row>
    <row r="5460" s="67" customFormat="1" spans="1:2">
      <c r="A5460" s="69"/>
      <c r="B5460" s="69"/>
    </row>
    <row r="5461" s="67" customFormat="1" spans="1:2">
      <c r="A5461" s="69"/>
      <c r="B5461" s="69"/>
    </row>
    <row r="5462" s="67" customFormat="1" spans="1:2">
      <c r="A5462" s="69"/>
      <c r="B5462" s="69"/>
    </row>
    <row r="5463" s="67" customFormat="1" spans="1:2">
      <c r="A5463" s="69"/>
      <c r="B5463" s="69"/>
    </row>
    <row r="5464" s="67" customFormat="1" spans="1:2">
      <c r="A5464" s="69"/>
      <c r="B5464" s="69"/>
    </row>
    <row r="5465" s="67" customFormat="1" spans="1:2">
      <c r="A5465" s="69"/>
      <c r="B5465" s="69"/>
    </row>
    <row r="5466" s="67" customFormat="1" spans="1:2">
      <c r="A5466" s="69"/>
      <c r="B5466" s="69"/>
    </row>
    <row r="5467" s="67" customFormat="1" spans="1:2">
      <c r="A5467" s="69"/>
      <c r="B5467" s="69"/>
    </row>
    <row r="5468" s="67" customFormat="1" spans="1:2">
      <c r="A5468" s="69"/>
      <c r="B5468" s="69"/>
    </row>
    <row r="5469" s="67" customFormat="1" spans="1:2">
      <c r="A5469" s="69"/>
      <c r="B5469" s="69"/>
    </row>
    <row r="5470" s="67" customFormat="1" spans="1:2">
      <c r="A5470" s="69"/>
      <c r="B5470" s="69"/>
    </row>
    <row r="5471" s="67" customFormat="1" spans="1:2">
      <c r="A5471" s="69"/>
      <c r="B5471" s="69"/>
    </row>
    <row r="5472" s="67" customFormat="1" spans="1:2">
      <c r="A5472" s="69"/>
      <c r="B5472" s="69"/>
    </row>
    <row r="5473" s="67" customFormat="1" spans="1:2">
      <c r="A5473" s="69"/>
      <c r="B5473" s="69"/>
    </row>
    <row r="5474" s="67" customFormat="1" spans="1:2">
      <c r="A5474" s="69"/>
      <c r="B5474" s="69"/>
    </row>
    <row r="5475" s="67" customFormat="1" spans="1:2">
      <c r="A5475" s="69"/>
      <c r="B5475" s="69"/>
    </row>
    <row r="5476" s="67" customFormat="1" spans="1:2">
      <c r="A5476" s="69"/>
      <c r="B5476" s="69"/>
    </row>
    <row r="5477" s="67" customFormat="1" spans="1:2">
      <c r="A5477" s="69"/>
      <c r="B5477" s="69"/>
    </row>
    <row r="5478" s="67" customFormat="1" spans="1:2">
      <c r="A5478" s="69"/>
      <c r="B5478" s="69"/>
    </row>
    <row r="5479" s="67" customFormat="1" spans="1:2">
      <c r="A5479" s="69"/>
      <c r="B5479" s="69"/>
    </row>
    <row r="5480" s="67" customFormat="1" spans="1:2">
      <c r="A5480" s="69"/>
      <c r="B5480" s="69"/>
    </row>
    <row r="5481" s="67" customFormat="1" spans="1:2">
      <c r="A5481" s="69"/>
      <c r="B5481" s="69"/>
    </row>
    <row r="5482" s="67" customFormat="1" spans="1:2">
      <c r="A5482" s="69"/>
      <c r="B5482" s="69"/>
    </row>
    <row r="5483" s="67" customFormat="1" spans="1:2">
      <c r="A5483" s="69"/>
      <c r="B5483" s="69"/>
    </row>
    <row r="5484" s="67" customFormat="1" spans="1:2">
      <c r="A5484" s="69"/>
      <c r="B5484" s="69"/>
    </row>
    <row r="5485" s="67" customFormat="1" spans="1:2">
      <c r="A5485" s="69"/>
      <c r="B5485" s="69"/>
    </row>
    <row r="5486" s="67" customFormat="1" spans="1:2">
      <c r="A5486" s="69"/>
      <c r="B5486" s="69"/>
    </row>
    <row r="5487" s="67" customFormat="1" spans="1:2">
      <c r="A5487" s="69"/>
      <c r="B5487" s="69"/>
    </row>
    <row r="5488" s="67" customFormat="1" spans="1:2">
      <c r="A5488" s="69"/>
      <c r="B5488" s="69"/>
    </row>
    <row r="5489" s="67" customFormat="1" spans="1:2">
      <c r="A5489" s="69"/>
      <c r="B5489" s="69"/>
    </row>
    <row r="5490" s="67" customFormat="1" spans="1:2">
      <c r="A5490" s="69"/>
      <c r="B5490" s="69"/>
    </row>
    <row r="5491" s="67" customFormat="1" spans="1:2">
      <c r="A5491" s="69"/>
      <c r="B5491" s="69"/>
    </row>
    <row r="5492" s="67" customFormat="1" spans="1:2">
      <c r="A5492" s="69"/>
      <c r="B5492" s="69"/>
    </row>
    <row r="5493" s="67" customFormat="1" spans="1:2">
      <c r="A5493" s="69"/>
      <c r="B5493" s="69"/>
    </row>
    <row r="5494" s="67" customFormat="1" spans="1:2">
      <c r="A5494" s="69"/>
      <c r="B5494" s="69"/>
    </row>
    <row r="5495" s="67" customFormat="1" spans="1:2">
      <c r="A5495" s="69"/>
      <c r="B5495" s="69"/>
    </row>
    <row r="5496" s="67" customFormat="1" spans="1:2">
      <c r="A5496" s="69"/>
      <c r="B5496" s="69"/>
    </row>
    <row r="5497" s="67" customFormat="1" spans="1:2">
      <c r="A5497" s="69"/>
      <c r="B5497" s="69"/>
    </row>
    <row r="5498" s="67" customFormat="1" spans="1:2">
      <c r="A5498" s="69"/>
      <c r="B5498" s="69"/>
    </row>
    <row r="5499" s="67" customFormat="1" spans="1:2">
      <c r="A5499" s="69"/>
      <c r="B5499" s="69"/>
    </row>
    <row r="5500" s="67" customFormat="1" spans="1:2">
      <c r="A5500" s="69"/>
      <c r="B5500" s="69"/>
    </row>
    <row r="5501" s="67" customFormat="1" spans="1:2">
      <c r="A5501" s="69"/>
      <c r="B5501" s="69"/>
    </row>
    <row r="5502" s="67" customFormat="1" spans="1:2">
      <c r="A5502" s="69"/>
      <c r="B5502" s="69"/>
    </row>
    <row r="5503" s="67" customFormat="1" spans="1:2">
      <c r="A5503" s="69"/>
      <c r="B5503" s="69"/>
    </row>
    <row r="5504" s="67" customFormat="1" spans="1:2">
      <c r="A5504" s="69"/>
      <c r="B5504" s="69"/>
    </row>
    <row r="5505" s="67" customFormat="1" spans="1:2">
      <c r="A5505" s="69"/>
      <c r="B5505" s="69"/>
    </row>
    <row r="5506" s="67" customFormat="1" spans="1:2">
      <c r="A5506" s="69"/>
      <c r="B5506" s="69"/>
    </row>
    <row r="5507" s="67" customFormat="1" spans="1:2">
      <c r="A5507" s="69"/>
      <c r="B5507" s="69"/>
    </row>
    <row r="5508" s="67" customFormat="1" spans="1:2">
      <c r="A5508" s="69"/>
      <c r="B5508" s="69"/>
    </row>
    <row r="5509" s="67" customFormat="1" spans="1:2">
      <c r="A5509" s="69"/>
      <c r="B5509" s="69"/>
    </row>
    <row r="5510" s="67" customFormat="1" spans="1:2">
      <c r="A5510" s="69"/>
      <c r="B5510" s="69"/>
    </row>
    <row r="5511" s="67" customFormat="1" spans="1:2">
      <c r="A5511" s="69"/>
      <c r="B5511" s="69"/>
    </row>
    <row r="5512" s="67" customFormat="1" spans="1:2">
      <c r="A5512" s="69"/>
      <c r="B5512" s="69"/>
    </row>
    <row r="5513" s="67" customFormat="1" spans="1:2">
      <c r="A5513" s="69"/>
      <c r="B5513" s="69"/>
    </row>
    <row r="5514" s="67" customFormat="1" spans="1:2">
      <c r="A5514" s="69"/>
      <c r="B5514" s="69"/>
    </row>
    <row r="5515" s="67" customFormat="1" spans="1:2">
      <c r="A5515" s="69"/>
      <c r="B5515" s="69"/>
    </row>
    <row r="5516" s="67" customFormat="1" spans="1:2">
      <c r="A5516" s="69"/>
      <c r="B5516" s="69"/>
    </row>
    <row r="5517" s="67" customFormat="1" spans="1:2">
      <c r="A5517" s="69"/>
      <c r="B5517" s="69"/>
    </row>
    <row r="5518" s="67" customFormat="1" spans="1:2">
      <c r="A5518" s="69"/>
      <c r="B5518" s="69"/>
    </row>
    <row r="5519" s="67" customFormat="1" spans="1:2">
      <c r="A5519" s="69"/>
      <c r="B5519" s="69"/>
    </row>
    <row r="5520" s="67" customFormat="1" spans="1:2">
      <c r="A5520" s="69"/>
      <c r="B5520" s="69"/>
    </row>
    <row r="5521" s="67" customFormat="1" spans="1:2">
      <c r="A5521" s="69"/>
      <c r="B5521" s="69"/>
    </row>
    <row r="5522" s="67" customFormat="1" spans="1:2">
      <c r="A5522" s="69"/>
      <c r="B5522" s="69"/>
    </row>
    <row r="5523" s="67" customFormat="1" spans="1:2">
      <c r="A5523" s="69"/>
      <c r="B5523" s="69"/>
    </row>
    <row r="5524" s="67" customFormat="1" spans="1:2">
      <c r="A5524" s="69"/>
      <c r="B5524" s="69"/>
    </row>
    <row r="5525" s="67" customFormat="1" spans="1:2">
      <c r="A5525" s="69"/>
      <c r="B5525" s="69"/>
    </row>
    <row r="5526" s="67" customFormat="1" spans="1:2">
      <c r="A5526" s="69"/>
      <c r="B5526" s="69"/>
    </row>
    <row r="5527" s="67" customFormat="1" spans="1:2">
      <c r="A5527" s="69"/>
      <c r="B5527" s="69"/>
    </row>
    <row r="5528" s="67" customFormat="1" spans="1:2">
      <c r="A5528" s="69"/>
      <c r="B5528" s="69"/>
    </row>
    <row r="5529" s="67" customFormat="1" spans="1:2">
      <c r="A5529" s="69"/>
      <c r="B5529" s="69"/>
    </row>
    <row r="5530" s="67" customFormat="1" spans="1:2">
      <c r="A5530" s="69"/>
      <c r="B5530" s="69"/>
    </row>
    <row r="5531" s="67" customFormat="1" spans="1:2">
      <c r="A5531" s="69"/>
      <c r="B5531" s="69"/>
    </row>
    <row r="5532" s="67" customFormat="1" spans="1:2">
      <c r="A5532" s="69"/>
      <c r="B5532" s="69"/>
    </row>
    <row r="5533" s="67" customFormat="1" spans="1:2">
      <c r="A5533" s="69"/>
      <c r="B5533" s="69"/>
    </row>
    <row r="5534" s="67" customFormat="1" spans="1:2">
      <c r="A5534" s="69"/>
      <c r="B5534" s="69"/>
    </row>
    <row r="5535" s="67" customFormat="1" spans="1:2">
      <c r="A5535" s="69"/>
      <c r="B5535" s="69"/>
    </row>
    <row r="5536" s="67" customFormat="1" spans="1:2">
      <c r="A5536" s="69"/>
      <c r="B5536" s="69"/>
    </row>
    <row r="5537" s="67" customFormat="1" spans="1:2">
      <c r="A5537" s="69"/>
      <c r="B5537" s="69"/>
    </row>
    <row r="5538" s="67" customFormat="1" spans="1:2">
      <c r="A5538" s="69"/>
      <c r="B5538" s="69"/>
    </row>
    <row r="5539" s="67" customFormat="1" spans="1:2">
      <c r="A5539" s="69"/>
      <c r="B5539" s="69"/>
    </row>
    <row r="5540" s="67" customFormat="1" spans="1:2">
      <c r="A5540" s="69"/>
      <c r="B5540" s="69"/>
    </row>
    <row r="5541" s="67" customFormat="1" spans="1:2">
      <c r="A5541" s="69"/>
      <c r="B5541" s="69"/>
    </row>
    <row r="5542" s="67" customFormat="1" spans="1:2">
      <c r="A5542" s="69"/>
      <c r="B5542" s="69"/>
    </row>
    <row r="5543" s="67" customFormat="1" spans="1:2">
      <c r="A5543" s="69"/>
      <c r="B5543" s="69"/>
    </row>
    <row r="5544" s="67" customFormat="1" spans="1:2">
      <c r="A5544" s="69"/>
      <c r="B5544" s="69"/>
    </row>
    <row r="5545" s="67" customFormat="1" spans="1:2">
      <c r="A5545" s="69"/>
      <c r="B5545" s="69"/>
    </row>
    <row r="5546" s="67" customFormat="1" spans="1:2">
      <c r="A5546" s="69"/>
      <c r="B5546" s="69"/>
    </row>
    <row r="5547" s="67" customFormat="1" spans="1:2">
      <c r="A5547" s="69"/>
      <c r="B5547" s="69"/>
    </row>
    <row r="5548" s="67" customFormat="1" spans="1:2">
      <c r="A5548" s="69"/>
      <c r="B5548" s="69"/>
    </row>
    <row r="5549" s="67" customFormat="1" spans="1:2">
      <c r="A5549" s="69"/>
      <c r="B5549" s="69"/>
    </row>
    <row r="5550" s="67" customFormat="1" spans="1:2">
      <c r="A5550" s="69"/>
      <c r="B5550" s="69"/>
    </row>
    <row r="5551" s="67" customFormat="1" spans="1:2">
      <c r="A5551" s="69"/>
      <c r="B5551" s="69"/>
    </row>
    <row r="5552" s="67" customFormat="1" spans="1:2">
      <c r="A5552" s="69"/>
      <c r="B5552" s="69"/>
    </row>
    <row r="5553" s="67" customFormat="1" spans="1:2">
      <c r="A5553" s="69"/>
      <c r="B5553" s="69"/>
    </row>
    <row r="5554" s="67" customFormat="1" spans="1:2">
      <c r="A5554" s="69"/>
      <c r="B5554" s="69"/>
    </row>
    <row r="5555" s="67" customFormat="1" spans="1:2">
      <c r="A5555" s="69"/>
      <c r="B5555" s="69"/>
    </row>
    <row r="5556" s="67" customFormat="1" spans="1:2">
      <c r="A5556" s="69"/>
      <c r="B5556" s="69"/>
    </row>
    <row r="5557" s="67" customFormat="1" spans="1:2">
      <c r="A5557" s="69"/>
      <c r="B5557" s="69"/>
    </row>
    <row r="5558" s="67" customFormat="1" spans="1:2">
      <c r="A5558" s="69"/>
      <c r="B5558" s="69"/>
    </row>
    <row r="5559" s="67" customFormat="1" spans="1:2">
      <c r="A5559" s="69"/>
      <c r="B5559" s="69"/>
    </row>
    <row r="5560" s="67" customFormat="1" spans="1:2">
      <c r="A5560" s="69"/>
      <c r="B5560" s="69"/>
    </row>
    <row r="5561" s="67" customFormat="1" spans="1:2">
      <c r="A5561" s="69"/>
      <c r="B5561" s="69"/>
    </row>
    <row r="5562" s="67" customFormat="1" spans="1:2">
      <c r="A5562" s="69"/>
      <c r="B5562" s="69"/>
    </row>
    <row r="5563" s="67" customFormat="1" spans="1:2">
      <c r="A5563" s="69"/>
      <c r="B5563" s="69"/>
    </row>
    <row r="5564" s="67" customFormat="1" spans="1:2">
      <c r="A5564" s="69"/>
      <c r="B5564" s="69"/>
    </row>
    <row r="5565" s="67" customFormat="1" spans="1:2">
      <c r="A5565" s="69"/>
      <c r="B5565" s="69"/>
    </row>
    <row r="5566" s="67" customFormat="1" spans="1:2">
      <c r="A5566" s="69"/>
      <c r="B5566" s="69"/>
    </row>
    <row r="5567" s="67" customFormat="1" spans="1:2">
      <c r="A5567" s="69"/>
      <c r="B5567" s="69"/>
    </row>
    <row r="5568" s="67" customFormat="1" spans="1:2">
      <c r="A5568" s="69"/>
      <c r="B5568" s="69"/>
    </row>
    <row r="5569" s="67" customFormat="1" spans="1:2">
      <c r="A5569" s="69"/>
      <c r="B5569" s="69"/>
    </row>
    <row r="5570" s="67" customFormat="1" spans="1:2">
      <c r="A5570" s="69"/>
      <c r="B5570" s="69"/>
    </row>
    <row r="5571" s="67" customFormat="1" spans="1:2">
      <c r="A5571" s="69"/>
      <c r="B5571" s="69"/>
    </row>
    <row r="5572" s="67" customFormat="1" spans="1:2">
      <c r="A5572" s="69"/>
      <c r="B5572" s="69"/>
    </row>
    <row r="5573" s="67" customFormat="1" spans="1:2">
      <c r="A5573" s="69"/>
      <c r="B5573" s="69"/>
    </row>
    <row r="5574" s="67" customFormat="1" spans="1:2">
      <c r="A5574" s="69"/>
      <c r="B5574" s="69"/>
    </row>
    <row r="5575" s="67" customFormat="1" spans="1:2">
      <c r="A5575" s="69"/>
      <c r="B5575" s="69"/>
    </row>
    <row r="5576" s="67" customFormat="1" spans="1:2">
      <c r="A5576" s="69"/>
      <c r="B5576" s="69"/>
    </row>
    <row r="5577" s="67" customFormat="1" spans="1:2">
      <c r="A5577" s="69"/>
      <c r="B5577" s="69"/>
    </row>
    <row r="5578" s="67" customFormat="1" spans="1:2">
      <c r="A5578" s="69"/>
      <c r="B5578" s="69"/>
    </row>
    <row r="5579" s="67" customFormat="1" spans="1:2">
      <c r="A5579" s="69"/>
      <c r="B5579" s="69"/>
    </row>
    <row r="5580" s="67" customFormat="1" spans="1:2">
      <c r="A5580" s="69"/>
      <c r="B5580" s="69"/>
    </row>
    <row r="5581" s="67" customFormat="1" spans="1:2">
      <c r="A5581" s="69"/>
      <c r="B5581" s="69"/>
    </row>
    <row r="5582" s="67" customFormat="1" spans="1:2">
      <c r="A5582" s="69"/>
      <c r="B5582" s="69"/>
    </row>
    <row r="5583" s="67" customFormat="1" spans="1:2">
      <c r="A5583" s="69"/>
      <c r="B5583" s="69"/>
    </row>
    <row r="5584" s="67" customFormat="1" spans="1:2">
      <c r="A5584" s="69"/>
      <c r="B5584" s="69"/>
    </row>
    <row r="5585" s="67" customFormat="1" spans="1:2">
      <c r="A5585" s="69"/>
      <c r="B5585" s="69"/>
    </row>
    <row r="5586" s="67" customFormat="1" spans="1:2">
      <c r="A5586" s="69"/>
      <c r="B5586" s="69"/>
    </row>
    <row r="5587" s="67" customFormat="1" spans="1:2">
      <c r="A5587" s="69"/>
      <c r="B5587" s="69"/>
    </row>
    <row r="5588" s="67" customFormat="1" spans="1:2">
      <c r="A5588" s="69"/>
      <c r="B5588" s="69"/>
    </row>
    <row r="5589" s="67" customFormat="1" spans="1:2">
      <c r="A5589" s="69"/>
      <c r="B5589" s="69"/>
    </row>
    <row r="5590" s="67" customFormat="1" spans="1:2">
      <c r="A5590" s="69"/>
      <c r="B5590" s="69"/>
    </row>
    <row r="5591" s="67" customFormat="1" spans="1:2">
      <c r="A5591" s="69"/>
      <c r="B5591" s="69"/>
    </row>
    <row r="5592" s="67" customFormat="1" spans="1:2">
      <c r="A5592" s="69"/>
      <c r="B5592" s="69"/>
    </row>
    <row r="5593" s="67" customFormat="1" spans="1:2">
      <c r="A5593" s="69"/>
      <c r="B5593" s="69"/>
    </row>
    <row r="5594" s="67" customFormat="1" spans="1:2">
      <c r="A5594" s="69"/>
      <c r="B5594" s="69"/>
    </row>
    <row r="5595" s="67" customFormat="1" spans="1:2">
      <c r="A5595" s="69"/>
      <c r="B5595" s="69"/>
    </row>
    <row r="5596" s="67" customFormat="1" spans="1:2">
      <c r="A5596" s="69"/>
      <c r="B5596" s="69"/>
    </row>
    <row r="5597" s="67" customFormat="1" spans="1:2">
      <c r="A5597" s="69"/>
      <c r="B5597" s="69"/>
    </row>
    <row r="5598" s="67" customFormat="1" spans="1:2">
      <c r="A5598" s="69"/>
      <c r="B5598" s="69"/>
    </row>
    <row r="5599" s="67" customFormat="1" spans="1:2">
      <c r="A5599" s="69"/>
      <c r="B5599" s="69"/>
    </row>
    <row r="5600" s="67" customFormat="1" spans="1:2">
      <c r="A5600" s="69"/>
      <c r="B5600" s="69"/>
    </row>
    <row r="5601" s="67" customFormat="1" spans="1:2">
      <c r="A5601" s="69"/>
      <c r="B5601" s="69"/>
    </row>
    <row r="5602" s="67" customFormat="1" spans="1:2">
      <c r="A5602" s="69"/>
      <c r="B5602" s="69"/>
    </row>
    <row r="5603" s="67" customFormat="1" spans="1:2">
      <c r="A5603" s="69"/>
      <c r="B5603" s="69"/>
    </row>
    <row r="5604" s="67" customFormat="1" spans="1:2">
      <c r="A5604" s="69"/>
      <c r="B5604" s="69"/>
    </row>
    <row r="5605" s="67" customFormat="1" spans="1:2">
      <c r="A5605" s="69"/>
      <c r="B5605" s="69"/>
    </row>
    <row r="5606" s="67" customFormat="1" spans="1:2">
      <c r="A5606" s="69"/>
      <c r="B5606" s="69"/>
    </row>
    <row r="5607" s="67" customFormat="1" spans="1:2">
      <c r="A5607" s="69"/>
      <c r="B5607" s="69"/>
    </row>
    <row r="5608" s="67" customFormat="1" spans="1:2">
      <c r="A5608" s="69"/>
      <c r="B5608" s="69"/>
    </row>
    <row r="5609" s="67" customFormat="1" spans="1:2">
      <c r="A5609" s="69"/>
      <c r="B5609" s="69"/>
    </row>
    <row r="5610" s="67" customFormat="1" spans="1:2">
      <c r="A5610" s="69"/>
      <c r="B5610" s="69"/>
    </row>
    <row r="5611" s="67" customFormat="1" spans="1:2">
      <c r="A5611" s="69"/>
      <c r="B5611" s="69"/>
    </row>
    <row r="5612" s="67" customFormat="1" spans="1:2">
      <c r="A5612" s="69"/>
      <c r="B5612" s="69"/>
    </row>
    <row r="5613" s="67" customFormat="1" spans="1:2">
      <c r="A5613" s="69"/>
      <c r="B5613" s="69"/>
    </row>
    <row r="5614" s="67" customFormat="1" spans="1:2">
      <c r="A5614" s="69"/>
      <c r="B5614" s="69"/>
    </row>
    <row r="5615" s="67" customFormat="1" spans="1:2">
      <c r="A5615" s="69"/>
      <c r="B5615" s="69"/>
    </row>
    <row r="5616" s="67" customFormat="1" spans="1:2">
      <c r="A5616" s="69"/>
      <c r="B5616" s="69"/>
    </row>
    <row r="5617" s="67" customFormat="1" spans="1:2">
      <c r="A5617" s="69"/>
      <c r="B5617" s="69"/>
    </row>
    <row r="5618" s="67" customFormat="1" spans="1:2">
      <c r="A5618" s="69"/>
      <c r="B5618" s="69"/>
    </row>
    <row r="5619" s="67" customFormat="1" spans="1:2">
      <c r="A5619" s="69"/>
      <c r="B5619" s="69"/>
    </row>
    <row r="5620" s="67" customFormat="1" spans="1:2">
      <c r="A5620" s="69"/>
      <c r="B5620" s="69"/>
    </row>
    <row r="5621" s="67" customFormat="1" spans="1:2">
      <c r="A5621" s="69"/>
      <c r="B5621" s="69"/>
    </row>
    <row r="5622" s="67" customFormat="1" spans="1:2">
      <c r="A5622" s="69"/>
      <c r="B5622" s="69"/>
    </row>
    <row r="5623" s="67" customFormat="1" spans="1:2">
      <c r="A5623" s="69"/>
      <c r="B5623" s="69"/>
    </row>
    <row r="5624" s="67" customFormat="1" spans="1:2">
      <c r="A5624" s="69"/>
      <c r="B5624" s="69"/>
    </row>
    <row r="5625" s="67" customFormat="1" spans="1:2">
      <c r="A5625" s="69"/>
      <c r="B5625" s="69"/>
    </row>
    <row r="5626" s="67" customFormat="1" spans="1:2">
      <c r="A5626" s="69"/>
      <c r="B5626" s="69"/>
    </row>
    <row r="5627" s="67" customFormat="1" spans="1:2">
      <c r="A5627" s="69"/>
      <c r="B5627" s="69"/>
    </row>
    <row r="5628" s="67" customFormat="1" spans="1:2">
      <c r="A5628" s="69"/>
      <c r="B5628" s="69"/>
    </row>
    <row r="5629" s="67" customFormat="1" spans="1:2">
      <c r="A5629" s="69"/>
      <c r="B5629" s="69"/>
    </row>
    <row r="5630" s="67" customFormat="1" spans="1:2">
      <c r="A5630" s="69"/>
      <c r="B5630" s="69"/>
    </row>
    <row r="5631" s="67" customFormat="1" spans="1:2">
      <c r="A5631" s="69"/>
      <c r="B5631" s="69"/>
    </row>
    <row r="5632" s="67" customFormat="1" spans="1:2">
      <c r="A5632" s="69"/>
      <c r="B5632" s="69"/>
    </row>
    <row r="5633" s="67" customFormat="1" spans="1:2">
      <c r="A5633" s="69"/>
      <c r="B5633" s="69"/>
    </row>
    <row r="5634" s="67" customFormat="1" spans="1:2">
      <c r="A5634" s="69"/>
      <c r="B5634" s="69"/>
    </row>
    <row r="5635" s="67" customFormat="1" spans="1:2">
      <c r="A5635" s="69"/>
      <c r="B5635" s="69"/>
    </row>
    <row r="5636" s="67" customFormat="1" spans="1:2">
      <c r="A5636" s="69"/>
      <c r="B5636" s="69"/>
    </row>
    <row r="5637" s="67" customFormat="1" spans="1:2">
      <c r="A5637" s="69"/>
      <c r="B5637" s="69"/>
    </row>
    <row r="5638" s="67" customFormat="1" spans="1:2">
      <c r="A5638" s="69"/>
      <c r="B5638" s="69"/>
    </row>
    <row r="5639" s="67" customFormat="1" spans="1:2">
      <c r="A5639" s="69"/>
      <c r="B5639" s="69"/>
    </row>
    <row r="5640" s="67" customFormat="1" spans="1:2">
      <c r="A5640" s="69"/>
      <c r="B5640" s="69"/>
    </row>
    <row r="5641" s="67" customFormat="1" spans="1:2">
      <c r="A5641" s="69"/>
      <c r="B5641" s="69"/>
    </row>
    <row r="5642" s="67" customFormat="1" spans="1:2">
      <c r="A5642" s="69"/>
      <c r="B5642" s="69"/>
    </row>
    <row r="5643" s="67" customFormat="1" spans="1:2">
      <c r="A5643" s="69"/>
      <c r="B5643" s="69"/>
    </row>
    <row r="5644" s="67" customFormat="1" spans="1:2">
      <c r="A5644" s="69"/>
      <c r="B5644" s="69"/>
    </row>
    <row r="5645" s="67" customFormat="1" spans="1:2">
      <c r="A5645" s="69"/>
      <c r="B5645" s="69"/>
    </row>
    <row r="5646" s="67" customFormat="1" spans="1:2">
      <c r="A5646" s="69"/>
      <c r="B5646" s="69"/>
    </row>
    <row r="5647" s="67" customFormat="1" spans="1:2">
      <c r="A5647" s="69"/>
      <c r="B5647" s="69"/>
    </row>
    <row r="5648" s="67" customFormat="1" spans="1:2">
      <c r="A5648" s="69"/>
      <c r="B5648" s="69"/>
    </row>
    <row r="5649" s="67" customFormat="1" spans="1:2">
      <c r="A5649" s="69"/>
      <c r="B5649" s="69"/>
    </row>
    <row r="5650" s="67" customFormat="1" spans="1:2">
      <c r="A5650" s="69"/>
      <c r="B5650" s="69"/>
    </row>
    <row r="5651" s="67" customFormat="1" spans="1:2">
      <c r="A5651" s="69"/>
      <c r="B5651" s="69"/>
    </row>
    <row r="5652" s="67" customFormat="1" spans="1:2">
      <c r="A5652" s="69"/>
      <c r="B5652" s="69"/>
    </row>
    <row r="5653" s="67" customFormat="1" spans="1:2">
      <c r="A5653" s="69"/>
      <c r="B5653" s="69"/>
    </row>
    <row r="5654" s="67" customFormat="1" spans="1:2">
      <c r="A5654" s="69"/>
      <c r="B5654" s="69"/>
    </row>
    <row r="5655" s="67" customFormat="1" spans="1:2">
      <c r="A5655" s="69"/>
      <c r="B5655" s="69"/>
    </row>
    <row r="5656" s="67" customFormat="1" spans="1:2">
      <c r="A5656" s="69"/>
      <c r="B5656" s="69"/>
    </row>
    <row r="5657" s="67" customFormat="1" spans="1:2">
      <c r="A5657" s="69"/>
      <c r="B5657" s="69"/>
    </row>
    <row r="5658" s="67" customFormat="1" spans="1:2">
      <c r="A5658" s="69"/>
      <c r="B5658" s="69"/>
    </row>
    <row r="5659" s="67" customFormat="1" spans="1:2">
      <c r="A5659" s="69"/>
      <c r="B5659" s="69"/>
    </row>
    <row r="5660" s="67" customFormat="1" spans="1:2">
      <c r="A5660" s="69"/>
      <c r="B5660" s="69"/>
    </row>
    <row r="5661" s="67" customFormat="1" spans="1:2">
      <c r="A5661" s="69"/>
      <c r="B5661" s="69"/>
    </row>
    <row r="5662" s="67" customFormat="1" spans="1:2">
      <c r="A5662" s="69"/>
      <c r="B5662" s="69"/>
    </row>
    <row r="5663" s="67" customFormat="1" spans="1:2">
      <c r="A5663" s="69"/>
      <c r="B5663" s="69"/>
    </row>
    <row r="5664" s="67" customFormat="1" spans="1:2">
      <c r="A5664" s="69"/>
      <c r="B5664" s="69"/>
    </row>
    <row r="5665" s="67" customFormat="1" spans="1:2">
      <c r="A5665" s="69"/>
      <c r="B5665" s="69"/>
    </row>
    <row r="5666" s="67" customFormat="1" spans="1:2">
      <c r="A5666" s="69"/>
      <c r="B5666" s="69"/>
    </row>
    <row r="5667" s="67" customFormat="1" spans="1:2">
      <c r="A5667" s="69"/>
      <c r="B5667" s="69"/>
    </row>
    <row r="5668" s="67" customFormat="1" spans="1:2">
      <c r="A5668" s="69"/>
      <c r="B5668" s="69"/>
    </row>
    <row r="5669" s="67" customFormat="1" spans="1:2">
      <c r="A5669" s="69"/>
      <c r="B5669" s="69"/>
    </row>
    <row r="5670" s="67" customFormat="1" spans="1:2">
      <c r="A5670" s="69"/>
      <c r="B5670" s="69"/>
    </row>
    <row r="5671" s="67" customFormat="1" spans="1:2">
      <c r="A5671" s="69"/>
      <c r="B5671" s="69"/>
    </row>
    <row r="5672" s="67" customFormat="1" spans="1:2">
      <c r="A5672" s="69"/>
      <c r="B5672" s="69"/>
    </row>
    <row r="5673" s="67" customFormat="1" spans="1:2">
      <c r="A5673" s="69"/>
      <c r="B5673" s="69"/>
    </row>
    <row r="5674" s="67" customFormat="1" spans="1:2">
      <c r="A5674" s="69"/>
      <c r="B5674" s="69"/>
    </row>
    <row r="5675" s="67" customFormat="1" spans="1:2">
      <c r="A5675" s="69"/>
      <c r="B5675" s="69"/>
    </row>
    <row r="5676" s="67" customFormat="1" spans="1:2">
      <c r="A5676" s="69"/>
      <c r="B5676" s="69"/>
    </row>
    <row r="5677" s="67" customFormat="1" spans="1:2">
      <c r="A5677" s="69"/>
      <c r="B5677" s="69"/>
    </row>
    <row r="5678" s="67" customFormat="1" spans="1:2">
      <c r="A5678" s="69"/>
      <c r="B5678" s="69"/>
    </row>
    <row r="5679" s="67" customFormat="1" spans="1:2">
      <c r="A5679" s="69"/>
      <c r="B5679" s="69"/>
    </row>
    <row r="5680" s="67" customFormat="1" spans="1:2">
      <c r="A5680" s="69"/>
      <c r="B5680" s="69"/>
    </row>
    <row r="5681" s="67" customFormat="1" spans="1:2">
      <c r="A5681" s="69"/>
      <c r="B5681" s="69"/>
    </row>
    <row r="5682" s="67" customFormat="1" spans="1:2">
      <c r="A5682" s="69"/>
      <c r="B5682" s="69"/>
    </row>
    <row r="5683" s="67" customFormat="1" spans="1:2">
      <c r="A5683" s="69"/>
      <c r="B5683" s="69"/>
    </row>
    <row r="5684" s="67" customFormat="1" spans="1:2">
      <c r="A5684" s="69"/>
      <c r="B5684" s="69"/>
    </row>
    <row r="5685" s="67" customFormat="1" spans="1:2">
      <c r="A5685" s="69"/>
      <c r="B5685" s="69"/>
    </row>
    <row r="5686" s="67" customFormat="1" spans="1:2">
      <c r="A5686" s="69"/>
      <c r="B5686" s="69"/>
    </row>
    <row r="5687" s="67" customFormat="1" spans="1:2">
      <c r="A5687" s="69"/>
      <c r="B5687" s="69"/>
    </row>
    <row r="5688" s="67" customFormat="1" spans="1:2">
      <c r="A5688" s="69"/>
      <c r="B5688" s="69"/>
    </row>
    <row r="5689" s="67" customFormat="1" spans="1:2">
      <c r="A5689" s="69"/>
      <c r="B5689" s="69"/>
    </row>
    <row r="5690" s="67" customFormat="1" spans="1:2">
      <c r="A5690" s="69"/>
      <c r="B5690" s="69"/>
    </row>
    <row r="5691" s="67" customFormat="1" spans="1:2">
      <c r="A5691" s="69"/>
      <c r="B5691" s="69"/>
    </row>
    <row r="5692" s="67" customFormat="1" spans="1:2">
      <c r="A5692" s="69"/>
      <c r="B5692" s="69"/>
    </row>
    <row r="5693" s="67" customFormat="1" spans="1:2">
      <c r="A5693" s="69"/>
      <c r="B5693" s="69"/>
    </row>
    <row r="5694" s="67" customFormat="1" spans="1:2">
      <c r="A5694" s="69"/>
      <c r="B5694" s="69"/>
    </row>
    <row r="5695" s="67" customFormat="1" spans="1:2">
      <c r="A5695" s="69"/>
      <c r="B5695" s="69"/>
    </row>
    <row r="5696" s="67" customFormat="1" spans="1:2">
      <c r="A5696" s="69"/>
      <c r="B5696" s="69"/>
    </row>
    <row r="5697" s="67" customFormat="1" spans="1:2">
      <c r="A5697" s="69"/>
      <c r="B5697" s="69"/>
    </row>
    <row r="5698" s="67" customFormat="1" spans="1:2">
      <c r="A5698" s="69"/>
      <c r="B5698" s="69"/>
    </row>
    <row r="5699" s="67" customFormat="1" spans="1:2">
      <c r="A5699" s="69"/>
      <c r="B5699" s="69"/>
    </row>
    <row r="5700" s="67" customFormat="1" spans="1:2">
      <c r="A5700" s="69"/>
      <c r="B5700" s="69"/>
    </row>
    <row r="5701" s="67" customFormat="1" spans="1:2">
      <c r="A5701" s="69"/>
      <c r="B5701" s="69"/>
    </row>
    <row r="5702" s="67" customFormat="1" spans="1:2">
      <c r="A5702" s="69"/>
      <c r="B5702" s="69"/>
    </row>
    <row r="5703" s="67" customFormat="1" spans="1:2">
      <c r="A5703" s="69"/>
      <c r="B5703" s="69"/>
    </row>
    <row r="5704" s="67" customFormat="1" spans="1:2">
      <c r="A5704" s="69"/>
      <c r="B5704" s="69"/>
    </row>
    <row r="5705" s="67" customFormat="1" spans="1:2">
      <c r="A5705" s="69"/>
      <c r="B5705" s="69"/>
    </row>
    <row r="5706" s="67" customFormat="1" spans="1:2">
      <c r="A5706" s="69"/>
      <c r="B5706" s="69"/>
    </row>
    <row r="5707" s="67" customFormat="1" spans="1:2">
      <c r="A5707" s="69"/>
      <c r="B5707" s="69"/>
    </row>
    <row r="5708" s="67" customFormat="1" spans="1:2">
      <c r="A5708" s="69"/>
      <c r="B5708" s="69"/>
    </row>
    <row r="5709" s="67" customFormat="1" spans="1:2">
      <c r="A5709" s="69"/>
      <c r="B5709" s="69"/>
    </row>
    <row r="5710" s="67" customFormat="1" spans="1:2">
      <c r="A5710" s="69"/>
      <c r="B5710" s="69"/>
    </row>
    <row r="5711" s="67" customFormat="1" spans="1:2">
      <c r="A5711" s="69"/>
      <c r="B5711" s="69"/>
    </row>
    <row r="5712" s="67" customFormat="1" spans="1:2">
      <c r="A5712" s="69"/>
      <c r="B5712" s="69"/>
    </row>
    <row r="5713" s="67" customFormat="1" spans="1:2">
      <c r="A5713" s="69"/>
      <c r="B5713" s="69"/>
    </row>
    <row r="5714" s="67" customFormat="1" spans="1:2">
      <c r="A5714" s="69"/>
      <c r="B5714" s="69"/>
    </row>
    <row r="5715" s="67" customFormat="1" spans="1:2">
      <c r="A5715" s="69"/>
      <c r="B5715" s="69"/>
    </row>
    <row r="5716" s="67" customFormat="1" spans="1:2">
      <c r="A5716" s="69"/>
      <c r="B5716" s="69"/>
    </row>
    <row r="5717" s="67" customFormat="1" spans="1:2">
      <c r="A5717" s="69"/>
      <c r="B5717" s="69"/>
    </row>
    <row r="5718" s="67" customFormat="1" spans="1:2">
      <c r="A5718" s="69"/>
      <c r="B5718" s="69"/>
    </row>
    <row r="5719" s="67" customFormat="1" spans="1:2">
      <c r="A5719" s="69"/>
      <c r="B5719" s="69"/>
    </row>
    <row r="5720" s="67" customFormat="1" spans="1:2">
      <c r="A5720" s="69"/>
      <c r="B5720" s="69"/>
    </row>
    <row r="5721" s="67" customFormat="1" spans="1:2">
      <c r="A5721" s="69"/>
      <c r="B5721" s="69"/>
    </row>
    <row r="5722" s="67" customFormat="1" spans="1:2">
      <c r="A5722" s="69"/>
      <c r="B5722" s="69"/>
    </row>
    <row r="5723" s="67" customFormat="1" spans="1:2">
      <c r="A5723" s="69"/>
      <c r="B5723" s="69"/>
    </row>
    <row r="5724" s="67" customFormat="1" spans="1:2">
      <c r="A5724" s="69"/>
      <c r="B5724" s="69"/>
    </row>
    <row r="5725" s="67" customFormat="1" spans="1:2">
      <c r="A5725" s="69"/>
      <c r="B5725" s="69"/>
    </row>
    <row r="5726" s="67" customFormat="1" spans="1:2">
      <c r="A5726" s="69"/>
      <c r="B5726" s="69"/>
    </row>
    <row r="5727" s="67" customFormat="1" spans="1:2">
      <c r="A5727" s="69"/>
      <c r="B5727" s="69"/>
    </row>
    <row r="5728" s="67" customFormat="1" spans="1:2">
      <c r="A5728" s="69"/>
      <c r="B5728" s="69"/>
    </row>
    <row r="5729" s="67" customFormat="1" spans="1:2">
      <c r="A5729" s="69"/>
      <c r="B5729" s="69"/>
    </row>
    <row r="5730" s="67" customFormat="1" spans="1:2">
      <c r="A5730" s="69"/>
      <c r="B5730" s="69"/>
    </row>
    <row r="5731" s="67" customFormat="1" spans="1:2">
      <c r="A5731" s="69"/>
      <c r="B5731" s="69"/>
    </row>
    <row r="5732" s="67" customFormat="1" spans="1:2">
      <c r="A5732" s="69"/>
      <c r="B5732" s="69"/>
    </row>
    <row r="5733" s="67" customFormat="1" spans="1:2">
      <c r="A5733" s="69"/>
      <c r="B5733" s="69"/>
    </row>
    <row r="5734" s="67" customFormat="1" spans="1:2">
      <c r="A5734" s="69"/>
      <c r="B5734" s="69"/>
    </row>
    <row r="5735" s="67" customFormat="1" spans="1:2">
      <c r="A5735" s="69"/>
      <c r="B5735" s="69"/>
    </row>
    <row r="5736" s="67" customFormat="1" spans="1:2">
      <c r="A5736" s="69"/>
      <c r="B5736" s="69"/>
    </row>
    <row r="5737" s="67" customFormat="1" spans="1:2">
      <c r="A5737" s="69"/>
      <c r="B5737" s="69"/>
    </row>
    <row r="5738" s="67" customFormat="1" spans="1:2">
      <c r="A5738" s="69"/>
      <c r="B5738" s="69"/>
    </row>
    <row r="5739" s="67" customFormat="1" spans="1:2">
      <c r="A5739" s="69"/>
      <c r="B5739" s="69"/>
    </row>
    <row r="5740" s="67" customFormat="1" spans="1:2">
      <c r="A5740" s="69"/>
      <c r="B5740" s="69"/>
    </row>
    <row r="5741" s="67" customFormat="1" spans="1:2">
      <c r="A5741" s="69"/>
      <c r="B5741" s="69"/>
    </row>
    <row r="5742" s="67" customFormat="1" spans="1:2">
      <c r="A5742" s="69"/>
      <c r="B5742" s="69"/>
    </row>
    <row r="5743" s="67" customFormat="1" spans="1:2">
      <c r="A5743" s="69"/>
      <c r="B5743" s="69"/>
    </row>
    <row r="5744" s="67" customFormat="1" spans="1:2">
      <c r="A5744" s="69"/>
      <c r="B5744" s="69"/>
    </row>
    <row r="5745" s="67" customFormat="1" spans="1:2">
      <c r="A5745" s="69"/>
      <c r="B5745" s="69"/>
    </row>
    <row r="5746" s="67" customFormat="1" spans="1:2">
      <c r="A5746" s="69"/>
      <c r="B5746" s="69"/>
    </row>
    <row r="5747" s="67" customFormat="1" spans="1:2">
      <c r="A5747" s="69"/>
      <c r="B5747" s="69"/>
    </row>
    <row r="5748" s="67" customFormat="1" spans="1:2">
      <c r="A5748" s="69"/>
      <c r="B5748" s="69"/>
    </row>
    <row r="5749" s="67" customFormat="1" spans="1:2">
      <c r="A5749" s="69"/>
      <c r="B5749" s="69"/>
    </row>
    <row r="5750" s="67" customFormat="1" spans="1:2">
      <c r="A5750" s="69"/>
      <c r="B5750" s="69"/>
    </row>
    <row r="5751" s="67" customFormat="1" spans="1:2">
      <c r="A5751" s="69"/>
      <c r="B5751" s="69"/>
    </row>
    <row r="5752" s="67" customFormat="1" spans="1:2">
      <c r="A5752" s="69"/>
      <c r="B5752" s="69"/>
    </row>
    <row r="5753" s="67" customFormat="1" spans="1:2">
      <c r="A5753" s="69"/>
      <c r="B5753" s="69"/>
    </row>
    <row r="5754" s="67" customFormat="1" spans="1:2">
      <c r="A5754" s="69"/>
      <c r="B5754" s="69"/>
    </row>
    <row r="5755" s="67" customFormat="1" spans="1:2">
      <c r="A5755" s="69"/>
      <c r="B5755" s="69"/>
    </row>
    <row r="5756" s="67" customFormat="1" spans="1:2">
      <c r="A5756" s="69"/>
      <c r="B5756" s="69"/>
    </row>
    <row r="5757" s="67" customFormat="1" spans="1:2">
      <c r="A5757" s="69"/>
      <c r="B5757" s="69"/>
    </row>
    <row r="5758" s="67" customFormat="1" spans="1:2">
      <c r="A5758" s="69"/>
      <c r="B5758" s="69"/>
    </row>
    <row r="5759" s="67" customFormat="1" spans="1:2">
      <c r="A5759" s="69"/>
      <c r="B5759" s="69"/>
    </row>
    <row r="5760" s="67" customFormat="1" spans="1:2">
      <c r="A5760" s="69"/>
      <c r="B5760" s="69"/>
    </row>
    <row r="5761" s="67" customFormat="1" spans="1:2">
      <c r="A5761" s="69"/>
      <c r="B5761" s="69"/>
    </row>
    <row r="5762" s="67" customFormat="1" spans="1:2">
      <c r="A5762" s="69"/>
      <c r="B5762" s="69"/>
    </row>
    <row r="5763" s="67" customFormat="1" spans="1:2">
      <c r="A5763" s="69"/>
      <c r="B5763" s="69"/>
    </row>
    <row r="5764" s="67" customFormat="1" spans="1:2">
      <c r="A5764" s="69"/>
      <c r="B5764" s="69"/>
    </row>
    <row r="5765" s="67" customFormat="1" spans="1:2">
      <c r="A5765" s="69"/>
      <c r="B5765" s="69"/>
    </row>
    <row r="5766" s="67" customFormat="1" spans="1:2">
      <c r="A5766" s="69"/>
      <c r="B5766" s="69"/>
    </row>
    <row r="5767" s="67" customFormat="1" spans="1:2">
      <c r="A5767" s="69"/>
      <c r="B5767" s="69"/>
    </row>
    <row r="5768" s="67" customFormat="1" spans="1:2">
      <c r="A5768" s="69"/>
      <c r="B5768" s="69"/>
    </row>
    <row r="5769" s="67" customFormat="1" spans="1:2">
      <c r="A5769" s="69"/>
      <c r="B5769" s="69"/>
    </row>
    <row r="5770" s="67" customFormat="1" spans="1:2">
      <c r="A5770" s="69"/>
      <c r="B5770" s="69"/>
    </row>
    <row r="5771" s="67" customFormat="1" spans="1:2">
      <c r="A5771" s="69"/>
      <c r="B5771" s="69"/>
    </row>
    <row r="5772" s="67" customFormat="1" spans="1:2">
      <c r="A5772" s="69"/>
      <c r="B5772" s="69"/>
    </row>
    <row r="5773" s="67" customFormat="1" spans="1:2">
      <c r="A5773" s="69"/>
      <c r="B5773" s="69"/>
    </row>
    <row r="5774" s="67" customFormat="1" spans="1:2">
      <c r="A5774" s="69"/>
      <c r="B5774" s="69"/>
    </row>
    <row r="5775" s="67" customFormat="1" spans="1:2">
      <c r="A5775" s="69"/>
      <c r="B5775" s="69"/>
    </row>
    <row r="5776" s="67" customFormat="1" spans="1:2">
      <c r="A5776" s="69"/>
      <c r="B5776" s="69"/>
    </row>
    <row r="5777" s="67" customFormat="1" spans="1:2">
      <c r="A5777" s="69"/>
      <c r="B5777" s="69"/>
    </row>
    <row r="5778" s="67" customFormat="1" spans="1:2">
      <c r="A5778" s="69"/>
      <c r="B5778" s="69"/>
    </row>
    <row r="5779" s="67" customFormat="1" spans="1:2">
      <c r="A5779" s="69"/>
      <c r="B5779" s="69"/>
    </row>
    <row r="5780" s="67" customFormat="1" spans="1:2">
      <c r="A5780" s="69"/>
      <c r="B5780" s="69"/>
    </row>
    <row r="5781" s="67" customFormat="1" spans="1:2">
      <c r="A5781" s="69"/>
      <c r="B5781" s="69"/>
    </row>
    <row r="5782" s="67" customFormat="1" spans="1:2">
      <c r="A5782" s="69"/>
      <c r="B5782" s="69"/>
    </row>
    <row r="5783" s="67" customFormat="1" spans="1:2">
      <c r="A5783" s="69"/>
      <c r="B5783" s="69"/>
    </row>
    <row r="5784" s="67" customFormat="1" spans="1:2">
      <c r="A5784" s="69"/>
      <c r="B5784" s="69"/>
    </row>
    <row r="5785" s="67" customFormat="1" spans="1:2">
      <c r="A5785" s="69"/>
      <c r="B5785" s="69"/>
    </row>
    <row r="5786" s="67" customFormat="1" spans="1:2">
      <c r="A5786" s="69"/>
      <c r="B5786" s="69"/>
    </row>
    <row r="5787" s="67" customFormat="1" spans="1:2">
      <c r="A5787" s="69"/>
      <c r="B5787" s="69"/>
    </row>
    <row r="5788" s="67" customFormat="1" spans="1:2">
      <c r="A5788" s="69"/>
      <c r="B5788" s="69"/>
    </row>
    <row r="5789" s="67" customFormat="1" spans="1:2">
      <c r="A5789" s="69"/>
      <c r="B5789" s="69"/>
    </row>
    <row r="5790" s="67" customFormat="1" spans="1:2">
      <c r="A5790" s="69"/>
      <c r="B5790" s="69"/>
    </row>
    <row r="5791" s="67" customFormat="1" spans="1:2">
      <c r="A5791" s="69"/>
      <c r="B5791" s="69"/>
    </row>
    <row r="5792" s="67" customFormat="1" spans="1:2">
      <c r="A5792" s="69"/>
      <c r="B5792" s="69"/>
    </row>
    <row r="5793" s="67" customFormat="1" spans="1:2">
      <c r="A5793" s="69"/>
      <c r="B5793" s="69"/>
    </row>
    <row r="5794" s="67" customFormat="1" spans="1:2">
      <c r="A5794" s="69"/>
      <c r="B5794" s="69"/>
    </row>
    <row r="5795" s="67" customFormat="1" spans="1:2">
      <c r="A5795" s="69"/>
      <c r="B5795" s="69"/>
    </row>
    <row r="5796" s="67" customFormat="1" spans="1:2">
      <c r="A5796" s="69"/>
      <c r="B5796" s="69"/>
    </row>
    <row r="5797" s="67" customFormat="1" spans="1:2">
      <c r="A5797" s="69"/>
      <c r="B5797" s="69"/>
    </row>
    <row r="5798" s="67" customFormat="1" spans="1:2">
      <c r="A5798" s="69"/>
      <c r="B5798" s="69"/>
    </row>
    <row r="5799" s="67" customFormat="1" spans="1:2">
      <c r="A5799" s="69"/>
      <c r="B5799" s="69"/>
    </row>
    <row r="5800" s="67" customFormat="1" spans="1:2">
      <c r="A5800" s="69"/>
      <c r="B5800" s="69"/>
    </row>
    <row r="5801" s="67" customFormat="1" spans="1:2">
      <c r="A5801" s="69"/>
      <c r="B5801" s="69"/>
    </row>
    <row r="5802" s="67" customFormat="1" spans="1:2">
      <c r="A5802" s="69"/>
      <c r="B5802" s="69"/>
    </row>
    <row r="5803" s="67" customFormat="1" spans="1:2">
      <c r="A5803" s="69"/>
      <c r="B5803" s="69"/>
    </row>
    <row r="5804" s="67" customFormat="1" spans="1:2">
      <c r="A5804" s="69"/>
      <c r="B5804" s="69"/>
    </row>
    <row r="5805" s="67" customFormat="1" spans="1:2">
      <c r="A5805" s="69"/>
      <c r="B5805" s="69"/>
    </row>
    <row r="5806" s="67" customFormat="1" spans="1:2">
      <c r="A5806" s="69"/>
      <c r="B5806" s="69"/>
    </row>
    <row r="5807" s="67" customFormat="1" spans="1:2">
      <c r="A5807" s="69"/>
      <c r="B5807" s="69"/>
    </row>
    <row r="5808" s="67" customFormat="1" spans="1:2">
      <c r="A5808" s="69"/>
      <c r="B5808" s="69"/>
    </row>
    <row r="5809" s="67" customFormat="1" spans="1:2">
      <c r="A5809" s="69"/>
      <c r="B5809" s="69"/>
    </row>
    <row r="5810" s="67" customFormat="1" spans="1:2">
      <c r="A5810" s="69"/>
      <c r="B5810" s="69"/>
    </row>
    <row r="5811" s="67" customFormat="1" spans="1:2">
      <c r="A5811" s="69"/>
      <c r="B5811" s="69"/>
    </row>
    <row r="5812" s="67" customFormat="1" spans="1:2">
      <c r="A5812" s="69"/>
      <c r="B5812" s="69"/>
    </row>
    <row r="5813" s="67" customFormat="1" spans="1:2">
      <c r="A5813" s="69"/>
      <c r="B5813" s="69"/>
    </row>
    <row r="5814" s="67" customFormat="1" spans="1:2">
      <c r="A5814" s="69"/>
      <c r="B5814" s="69"/>
    </row>
    <row r="5815" s="67" customFormat="1" spans="1:2">
      <c r="A5815" s="69"/>
      <c r="B5815" s="69"/>
    </row>
    <row r="5816" s="67" customFormat="1" spans="1:2">
      <c r="A5816" s="69"/>
      <c r="B5816" s="69"/>
    </row>
    <row r="5817" s="67" customFormat="1" spans="1:2">
      <c r="A5817" s="69"/>
      <c r="B5817" s="69"/>
    </row>
    <row r="5818" s="67" customFormat="1" spans="1:2">
      <c r="A5818" s="69"/>
      <c r="B5818" s="69"/>
    </row>
    <row r="5819" s="67" customFormat="1" spans="1:2">
      <c r="A5819" s="69"/>
      <c r="B5819" s="69"/>
    </row>
    <row r="5820" s="67" customFormat="1" spans="1:2">
      <c r="A5820" s="69"/>
      <c r="B5820" s="69"/>
    </row>
    <row r="5821" s="67" customFormat="1" spans="1:2">
      <c r="A5821" s="69"/>
      <c r="B5821" s="69"/>
    </row>
    <row r="5822" s="67" customFormat="1" spans="1:2">
      <c r="A5822" s="69"/>
      <c r="B5822" s="69"/>
    </row>
    <row r="5823" s="67" customFormat="1" spans="1:2">
      <c r="A5823" s="69"/>
      <c r="B5823" s="69"/>
    </row>
    <row r="5824" s="67" customFormat="1" spans="1:2">
      <c r="A5824" s="69"/>
      <c r="B5824" s="69"/>
    </row>
    <row r="5825" s="67" customFormat="1" spans="1:2">
      <c r="A5825" s="69"/>
      <c r="B5825" s="69"/>
    </row>
    <row r="5826" s="67" customFormat="1" spans="1:2">
      <c r="A5826" s="69"/>
      <c r="B5826" s="69"/>
    </row>
    <row r="5827" s="67" customFormat="1" spans="1:2">
      <c r="A5827" s="69"/>
      <c r="B5827" s="69"/>
    </row>
    <row r="5828" s="67" customFormat="1" spans="1:2">
      <c r="A5828" s="69"/>
      <c r="B5828" s="69"/>
    </row>
    <row r="5829" s="67" customFormat="1" spans="1:2">
      <c r="A5829" s="69"/>
      <c r="B5829" s="69"/>
    </row>
    <row r="5830" s="67" customFormat="1" spans="1:2">
      <c r="A5830" s="69"/>
      <c r="B5830" s="69"/>
    </row>
    <row r="5831" s="67" customFormat="1" spans="1:2">
      <c r="A5831" s="69"/>
      <c r="B5831" s="69"/>
    </row>
    <row r="5832" s="67" customFormat="1" spans="1:2">
      <c r="A5832" s="69"/>
      <c r="B5832" s="69"/>
    </row>
    <row r="5833" s="67" customFormat="1" spans="1:2">
      <c r="A5833" s="69"/>
      <c r="B5833" s="69"/>
    </row>
    <row r="5834" s="67" customFormat="1" spans="1:2">
      <c r="A5834" s="69"/>
      <c r="B5834" s="69"/>
    </row>
    <row r="5835" s="67" customFormat="1" spans="1:2">
      <c r="A5835" s="69"/>
      <c r="B5835" s="69"/>
    </row>
    <row r="5836" s="67" customFormat="1" spans="1:2">
      <c r="A5836" s="69"/>
      <c r="B5836" s="69"/>
    </row>
    <row r="5837" s="67" customFormat="1" spans="1:2">
      <c r="A5837" s="69"/>
      <c r="B5837" s="69"/>
    </row>
    <row r="5838" s="67" customFormat="1" spans="1:2">
      <c r="A5838" s="69"/>
      <c r="B5838" s="69"/>
    </row>
    <row r="5839" s="67" customFormat="1" spans="1:2">
      <c r="A5839" s="69"/>
      <c r="B5839" s="69"/>
    </row>
    <row r="5840" s="67" customFormat="1" spans="1:2">
      <c r="A5840" s="69"/>
      <c r="B5840" s="69"/>
    </row>
    <row r="5841" s="67" customFormat="1" spans="1:2">
      <c r="A5841" s="69"/>
      <c r="B5841" s="69"/>
    </row>
    <row r="5842" s="67" customFormat="1" spans="1:2">
      <c r="A5842" s="69"/>
      <c r="B5842" s="69"/>
    </row>
    <row r="5843" s="67" customFormat="1" spans="1:2">
      <c r="A5843" s="69"/>
      <c r="B5843" s="69"/>
    </row>
    <row r="5844" s="67" customFormat="1" spans="1:2">
      <c r="A5844" s="69"/>
      <c r="B5844" s="69"/>
    </row>
    <row r="5845" s="67" customFormat="1" spans="1:2">
      <c r="A5845" s="69"/>
      <c r="B5845" s="69"/>
    </row>
    <row r="5846" s="67" customFormat="1" spans="1:2">
      <c r="A5846" s="69"/>
      <c r="B5846" s="69"/>
    </row>
    <row r="5847" s="67" customFormat="1" spans="1:2">
      <c r="A5847" s="69"/>
      <c r="B5847" s="69"/>
    </row>
    <row r="5848" s="67" customFormat="1" spans="1:2">
      <c r="A5848" s="69"/>
      <c r="B5848" s="69"/>
    </row>
    <row r="5849" s="67" customFormat="1" spans="1:2">
      <c r="A5849" s="69"/>
      <c r="B5849" s="69"/>
    </row>
    <row r="5850" s="67" customFormat="1" spans="1:2">
      <c r="A5850" s="69"/>
      <c r="B5850" s="69"/>
    </row>
    <row r="5851" s="67" customFormat="1" spans="1:2">
      <c r="A5851" s="69"/>
      <c r="B5851" s="69"/>
    </row>
    <row r="5852" s="67" customFormat="1" spans="1:2">
      <c r="A5852" s="69"/>
      <c r="B5852" s="69"/>
    </row>
    <row r="5853" s="67" customFormat="1" spans="1:2">
      <c r="A5853" s="69"/>
      <c r="B5853" s="69"/>
    </row>
    <row r="5854" s="67" customFormat="1" spans="1:2">
      <c r="A5854" s="69"/>
      <c r="B5854" s="69"/>
    </row>
    <row r="5855" s="67" customFormat="1" spans="1:2">
      <c r="A5855" s="69"/>
      <c r="B5855" s="69"/>
    </row>
    <row r="5856" s="67" customFormat="1" spans="1:2">
      <c r="A5856" s="69"/>
      <c r="B5856" s="69"/>
    </row>
    <row r="5857" s="67" customFormat="1" spans="1:2">
      <c r="A5857" s="69"/>
      <c r="B5857" s="69"/>
    </row>
    <row r="5858" s="67" customFormat="1" spans="1:2">
      <c r="A5858" s="69"/>
      <c r="B5858" s="69"/>
    </row>
    <row r="5859" s="67" customFormat="1" spans="1:2">
      <c r="A5859" s="69"/>
      <c r="B5859" s="69"/>
    </row>
    <row r="5860" s="67" customFormat="1" spans="1:2">
      <c r="A5860" s="69"/>
      <c r="B5860" s="69"/>
    </row>
    <row r="5861" s="67" customFormat="1" spans="1:2">
      <c r="A5861" s="69"/>
      <c r="B5861" s="69"/>
    </row>
    <row r="5862" s="67" customFormat="1" spans="1:2">
      <c r="A5862" s="69"/>
      <c r="B5862" s="69"/>
    </row>
    <row r="5863" s="67" customFormat="1" spans="1:2">
      <c r="A5863" s="69"/>
      <c r="B5863" s="69"/>
    </row>
    <row r="5864" s="67" customFormat="1" spans="1:2">
      <c r="A5864" s="69"/>
      <c r="B5864" s="69"/>
    </row>
    <row r="5865" s="67" customFormat="1" spans="1:2">
      <c r="A5865" s="69"/>
      <c r="B5865" s="69"/>
    </row>
    <row r="5866" s="67" customFormat="1" spans="1:2">
      <c r="A5866" s="69"/>
      <c r="B5866" s="69"/>
    </row>
    <row r="5867" s="67" customFormat="1" spans="1:2">
      <c r="A5867" s="69"/>
      <c r="B5867" s="69"/>
    </row>
    <row r="5868" s="67" customFormat="1" spans="1:2">
      <c r="A5868" s="69"/>
      <c r="B5868" s="69"/>
    </row>
    <row r="5869" s="67" customFormat="1" spans="1:2">
      <c r="A5869" s="69"/>
      <c r="B5869" s="69"/>
    </row>
    <row r="5870" s="67" customFormat="1" spans="1:2">
      <c r="A5870" s="69"/>
      <c r="B5870" s="69"/>
    </row>
    <row r="5871" s="67" customFormat="1" spans="1:2">
      <c r="A5871" s="69"/>
      <c r="B5871" s="69"/>
    </row>
    <row r="5872" s="67" customFormat="1" spans="1:2">
      <c r="A5872" s="69"/>
      <c r="B5872" s="69"/>
    </row>
    <row r="5873" s="67" customFormat="1" spans="1:2">
      <c r="A5873" s="69"/>
      <c r="B5873" s="69"/>
    </row>
    <row r="5874" s="67" customFormat="1" spans="1:2">
      <c r="A5874" s="69"/>
      <c r="B5874" s="69"/>
    </row>
    <row r="5875" s="67" customFormat="1" spans="1:2">
      <c r="A5875" s="69"/>
      <c r="B5875" s="69"/>
    </row>
    <row r="5876" s="67" customFormat="1" spans="1:2">
      <c r="A5876" s="69"/>
      <c r="B5876" s="69"/>
    </row>
    <row r="5877" s="67" customFormat="1" spans="1:2">
      <c r="A5877" s="69"/>
      <c r="B5877" s="69"/>
    </row>
    <row r="5878" s="67" customFormat="1" spans="1:2">
      <c r="A5878" s="69"/>
      <c r="B5878" s="69"/>
    </row>
    <row r="5879" s="67" customFormat="1" spans="1:2">
      <c r="A5879" s="69"/>
      <c r="B5879" s="69"/>
    </row>
    <row r="5880" s="67" customFormat="1" spans="1:2">
      <c r="A5880" s="69"/>
      <c r="B5880" s="69"/>
    </row>
    <row r="5881" s="67" customFormat="1" spans="1:2">
      <c r="A5881" s="69"/>
      <c r="B5881" s="69"/>
    </row>
    <row r="5882" s="67" customFormat="1" spans="1:2">
      <c r="A5882" s="69"/>
      <c r="B5882" s="69"/>
    </row>
    <row r="5883" s="67" customFormat="1" spans="1:2">
      <c r="A5883" s="69"/>
      <c r="B5883" s="69"/>
    </row>
    <row r="5884" s="67" customFormat="1" spans="1:2">
      <c r="A5884" s="69"/>
      <c r="B5884" s="69"/>
    </row>
    <row r="5885" s="67" customFormat="1" spans="1:2">
      <c r="A5885" s="69"/>
      <c r="B5885" s="69"/>
    </row>
    <row r="5886" s="67" customFormat="1" spans="1:2">
      <c r="A5886" s="69"/>
      <c r="B5886" s="69"/>
    </row>
    <row r="5887" s="67" customFormat="1" spans="1:2">
      <c r="A5887" s="69"/>
      <c r="B5887" s="69"/>
    </row>
    <row r="5888" s="67" customFormat="1" spans="1:2">
      <c r="A5888" s="69"/>
      <c r="B5888" s="69"/>
    </row>
    <row r="5889" s="67" customFormat="1" spans="1:2">
      <c r="A5889" s="69"/>
      <c r="B5889" s="69"/>
    </row>
    <row r="5890" s="67" customFormat="1" spans="1:2">
      <c r="A5890" s="69"/>
      <c r="B5890" s="69"/>
    </row>
    <row r="5891" s="67" customFormat="1" spans="1:2">
      <c r="A5891" s="69"/>
      <c r="B5891" s="69"/>
    </row>
    <row r="5892" s="67" customFormat="1" spans="1:2">
      <c r="A5892" s="69"/>
      <c r="B5892" s="69"/>
    </row>
    <row r="5893" s="67" customFormat="1" spans="1:2">
      <c r="A5893" s="69"/>
      <c r="B5893" s="69"/>
    </row>
    <row r="5894" s="67" customFormat="1" spans="1:2">
      <c r="A5894" s="69"/>
      <c r="B5894" s="69"/>
    </row>
    <row r="5895" s="67" customFormat="1" spans="1:2">
      <c r="A5895" s="69"/>
      <c r="B5895" s="69"/>
    </row>
    <row r="5896" s="67" customFormat="1" spans="1:2">
      <c r="A5896" s="69"/>
      <c r="B5896" s="69"/>
    </row>
    <row r="5897" s="67" customFormat="1" spans="1:2">
      <c r="A5897" s="69"/>
      <c r="B5897" s="69"/>
    </row>
    <row r="5898" s="67" customFormat="1" spans="1:2">
      <c r="A5898" s="69"/>
      <c r="B5898" s="69"/>
    </row>
    <row r="5899" s="67" customFormat="1" spans="1:2">
      <c r="A5899" s="69"/>
      <c r="B5899" s="69"/>
    </row>
    <row r="5900" s="67" customFormat="1" spans="1:2">
      <c r="A5900" s="69"/>
      <c r="B5900" s="69"/>
    </row>
    <row r="5901" s="67" customFormat="1" spans="1:2">
      <c r="A5901" s="69"/>
      <c r="B5901" s="69"/>
    </row>
    <row r="5902" s="67" customFormat="1" spans="1:2">
      <c r="A5902" s="69"/>
      <c r="B5902" s="69"/>
    </row>
    <row r="5903" s="67" customFormat="1" spans="1:2">
      <c r="A5903" s="69"/>
      <c r="B5903" s="69"/>
    </row>
    <row r="5904" s="67" customFormat="1" spans="1:2">
      <c r="A5904" s="69"/>
      <c r="B5904" s="69"/>
    </row>
    <row r="5905" s="67" customFormat="1" spans="1:2">
      <c r="A5905" s="69"/>
      <c r="B5905" s="69"/>
    </row>
    <row r="5906" s="67" customFormat="1" spans="1:2">
      <c r="A5906" s="69"/>
      <c r="B5906" s="69"/>
    </row>
    <row r="5907" s="67" customFormat="1" spans="1:2">
      <c r="A5907" s="69"/>
      <c r="B5907" s="69"/>
    </row>
    <row r="5908" s="67" customFormat="1" spans="1:2">
      <c r="A5908" s="69"/>
      <c r="B5908" s="69"/>
    </row>
    <row r="5909" s="67" customFormat="1" spans="1:2">
      <c r="A5909" s="69"/>
      <c r="B5909" s="69"/>
    </row>
    <row r="5910" s="67" customFormat="1" spans="1:2">
      <c r="A5910" s="69"/>
      <c r="B5910" s="69"/>
    </row>
    <row r="5911" s="67" customFormat="1" spans="1:2">
      <c r="A5911" s="69"/>
      <c r="B5911" s="69"/>
    </row>
    <row r="5912" s="67" customFormat="1" spans="1:2">
      <c r="A5912" s="69"/>
      <c r="B5912" s="69"/>
    </row>
    <row r="5913" s="67" customFormat="1" spans="1:2">
      <c r="A5913" s="69"/>
      <c r="B5913" s="69"/>
    </row>
    <row r="5914" s="67" customFormat="1" spans="1:2">
      <c r="A5914" s="69"/>
      <c r="B5914" s="69"/>
    </row>
    <row r="5915" s="67" customFormat="1" spans="1:2">
      <c r="A5915" s="69"/>
      <c r="B5915" s="69"/>
    </row>
    <row r="5916" s="67" customFormat="1" spans="1:2">
      <c r="A5916" s="69"/>
      <c r="B5916" s="69"/>
    </row>
    <row r="5917" s="67" customFormat="1" spans="1:2">
      <c r="A5917" s="69"/>
      <c r="B5917" s="69"/>
    </row>
    <row r="5918" s="67" customFormat="1" spans="1:2">
      <c r="A5918" s="69"/>
      <c r="B5918" s="69"/>
    </row>
    <row r="5919" s="67" customFormat="1" spans="1:2">
      <c r="A5919" s="69"/>
      <c r="B5919" s="69"/>
    </row>
    <row r="5920" s="67" customFormat="1" spans="1:2">
      <c r="A5920" s="69"/>
      <c r="B5920" s="69"/>
    </row>
    <row r="5921" s="67" customFormat="1" spans="1:2">
      <c r="A5921" s="69"/>
      <c r="B5921" s="69"/>
    </row>
    <row r="5922" s="67" customFormat="1" spans="1:2">
      <c r="A5922" s="69"/>
      <c r="B5922" s="69"/>
    </row>
    <row r="5923" s="67" customFormat="1" spans="1:2">
      <c r="A5923" s="69"/>
      <c r="B5923" s="69"/>
    </row>
    <row r="5924" s="67" customFormat="1" spans="1:2">
      <c r="A5924" s="69"/>
      <c r="B5924" s="69"/>
    </row>
    <row r="5925" s="67" customFormat="1" spans="1:2">
      <c r="A5925" s="69"/>
      <c r="B5925" s="69"/>
    </row>
    <row r="5926" s="67" customFormat="1" spans="1:2">
      <c r="A5926" s="69"/>
      <c r="B5926" s="69"/>
    </row>
    <row r="5927" s="67" customFormat="1" spans="1:2">
      <c r="A5927" s="69"/>
      <c r="B5927" s="69"/>
    </row>
    <row r="5928" s="67" customFormat="1" spans="1:2">
      <c r="A5928" s="69"/>
      <c r="B5928" s="69"/>
    </row>
    <row r="5929" s="67" customFormat="1" spans="1:2">
      <c r="A5929" s="69"/>
      <c r="B5929" s="69"/>
    </row>
    <row r="5930" s="67" customFormat="1" spans="1:2">
      <c r="A5930" s="69"/>
      <c r="B5930" s="69"/>
    </row>
    <row r="5931" s="67" customFormat="1" spans="1:2">
      <c r="A5931" s="69"/>
      <c r="B5931" s="69"/>
    </row>
    <row r="5932" s="67" customFormat="1" spans="1:2">
      <c r="A5932" s="69"/>
      <c r="B5932" s="69"/>
    </row>
    <row r="5933" s="67" customFormat="1" spans="1:2">
      <c r="A5933" s="69"/>
      <c r="B5933" s="69"/>
    </row>
    <row r="5934" s="67" customFormat="1" spans="1:2">
      <c r="A5934" s="69"/>
      <c r="B5934" s="69"/>
    </row>
    <row r="5935" s="67" customFormat="1" spans="1:2">
      <c r="A5935" s="69"/>
      <c r="B5935" s="69"/>
    </row>
    <row r="5936" s="67" customFormat="1" spans="1:2">
      <c r="A5936" s="69"/>
      <c r="B5936" s="69"/>
    </row>
    <row r="5937" s="67" customFormat="1" spans="1:2">
      <c r="A5937" s="69"/>
      <c r="B5937" s="69"/>
    </row>
    <row r="5938" s="67" customFormat="1" spans="1:2">
      <c r="A5938" s="69"/>
      <c r="B5938" s="69"/>
    </row>
    <row r="5939" s="67" customFormat="1" spans="1:2">
      <c r="A5939" s="69"/>
      <c r="B5939" s="69"/>
    </row>
    <row r="5940" s="67" customFormat="1" spans="1:2">
      <c r="A5940" s="69"/>
      <c r="B5940" s="69"/>
    </row>
    <row r="5941" s="67" customFormat="1" spans="1:2">
      <c r="A5941" s="69"/>
      <c r="B5941" s="69"/>
    </row>
    <row r="5942" s="67" customFormat="1" spans="1:2">
      <c r="A5942" s="69"/>
      <c r="B5942" s="69"/>
    </row>
    <row r="5943" s="67" customFormat="1" spans="1:2">
      <c r="A5943" s="69"/>
      <c r="B5943" s="69"/>
    </row>
    <row r="5944" s="67" customFormat="1" spans="1:2">
      <c r="A5944" s="69"/>
      <c r="B5944" s="69"/>
    </row>
    <row r="5945" s="67" customFormat="1" spans="1:2">
      <c r="A5945" s="69"/>
      <c r="B5945" s="69"/>
    </row>
    <row r="5946" s="67" customFormat="1" spans="1:2">
      <c r="A5946" s="69"/>
      <c r="B5946" s="69"/>
    </row>
    <row r="5947" s="67" customFormat="1" spans="1:2">
      <c r="A5947" s="69"/>
      <c r="B5947" s="69"/>
    </row>
    <row r="5948" s="67" customFormat="1" spans="1:2">
      <c r="A5948" s="69"/>
      <c r="B5948" s="69"/>
    </row>
    <row r="5949" s="67" customFormat="1" spans="1:2">
      <c r="A5949" s="69"/>
      <c r="B5949" s="69"/>
    </row>
    <row r="5950" s="67" customFormat="1" spans="1:2">
      <c r="A5950" s="69"/>
      <c r="B5950" s="69"/>
    </row>
    <row r="5951" s="67" customFormat="1" spans="1:2">
      <c r="A5951" s="69"/>
      <c r="B5951" s="69"/>
    </row>
    <row r="5952" s="67" customFormat="1" spans="1:2">
      <c r="A5952" s="69"/>
      <c r="B5952" s="69"/>
    </row>
    <row r="5953" s="67" customFormat="1" spans="1:2">
      <c r="A5953" s="69"/>
      <c r="B5953" s="69"/>
    </row>
    <row r="5954" s="67" customFormat="1" spans="1:2">
      <c r="A5954" s="69"/>
      <c r="B5954" s="69"/>
    </row>
    <row r="5955" s="67" customFormat="1" spans="1:2">
      <c r="A5955" s="69"/>
      <c r="B5955" s="69"/>
    </row>
    <row r="5956" s="67" customFormat="1" spans="1:2">
      <c r="A5956" s="69"/>
      <c r="B5956" s="69"/>
    </row>
    <row r="5957" s="67" customFormat="1" spans="1:2">
      <c r="A5957" s="69"/>
      <c r="B5957" s="69"/>
    </row>
    <row r="5958" s="67" customFormat="1" spans="1:2">
      <c r="A5958" s="69"/>
      <c r="B5958" s="69"/>
    </row>
    <row r="5959" s="67" customFormat="1" spans="1:2">
      <c r="A5959" s="69"/>
      <c r="B5959" s="69"/>
    </row>
    <row r="5960" s="67" customFormat="1" spans="1:2">
      <c r="A5960" s="69"/>
      <c r="B5960" s="69"/>
    </row>
    <row r="5961" s="67" customFormat="1" spans="1:2">
      <c r="A5961" s="69"/>
      <c r="B5961" s="69"/>
    </row>
    <row r="5962" s="67" customFormat="1" spans="1:2">
      <c r="A5962" s="69"/>
      <c r="B5962" s="69"/>
    </row>
    <row r="5963" s="67" customFormat="1" spans="1:2">
      <c r="A5963" s="69"/>
      <c r="B5963" s="69"/>
    </row>
    <row r="5964" s="67" customFormat="1" spans="1:2">
      <c r="A5964" s="69"/>
      <c r="B5964" s="69"/>
    </row>
    <row r="5965" s="67" customFormat="1" spans="1:2">
      <c r="A5965" s="69"/>
      <c r="B5965" s="69"/>
    </row>
    <row r="5966" s="67" customFormat="1" spans="1:2">
      <c r="A5966" s="69"/>
      <c r="B5966" s="69"/>
    </row>
    <row r="5967" s="67" customFormat="1" spans="1:2">
      <c r="A5967" s="69"/>
      <c r="B5967" s="69"/>
    </row>
    <row r="5968" s="67" customFormat="1" spans="1:2">
      <c r="A5968" s="69"/>
      <c r="B5968" s="69"/>
    </row>
    <row r="5969" s="67" customFormat="1" spans="1:2">
      <c r="A5969" s="69"/>
      <c r="B5969" s="69"/>
    </row>
    <row r="5970" s="67" customFormat="1" spans="1:2">
      <c r="A5970" s="69"/>
      <c r="B5970" s="69"/>
    </row>
    <row r="5971" s="67" customFormat="1" spans="1:2">
      <c r="A5971" s="69"/>
      <c r="B5971" s="69"/>
    </row>
    <row r="5972" s="67" customFormat="1" spans="1:2">
      <c r="A5972" s="69"/>
      <c r="B5972" s="69"/>
    </row>
    <row r="5973" s="67" customFormat="1" spans="1:2">
      <c r="A5973" s="69"/>
      <c r="B5973" s="69"/>
    </row>
    <row r="5974" s="67" customFormat="1" spans="1:2">
      <c r="A5974" s="69"/>
      <c r="B5974" s="69"/>
    </row>
    <row r="5975" s="67" customFormat="1" spans="1:2">
      <c r="A5975" s="69"/>
      <c r="B5975" s="69"/>
    </row>
    <row r="5976" s="67" customFormat="1" spans="1:2">
      <c r="A5976" s="69"/>
      <c r="B5976" s="69"/>
    </row>
    <row r="5977" s="67" customFormat="1" spans="1:2">
      <c r="A5977" s="69"/>
      <c r="B5977" s="69"/>
    </row>
    <row r="5978" s="67" customFormat="1" spans="1:2">
      <c r="A5978" s="69"/>
      <c r="B5978" s="69"/>
    </row>
    <row r="5979" s="67" customFormat="1" spans="1:2">
      <c r="A5979" s="69"/>
      <c r="B5979" s="69"/>
    </row>
    <row r="5980" s="67" customFormat="1" spans="1:2">
      <c r="A5980" s="69"/>
      <c r="B5980" s="69"/>
    </row>
    <row r="5981" s="67" customFormat="1" spans="1:2">
      <c r="A5981" s="69"/>
      <c r="B5981" s="69"/>
    </row>
    <row r="5982" s="67" customFormat="1" spans="1:2">
      <c r="A5982" s="69"/>
      <c r="B5982" s="69"/>
    </row>
    <row r="5983" s="67" customFormat="1" spans="1:2">
      <c r="A5983" s="69"/>
      <c r="B5983" s="69"/>
    </row>
    <row r="5984" s="67" customFormat="1" spans="1:2">
      <c r="A5984" s="69"/>
      <c r="B5984" s="69"/>
    </row>
    <row r="5985" s="67" customFormat="1" spans="1:2">
      <c r="A5985" s="69"/>
      <c r="B5985" s="69"/>
    </row>
    <row r="5986" s="67" customFormat="1" spans="1:2">
      <c r="A5986" s="69"/>
      <c r="B5986" s="69"/>
    </row>
    <row r="5987" s="67" customFormat="1" spans="1:2">
      <c r="A5987" s="69"/>
      <c r="B5987" s="69"/>
    </row>
    <row r="5988" s="67" customFormat="1" spans="1:2">
      <c r="A5988" s="69"/>
      <c r="B5988" s="69"/>
    </row>
    <row r="5989" s="67" customFormat="1" spans="1:2">
      <c r="A5989" s="69"/>
      <c r="B5989" s="69"/>
    </row>
    <row r="5990" s="67" customFormat="1" spans="1:2">
      <c r="A5990" s="69"/>
      <c r="B5990" s="69"/>
    </row>
    <row r="5991" s="67" customFormat="1" spans="1:2">
      <c r="A5991" s="69"/>
      <c r="B5991" s="69"/>
    </row>
    <row r="5992" s="67" customFormat="1" spans="1:2">
      <c r="A5992" s="69"/>
      <c r="B5992" s="69"/>
    </row>
    <row r="5993" s="67" customFormat="1" spans="1:2">
      <c r="A5993" s="69"/>
      <c r="B5993" s="69"/>
    </row>
    <row r="5994" s="67" customFormat="1" spans="1:2">
      <c r="A5994" s="69"/>
      <c r="B5994" s="69"/>
    </row>
    <row r="5995" s="67" customFormat="1" spans="1:2">
      <c r="A5995" s="69"/>
      <c r="B5995" s="69"/>
    </row>
    <row r="5996" s="67" customFormat="1" spans="1:2">
      <c r="A5996" s="69"/>
      <c r="B5996" s="69"/>
    </row>
    <row r="5997" s="67" customFormat="1" spans="1:2">
      <c r="A5997" s="69"/>
      <c r="B5997" s="69"/>
    </row>
    <row r="5998" s="67" customFormat="1" spans="1:2">
      <c r="A5998" s="69"/>
      <c r="B5998" s="69"/>
    </row>
    <row r="5999" s="67" customFormat="1" spans="1:2">
      <c r="A5999" s="69"/>
      <c r="B5999" s="69"/>
    </row>
    <row r="6000" s="67" customFormat="1" spans="1:2">
      <c r="A6000" s="69"/>
      <c r="B6000" s="69"/>
    </row>
    <row r="6001" s="67" customFormat="1" spans="1:2">
      <c r="A6001" s="69"/>
      <c r="B6001" s="69"/>
    </row>
    <row r="6002" s="67" customFormat="1" spans="1:2">
      <c r="A6002" s="69"/>
      <c r="B6002" s="69"/>
    </row>
    <row r="6003" s="67" customFormat="1" spans="1:2">
      <c r="A6003" s="69"/>
      <c r="B6003" s="69"/>
    </row>
    <row r="6004" s="67" customFormat="1" spans="1:2">
      <c r="A6004" s="69"/>
      <c r="B6004" s="69"/>
    </row>
    <row r="6005" s="67" customFormat="1" spans="1:2">
      <c r="A6005" s="69"/>
      <c r="B6005" s="69"/>
    </row>
    <row r="6006" s="67" customFormat="1" spans="1:2">
      <c r="A6006" s="69"/>
      <c r="B6006" s="69"/>
    </row>
    <row r="6007" s="67" customFormat="1" spans="1:2">
      <c r="A6007" s="69"/>
      <c r="B6007" s="69"/>
    </row>
    <row r="6008" s="67" customFormat="1" spans="1:2">
      <c r="A6008" s="69"/>
      <c r="B6008" s="69"/>
    </row>
    <row r="6009" s="67" customFormat="1" spans="1:2">
      <c r="A6009" s="69"/>
      <c r="B6009" s="69"/>
    </row>
    <row r="6010" s="67" customFormat="1" spans="1:2">
      <c r="A6010" s="69"/>
      <c r="B6010" s="69"/>
    </row>
    <row r="6011" s="67" customFormat="1" spans="1:2">
      <c r="A6011" s="69"/>
      <c r="B6011" s="69"/>
    </row>
    <row r="6012" s="67" customFormat="1" spans="1:2">
      <c r="A6012" s="69"/>
      <c r="B6012" s="69"/>
    </row>
    <row r="6013" s="67" customFormat="1" spans="1:2">
      <c r="A6013" s="69"/>
      <c r="B6013" s="69"/>
    </row>
    <row r="6014" s="67" customFormat="1" spans="1:2">
      <c r="A6014" s="69"/>
      <c r="B6014" s="69"/>
    </row>
    <row r="6015" s="67" customFormat="1" spans="1:2">
      <c r="A6015" s="69"/>
      <c r="B6015" s="69"/>
    </row>
    <row r="6016" s="67" customFormat="1" spans="1:2">
      <c r="A6016" s="69"/>
      <c r="B6016" s="69"/>
    </row>
    <row r="6017" s="67" customFormat="1" spans="1:2">
      <c r="A6017" s="69"/>
      <c r="B6017" s="69"/>
    </row>
    <row r="6018" s="67" customFormat="1" spans="1:2">
      <c r="A6018" s="69"/>
      <c r="B6018" s="69"/>
    </row>
    <row r="6019" s="67" customFormat="1" spans="1:2">
      <c r="A6019" s="69"/>
      <c r="B6019" s="69"/>
    </row>
    <row r="6020" s="67" customFormat="1" spans="1:2">
      <c r="A6020" s="69"/>
      <c r="B6020" s="69"/>
    </row>
    <row r="6021" s="67" customFormat="1" spans="1:2">
      <c r="A6021" s="69"/>
      <c r="B6021" s="69"/>
    </row>
    <row r="6022" s="67" customFormat="1" spans="1:2">
      <c r="A6022" s="69"/>
      <c r="B6022" s="69"/>
    </row>
    <row r="6023" s="67" customFormat="1" spans="1:2">
      <c r="A6023" s="69"/>
      <c r="B6023" s="69"/>
    </row>
    <row r="6024" s="67" customFormat="1" spans="1:2">
      <c r="A6024" s="69"/>
      <c r="B6024" s="69"/>
    </row>
    <row r="6025" s="67" customFormat="1" spans="1:2">
      <c r="A6025" s="69"/>
      <c r="B6025" s="69"/>
    </row>
    <row r="6026" s="67" customFormat="1" spans="1:2">
      <c r="A6026" s="69"/>
      <c r="B6026" s="69"/>
    </row>
    <row r="6027" s="67" customFormat="1" spans="1:2">
      <c r="A6027" s="69"/>
      <c r="B6027" s="69"/>
    </row>
    <row r="6028" s="67" customFormat="1" spans="1:2">
      <c r="A6028" s="69"/>
      <c r="B6028" s="69"/>
    </row>
    <row r="6029" s="67" customFormat="1" spans="1:2">
      <c r="A6029" s="69"/>
      <c r="B6029" s="69"/>
    </row>
    <row r="6030" s="67" customFormat="1" spans="1:2">
      <c r="A6030" s="69"/>
      <c r="B6030" s="69"/>
    </row>
    <row r="6031" s="67" customFormat="1" spans="1:2">
      <c r="A6031" s="69"/>
      <c r="B6031" s="69"/>
    </row>
    <row r="6032" s="67" customFormat="1" spans="1:2">
      <c r="A6032" s="69"/>
      <c r="B6032" s="69"/>
    </row>
    <row r="6033" s="67" customFormat="1" spans="1:2">
      <c r="A6033" s="69"/>
      <c r="B6033" s="69"/>
    </row>
    <row r="6034" s="67" customFormat="1" spans="1:2">
      <c r="A6034" s="69"/>
      <c r="B6034" s="69"/>
    </row>
    <row r="6035" s="67" customFormat="1" spans="1:2">
      <c r="A6035" s="69"/>
      <c r="B6035" s="69"/>
    </row>
    <row r="6036" s="67" customFormat="1" spans="1:2">
      <c r="A6036" s="69"/>
      <c r="B6036" s="69"/>
    </row>
    <row r="6037" s="67" customFormat="1" spans="1:2">
      <c r="A6037" s="69"/>
      <c r="B6037" s="69"/>
    </row>
    <row r="6038" s="67" customFormat="1" spans="1:2">
      <c r="A6038" s="69"/>
      <c r="B6038" s="69"/>
    </row>
    <row r="6039" s="67" customFormat="1" spans="1:2">
      <c r="A6039" s="69"/>
      <c r="B6039" s="69"/>
    </row>
    <row r="6040" s="67" customFormat="1" spans="1:2">
      <c r="A6040" s="69"/>
      <c r="B6040" s="69"/>
    </row>
    <row r="6041" s="67" customFormat="1" spans="1:2">
      <c r="A6041" s="69"/>
      <c r="B6041" s="69"/>
    </row>
    <row r="6042" s="67" customFormat="1" spans="1:2">
      <c r="A6042" s="69"/>
      <c r="B6042" s="69"/>
    </row>
    <row r="6043" s="67" customFormat="1" spans="1:2">
      <c r="A6043" s="69"/>
      <c r="B6043" s="69"/>
    </row>
    <row r="6044" s="67" customFormat="1" spans="1:2">
      <c r="A6044" s="69"/>
      <c r="B6044" s="69"/>
    </row>
    <row r="6045" s="67" customFormat="1" spans="1:2">
      <c r="A6045" s="69"/>
      <c r="B6045" s="69"/>
    </row>
    <row r="6046" s="67" customFormat="1" spans="1:2">
      <c r="A6046" s="69"/>
      <c r="B6046" s="69"/>
    </row>
    <row r="6047" s="67" customFormat="1" spans="1:2">
      <c r="A6047" s="69"/>
      <c r="B6047" s="69"/>
    </row>
    <row r="6048" s="67" customFormat="1" spans="1:2">
      <c r="A6048" s="69"/>
      <c r="B6048" s="69"/>
    </row>
    <row r="6049" s="67" customFormat="1" spans="1:2">
      <c r="A6049" s="69"/>
      <c r="B6049" s="69"/>
    </row>
    <row r="6050" s="67" customFormat="1" spans="1:2">
      <c r="A6050" s="69"/>
      <c r="B6050" s="69"/>
    </row>
    <row r="6051" s="67" customFormat="1" spans="1:2">
      <c r="A6051" s="69"/>
      <c r="B6051" s="69"/>
    </row>
    <row r="6052" s="67" customFormat="1" spans="1:2">
      <c r="A6052" s="69"/>
      <c r="B6052" s="69"/>
    </row>
    <row r="6053" s="67" customFormat="1" spans="1:2">
      <c r="A6053" s="69"/>
      <c r="B6053" s="69"/>
    </row>
    <row r="6054" s="67" customFormat="1" spans="1:2">
      <c r="A6054" s="69"/>
      <c r="B6054" s="69"/>
    </row>
    <row r="6055" s="67" customFormat="1" spans="1:2">
      <c r="A6055" s="69"/>
      <c r="B6055" s="69"/>
    </row>
    <row r="6056" s="67" customFormat="1" spans="1:2">
      <c r="A6056" s="69"/>
      <c r="B6056" s="69"/>
    </row>
    <row r="6057" s="67" customFormat="1" spans="1:2">
      <c r="A6057" s="69"/>
      <c r="B6057" s="69"/>
    </row>
    <row r="6058" s="67" customFormat="1" spans="1:2">
      <c r="A6058" s="69"/>
      <c r="B6058" s="69"/>
    </row>
    <row r="6059" s="67" customFormat="1" spans="1:2">
      <c r="A6059" s="69"/>
      <c r="B6059" s="69"/>
    </row>
    <row r="6060" s="67" customFormat="1" spans="1:2">
      <c r="A6060" s="69"/>
      <c r="B6060" s="69"/>
    </row>
    <row r="6061" s="67" customFormat="1" spans="1:2">
      <c r="A6061" s="69"/>
      <c r="B6061" s="69"/>
    </row>
    <row r="6062" s="67" customFormat="1" spans="1:2">
      <c r="A6062" s="69"/>
      <c r="B6062" s="69"/>
    </row>
    <row r="6063" s="67" customFormat="1" spans="1:2">
      <c r="A6063" s="69"/>
      <c r="B6063" s="69"/>
    </row>
    <row r="6064" s="67" customFormat="1" spans="1:2">
      <c r="A6064" s="69"/>
      <c r="B6064" s="69"/>
    </row>
    <row r="6065" s="67" customFormat="1" spans="1:2">
      <c r="A6065" s="69"/>
      <c r="B6065" s="69"/>
    </row>
    <row r="6066" s="67" customFormat="1" spans="1:2">
      <c r="A6066" s="69"/>
      <c r="B6066" s="69"/>
    </row>
    <row r="6067" s="67" customFormat="1" spans="1:2">
      <c r="A6067" s="69"/>
      <c r="B6067" s="69"/>
    </row>
    <row r="6068" s="67" customFormat="1" spans="1:2">
      <c r="A6068" s="69"/>
      <c r="B6068" s="69"/>
    </row>
    <row r="6069" s="67" customFormat="1" spans="1:2">
      <c r="A6069" s="69"/>
      <c r="B6069" s="69"/>
    </row>
    <row r="6070" s="67" customFormat="1" spans="1:2">
      <c r="A6070" s="69"/>
      <c r="B6070" s="69"/>
    </row>
    <row r="6071" s="67" customFormat="1" spans="1:2">
      <c r="A6071" s="69"/>
      <c r="B6071" s="69"/>
    </row>
    <row r="6072" s="67" customFormat="1" spans="1:2">
      <c r="A6072" s="69"/>
      <c r="B6072" s="69"/>
    </row>
    <row r="6073" s="67" customFormat="1" spans="1:2">
      <c r="A6073" s="69"/>
      <c r="B6073" s="69"/>
    </row>
    <row r="6074" s="67" customFormat="1" spans="1:2">
      <c r="A6074" s="69"/>
      <c r="B6074" s="69"/>
    </row>
    <row r="6075" s="67" customFormat="1" spans="1:2">
      <c r="A6075" s="69"/>
      <c r="B6075" s="69"/>
    </row>
    <row r="6076" s="67" customFormat="1" spans="1:2">
      <c r="A6076" s="69"/>
      <c r="B6076" s="69"/>
    </row>
    <row r="6077" s="67" customFormat="1" spans="1:2">
      <c r="A6077" s="69"/>
      <c r="B6077" s="69"/>
    </row>
    <row r="6078" s="67" customFormat="1" spans="1:2">
      <c r="A6078" s="69"/>
      <c r="B6078" s="69"/>
    </row>
    <row r="6079" s="67" customFormat="1" spans="1:2">
      <c r="A6079" s="69"/>
      <c r="B6079" s="69"/>
    </row>
    <row r="6080" s="67" customFormat="1" spans="1:2">
      <c r="A6080" s="69"/>
      <c r="B6080" s="69"/>
    </row>
    <row r="6081" s="67" customFormat="1" spans="1:2">
      <c r="A6081" s="69"/>
      <c r="B6081" s="69"/>
    </row>
    <row r="6082" s="67" customFormat="1" spans="1:2">
      <c r="A6082" s="69"/>
      <c r="B6082" s="69"/>
    </row>
    <row r="6083" s="67" customFormat="1" spans="1:2">
      <c r="A6083" s="69"/>
      <c r="B6083" s="69"/>
    </row>
    <row r="6084" s="67" customFormat="1" spans="1:2">
      <c r="A6084" s="69"/>
      <c r="B6084" s="69"/>
    </row>
    <row r="6085" s="67" customFormat="1" spans="1:2">
      <c r="A6085" s="69"/>
      <c r="B6085" s="69"/>
    </row>
    <row r="6086" s="67" customFormat="1" spans="1:2">
      <c r="A6086" s="69"/>
      <c r="B6086" s="69"/>
    </row>
    <row r="6087" s="67" customFormat="1" spans="1:2">
      <c r="A6087" s="69"/>
      <c r="B6087" s="69"/>
    </row>
    <row r="6088" s="67" customFormat="1" spans="1:2">
      <c r="A6088" s="69"/>
      <c r="B6088" s="69"/>
    </row>
    <row r="6089" s="67" customFormat="1" spans="1:2">
      <c r="A6089" s="69"/>
      <c r="B6089" s="69"/>
    </row>
    <row r="6090" s="67" customFormat="1" spans="1:2">
      <c r="A6090" s="69"/>
      <c r="B6090" s="69"/>
    </row>
    <row r="6091" s="67" customFormat="1" spans="1:2">
      <c r="A6091" s="69"/>
      <c r="B6091" s="69"/>
    </row>
    <row r="6092" s="67" customFormat="1" spans="1:2">
      <c r="A6092" s="69"/>
      <c r="B6092" s="69"/>
    </row>
    <row r="6093" s="67" customFormat="1" spans="1:2">
      <c r="A6093" s="69"/>
      <c r="B6093" s="69"/>
    </row>
    <row r="6094" s="67" customFormat="1" spans="1:2">
      <c r="A6094" s="69"/>
      <c r="B6094" s="69"/>
    </row>
    <row r="6095" s="67" customFormat="1" spans="1:2">
      <c r="A6095" s="69"/>
      <c r="B6095" s="69"/>
    </row>
    <row r="6096" s="67" customFormat="1" spans="1:2">
      <c r="A6096" s="69"/>
      <c r="B6096" s="69"/>
    </row>
    <row r="6097" s="67" customFormat="1" spans="1:2">
      <c r="A6097" s="69"/>
      <c r="B6097" s="69"/>
    </row>
    <row r="6098" s="67" customFormat="1" spans="1:2">
      <c r="A6098" s="69"/>
      <c r="B6098" s="69"/>
    </row>
    <row r="6099" s="67" customFormat="1" spans="1:2">
      <c r="A6099" s="69"/>
      <c r="B6099" s="69"/>
    </row>
    <row r="6100" s="67" customFormat="1" spans="1:2">
      <c r="A6100" s="69"/>
      <c r="B6100" s="69"/>
    </row>
    <row r="6101" s="67" customFormat="1" spans="1:2">
      <c r="A6101" s="69"/>
      <c r="B6101" s="69"/>
    </row>
    <row r="6102" s="67" customFormat="1" spans="1:2">
      <c r="A6102" s="69"/>
      <c r="B6102" s="69"/>
    </row>
    <row r="6103" s="67" customFormat="1" spans="1:2">
      <c r="A6103" s="69"/>
      <c r="B6103" s="69"/>
    </row>
    <row r="6104" s="67" customFormat="1" spans="1:2">
      <c r="A6104" s="69"/>
      <c r="B6104" s="69"/>
    </row>
    <row r="6105" s="67" customFormat="1" spans="1:2">
      <c r="A6105" s="69"/>
      <c r="B6105" s="69"/>
    </row>
    <row r="6106" s="67" customFormat="1" spans="1:2">
      <c r="A6106" s="69"/>
      <c r="B6106" s="69"/>
    </row>
    <row r="6107" s="67" customFormat="1" spans="1:2">
      <c r="A6107" s="69"/>
      <c r="B6107" s="69"/>
    </row>
    <row r="6108" s="67" customFormat="1" spans="1:2">
      <c r="A6108" s="69"/>
      <c r="B6108" s="69"/>
    </row>
    <row r="6109" s="67" customFormat="1" spans="1:2">
      <c r="A6109" s="69"/>
      <c r="B6109" s="69"/>
    </row>
    <row r="6110" s="67" customFormat="1" spans="1:2">
      <c r="A6110" s="69"/>
      <c r="B6110" s="69"/>
    </row>
    <row r="6111" s="67" customFormat="1" spans="1:2">
      <c r="A6111" s="69"/>
      <c r="B6111" s="69"/>
    </row>
    <row r="6112" s="67" customFormat="1" spans="1:2">
      <c r="A6112" s="69"/>
      <c r="B6112" s="69"/>
    </row>
    <row r="6113" s="67" customFormat="1" spans="1:2">
      <c r="A6113" s="69"/>
      <c r="B6113" s="69"/>
    </row>
    <row r="6114" s="67" customFormat="1" spans="1:2">
      <c r="A6114" s="69"/>
      <c r="B6114" s="69"/>
    </row>
    <row r="6115" s="67" customFormat="1" spans="1:2">
      <c r="A6115" s="69"/>
      <c r="B6115" s="69"/>
    </row>
    <row r="6116" s="67" customFormat="1" spans="1:2">
      <c r="A6116" s="69"/>
      <c r="B6116" s="69"/>
    </row>
    <row r="6117" s="67" customFormat="1" spans="1:2">
      <c r="A6117" s="69"/>
      <c r="B6117" s="69"/>
    </row>
    <row r="6118" s="67" customFormat="1" spans="1:2">
      <c r="A6118" s="69"/>
      <c r="B6118" s="69"/>
    </row>
    <row r="6119" s="67" customFormat="1" spans="1:2">
      <c r="A6119" s="69"/>
      <c r="B6119" s="69"/>
    </row>
    <row r="6120" s="67" customFormat="1" spans="1:2">
      <c r="A6120" s="69"/>
      <c r="B6120" s="69"/>
    </row>
    <row r="6121" s="67" customFormat="1" spans="1:2">
      <c r="A6121" s="69"/>
      <c r="B6121" s="69"/>
    </row>
    <row r="6122" s="67" customFormat="1" spans="1:2">
      <c r="A6122" s="69"/>
      <c r="B6122" s="69"/>
    </row>
    <row r="6123" s="67" customFormat="1" spans="1:2">
      <c r="A6123" s="69"/>
      <c r="B6123" s="69"/>
    </row>
    <row r="6124" s="67" customFormat="1" spans="1:2">
      <c r="A6124" s="69"/>
      <c r="B6124" s="69"/>
    </row>
    <row r="6125" s="67" customFormat="1" spans="1:2">
      <c r="A6125" s="69"/>
      <c r="B6125" s="69"/>
    </row>
    <row r="6126" s="67" customFormat="1" spans="1:2">
      <c r="A6126" s="69"/>
      <c r="B6126" s="69"/>
    </row>
    <row r="6127" s="67" customFormat="1" spans="1:2">
      <c r="A6127" s="69"/>
      <c r="B6127" s="69"/>
    </row>
    <row r="6128" s="67" customFormat="1" spans="1:2">
      <c r="A6128" s="69"/>
      <c r="B6128" s="69"/>
    </row>
    <row r="6129" s="67" customFormat="1" spans="1:2">
      <c r="A6129" s="69"/>
      <c r="B6129" s="69"/>
    </row>
    <row r="6130" s="67" customFormat="1" spans="1:2">
      <c r="A6130" s="69"/>
      <c r="B6130" s="69"/>
    </row>
    <row r="6131" s="67" customFormat="1" spans="1:2">
      <c r="A6131" s="69"/>
      <c r="B6131" s="69"/>
    </row>
    <row r="6132" s="67" customFormat="1" spans="1:2">
      <c r="A6132" s="69"/>
      <c r="B6132" s="69"/>
    </row>
    <row r="6133" s="67" customFormat="1" spans="1:2">
      <c r="A6133" s="69"/>
      <c r="B6133" s="69"/>
    </row>
    <row r="6134" s="67" customFormat="1" spans="1:2">
      <c r="A6134" s="69"/>
      <c r="B6134" s="69"/>
    </row>
    <row r="6135" s="67" customFormat="1" spans="1:2">
      <c r="A6135" s="69"/>
      <c r="B6135" s="69"/>
    </row>
    <row r="6136" s="67" customFormat="1" spans="1:2">
      <c r="A6136" s="69"/>
      <c r="B6136" s="69"/>
    </row>
    <row r="6137" s="67" customFormat="1" spans="1:2">
      <c r="A6137" s="69"/>
      <c r="B6137" s="69"/>
    </row>
    <row r="6138" s="67" customFormat="1" spans="1:2">
      <c r="A6138" s="69"/>
      <c r="B6138" s="69"/>
    </row>
    <row r="6139" s="67" customFormat="1" spans="1:2">
      <c r="A6139" s="69"/>
      <c r="B6139" s="69"/>
    </row>
    <row r="6140" s="67" customFormat="1" spans="1:2">
      <c r="A6140" s="69"/>
      <c r="B6140" s="69"/>
    </row>
    <row r="6141" s="67" customFormat="1" spans="1:2">
      <c r="A6141" s="69"/>
      <c r="B6141" s="69"/>
    </row>
    <row r="6142" s="67" customFormat="1" spans="1:2">
      <c r="A6142" s="69"/>
      <c r="B6142" s="69"/>
    </row>
    <row r="6143" s="67" customFormat="1" spans="1:2">
      <c r="A6143" s="69"/>
      <c r="B6143" s="69"/>
    </row>
    <row r="6144" s="67" customFormat="1" spans="1:2">
      <c r="A6144" s="69"/>
      <c r="B6144" s="69"/>
    </row>
    <row r="6145" s="67" customFormat="1" spans="1:2">
      <c r="A6145" s="69"/>
      <c r="B6145" s="69"/>
    </row>
    <row r="6146" s="67" customFormat="1" spans="1:2">
      <c r="A6146" s="69"/>
      <c r="B6146" s="69"/>
    </row>
    <row r="6147" s="67" customFormat="1" spans="1:2">
      <c r="A6147" s="69"/>
      <c r="B6147" s="69"/>
    </row>
    <row r="6148" s="67" customFormat="1" spans="1:2">
      <c r="A6148" s="69"/>
      <c r="B6148" s="69"/>
    </row>
    <row r="6149" s="67" customFormat="1" spans="1:2">
      <c r="A6149" s="69"/>
      <c r="B6149" s="69"/>
    </row>
    <row r="6150" s="67" customFormat="1" spans="1:2">
      <c r="A6150" s="69"/>
      <c r="B6150" s="69"/>
    </row>
    <row r="6151" s="67" customFormat="1" spans="1:2">
      <c r="A6151" s="69"/>
      <c r="B6151" s="69"/>
    </row>
    <row r="6152" s="67" customFormat="1" spans="1:2">
      <c r="A6152" s="69"/>
      <c r="B6152" s="69"/>
    </row>
    <row r="6153" s="67" customFormat="1" spans="1:2">
      <c r="A6153" s="69"/>
      <c r="B6153" s="69"/>
    </row>
    <row r="6154" s="67" customFormat="1" spans="1:2">
      <c r="A6154" s="69"/>
      <c r="B6154" s="69"/>
    </row>
    <row r="6155" s="67" customFormat="1" spans="1:2">
      <c r="A6155" s="69"/>
      <c r="B6155" s="69"/>
    </row>
    <row r="6156" s="67" customFormat="1" spans="1:2">
      <c r="A6156" s="69"/>
      <c r="B6156" s="69"/>
    </row>
    <row r="6157" s="67" customFormat="1" spans="1:2">
      <c r="A6157" s="69"/>
      <c r="B6157" s="69"/>
    </row>
    <row r="6158" s="67" customFormat="1" spans="1:2">
      <c r="A6158" s="69"/>
      <c r="B6158" s="69"/>
    </row>
    <row r="6159" s="67" customFormat="1" spans="1:2">
      <c r="A6159" s="69"/>
      <c r="B6159" s="69"/>
    </row>
    <row r="6160" s="67" customFormat="1" spans="1:2">
      <c r="A6160" s="69"/>
      <c r="B6160" s="69"/>
    </row>
    <row r="6161" s="67" customFormat="1" spans="1:2">
      <c r="A6161" s="69"/>
      <c r="B6161" s="69"/>
    </row>
    <row r="6162" s="67" customFormat="1" spans="1:2">
      <c r="A6162" s="69"/>
      <c r="B6162" s="69"/>
    </row>
    <row r="6163" s="67" customFormat="1" spans="1:2">
      <c r="A6163" s="69"/>
      <c r="B6163" s="69"/>
    </row>
    <row r="6164" s="67" customFormat="1" spans="1:2">
      <c r="A6164" s="69"/>
      <c r="B6164" s="69"/>
    </row>
    <row r="6165" s="67" customFormat="1" spans="1:2">
      <c r="A6165" s="69"/>
      <c r="B6165" s="69"/>
    </row>
    <row r="6166" s="67" customFormat="1" spans="1:2">
      <c r="A6166" s="69"/>
      <c r="B6166" s="69"/>
    </row>
    <row r="6167" s="67" customFormat="1" spans="1:2">
      <c r="A6167" s="69"/>
      <c r="B6167" s="69"/>
    </row>
    <row r="6168" s="67" customFormat="1" spans="1:2">
      <c r="A6168" s="69"/>
      <c r="B6168" s="69"/>
    </row>
    <row r="6169" s="67" customFormat="1" spans="1:2">
      <c r="A6169" s="69"/>
      <c r="B6169" s="69"/>
    </row>
    <row r="6170" s="67" customFormat="1" spans="1:2">
      <c r="A6170" s="69"/>
      <c r="B6170" s="69"/>
    </row>
    <row r="6171" s="67" customFormat="1" spans="1:2">
      <c r="A6171" s="69"/>
      <c r="B6171" s="69"/>
    </row>
    <row r="6172" s="67" customFormat="1" spans="1:2">
      <c r="A6172" s="69"/>
      <c r="B6172" s="69"/>
    </row>
    <row r="6173" s="67" customFormat="1" spans="1:2">
      <c r="A6173" s="69"/>
      <c r="B6173" s="69"/>
    </row>
    <row r="6174" s="67" customFormat="1" spans="1:2">
      <c r="A6174" s="69"/>
      <c r="B6174" s="69"/>
    </row>
    <row r="6175" s="67" customFormat="1" spans="1:2">
      <c r="A6175" s="69"/>
      <c r="B6175" s="69"/>
    </row>
    <row r="6176" s="67" customFormat="1" spans="1:2">
      <c r="A6176" s="69"/>
      <c r="B6176" s="69"/>
    </row>
    <row r="6177" s="67" customFormat="1" spans="1:2">
      <c r="A6177" s="69"/>
      <c r="B6177" s="69"/>
    </row>
    <row r="6178" s="67" customFormat="1" spans="1:2">
      <c r="A6178" s="69"/>
      <c r="B6178" s="69"/>
    </row>
    <row r="6179" s="67" customFormat="1" spans="1:2">
      <c r="A6179" s="69"/>
      <c r="B6179" s="69"/>
    </row>
    <row r="6180" s="67" customFormat="1" spans="1:2">
      <c r="A6180" s="69"/>
      <c r="B6180" s="69"/>
    </row>
    <row r="6181" s="67" customFormat="1" spans="1:2">
      <c r="A6181" s="69"/>
      <c r="B6181" s="69"/>
    </row>
    <row r="6182" s="67" customFormat="1" spans="1:2">
      <c r="A6182" s="69"/>
      <c r="B6182" s="69"/>
    </row>
    <row r="6183" s="67" customFormat="1" spans="1:2">
      <c r="A6183" s="69"/>
      <c r="B6183" s="69"/>
    </row>
    <row r="6184" s="67" customFormat="1" spans="1:2">
      <c r="A6184" s="69"/>
      <c r="B6184" s="69"/>
    </row>
    <row r="6185" s="67" customFormat="1" spans="1:2">
      <c r="A6185" s="69"/>
      <c r="B6185" s="69"/>
    </row>
    <row r="6186" s="67" customFormat="1" spans="1:2">
      <c r="A6186" s="69"/>
      <c r="B6186" s="69"/>
    </row>
    <row r="6187" s="67" customFormat="1" spans="1:2">
      <c r="A6187" s="69"/>
      <c r="B6187" s="69"/>
    </row>
    <row r="6188" s="67" customFormat="1" spans="1:2">
      <c r="A6188" s="69"/>
      <c r="B6188" s="69"/>
    </row>
    <row r="6189" s="67" customFormat="1" spans="1:2">
      <c r="A6189" s="69"/>
      <c r="B6189" s="69"/>
    </row>
    <row r="6190" s="67" customFormat="1" spans="1:2">
      <c r="A6190" s="69"/>
      <c r="B6190" s="69"/>
    </row>
    <row r="6191" s="67" customFormat="1" spans="1:2">
      <c r="A6191" s="69"/>
      <c r="B6191" s="69"/>
    </row>
    <row r="6192" s="67" customFormat="1" spans="1:2">
      <c r="A6192" s="69"/>
      <c r="B6192" s="69"/>
    </row>
    <row r="6193" s="67" customFormat="1" spans="1:2">
      <c r="A6193" s="69"/>
      <c r="B6193" s="69"/>
    </row>
    <row r="6194" s="67" customFormat="1" spans="1:2">
      <c r="A6194" s="69"/>
      <c r="B6194" s="69"/>
    </row>
    <row r="6195" s="67" customFormat="1" spans="1:2">
      <c r="A6195" s="69"/>
      <c r="B6195" s="69"/>
    </row>
    <row r="6196" s="67" customFormat="1" spans="1:2">
      <c r="A6196" s="69"/>
      <c r="B6196" s="69"/>
    </row>
    <row r="6197" s="67" customFormat="1" spans="1:2">
      <c r="A6197" s="69"/>
      <c r="B6197" s="69"/>
    </row>
    <row r="6198" s="67" customFormat="1" spans="1:2">
      <c r="A6198" s="69"/>
      <c r="B6198" s="69"/>
    </row>
    <row r="6199" s="67" customFormat="1" spans="1:2">
      <c r="A6199" s="69"/>
      <c r="B6199" s="69"/>
    </row>
    <row r="6200" s="67" customFormat="1" spans="1:2">
      <c r="A6200" s="69"/>
      <c r="B6200" s="69"/>
    </row>
    <row r="6201" s="67" customFormat="1" spans="1:2">
      <c r="A6201" s="69"/>
      <c r="B6201" s="69"/>
    </row>
    <row r="6202" s="67" customFormat="1" spans="1:2">
      <c r="A6202" s="69"/>
      <c r="B6202" s="69"/>
    </row>
    <row r="6203" s="67" customFormat="1" spans="1:2">
      <c r="A6203" s="69"/>
      <c r="B6203" s="69"/>
    </row>
    <row r="6204" s="67" customFormat="1" spans="1:2">
      <c r="A6204" s="69"/>
      <c r="B6204" s="69"/>
    </row>
    <row r="6205" s="67" customFormat="1" spans="1:2">
      <c r="A6205" s="69"/>
      <c r="B6205" s="69"/>
    </row>
    <row r="6206" s="67" customFormat="1" spans="1:2">
      <c r="A6206" s="69"/>
      <c r="B6206" s="69"/>
    </row>
    <row r="6207" s="67" customFormat="1" spans="1:2">
      <c r="A6207" s="69"/>
      <c r="B6207" s="69"/>
    </row>
    <row r="6208" s="67" customFormat="1" spans="1:2">
      <c r="A6208" s="69"/>
      <c r="B6208" s="69"/>
    </row>
    <row r="6209" s="67" customFormat="1" spans="1:2">
      <c r="A6209" s="69"/>
      <c r="B6209" s="69"/>
    </row>
    <row r="6210" s="67" customFormat="1" spans="1:2">
      <c r="A6210" s="69"/>
      <c r="B6210" s="69"/>
    </row>
    <row r="6211" s="67" customFormat="1" spans="1:2">
      <c r="A6211" s="69"/>
      <c r="B6211" s="69"/>
    </row>
    <row r="6212" s="67" customFormat="1" spans="1:2">
      <c r="A6212" s="69"/>
      <c r="B6212" s="69"/>
    </row>
    <row r="6213" s="67" customFormat="1" spans="1:2">
      <c r="A6213" s="69"/>
      <c r="B6213" s="69"/>
    </row>
    <row r="6214" s="67" customFormat="1" spans="1:2">
      <c r="A6214" s="69"/>
      <c r="B6214" s="69"/>
    </row>
    <row r="6215" s="67" customFormat="1" spans="1:2">
      <c r="A6215" s="69"/>
      <c r="B6215" s="69"/>
    </row>
    <row r="6216" s="67" customFormat="1" spans="1:2">
      <c r="A6216" s="69"/>
      <c r="B6216" s="69"/>
    </row>
    <row r="6217" s="67" customFormat="1" spans="1:2">
      <c r="A6217" s="69"/>
      <c r="B6217" s="69"/>
    </row>
    <row r="6218" s="67" customFormat="1" spans="1:2">
      <c r="A6218" s="69"/>
      <c r="B6218" s="69"/>
    </row>
    <row r="6219" s="67" customFormat="1" spans="1:2">
      <c r="A6219" s="69"/>
      <c r="B6219" s="69"/>
    </row>
    <row r="6220" s="67" customFormat="1" spans="1:2">
      <c r="A6220" s="69"/>
      <c r="B6220" s="69"/>
    </row>
    <row r="6221" s="67" customFormat="1" spans="1:2">
      <c r="A6221" s="69"/>
      <c r="B6221" s="69"/>
    </row>
    <row r="6222" s="67" customFormat="1" spans="1:2">
      <c r="A6222" s="69"/>
      <c r="B6222" s="69"/>
    </row>
    <row r="6223" s="67" customFormat="1" spans="1:2">
      <c r="A6223" s="69"/>
      <c r="B6223" s="69"/>
    </row>
    <row r="6224" s="67" customFormat="1" spans="1:2">
      <c r="A6224" s="69"/>
      <c r="B6224" s="69"/>
    </row>
    <row r="6225" s="67" customFormat="1" spans="1:2">
      <c r="A6225" s="69"/>
      <c r="B6225" s="69"/>
    </row>
    <row r="6226" s="67" customFormat="1" spans="1:2">
      <c r="A6226" s="69"/>
      <c r="B6226" s="69"/>
    </row>
    <row r="6227" s="67" customFormat="1" spans="1:2">
      <c r="A6227" s="69"/>
      <c r="B6227" s="69"/>
    </row>
    <row r="6228" s="67" customFormat="1" spans="1:2">
      <c r="A6228" s="69"/>
      <c r="B6228" s="69"/>
    </row>
    <row r="6229" s="67" customFormat="1" spans="1:2">
      <c r="A6229" s="69"/>
      <c r="B6229" s="69"/>
    </row>
    <row r="6230" s="67" customFormat="1" spans="1:2">
      <c r="A6230" s="69"/>
      <c r="B6230" s="69"/>
    </row>
    <row r="6231" s="67" customFormat="1" spans="1:2">
      <c r="A6231" s="69"/>
      <c r="B6231" s="69"/>
    </row>
    <row r="6232" s="67" customFormat="1" spans="1:2">
      <c r="A6232" s="69"/>
      <c r="B6232" s="69"/>
    </row>
    <row r="6233" s="67" customFormat="1" spans="1:2">
      <c r="A6233" s="69"/>
      <c r="B6233" s="69"/>
    </row>
    <row r="6234" s="67" customFormat="1" spans="1:2">
      <c r="A6234" s="69"/>
      <c r="B6234" s="69"/>
    </row>
    <row r="6235" s="67" customFormat="1" spans="1:2">
      <c r="A6235" s="69"/>
      <c r="B6235" s="69"/>
    </row>
    <row r="6236" s="67" customFormat="1" spans="1:2">
      <c r="A6236" s="69"/>
      <c r="B6236" s="69"/>
    </row>
    <row r="6237" s="67" customFormat="1" spans="1:2">
      <c r="A6237" s="69"/>
      <c r="B6237" s="69"/>
    </row>
    <row r="6238" s="67" customFormat="1" spans="1:2">
      <c r="A6238" s="69"/>
      <c r="B6238" s="69"/>
    </row>
    <row r="6239" s="67" customFormat="1" spans="1:2">
      <c r="A6239" s="69"/>
      <c r="B6239" s="69"/>
    </row>
    <row r="6240" s="67" customFormat="1" spans="1:2">
      <c r="A6240" s="69"/>
      <c r="B6240" s="69"/>
    </row>
    <row r="6241" s="67" customFormat="1" spans="1:2">
      <c r="A6241" s="69"/>
      <c r="B6241" s="69"/>
    </row>
    <row r="6242" s="67" customFormat="1" spans="1:2">
      <c r="A6242" s="69"/>
      <c r="B6242" s="69"/>
    </row>
    <row r="6243" s="67" customFormat="1" spans="1:2">
      <c r="A6243" s="69"/>
      <c r="B6243" s="69"/>
    </row>
    <row r="6244" s="67" customFormat="1" spans="1:2">
      <c r="A6244" s="69"/>
      <c r="B6244" s="69"/>
    </row>
    <row r="6245" s="67" customFormat="1" spans="1:2">
      <c r="A6245" s="69"/>
      <c r="B6245" s="69"/>
    </row>
    <row r="6246" s="67" customFormat="1" spans="1:2">
      <c r="A6246" s="69"/>
      <c r="B6246" s="69"/>
    </row>
    <row r="6247" s="67" customFormat="1" spans="1:2">
      <c r="A6247" s="69"/>
      <c r="B6247" s="69"/>
    </row>
    <row r="6248" s="67" customFormat="1" spans="1:2">
      <c r="A6248" s="69"/>
      <c r="B6248" s="69"/>
    </row>
    <row r="6249" s="67" customFormat="1" spans="1:2">
      <c r="A6249" s="69"/>
      <c r="B6249" s="69"/>
    </row>
    <row r="6250" s="67" customFormat="1" spans="1:2">
      <c r="A6250" s="69"/>
      <c r="B6250" s="69"/>
    </row>
    <row r="6251" s="67" customFormat="1" spans="1:2">
      <c r="A6251" s="69"/>
      <c r="B6251" s="69"/>
    </row>
    <row r="6252" s="67" customFormat="1" spans="1:2">
      <c r="A6252" s="69"/>
      <c r="B6252" s="69"/>
    </row>
    <row r="6253" s="67" customFormat="1" spans="1:2">
      <c r="A6253" s="69"/>
      <c r="B6253" s="69"/>
    </row>
    <row r="6254" s="67" customFormat="1" spans="1:2">
      <c r="A6254" s="69"/>
      <c r="B6254" s="69"/>
    </row>
    <row r="6255" s="67" customFormat="1" spans="1:2">
      <c r="A6255" s="69"/>
      <c r="B6255" s="69"/>
    </row>
    <row r="6256" s="67" customFormat="1" spans="1:2">
      <c r="A6256" s="69"/>
      <c r="B6256" s="69"/>
    </row>
    <row r="6257" s="67" customFormat="1" spans="1:2">
      <c r="A6257" s="69"/>
      <c r="B6257" s="69"/>
    </row>
    <row r="6258" s="67" customFormat="1" spans="1:2">
      <c r="A6258" s="69"/>
      <c r="B6258" s="69"/>
    </row>
    <row r="6259" s="67" customFormat="1" spans="1:2">
      <c r="A6259" s="69"/>
      <c r="B6259" s="69"/>
    </row>
    <row r="6260" s="67" customFormat="1" spans="1:2">
      <c r="A6260" s="69"/>
      <c r="B6260" s="69"/>
    </row>
    <row r="6261" s="67" customFormat="1" spans="1:2">
      <c r="A6261" s="69"/>
      <c r="B6261" s="69"/>
    </row>
    <row r="6262" s="67" customFormat="1" spans="1:2">
      <c r="A6262" s="69"/>
      <c r="B6262" s="69"/>
    </row>
    <row r="6263" s="67" customFormat="1" spans="1:2">
      <c r="A6263" s="69"/>
      <c r="B6263" s="69"/>
    </row>
    <row r="6264" s="67" customFormat="1" spans="1:2">
      <c r="A6264" s="69"/>
      <c r="B6264" s="69"/>
    </row>
    <row r="6265" s="67" customFormat="1" spans="1:2">
      <c r="A6265" s="69"/>
      <c r="B6265" s="69"/>
    </row>
    <row r="6266" s="67" customFormat="1" spans="1:2">
      <c r="A6266" s="69"/>
      <c r="B6266" s="69"/>
    </row>
    <row r="6267" s="67" customFormat="1" spans="1:2">
      <c r="A6267" s="69"/>
      <c r="B6267" s="69"/>
    </row>
    <row r="6268" s="67" customFormat="1" spans="1:2">
      <c r="A6268" s="69"/>
      <c r="B6268" s="69"/>
    </row>
    <row r="6269" s="67" customFormat="1" spans="1:2">
      <c r="A6269" s="69"/>
      <c r="B6269" s="69"/>
    </row>
    <row r="6270" s="67" customFormat="1" spans="1:2">
      <c r="A6270" s="69"/>
      <c r="B6270" s="69"/>
    </row>
    <row r="6271" s="67" customFormat="1" spans="1:2">
      <c r="A6271" s="69"/>
      <c r="B6271" s="69"/>
    </row>
    <row r="6272" s="67" customFormat="1" spans="1:2">
      <c r="A6272" s="69"/>
      <c r="B6272" s="69"/>
    </row>
    <row r="6273" s="67" customFormat="1" spans="1:2">
      <c r="A6273" s="69"/>
      <c r="B6273" s="69"/>
    </row>
    <row r="6274" s="67" customFormat="1" spans="1:2">
      <c r="A6274" s="69"/>
      <c r="B6274" s="69"/>
    </row>
    <row r="6275" s="67" customFormat="1" spans="1:2">
      <c r="A6275" s="69"/>
      <c r="B6275" s="69"/>
    </row>
    <row r="6276" s="67" customFormat="1" spans="1:2">
      <c r="A6276" s="69"/>
      <c r="B6276" s="69"/>
    </row>
    <row r="6277" s="67" customFormat="1" spans="1:2">
      <c r="A6277" s="69"/>
      <c r="B6277" s="69"/>
    </row>
    <row r="6278" s="67" customFormat="1" spans="1:2">
      <c r="A6278" s="69"/>
      <c r="B6278" s="69"/>
    </row>
    <row r="6279" s="67" customFormat="1" spans="1:2">
      <c r="A6279" s="69"/>
      <c r="B6279" s="69"/>
    </row>
    <row r="6280" s="67" customFormat="1" spans="1:2">
      <c r="A6280" s="69"/>
      <c r="B6280" s="69"/>
    </row>
    <row r="6281" s="67" customFormat="1" spans="1:2">
      <c r="A6281" s="69"/>
      <c r="B6281" s="69"/>
    </row>
    <row r="6282" s="67" customFormat="1" spans="1:2">
      <c r="A6282" s="69"/>
      <c r="B6282" s="69"/>
    </row>
    <row r="6283" s="67" customFormat="1" spans="1:2">
      <c r="A6283" s="69"/>
      <c r="B6283" s="69"/>
    </row>
    <row r="6284" s="67" customFormat="1" spans="1:2">
      <c r="A6284" s="69"/>
      <c r="B6284" s="69"/>
    </row>
    <row r="6285" s="67" customFormat="1" spans="1:2">
      <c r="A6285" s="69"/>
      <c r="B6285" s="69"/>
    </row>
    <row r="6286" s="67" customFormat="1" spans="1:2">
      <c r="A6286" s="69"/>
      <c r="B6286" s="69"/>
    </row>
    <row r="6287" s="67" customFormat="1" spans="1:2">
      <c r="A6287" s="69"/>
      <c r="B6287" s="69"/>
    </row>
    <row r="6288" s="67" customFormat="1" spans="1:2">
      <c r="A6288" s="69"/>
      <c r="B6288" s="69"/>
    </row>
    <row r="6289" s="67" customFormat="1" spans="1:2">
      <c r="A6289" s="69"/>
      <c r="B6289" s="69"/>
    </row>
    <row r="6290" s="67" customFormat="1" spans="1:2">
      <c r="A6290" s="69"/>
      <c r="B6290" s="69"/>
    </row>
    <row r="6291" s="67" customFormat="1" spans="1:2">
      <c r="A6291" s="69"/>
      <c r="B6291" s="69"/>
    </row>
    <row r="6292" s="67" customFormat="1" spans="1:2">
      <c r="A6292" s="69"/>
      <c r="B6292" s="69"/>
    </row>
    <row r="6293" s="67" customFormat="1" spans="1:2">
      <c r="A6293" s="69"/>
      <c r="B6293" s="69"/>
    </row>
    <row r="6294" s="67" customFormat="1" spans="1:2">
      <c r="A6294" s="69"/>
      <c r="B6294" s="69"/>
    </row>
    <row r="6295" s="67" customFormat="1" spans="1:2">
      <c r="A6295" s="69"/>
      <c r="B6295" s="69"/>
    </row>
    <row r="6296" s="67" customFormat="1" spans="1:2">
      <c r="A6296" s="69"/>
      <c r="B6296" s="69"/>
    </row>
    <row r="6297" s="67" customFormat="1" spans="1:2">
      <c r="A6297" s="69"/>
      <c r="B6297" s="69"/>
    </row>
    <row r="6298" s="67" customFormat="1" spans="1:2">
      <c r="A6298" s="69"/>
      <c r="B6298" s="69"/>
    </row>
    <row r="6299" s="67" customFormat="1" spans="1:2">
      <c r="A6299" s="69"/>
      <c r="B6299" s="69"/>
    </row>
    <row r="6300" s="67" customFormat="1" spans="1:2">
      <c r="A6300" s="69"/>
      <c r="B6300" s="69"/>
    </row>
    <row r="6301" s="67" customFormat="1" spans="1:2">
      <c r="A6301" s="69"/>
      <c r="B6301" s="69"/>
    </row>
    <row r="6302" s="67" customFormat="1" spans="1:2">
      <c r="A6302" s="69"/>
      <c r="B6302" s="69"/>
    </row>
    <row r="6303" s="67" customFormat="1" spans="1:2">
      <c r="A6303" s="69"/>
      <c r="B6303" s="69"/>
    </row>
    <row r="6304" s="67" customFormat="1" spans="1:2">
      <c r="A6304" s="69"/>
      <c r="B6304" s="69"/>
    </row>
    <row r="6305" s="67" customFormat="1" spans="1:2">
      <c r="A6305" s="69"/>
      <c r="B6305" s="69"/>
    </row>
    <row r="6306" s="67" customFormat="1" spans="1:2">
      <c r="A6306" s="69"/>
      <c r="B6306" s="69"/>
    </row>
    <row r="6307" s="67" customFormat="1" spans="1:2">
      <c r="A6307" s="69"/>
      <c r="B6307" s="69"/>
    </row>
    <row r="6308" s="67" customFormat="1" spans="1:2">
      <c r="A6308" s="69"/>
      <c r="B6308" s="69"/>
    </row>
    <row r="6309" s="67" customFormat="1" spans="1:2">
      <c r="A6309" s="69"/>
      <c r="B6309" s="69"/>
    </row>
    <row r="6310" s="67" customFormat="1" spans="1:2">
      <c r="A6310" s="69"/>
      <c r="B6310" s="69"/>
    </row>
    <row r="6311" s="67" customFormat="1" spans="1:2">
      <c r="A6311" s="69"/>
      <c r="B6311" s="69"/>
    </row>
    <row r="6312" s="67" customFormat="1" spans="1:2">
      <c r="A6312" s="69"/>
      <c r="B6312" s="69"/>
    </row>
    <row r="6313" s="67" customFormat="1" spans="1:2">
      <c r="A6313" s="69"/>
      <c r="B6313" s="69"/>
    </row>
    <row r="6314" s="67" customFormat="1" spans="1:2">
      <c r="A6314" s="69"/>
      <c r="B6314" s="69"/>
    </row>
    <row r="6315" s="67" customFormat="1" spans="1:2">
      <c r="A6315" s="69"/>
      <c r="B6315" s="69"/>
    </row>
    <row r="6316" s="67" customFormat="1" spans="1:2">
      <c r="A6316" s="69"/>
      <c r="B6316" s="69"/>
    </row>
    <row r="6317" s="67" customFormat="1" spans="1:2">
      <c r="A6317" s="69"/>
      <c r="B6317" s="69"/>
    </row>
    <row r="6318" s="67" customFormat="1" spans="1:2">
      <c r="A6318" s="69"/>
      <c r="B6318" s="69"/>
    </row>
    <row r="6319" s="67" customFormat="1" spans="1:2">
      <c r="A6319" s="69"/>
      <c r="B6319" s="69"/>
    </row>
    <row r="6320" s="67" customFormat="1" spans="1:2">
      <c r="A6320" s="69"/>
      <c r="B6320" s="69"/>
    </row>
    <row r="6321" s="67" customFormat="1" spans="1:2">
      <c r="A6321" s="69"/>
      <c r="B6321" s="69"/>
    </row>
    <row r="6322" s="67" customFormat="1" spans="1:2">
      <c r="A6322" s="69"/>
      <c r="B6322" s="69"/>
    </row>
    <row r="6323" s="67" customFormat="1" spans="1:2">
      <c r="A6323" s="69"/>
      <c r="B6323" s="69"/>
    </row>
    <row r="6324" s="67" customFormat="1" spans="1:2">
      <c r="A6324" s="69"/>
      <c r="B6324" s="69"/>
    </row>
    <row r="6325" s="67" customFormat="1" spans="1:2">
      <c r="A6325" s="69"/>
      <c r="B6325" s="69"/>
    </row>
    <row r="6326" s="67" customFormat="1" spans="1:2">
      <c r="A6326" s="69"/>
      <c r="B6326" s="69"/>
    </row>
    <row r="6327" s="67" customFormat="1" spans="1:2">
      <c r="A6327" s="69"/>
      <c r="B6327" s="69"/>
    </row>
    <row r="6328" s="67" customFormat="1" spans="1:2">
      <c r="A6328" s="69"/>
      <c r="B6328" s="69"/>
    </row>
    <row r="6329" s="67" customFormat="1" spans="1:2">
      <c r="A6329" s="69"/>
      <c r="B6329" s="69"/>
    </row>
    <row r="6330" s="67" customFormat="1" spans="1:2">
      <c r="A6330" s="69"/>
      <c r="B6330" s="69"/>
    </row>
    <row r="6331" s="67" customFormat="1" spans="1:2">
      <c r="A6331" s="69"/>
      <c r="B6331" s="69"/>
    </row>
    <row r="6332" s="67" customFormat="1" spans="1:2">
      <c r="A6332" s="69"/>
      <c r="B6332" s="69"/>
    </row>
    <row r="6333" s="67" customFormat="1" spans="1:2">
      <c r="A6333" s="69"/>
      <c r="B6333" s="69"/>
    </row>
    <row r="6334" s="67" customFormat="1" spans="1:2">
      <c r="A6334" s="69"/>
      <c r="B6334" s="69"/>
    </row>
    <row r="6335" s="67" customFormat="1" spans="1:2">
      <c r="A6335" s="69"/>
      <c r="B6335" s="69"/>
    </row>
    <row r="6336" s="67" customFormat="1" spans="1:2">
      <c r="A6336" s="69"/>
      <c r="B6336" s="69"/>
    </row>
    <row r="6337" s="67" customFormat="1" spans="1:2">
      <c r="A6337" s="69"/>
      <c r="B6337" s="69"/>
    </row>
    <row r="6338" s="67" customFormat="1" spans="1:2">
      <c r="A6338" s="69"/>
      <c r="B6338" s="69"/>
    </row>
    <row r="6339" s="67" customFormat="1" spans="1:2">
      <c r="A6339" s="69"/>
      <c r="B6339" s="69"/>
    </row>
    <row r="6340" s="67" customFormat="1" spans="1:2">
      <c r="A6340" s="69"/>
      <c r="B6340" s="69"/>
    </row>
    <row r="6341" s="67" customFormat="1" spans="1:2">
      <c r="A6341" s="69"/>
      <c r="B6341" s="69"/>
    </row>
    <row r="6342" s="67" customFormat="1" spans="1:2">
      <c r="A6342" s="69"/>
      <c r="B6342" s="69"/>
    </row>
    <row r="6343" s="67" customFormat="1" spans="1:2">
      <c r="A6343" s="69"/>
      <c r="B6343" s="69"/>
    </row>
    <row r="6344" s="67" customFormat="1" spans="1:2">
      <c r="A6344" s="69"/>
      <c r="B6344" s="69"/>
    </row>
    <row r="6345" s="67" customFormat="1" spans="1:2">
      <c r="A6345" s="69"/>
      <c r="B6345" s="69"/>
    </row>
    <row r="6346" s="67" customFormat="1" spans="1:2">
      <c r="A6346" s="69"/>
      <c r="B6346" s="69"/>
    </row>
    <row r="6347" s="67" customFormat="1" spans="1:2">
      <c r="A6347" s="69"/>
      <c r="B6347" s="69"/>
    </row>
    <row r="6348" s="67" customFormat="1" spans="1:2">
      <c r="A6348" s="69"/>
      <c r="B6348" s="69"/>
    </row>
    <row r="6349" s="67" customFormat="1" spans="1:2">
      <c r="A6349" s="69"/>
      <c r="B6349" s="69"/>
    </row>
    <row r="6350" s="67" customFormat="1" spans="1:2">
      <c r="A6350" s="69"/>
      <c r="B6350" s="69"/>
    </row>
    <row r="6351" s="67" customFormat="1" spans="1:2">
      <c r="A6351" s="69"/>
      <c r="B6351" s="69"/>
    </row>
    <row r="6352" s="67" customFormat="1" spans="1:2">
      <c r="A6352" s="69"/>
      <c r="B6352" s="69"/>
    </row>
    <row r="6353" s="67" customFormat="1" spans="1:2">
      <c r="A6353" s="69"/>
      <c r="B6353" s="69"/>
    </row>
    <row r="6354" s="67" customFormat="1" spans="1:2">
      <c r="A6354" s="69"/>
      <c r="B6354" s="69"/>
    </row>
    <row r="6355" s="67" customFormat="1" spans="1:2">
      <c r="A6355" s="69"/>
      <c r="B6355" s="69"/>
    </row>
    <row r="6356" s="67" customFormat="1" spans="1:2">
      <c r="A6356" s="69"/>
      <c r="B6356" s="69"/>
    </row>
    <row r="6357" s="67" customFormat="1" spans="1:2">
      <c r="A6357" s="69"/>
      <c r="B6357" s="69"/>
    </row>
    <row r="6358" s="67" customFormat="1" spans="1:2">
      <c r="A6358" s="69"/>
      <c r="B6358" s="69"/>
    </row>
    <row r="6359" s="67" customFormat="1" spans="1:2">
      <c r="A6359" s="69"/>
      <c r="B6359" s="69"/>
    </row>
    <row r="6360" s="67" customFormat="1" spans="1:2">
      <c r="A6360" s="69"/>
      <c r="B6360" s="69"/>
    </row>
    <row r="6361" s="67" customFormat="1" spans="1:2">
      <c r="A6361" s="69"/>
      <c r="B6361" s="69"/>
    </row>
    <row r="6362" s="67" customFormat="1" spans="1:2">
      <c r="A6362" s="69"/>
      <c r="B6362" s="69"/>
    </row>
    <row r="6363" s="67" customFormat="1" spans="1:2">
      <c r="A6363" s="69"/>
      <c r="B6363" s="69"/>
    </row>
    <row r="6364" s="67" customFormat="1" spans="1:2">
      <c r="A6364" s="69"/>
      <c r="B6364" s="69"/>
    </row>
    <row r="6365" s="67" customFormat="1" spans="1:2">
      <c r="A6365" s="69"/>
      <c r="B6365" s="69"/>
    </row>
    <row r="6366" s="67" customFormat="1" spans="1:2">
      <c r="A6366" s="69"/>
      <c r="B6366" s="69"/>
    </row>
    <row r="6367" s="67" customFormat="1" spans="1:2">
      <c r="A6367" s="69"/>
      <c r="B6367" s="69"/>
    </row>
    <row r="6368" s="67" customFormat="1" spans="1:2">
      <c r="A6368" s="69"/>
      <c r="B6368" s="69"/>
    </row>
    <row r="6369" s="67" customFormat="1" spans="1:2">
      <c r="A6369" s="69"/>
      <c r="B6369" s="69"/>
    </row>
    <row r="6370" s="67" customFormat="1" spans="1:2">
      <c r="A6370" s="69"/>
      <c r="B6370" s="69"/>
    </row>
    <row r="6371" s="67" customFormat="1" spans="1:2">
      <c r="A6371" s="69"/>
      <c r="B6371" s="69"/>
    </row>
    <row r="6372" s="67" customFormat="1" spans="1:2">
      <c r="A6372" s="69"/>
      <c r="B6372" s="69"/>
    </row>
    <row r="6373" s="67" customFormat="1" spans="1:2">
      <c r="A6373" s="69"/>
      <c r="B6373" s="69"/>
    </row>
    <row r="6374" s="67" customFormat="1" spans="1:2">
      <c r="A6374" s="69"/>
      <c r="B6374" s="69"/>
    </row>
    <row r="6375" s="67" customFormat="1" spans="1:2">
      <c r="A6375" s="69"/>
      <c r="B6375" s="69"/>
    </row>
    <row r="6376" s="67" customFormat="1" spans="1:2">
      <c r="A6376" s="69"/>
      <c r="B6376" s="69"/>
    </row>
    <row r="6377" s="67" customFormat="1" spans="1:2">
      <c r="A6377" s="69"/>
      <c r="B6377" s="69"/>
    </row>
    <row r="6378" s="67" customFormat="1" spans="1:2">
      <c r="A6378" s="69"/>
      <c r="B6378" s="69"/>
    </row>
    <row r="6379" s="67" customFormat="1" spans="1:2">
      <c r="A6379" s="69"/>
      <c r="B6379" s="69"/>
    </row>
    <row r="6380" s="67" customFormat="1" spans="1:2">
      <c r="A6380" s="69"/>
      <c r="B6380" s="69"/>
    </row>
    <row r="6381" s="67" customFormat="1" spans="1:2">
      <c r="A6381" s="69"/>
      <c r="B6381" s="69"/>
    </row>
    <row r="6382" s="67" customFormat="1" spans="1:2">
      <c r="A6382" s="69"/>
      <c r="B6382" s="69"/>
    </row>
    <row r="6383" s="67" customFormat="1" spans="1:2">
      <c r="A6383" s="69"/>
      <c r="B6383" s="69"/>
    </row>
    <row r="6384" s="67" customFormat="1" spans="1:2">
      <c r="A6384" s="69"/>
      <c r="B6384" s="69"/>
    </row>
    <row r="6385" s="67" customFormat="1" spans="1:2">
      <c r="A6385" s="69"/>
      <c r="B6385" s="69"/>
    </row>
    <row r="6386" s="67" customFormat="1" spans="1:2">
      <c r="A6386" s="69"/>
      <c r="B6386" s="69"/>
    </row>
    <row r="6387" s="67" customFormat="1" spans="1:2">
      <c r="A6387" s="69"/>
      <c r="B6387" s="69"/>
    </row>
    <row r="6388" s="67" customFormat="1" spans="1:2">
      <c r="A6388" s="69"/>
      <c r="B6388" s="69"/>
    </row>
    <row r="6389" s="67" customFormat="1" spans="1:2">
      <c r="A6389" s="69"/>
      <c r="B6389" s="69"/>
    </row>
    <row r="6390" s="67" customFormat="1" spans="1:2">
      <c r="A6390" s="69"/>
      <c r="B6390" s="69"/>
    </row>
    <row r="6391" s="67" customFormat="1" spans="1:2">
      <c r="A6391" s="69"/>
      <c r="B6391" s="69"/>
    </row>
    <row r="6392" s="67" customFormat="1" spans="1:2">
      <c r="A6392" s="69"/>
      <c r="B6392" s="69"/>
    </row>
    <row r="6393" s="67" customFormat="1" spans="1:2">
      <c r="A6393" s="69"/>
      <c r="B6393" s="69"/>
    </row>
    <row r="6394" s="67" customFormat="1" spans="1:2">
      <c r="A6394" s="69"/>
      <c r="B6394" s="69"/>
    </row>
    <row r="6395" s="67" customFormat="1" spans="1:2">
      <c r="A6395" s="69"/>
      <c r="B6395" s="69"/>
    </row>
    <row r="6396" s="67" customFormat="1" spans="1:2">
      <c r="A6396" s="69"/>
      <c r="B6396" s="69"/>
    </row>
    <row r="6397" s="67" customFormat="1" spans="1:2">
      <c r="A6397" s="69"/>
      <c r="B6397" s="69"/>
    </row>
    <row r="6398" s="67" customFormat="1" spans="1:2">
      <c r="A6398" s="69"/>
      <c r="B6398" s="69"/>
    </row>
    <row r="6399" s="67" customFormat="1" spans="1:2">
      <c r="A6399" s="69"/>
      <c r="B6399" s="69"/>
    </row>
    <row r="6400" s="67" customFormat="1" spans="1:2">
      <c r="A6400" s="69"/>
      <c r="B6400" s="69"/>
    </row>
    <row r="6401" s="67" customFormat="1" spans="1:2">
      <c r="A6401" s="69"/>
      <c r="B6401" s="69"/>
    </row>
    <row r="6402" s="67" customFormat="1" spans="1:2">
      <c r="A6402" s="69"/>
      <c r="B6402" s="69"/>
    </row>
    <row r="6403" s="67" customFormat="1" spans="1:2">
      <c r="A6403" s="69"/>
      <c r="B6403" s="69"/>
    </row>
    <row r="6404" s="67" customFormat="1" spans="1:2">
      <c r="A6404" s="69"/>
      <c r="B6404" s="69"/>
    </row>
    <row r="6405" s="67" customFormat="1" spans="1:2">
      <c r="A6405" s="69"/>
      <c r="B6405" s="69"/>
    </row>
    <row r="6406" s="67" customFormat="1" spans="1:2">
      <c r="A6406" s="69"/>
      <c r="B6406" s="69"/>
    </row>
    <row r="6407" s="67" customFormat="1" spans="1:2">
      <c r="A6407" s="69"/>
      <c r="B6407" s="69"/>
    </row>
    <row r="6408" s="67" customFormat="1" spans="1:2">
      <c r="A6408" s="69"/>
      <c r="B6408" s="69"/>
    </row>
    <row r="6409" s="67" customFormat="1" spans="1:2">
      <c r="A6409" s="69"/>
      <c r="B6409" s="69"/>
    </row>
    <row r="6410" s="67" customFormat="1" spans="1:2">
      <c r="A6410" s="69"/>
      <c r="B6410" s="69"/>
    </row>
    <row r="6411" s="67" customFormat="1" spans="1:2">
      <c r="A6411" s="69"/>
      <c r="B6411" s="69"/>
    </row>
    <row r="6412" s="67" customFormat="1" spans="1:2">
      <c r="A6412" s="69"/>
      <c r="B6412" s="69"/>
    </row>
    <row r="6413" s="67" customFormat="1" spans="1:2">
      <c r="A6413" s="69"/>
      <c r="B6413" s="69"/>
    </row>
    <row r="6414" s="67" customFormat="1" spans="1:2">
      <c r="A6414" s="69"/>
      <c r="B6414" s="69"/>
    </row>
    <row r="6415" s="67" customFormat="1" spans="1:2">
      <c r="A6415" s="69"/>
      <c r="B6415" s="69"/>
    </row>
    <row r="6416" s="67" customFormat="1" spans="1:2">
      <c r="A6416" s="69"/>
      <c r="B6416" s="69"/>
    </row>
    <row r="6417" s="67" customFormat="1" spans="1:2">
      <c r="A6417" s="69"/>
      <c r="B6417" s="69"/>
    </row>
    <row r="6418" s="67" customFormat="1" spans="1:2">
      <c r="A6418" s="69"/>
      <c r="B6418" s="69"/>
    </row>
    <row r="6419" s="67" customFormat="1" spans="1:2">
      <c r="A6419" s="69"/>
      <c r="B6419" s="69"/>
    </row>
    <row r="6420" s="67" customFormat="1" spans="1:2">
      <c r="A6420" s="69"/>
      <c r="B6420" s="69"/>
    </row>
    <row r="6421" s="67" customFormat="1" spans="1:2">
      <c r="A6421" s="69"/>
      <c r="B6421" s="69"/>
    </row>
    <row r="6422" s="67" customFormat="1" spans="1:2">
      <c r="A6422" s="69"/>
      <c r="B6422" s="69"/>
    </row>
    <row r="6423" s="67" customFormat="1" spans="1:2">
      <c r="A6423" s="69"/>
      <c r="B6423" s="69"/>
    </row>
    <row r="6424" s="67" customFormat="1" spans="1:2">
      <c r="A6424" s="69"/>
      <c r="B6424" s="69"/>
    </row>
    <row r="6425" s="67" customFormat="1" spans="1:2">
      <c r="A6425" s="69"/>
      <c r="B6425" s="69"/>
    </row>
    <row r="6426" s="67" customFormat="1" spans="1:2">
      <c r="A6426" s="69"/>
      <c r="B6426" s="69"/>
    </row>
    <row r="6427" s="67" customFormat="1" spans="1:2">
      <c r="A6427" s="69"/>
      <c r="B6427" s="69"/>
    </row>
    <row r="6428" s="67" customFormat="1" spans="1:2">
      <c r="A6428" s="69"/>
      <c r="B6428" s="69"/>
    </row>
    <row r="6429" s="67" customFormat="1" spans="1:2">
      <c r="A6429" s="69"/>
      <c r="B6429" s="69"/>
    </row>
    <row r="6430" s="67" customFormat="1" spans="1:2">
      <c r="A6430" s="69"/>
      <c r="B6430" s="69"/>
    </row>
    <row r="6431" s="67" customFormat="1" spans="1:2">
      <c r="A6431" s="69"/>
      <c r="B6431" s="69"/>
    </row>
    <row r="6432" s="67" customFormat="1" spans="1:2">
      <c r="A6432" s="69"/>
      <c r="B6432" s="69"/>
    </row>
    <row r="6433" s="67" customFormat="1" spans="1:2">
      <c r="A6433" s="69"/>
      <c r="B6433" s="69"/>
    </row>
    <row r="6434" s="67" customFormat="1" spans="1:2">
      <c r="A6434" s="69"/>
      <c r="B6434" s="69"/>
    </row>
    <row r="6435" s="67" customFormat="1" spans="1:2">
      <c r="A6435" s="69"/>
      <c r="B6435" s="69"/>
    </row>
    <row r="6436" s="67" customFormat="1" spans="1:2">
      <c r="A6436" s="69"/>
      <c r="B6436" s="69"/>
    </row>
    <row r="6437" s="67" customFormat="1" spans="1:2">
      <c r="A6437" s="69"/>
      <c r="B6437" s="69"/>
    </row>
    <row r="6438" s="67" customFormat="1" spans="1:2">
      <c r="A6438" s="69"/>
      <c r="B6438" s="69"/>
    </row>
    <row r="6439" s="67" customFormat="1" spans="1:2">
      <c r="A6439" s="69"/>
      <c r="B6439" s="69"/>
    </row>
    <row r="6440" s="67" customFormat="1" spans="1:2">
      <c r="A6440" s="69"/>
      <c r="B6440" s="69"/>
    </row>
    <row r="6441" s="67" customFormat="1" spans="1:2">
      <c r="A6441" s="69"/>
      <c r="B6441" s="69"/>
    </row>
    <row r="6442" s="67" customFormat="1" spans="1:2">
      <c r="A6442" s="69"/>
      <c r="B6442" s="69"/>
    </row>
    <row r="6443" s="67" customFormat="1" spans="1:2">
      <c r="A6443" s="69"/>
      <c r="B6443" s="69"/>
    </row>
    <row r="6444" s="67" customFormat="1" spans="1:2">
      <c r="A6444" s="69"/>
      <c r="B6444" s="69"/>
    </row>
    <row r="6445" s="67" customFormat="1" spans="1:2">
      <c r="A6445" s="69"/>
      <c r="B6445" s="69"/>
    </row>
    <row r="6446" s="67" customFormat="1" spans="1:2">
      <c r="A6446" s="69"/>
      <c r="B6446" s="69"/>
    </row>
    <row r="6447" s="67" customFormat="1" spans="1:2">
      <c r="A6447" s="69"/>
      <c r="B6447" s="69"/>
    </row>
    <row r="6448" s="67" customFormat="1" spans="1:2">
      <c r="A6448" s="69"/>
      <c r="B6448" s="69"/>
    </row>
    <row r="6449" s="67" customFormat="1" spans="1:2">
      <c r="A6449" s="69"/>
      <c r="B6449" s="69"/>
    </row>
    <row r="6450" s="67" customFormat="1" spans="1:2">
      <c r="A6450" s="69"/>
      <c r="B6450" s="69"/>
    </row>
    <row r="6451" s="67" customFormat="1" spans="1:2">
      <c r="A6451" s="69"/>
      <c r="B6451" s="69"/>
    </row>
    <row r="6452" s="67" customFormat="1" spans="1:2">
      <c r="A6452" s="69"/>
      <c r="B6452" s="69"/>
    </row>
    <row r="6453" s="67" customFormat="1" spans="1:2">
      <c r="A6453" s="69"/>
      <c r="B6453" s="69"/>
    </row>
    <row r="6454" s="67" customFormat="1" spans="1:2">
      <c r="A6454" s="69"/>
      <c r="B6454" s="69"/>
    </row>
    <row r="6455" s="67" customFormat="1" spans="1:2">
      <c r="A6455" s="69"/>
      <c r="B6455" s="69"/>
    </row>
    <row r="6456" s="67" customFormat="1" spans="1:2">
      <c r="A6456" s="69"/>
      <c r="B6456" s="69"/>
    </row>
    <row r="6457" s="67" customFormat="1" spans="1:2">
      <c r="A6457" s="69"/>
      <c r="B6457" s="69"/>
    </row>
    <row r="6458" s="67" customFormat="1" spans="1:2">
      <c r="A6458" s="69"/>
      <c r="B6458" s="69"/>
    </row>
    <row r="6459" s="67" customFormat="1" spans="1:2">
      <c r="A6459" s="69"/>
      <c r="B6459" s="69"/>
    </row>
    <row r="6460" s="67" customFormat="1" spans="1:2">
      <c r="A6460" s="69"/>
      <c r="B6460" s="69"/>
    </row>
    <row r="6461" s="67" customFormat="1" spans="1:2">
      <c r="A6461" s="69"/>
      <c r="B6461" s="69"/>
    </row>
    <row r="6462" s="67" customFormat="1" spans="1:2">
      <c r="A6462" s="69"/>
      <c r="B6462" s="69"/>
    </row>
    <row r="6463" s="67" customFormat="1" spans="1:2">
      <c r="A6463" s="69"/>
      <c r="B6463" s="69"/>
    </row>
    <row r="6464" s="67" customFormat="1" spans="1:2">
      <c r="A6464" s="69"/>
      <c r="B6464" s="69"/>
    </row>
    <row r="6465" s="67" customFormat="1" spans="1:2">
      <c r="A6465" s="69"/>
      <c r="B6465" s="69"/>
    </row>
    <row r="6466" s="67" customFormat="1" spans="1:2">
      <c r="A6466" s="69"/>
      <c r="B6466" s="69"/>
    </row>
    <row r="6467" s="67" customFormat="1" spans="1:2">
      <c r="A6467" s="69"/>
      <c r="B6467" s="69"/>
    </row>
    <row r="6468" s="67" customFormat="1" spans="1:2">
      <c r="A6468" s="69"/>
      <c r="B6468" s="69"/>
    </row>
    <row r="6469" s="67" customFormat="1" spans="1:2">
      <c r="A6469" s="69"/>
      <c r="B6469" s="69"/>
    </row>
    <row r="6470" s="67" customFormat="1" spans="1:2">
      <c r="A6470" s="69"/>
      <c r="B6470" s="69"/>
    </row>
    <row r="6471" s="67" customFormat="1" spans="1:2">
      <c r="A6471" s="69"/>
      <c r="B6471" s="69"/>
    </row>
    <row r="6472" s="67" customFormat="1" spans="1:2">
      <c r="A6472" s="69"/>
      <c r="B6472" s="69"/>
    </row>
    <row r="6473" s="67" customFormat="1" spans="1:2">
      <c r="A6473" s="69"/>
      <c r="B6473" s="69"/>
    </row>
    <row r="6474" s="67" customFormat="1" spans="1:2">
      <c r="A6474" s="69"/>
      <c r="B6474" s="69"/>
    </row>
    <row r="6475" s="67" customFormat="1" spans="1:2">
      <c r="A6475" s="69"/>
      <c r="B6475" s="69"/>
    </row>
    <row r="6476" s="67" customFormat="1" spans="1:2">
      <c r="A6476" s="69"/>
      <c r="B6476" s="69"/>
    </row>
    <row r="6477" s="67" customFormat="1" spans="1:2">
      <c r="A6477" s="69"/>
      <c r="B6477" s="69"/>
    </row>
    <row r="6478" s="67" customFormat="1" spans="1:2">
      <c r="A6478" s="69"/>
      <c r="B6478" s="69"/>
    </row>
    <row r="6479" s="67" customFormat="1" spans="1:2">
      <c r="A6479" s="69"/>
      <c r="B6479" s="69"/>
    </row>
    <row r="6480" s="67" customFormat="1" spans="1:2">
      <c r="A6480" s="69"/>
      <c r="B6480" s="69"/>
    </row>
    <row r="6481" s="67" customFormat="1" spans="1:2">
      <c r="A6481" s="69"/>
      <c r="B6481" s="69"/>
    </row>
    <row r="6482" s="67" customFormat="1" spans="1:2">
      <c r="A6482" s="69"/>
      <c r="B6482" s="69"/>
    </row>
    <row r="6483" s="67" customFormat="1" spans="1:2">
      <c r="A6483" s="69"/>
      <c r="B6483" s="69"/>
    </row>
    <row r="6484" s="67" customFormat="1" spans="1:2">
      <c r="A6484" s="69"/>
      <c r="B6484" s="69"/>
    </row>
    <row r="6485" s="67" customFormat="1" spans="1:2">
      <c r="A6485" s="69"/>
      <c r="B6485" s="69"/>
    </row>
    <row r="6486" s="67" customFormat="1" spans="1:2">
      <c r="A6486" s="69"/>
      <c r="B6486" s="69"/>
    </row>
    <row r="6487" s="67" customFormat="1" spans="1:2">
      <c r="A6487" s="69"/>
      <c r="B6487" s="69"/>
    </row>
    <row r="6488" s="67" customFormat="1" spans="1:2">
      <c r="A6488" s="69"/>
      <c r="B6488" s="69"/>
    </row>
    <row r="6489" s="67" customFormat="1" spans="1:2">
      <c r="A6489" s="69"/>
      <c r="B6489" s="69"/>
    </row>
    <row r="6490" s="67" customFormat="1" spans="1:2">
      <c r="A6490" s="69"/>
      <c r="B6490" s="69"/>
    </row>
    <row r="6491" s="67" customFormat="1" spans="1:2">
      <c r="A6491" s="69"/>
      <c r="B6491" s="69"/>
    </row>
    <row r="6492" s="67" customFormat="1" spans="1:2">
      <c r="A6492" s="69"/>
      <c r="B6492" s="69"/>
    </row>
    <row r="6493" s="67" customFormat="1" spans="1:2">
      <c r="A6493" s="69"/>
      <c r="B6493" s="69"/>
    </row>
    <row r="6494" s="67" customFormat="1" spans="1:2">
      <c r="A6494" s="69"/>
      <c r="B6494" s="69"/>
    </row>
    <row r="6495" s="67" customFormat="1" spans="1:2">
      <c r="A6495" s="69"/>
      <c r="B6495" s="69"/>
    </row>
    <row r="6496" s="67" customFormat="1" spans="1:2">
      <c r="A6496" s="69"/>
      <c r="B6496" s="69"/>
    </row>
    <row r="6497" s="67" customFormat="1" spans="1:2">
      <c r="A6497" s="69"/>
      <c r="B6497" s="69"/>
    </row>
    <row r="6498" s="67" customFormat="1" spans="1:2">
      <c r="A6498" s="69"/>
      <c r="B6498" s="69"/>
    </row>
    <row r="6499" s="67" customFormat="1" spans="1:2">
      <c r="A6499" s="69"/>
      <c r="B6499" s="69"/>
    </row>
    <row r="6500" s="67" customFormat="1" spans="1:2">
      <c r="A6500" s="69"/>
      <c r="B6500" s="69"/>
    </row>
    <row r="6501" s="67" customFormat="1" spans="1:2">
      <c r="A6501" s="69"/>
      <c r="B6501" s="69"/>
    </row>
    <row r="6502" s="67" customFormat="1" spans="1:2">
      <c r="A6502" s="69"/>
      <c r="B6502" s="69"/>
    </row>
    <row r="6503" s="67" customFormat="1" spans="1:2">
      <c r="A6503" s="69"/>
      <c r="B6503" s="69"/>
    </row>
    <row r="6504" s="67" customFormat="1" spans="1:2">
      <c r="A6504" s="69"/>
      <c r="B6504" s="69"/>
    </row>
    <row r="6505" s="67" customFormat="1" spans="1:2">
      <c r="A6505" s="69"/>
      <c r="B6505" s="69"/>
    </row>
    <row r="6506" s="67" customFormat="1" spans="1:2">
      <c r="A6506" s="69"/>
      <c r="B6506" s="69"/>
    </row>
    <row r="6507" s="67" customFormat="1" spans="1:2">
      <c r="A6507" s="69"/>
      <c r="B6507" s="69"/>
    </row>
    <row r="6508" s="67" customFormat="1" spans="1:2">
      <c r="A6508" s="69"/>
      <c r="B6508" s="69"/>
    </row>
    <row r="6509" s="67" customFormat="1" spans="1:2">
      <c r="A6509" s="69"/>
      <c r="B6509" s="69"/>
    </row>
    <row r="6510" s="67" customFormat="1" spans="1:2">
      <c r="A6510" s="69"/>
      <c r="B6510" s="69"/>
    </row>
    <row r="6511" s="67" customFormat="1" spans="1:2">
      <c r="A6511" s="69"/>
      <c r="B6511" s="69"/>
    </row>
    <row r="6512" s="67" customFormat="1" spans="1:2">
      <c r="A6512" s="69"/>
      <c r="B6512" s="69"/>
    </row>
    <row r="6513" s="67" customFormat="1" spans="1:2">
      <c r="A6513" s="69"/>
      <c r="B6513" s="69"/>
    </row>
    <row r="6514" s="67" customFormat="1" spans="1:2">
      <c r="A6514" s="69"/>
      <c r="B6514" s="69"/>
    </row>
    <row r="6515" s="67" customFormat="1" spans="1:2">
      <c r="A6515" s="69"/>
      <c r="B6515" s="69"/>
    </row>
    <row r="6516" s="67" customFormat="1" spans="1:2">
      <c r="A6516" s="69"/>
      <c r="B6516" s="69"/>
    </row>
    <row r="6517" s="67" customFormat="1" spans="1:2">
      <c r="A6517" s="69"/>
      <c r="B6517" s="69"/>
    </row>
    <row r="6518" s="67" customFormat="1" spans="1:2">
      <c r="A6518" s="69"/>
      <c r="B6518" s="69"/>
    </row>
    <row r="6519" s="67" customFormat="1" spans="1:2">
      <c r="A6519" s="69"/>
      <c r="B6519" s="69"/>
    </row>
    <row r="6520" s="67" customFormat="1" spans="1:2">
      <c r="A6520" s="69"/>
      <c r="B6520" s="69"/>
    </row>
    <row r="6521" s="67" customFormat="1" spans="1:2">
      <c r="A6521" s="69"/>
      <c r="B6521" s="69"/>
    </row>
    <row r="6522" s="67" customFormat="1" spans="1:2">
      <c r="A6522" s="69"/>
      <c r="B6522" s="69"/>
    </row>
    <row r="6523" s="67" customFormat="1" spans="1:2">
      <c r="A6523" s="69"/>
      <c r="B6523" s="69"/>
    </row>
    <row r="6524" s="67" customFormat="1" spans="1:2">
      <c r="A6524" s="69"/>
      <c r="B6524" s="69"/>
    </row>
    <row r="6525" s="67" customFormat="1" spans="1:2">
      <c r="A6525" s="69"/>
      <c r="B6525" s="69"/>
    </row>
    <row r="6526" s="67" customFormat="1" spans="1:2">
      <c r="A6526" s="69"/>
      <c r="B6526" s="69"/>
    </row>
    <row r="6527" s="67" customFormat="1" spans="1:2">
      <c r="A6527" s="69"/>
      <c r="B6527" s="69"/>
    </row>
    <row r="6528" s="67" customFormat="1" spans="1:2">
      <c r="A6528" s="69"/>
      <c r="B6528" s="69"/>
    </row>
    <row r="6529" s="67" customFormat="1" spans="1:2">
      <c r="A6529" s="69"/>
      <c r="B6529" s="69"/>
    </row>
    <row r="6530" s="67" customFormat="1" spans="1:2">
      <c r="A6530" s="69"/>
      <c r="B6530" s="69"/>
    </row>
    <row r="6531" s="67" customFormat="1" spans="1:2">
      <c r="A6531" s="69"/>
      <c r="B6531" s="69"/>
    </row>
    <row r="6532" s="67" customFormat="1" spans="1:2">
      <c r="A6532" s="69"/>
      <c r="B6532" s="69"/>
    </row>
    <row r="6533" s="67" customFormat="1" spans="1:2">
      <c r="A6533" s="69"/>
      <c r="B6533" s="69"/>
    </row>
    <row r="6534" s="67" customFormat="1" spans="1:2">
      <c r="A6534" s="69"/>
      <c r="B6534" s="69"/>
    </row>
    <row r="6535" s="67" customFormat="1" spans="1:2">
      <c r="A6535" s="69"/>
      <c r="B6535" s="69"/>
    </row>
    <row r="6536" s="67" customFormat="1" spans="1:2">
      <c r="A6536" s="69"/>
      <c r="B6536" s="69"/>
    </row>
    <row r="6537" s="67" customFormat="1" spans="1:2">
      <c r="A6537" s="69"/>
      <c r="B6537" s="69"/>
    </row>
    <row r="6538" s="67" customFormat="1" spans="1:2">
      <c r="A6538" s="69"/>
      <c r="B6538" s="69"/>
    </row>
    <row r="6539" s="67" customFormat="1" spans="1:2">
      <c r="A6539" s="69"/>
      <c r="B6539" s="69"/>
    </row>
    <row r="6540" s="67" customFormat="1" spans="1:2">
      <c r="A6540" s="69"/>
      <c r="B6540" s="69"/>
    </row>
    <row r="6541" s="67" customFormat="1" spans="1:2">
      <c r="A6541" s="69"/>
      <c r="B6541" s="69"/>
    </row>
    <row r="6542" s="67" customFormat="1" spans="1:2">
      <c r="A6542" s="69"/>
      <c r="B6542" s="69"/>
    </row>
    <row r="6543" s="67" customFormat="1" spans="1:2">
      <c r="A6543" s="69"/>
      <c r="B6543" s="69"/>
    </row>
    <row r="6544" s="67" customFormat="1" spans="1:2">
      <c r="A6544" s="69"/>
      <c r="B6544" s="69"/>
    </row>
    <row r="6545" s="67" customFormat="1" spans="1:2">
      <c r="A6545" s="69"/>
      <c r="B6545" s="69"/>
    </row>
    <row r="6546" s="67" customFormat="1" spans="1:2">
      <c r="A6546" s="69"/>
      <c r="B6546" s="69"/>
    </row>
    <row r="6547" s="67" customFormat="1" spans="1:2">
      <c r="A6547" s="69"/>
      <c r="B6547" s="69"/>
    </row>
    <row r="6548" s="67" customFormat="1" spans="1:2">
      <c r="A6548" s="69"/>
      <c r="B6548" s="69"/>
    </row>
    <row r="6549" s="67" customFormat="1" spans="1:2">
      <c r="A6549" s="69"/>
      <c r="B6549" s="69"/>
    </row>
    <row r="6550" s="67" customFormat="1" spans="1:2">
      <c r="A6550" s="69"/>
      <c r="B6550" s="69"/>
    </row>
    <row r="6551" s="67" customFormat="1" spans="1:2">
      <c r="A6551" s="69"/>
      <c r="B6551" s="69"/>
    </row>
    <row r="6552" s="67" customFormat="1" spans="1:2">
      <c r="A6552" s="69"/>
      <c r="B6552" s="69"/>
    </row>
    <row r="6553" s="67" customFormat="1" spans="1:2">
      <c r="A6553" s="69"/>
      <c r="B6553" s="69"/>
    </row>
    <row r="6554" s="67" customFormat="1" spans="1:2">
      <c r="A6554" s="69"/>
      <c r="B6554" s="69"/>
    </row>
    <row r="6555" s="67" customFormat="1" spans="1:2">
      <c r="A6555" s="69"/>
      <c r="B6555" s="69"/>
    </row>
    <row r="6556" s="67" customFormat="1" spans="1:2">
      <c r="A6556" s="69"/>
      <c r="B6556" s="69"/>
    </row>
    <row r="6557" s="67" customFormat="1" spans="1:2">
      <c r="A6557" s="69"/>
      <c r="B6557" s="69"/>
    </row>
    <row r="6558" s="67" customFormat="1" spans="1:2">
      <c r="A6558" s="69"/>
      <c r="B6558" s="69"/>
    </row>
    <row r="6559" s="67" customFormat="1" spans="1:2">
      <c r="A6559" s="69"/>
      <c r="B6559" s="69"/>
    </row>
    <row r="6560" s="67" customFormat="1" spans="1:2">
      <c r="A6560" s="69"/>
      <c r="B6560" s="69"/>
    </row>
    <row r="6561" s="67" customFormat="1" spans="1:2">
      <c r="A6561" s="69"/>
      <c r="B6561" s="69"/>
    </row>
    <row r="6562" s="67" customFormat="1" spans="1:2">
      <c r="A6562" s="69"/>
      <c r="B6562" s="69"/>
    </row>
    <row r="6563" s="67" customFormat="1" spans="1:2">
      <c r="A6563" s="69"/>
      <c r="B6563" s="69"/>
    </row>
    <row r="6564" s="67" customFormat="1" spans="1:2">
      <c r="A6564" s="69"/>
      <c r="B6564" s="69"/>
    </row>
    <row r="6565" s="67" customFormat="1" spans="1:2">
      <c r="A6565" s="69"/>
      <c r="B6565" s="69"/>
    </row>
    <row r="6566" s="67" customFormat="1" spans="1:2">
      <c r="A6566" s="69"/>
      <c r="B6566" s="69"/>
    </row>
    <row r="6567" s="67" customFormat="1" spans="1:2">
      <c r="A6567" s="69"/>
      <c r="B6567" s="69"/>
    </row>
    <row r="6568" s="67" customFormat="1" spans="1:2">
      <c r="A6568" s="69"/>
      <c r="B6568" s="69"/>
    </row>
    <row r="6569" s="67" customFormat="1" spans="1:2">
      <c r="A6569" s="69"/>
      <c r="B6569" s="69"/>
    </row>
    <row r="6570" s="67" customFormat="1" spans="1:2">
      <c r="A6570" s="69"/>
      <c r="B6570" s="69"/>
    </row>
    <row r="6571" s="67" customFormat="1" spans="1:2">
      <c r="A6571" s="69"/>
      <c r="B6571" s="69"/>
    </row>
    <row r="6572" s="67" customFormat="1" spans="1:2">
      <c r="A6572" s="69"/>
      <c r="B6572" s="69"/>
    </row>
    <row r="6573" s="67" customFormat="1" spans="1:2">
      <c r="A6573" s="69"/>
      <c r="B6573" s="69"/>
    </row>
    <row r="6574" s="67" customFormat="1" spans="1:2">
      <c r="A6574" s="69"/>
      <c r="B6574" s="69"/>
    </row>
    <row r="6575" s="67" customFormat="1" spans="1:2">
      <c r="A6575" s="69"/>
      <c r="B6575" s="69"/>
    </row>
    <row r="6576" s="67" customFormat="1" spans="1:2">
      <c r="A6576" s="69"/>
      <c r="B6576" s="69"/>
    </row>
    <row r="6577" s="67" customFormat="1" spans="1:2">
      <c r="A6577" s="69"/>
      <c r="B6577" s="69"/>
    </row>
    <row r="6578" s="67" customFormat="1" spans="1:2">
      <c r="A6578" s="69"/>
      <c r="B6578" s="69"/>
    </row>
    <row r="6579" s="67" customFormat="1" spans="1:2">
      <c r="A6579" s="69"/>
      <c r="B6579" s="69"/>
    </row>
    <row r="6580" s="67" customFormat="1" spans="1:2">
      <c r="A6580" s="69"/>
      <c r="B6580" s="69"/>
    </row>
    <row r="6581" s="67" customFormat="1" spans="1:2">
      <c r="A6581" s="69"/>
      <c r="B6581" s="69"/>
    </row>
    <row r="6582" s="67" customFormat="1" spans="1:2">
      <c r="A6582" s="69"/>
      <c r="B6582" s="69"/>
    </row>
    <row r="6583" s="67" customFormat="1" spans="1:2">
      <c r="A6583" s="69"/>
      <c r="B6583" s="69"/>
    </row>
    <row r="6584" s="67" customFormat="1" spans="1:2">
      <c r="A6584" s="69"/>
      <c r="B6584" s="69"/>
    </row>
    <row r="6585" s="67" customFormat="1" spans="1:2">
      <c r="A6585" s="69"/>
      <c r="B6585" s="69"/>
    </row>
    <row r="6586" s="67" customFormat="1" spans="1:2">
      <c r="A6586" s="69"/>
      <c r="B6586" s="69"/>
    </row>
    <row r="6587" s="67" customFormat="1" spans="1:2">
      <c r="A6587" s="69"/>
      <c r="B6587" s="69"/>
    </row>
    <row r="6588" s="67" customFormat="1" spans="1:2">
      <c r="A6588" s="69"/>
      <c r="B6588" s="69"/>
    </row>
    <row r="6589" s="67" customFormat="1" spans="1:2">
      <c r="A6589" s="69"/>
      <c r="B6589" s="69"/>
    </row>
    <row r="6590" s="67" customFormat="1" spans="1:2">
      <c r="A6590" s="69"/>
      <c r="B6590" s="69"/>
    </row>
    <row r="6591" s="67" customFormat="1" spans="1:2">
      <c r="A6591" s="69"/>
      <c r="B6591" s="69"/>
    </row>
    <row r="6592" s="67" customFormat="1" spans="1:2">
      <c r="A6592" s="69"/>
      <c r="B6592" s="69"/>
    </row>
    <row r="6593" s="67" customFormat="1" spans="1:2">
      <c r="A6593" s="69"/>
      <c r="B6593" s="69"/>
    </row>
    <row r="6594" s="67" customFormat="1" spans="1:2">
      <c r="A6594" s="69"/>
      <c r="B6594" s="69"/>
    </row>
    <row r="6595" s="67" customFormat="1" spans="1:2">
      <c r="A6595" s="69"/>
      <c r="B6595" s="69"/>
    </row>
    <row r="6596" s="67" customFormat="1" spans="1:2">
      <c r="A6596" s="69"/>
      <c r="B6596" s="69"/>
    </row>
    <row r="6597" s="67" customFormat="1" spans="1:2">
      <c r="A6597" s="69"/>
      <c r="B6597" s="69"/>
    </row>
    <row r="6598" s="67" customFormat="1" spans="1:2">
      <c r="A6598" s="69"/>
      <c r="B6598" s="69"/>
    </row>
    <row r="6599" s="67" customFormat="1" spans="1:2">
      <c r="A6599" s="69"/>
      <c r="B6599" s="69"/>
    </row>
    <row r="6600" s="67" customFormat="1" spans="1:2">
      <c r="A6600" s="69"/>
      <c r="B6600" s="69"/>
    </row>
    <row r="6601" s="67" customFormat="1" spans="1:2">
      <c r="A6601" s="69"/>
      <c r="B6601" s="69"/>
    </row>
    <row r="6602" s="67" customFormat="1" spans="1:2">
      <c r="A6602" s="69"/>
      <c r="B6602" s="69"/>
    </row>
    <row r="6603" s="67" customFormat="1" spans="1:2">
      <c r="A6603" s="69"/>
      <c r="B6603" s="69"/>
    </row>
    <row r="6604" s="67" customFormat="1" spans="1:2">
      <c r="A6604" s="69"/>
      <c r="B6604" s="69"/>
    </row>
    <row r="6605" s="67" customFormat="1" spans="1:2">
      <c r="A6605" s="69"/>
      <c r="B6605" s="69"/>
    </row>
    <row r="6606" s="67" customFormat="1" spans="1:2">
      <c r="A6606" s="69"/>
      <c r="B6606" s="69"/>
    </row>
    <row r="6607" s="67" customFormat="1" spans="1:2">
      <c r="A6607" s="69"/>
      <c r="B6607" s="69"/>
    </row>
    <row r="6608" s="67" customFormat="1" spans="1:2">
      <c r="A6608" s="69"/>
      <c r="B6608" s="69"/>
    </row>
    <row r="6609" s="67" customFormat="1" spans="1:2">
      <c r="A6609" s="69"/>
      <c r="B6609" s="69"/>
    </row>
    <row r="6610" s="67" customFormat="1" spans="1:2">
      <c r="A6610" s="69"/>
      <c r="B6610" s="69"/>
    </row>
    <row r="6611" s="67" customFormat="1" spans="1:2">
      <c r="A6611" s="69"/>
      <c r="B6611" s="69"/>
    </row>
    <row r="6612" s="67" customFormat="1" spans="1:2">
      <c r="A6612" s="69"/>
      <c r="B6612" s="69"/>
    </row>
    <row r="6613" s="67" customFormat="1" spans="1:2">
      <c r="A6613" s="69"/>
      <c r="B6613" s="69"/>
    </row>
    <row r="6614" s="67" customFormat="1" spans="1:2">
      <c r="A6614" s="69"/>
      <c r="B6614" s="69"/>
    </row>
    <row r="6615" s="67" customFormat="1" spans="1:2">
      <c r="A6615" s="69"/>
      <c r="B6615" s="69"/>
    </row>
    <row r="6616" s="67" customFormat="1" spans="1:2">
      <c r="A6616" s="69"/>
      <c r="B6616" s="69"/>
    </row>
    <row r="6617" s="67" customFormat="1" spans="1:2">
      <c r="A6617" s="69"/>
      <c r="B6617" s="69"/>
    </row>
    <row r="6618" s="67" customFormat="1" spans="1:2">
      <c r="A6618" s="69"/>
      <c r="B6618" s="69"/>
    </row>
    <row r="6619" s="67" customFormat="1" spans="1:2">
      <c r="A6619" s="69"/>
      <c r="B6619" s="69"/>
    </row>
    <row r="6620" s="67" customFormat="1" spans="1:2">
      <c r="A6620" s="69"/>
      <c r="B6620" s="69"/>
    </row>
    <row r="6621" s="67" customFormat="1" spans="1:2">
      <c r="A6621" s="69"/>
      <c r="B6621" s="69"/>
    </row>
    <row r="6622" s="67" customFormat="1" spans="1:2">
      <c r="A6622" s="69"/>
      <c r="B6622" s="69"/>
    </row>
    <row r="6623" s="67" customFormat="1" spans="1:2">
      <c r="A6623" s="69"/>
      <c r="B6623" s="69"/>
    </row>
    <row r="6624" s="67" customFormat="1" spans="1:2">
      <c r="A6624" s="69"/>
      <c r="B6624" s="69"/>
    </row>
    <row r="6625" s="67" customFormat="1" spans="1:2">
      <c r="A6625" s="69"/>
      <c r="B6625" s="69"/>
    </row>
    <row r="6626" s="67" customFormat="1" spans="1:2">
      <c r="A6626" s="69"/>
      <c r="B6626" s="69"/>
    </row>
    <row r="6627" s="67" customFormat="1" spans="1:2">
      <c r="A6627" s="69"/>
      <c r="B6627" s="69"/>
    </row>
    <row r="6628" s="67" customFormat="1" spans="1:2">
      <c r="A6628" s="69"/>
      <c r="B6628" s="69"/>
    </row>
    <row r="6629" s="67" customFormat="1" spans="1:2">
      <c r="A6629" s="69"/>
      <c r="B6629" s="69"/>
    </row>
    <row r="6630" s="67" customFormat="1" spans="1:2">
      <c r="A6630" s="69"/>
      <c r="B6630" s="69"/>
    </row>
    <row r="6631" s="67" customFormat="1" spans="1:2">
      <c r="A6631" s="69"/>
      <c r="B6631" s="69"/>
    </row>
    <row r="6632" s="67" customFormat="1" spans="1:2">
      <c r="A6632" s="69"/>
      <c r="B6632" s="69"/>
    </row>
    <row r="6633" s="67" customFormat="1" spans="1:2">
      <c r="A6633" s="69"/>
      <c r="B6633" s="69"/>
    </row>
    <row r="6634" s="67" customFormat="1" spans="1:2">
      <c r="A6634" s="69"/>
      <c r="B6634" s="69"/>
    </row>
    <row r="6635" s="67" customFormat="1" spans="1:2">
      <c r="A6635" s="69"/>
      <c r="B6635" s="69"/>
    </row>
    <row r="6636" s="67" customFormat="1" spans="1:2">
      <c r="A6636" s="69"/>
      <c r="B6636" s="69"/>
    </row>
    <row r="6637" s="67" customFormat="1" spans="1:2">
      <c r="A6637" s="69"/>
      <c r="B6637" s="69"/>
    </row>
    <row r="6638" s="67" customFormat="1" spans="1:2">
      <c r="A6638" s="69"/>
      <c r="B6638" s="69"/>
    </row>
    <row r="6639" s="67" customFormat="1" spans="1:2">
      <c r="A6639" s="69"/>
      <c r="B6639" s="69"/>
    </row>
    <row r="6640" s="67" customFormat="1" spans="1:2">
      <c r="A6640" s="69"/>
      <c r="B6640" s="69"/>
    </row>
    <row r="6641" s="67" customFormat="1" spans="1:2">
      <c r="A6641" s="69"/>
      <c r="B6641" s="69"/>
    </row>
    <row r="6642" s="67" customFormat="1" spans="1:2">
      <c r="A6642" s="69"/>
      <c r="B6642" s="69"/>
    </row>
    <row r="6643" s="67" customFormat="1" spans="1:2">
      <c r="A6643" s="69"/>
      <c r="B6643" s="69"/>
    </row>
    <row r="6644" s="67" customFormat="1" spans="1:2">
      <c r="A6644" s="69"/>
      <c r="B6644" s="69"/>
    </row>
    <row r="6645" s="67" customFormat="1" spans="1:2">
      <c r="A6645" s="69"/>
      <c r="B6645" s="69"/>
    </row>
    <row r="6646" s="67" customFormat="1" spans="1:2">
      <c r="A6646" s="69"/>
      <c r="B6646" s="69"/>
    </row>
    <row r="6647" s="67" customFormat="1" spans="1:2">
      <c r="A6647" s="69"/>
      <c r="B6647" s="69"/>
    </row>
    <row r="6648" s="67" customFormat="1" spans="1:2">
      <c r="A6648" s="69"/>
      <c r="B6648" s="69"/>
    </row>
    <row r="6649" s="67" customFormat="1" spans="1:2">
      <c r="A6649" s="69"/>
      <c r="B6649" s="69"/>
    </row>
    <row r="6650" s="67" customFormat="1" spans="1:2">
      <c r="A6650" s="69"/>
      <c r="B6650" s="69"/>
    </row>
    <row r="6651" s="67" customFormat="1" spans="1:2">
      <c r="A6651" s="69"/>
      <c r="B6651" s="69"/>
    </row>
    <row r="6652" s="67" customFormat="1" spans="1:2">
      <c r="A6652" s="69"/>
      <c r="B6652" s="69"/>
    </row>
    <row r="6653" s="67" customFormat="1" spans="1:2">
      <c r="A6653" s="69"/>
      <c r="B6653" s="69"/>
    </row>
    <row r="6654" s="67" customFormat="1" spans="1:2">
      <c r="A6654" s="69"/>
      <c r="B6654" s="69"/>
    </row>
    <row r="6655" s="67" customFormat="1" spans="1:2">
      <c r="A6655" s="69"/>
      <c r="B6655" s="69"/>
    </row>
    <row r="6656" s="67" customFormat="1" spans="1:2">
      <c r="A6656" s="69"/>
      <c r="B6656" s="69"/>
    </row>
    <row r="6657" s="67" customFormat="1" spans="1:2">
      <c r="A6657" s="69"/>
      <c r="B6657" s="69"/>
    </row>
    <row r="6658" s="67" customFormat="1" spans="1:2">
      <c r="A6658" s="69"/>
      <c r="B6658" s="69"/>
    </row>
    <row r="6659" s="67" customFormat="1" spans="1:2">
      <c r="A6659" s="69"/>
      <c r="B6659" s="69"/>
    </row>
    <row r="6660" s="67" customFormat="1" spans="1:2">
      <c r="A6660" s="69"/>
      <c r="B6660" s="69"/>
    </row>
    <row r="6661" s="67" customFormat="1" spans="1:2">
      <c r="A6661" s="69"/>
      <c r="B6661" s="69"/>
    </row>
    <row r="6662" s="67" customFormat="1" spans="1:2">
      <c r="A6662" s="69"/>
      <c r="B6662" s="69"/>
    </row>
    <row r="6663" s="67" customFormat="1" spans="1:2">
      <c r="A6663" s="69"/>
      <c r="B6663" s="69"/>
    </row>
    <row r="6664" s="67" customFormat="1" spans="1:2">
      <c r="A6664" s="69"/>
      <c r="B6664" s="69"/>
    </row>
    <row r="6665" s="67" customFormat="1" spans="1:2">
      <c r="A6665" s="69"/>
      <c r="B6665" s="69"/>
    </row>
    <row r="6666" s="67" customFormat="1" spans="1:2">
      <c r="A6666" s="69"/>
      <c r="B6666" s="69"/>
    </row>
    <row r="6667" s="67" customFormat="1" spans="1:2">
      <c r="A6667" s="69"/>
      <c r="B6667" s="69"/>
    </row>
    <row r="6668" s="67" customFormat="1" spans="1:2">
      <c r="A6668" s="69"/>
      <c r="B6668" s="69"/>
    </row>
    <row r="6669" s="67" customFormat="1" spans="1:2">
      <c r="A6669" s="69"/>
      <c r="B6669" s="69"/>
    </row>
    <row r="6670" s="67" customFormat="1" spans="1:2">
      <c r="A6670" s="69"/>
      <c r="B6670" s="69"/>
    </row>
    <row r="6671" s="67" customFormat="1" spans="1:2">
      <c r="A6671" s="69"/>
      <c r="B6671" s="69"/>
    </row>
    <row r="6672" s="67" customFormat="1" spans="1:2">
      <c r="A6672" s="69"/>
      <c r="B6672" s="69"/>
    </row>
    <row r="6673" s="67" customFormat="1" spans="1:2">
      <c r="A6673" s="69"/>
      <c r="B6673" s="69"/>
    </row>
    <row r="6674" s="67" customFormat="1" spans="1:2">
      <c r="A6674" s="69"/>
      <c r="B6674" s="69"/>
    </row>
    <row r="6675" s="67" customFormat="1" spans="1:2">
      <c r="A6675" s="69"/>
      <c r="B6675" s="69"/>
    </row>
    <row r="6676" s="67" customFormat="1" spans="1:2">
      <c r="A6676" s="69"/>
      <c r="B6676" s="69"/>
    </row>
    <row r="6677" s="67" customFormat="1" spans="1:2">
      <c r="A6677" s="69"/>
      <c r="B6677" s="69"/>
    </row>
    <row r="6678" s="67" customFormat="1" spans="1:2">
      <c r="A6678" s="69"/>
      <c r="B6678" s="69"/>
    </row>
    <row r="6679" s="67" customFormat="1" spans="1:2">
      <c r="A6679" s="69"/>
      <c r="B6679" s="69"/>
    </row>
    <row r="6680" s="67" customFormat="1" spans="1:2">
      <c r="A6680" s="69"/>
      <c r="B6680" s="69"/>
    </row>
    <row r="6681" s="67" customFormat="1" spans="1:2">
      <c r="A6681" s="69"/>
      <c r="B6681" s="69"/>
    </row>
    <row r="6682" s="67" customFormat="1" spans="1:2">
      <c r="A6682" s="69"/>
      <c r="B6682" s="69"/>
    </row>
    <row r="6683" s="67" customFormat="1" spans="1:2">
      <c r="A6683" s="69"/>
      <c r="B6683" s="69"/>
    </row>
    <row r="6684" s="67" customFormat="1" spans="1:2">
      <c r="A6684" s="69"/>
      <c r="B6684" s="69"/>
    </row>
    <row r="6685" s="67" customFormat="1" spans="1:2">
      <c r="A6685" s="69"/>
      <c r="B6685" s="69"/>
    </row>
    <row r="6686" s="67" customFormat="1" spans="1:2">
      <c r="A6686" s="69"/>
      <c r="B6686" s="69"/>
    </row>
    <row r="6687" s="67" customFormat="1" spans="1:2">
      <c r="A6687" s="69"/>
      <c r="B6687" s="69"/>
    </row>
    <row r="6688" s="67" customFormat="1" spans="1:2">
      <c r="A6688" s="69"/>
      <c r="B6688" s="69"/>
    </row>
    <row r="6689" s="67" customFormat="1" spans="1:2">
      <c r="A6689" s="69"/>
      <c r="B6689" s="69"/>
    </row>
    <row r="6690" s="67" customFormat="1" spans="1:2">
      <c r="A6690" s="69"/>
      <c r="B6690" s="69"/>
    </row>
    <row r="6691" s="67" customFormat="1" spans="1:2">
      <c r="A6691" s="69"/>
      <c r="B6691" s="69"/>
    </row>
    <row r="6692" s="67" customFormat="1" spans="1:2">
      <c r="A6692" s="69"/>
      <c r="B6692" s="69"/>
    </row>
    <row r="6693" s="67" customFormat="1" spans="1:2">
      <c r="A6693" s="69"/>
      <c r="B6693" s="69"/>
    </row>
    <row r="6694" s="67" customFormat="1" spans="1:2">
      <c r="A6694" s="69"/>
      <c r="B6694" s="69"/>
    </row>
    <row r="6695" s="67" customFormat="1" spans="1:2">
      <c r="A6695" s="69"/>
      <c r="B6695" s="69"/>
    </row>
    <row r="6696" s="67" customFormat="1" spans="1:2">
      <c r="A6696" s="69"/>
      <c r="B6696" s="69"/>
    </row>
    <row r="6697" s="67" customFormat="1" spans="1:2">
      <c r="A6697" s="69"/>
      <c r="B6697" s="69"/>
    </row>
    <row r="6698" s="67" customFormat="1" spans="1:2">
      <c r="A6698" s="69"/>
      <c r="B6698" s="69"/>
    </row>
    <row r="6699" s="67" customFormat="1" spans="1:2">
      <c r="A6699" s="69"/>
      <c r="B6699" s="69"/>
    </row>
    <row r="6700" s="67" customFormat="1" spans="1:2">
      <c r="A6700" s="69"/>
      <c r="B6700" s="69"/>
    </row>
    <row r="6701" s="67" customFormat="1" spans="1:2">
      <c r="A6701" s="69"/>
      <c r="B6701" s="69"/>
    </row>
    <row r="6702" s="67" customFormat="1" spans="1:2">
      <c r="A6702" s="69"/>
      <c r="B6702" s="69"/>
    </row>
    <row r="6703" s="67" customFormat="1" spans="1:2">
      <c r="A6703" s="69"/>
      <c r="B6703" s="69"/>
    </row>
    <row r="6704" s="67" customFormat="1" spans="1:2">
      <c r="A6704" s="69"/>
      <c r="B6704" s="69"/>
    </row>
    <row r="6705" s="67" customFormat="1" spans="1:2">
      <c r="A6705" s="69"/>
      <c r="B6705" s="69"/>
    </row>
    <row r="6706" s="67" customFormat="1" spans="1:2">
      <c r="A6706" s="69"/>
      <c r="B6706" s="69"/>
    </row>
    <row r="6707" s="67" customFormat="1" spans="1:2">
      <c r="A6707" s="69"/>
      <c r="B6707" s="69"/>
    </row>
    <row r="6708" s="67" customFormat="1" spans="1:2">
      <c r="A6708" s="69"/>
      <c r="B6708" s="69"/>
    </row>
    <row r="6709" s="67" customFormat="1" spans="1:2">
      <c r="A6709" s="69"/>
      <c r="B6709" s="69"/>
    </row>
    <row r="6710" s="67" customFormat="1" spans="1:2">
      <c r="A6710" s="69"/>
      <c r="B6710" s="69"/>
    </row>
    <row r="6711" s="67" customFormat="1" spans="1:2">
      <c r="A6711" s="69"/>
      <c r="B6711" s="69"/>
    </row>
    <row r="6712" s="67" customFormat="1" spans="1:2">
      <c r="A6712" s="69"/>
      <c r="B6712" s="69"/>
    </row>
    <row r="6713" s="67" customFormat="1" spans="1:2">
      <c r="A6713" s="69"/>
      <c r="B6713" s="69"/>
    </row>
    <row r="6714" s="67" customFormat="1" spans="1:2">
      <c r="A6714" s="69"/>
      <c r="B6714" s="69"/>
    </row>
    <row r="6715" s="67" customFormat="1" spans="1:2">
      <c r="A6715" s="69"/>
      <c r="B6715" s="69"/>
    </row>
    <row r="6716" s="67" customFormat="1" spans="1:2">
      <c r="A6716" s="69"/>
      <c r="B6716" s="69"/>
    </row>
    <row r="6717" s="67" customFormat="1" spans="1:2">
      <c r="A6717" s="69"/>
      <c r="B6717" s="69"/>
    </row>
    <row r="6718" s="67" customFormat="1" spans="1:2">
      <c r="A6718" s="69"/>
      <c r="B6718" s="69"/>
    </row>
    <row r="6719" s="67" customFormat="1" spans="1:2">
      <c r="A6719" s="69"/>
      <c r="B6719" s="69"/>
    </row>
    <row r="6720" s="67" customFormat="1" spans="1:2">
      <c r="A6720" s="69"/>
      <c r="B6720" s="69"/>
    </row>
    <row r="6721" s="67" customFormat="1" spans="1:2">
      <c r="A6721" s="69"/>
      <c r="B6721" s="69"/>
    </row>
    <row r="6722" s="67" customFormat="1" spans="1:2">
      <c r="A6722" s="69"/>
      <c r="B6722" s="69"/>
    </row>
    <row r="6723" s="67" customFormat="1" spans="1:2">
      <c r="A6723" s="69"/>
      <c r="B6723" s="69"/>
    </row>
    <row r="6724" s="67" customFormat="1" spans="1:2">
      <c r="A6724" s="69"/>
      <c r="B6724" s="69"/>
    </row>
    <row r="6725" s="67" customFormat="1" spans="1:2">
      <c r="A6725" s="69"/>
      <c r="B6725" s="69"/>
    </row>
    <row r="6726" s="67" customFormat="1" spans="1:2">
      <c r="A6726" s="69"/>
      <c r="B6726" s="69"/>
    </row>
    <row r="6727" s="67" customFormat="1" spans="1:2">
      <c r="A6727" s="69"/>
      <c r="B6727" s="69"/>
    </row>
    <row r="6728" s="67" customFormat="1" spans="1:2">
      <c r="A6728" s="69"/>
      <c r="B6728" s="69"/>
    </row>
    <row r="6729" s="67" customFormat="1" spans="1:2">
      <c r="A6729" s="69"/>
      <c r="B6729" s="69"/>
    </row>
    <row r="6730" s="67" customFormat="1" spans="1:2">
      <c r="A6730" s="69"/>
      <c r="B6730" s="69"/>
    </row>
    <row r="6731" s="67" customFormat="1" spans="1:2">
      <c r="A6731" s="69"/>
      <c r="B6731" s="69"/>
    </row>
    <row r="6732" s="67" customFormat="1" spans="1:2">
      <c r="A6732" s="69"/>
      <c r="B6732" s="69"/>
    </row>
    <row r="6733" s="67" customFormat="1" spans="1:2">
      <c r="A6733" s="69"/>
      <c r="B6733" s="69"/>
    </row>
    <row r="6734" s="67" customFormat="1" spans="1:2">
      <c r="A6734" s="69"/>
      <c r="B6734" s="69"/>
    </row>
    <row r="6735" s="67" customFormat="1" spans="1:2">
      <c r="A6735" s="69"/>
      <c r="B6735" s="69"/>
    </row>
    <row r="6736" s="67" customFormat="1" spans="1:2">
      <c r="A6736" s="69"/>
      <c r="B6736" s="69"/>
    </row>
    <row r="6737" s="67" customFormat="1" spans="1:2">
      <c r="A6737" s="69"/>
      <c r="B6737" s="69"/>
    </row>
    <row r="6738" s="67" customFormat="1" spans="1:2">
      <c r="A6738" s="69"/>
      <c r="B6738" s="69"/>
    </row>
    <row r="6739" s="67" customFormat="1" spans="1:2">
      <c r="A6739" s="69"/>
      <c r="B6739" s="69"/>
    </row>
    <row r="6740" s="67" customFormat="1" spans="1:2">
      <c r="A6740" s="69"/>
      <c r="B6740" s="69"/>
    </row>
    <row r="6741" s="67" customFormat="1" spans="1:2">
      <c r="A6741" s="69"/>
      <c r="B6741" s="69"/>
    </row>
    <row r="6742" s="67" customFormat="1" spans="1:2">
      <c r="A6742" s="69"/>
      <c r="B6742" s="69"/>
    </row>
    <row r="6743" s="67" customFormat="1" spans="1:2">
      <c r="A6743" s="69"/>
      <c r="B6743" s="69"/>
    </row>
    <row r="6744" s="67" customFormat="1" spans="1:2">
      <c r="A6744" s="69"/>
      <c r="B6744" s="69"/>
    </row>
    <row r="6745" s="67" customFormat="1" spans="1:2">
      <c r="A6745" s="69"/>
      <c r="B6745" s="69"/>
    </row>
    <row r="6746" s="67" customFormat="1" spans="1:2">
      <c r="A6746" s="69"/>
      <c r="B6746" s="69"/>
    </row>
    <row r="6747" s="67" customFormat="1" spans="1:2">
      <c r="A6747" s="69"/>
      <c r="B6747" s="69"/>
    </row>
    <row r="6748" s="67" customFormat="1" spans="1:2">
      <c r="A6748" s="69"/>
      <c r="B6748" s="69"/>
    </row>
    <row r="6749" s="67" customFormat="1" spans="1:2">
      <c r="A6749" s="69"/>
      <c r="B6749" s="69"/>
    </row>
    <row r="6750" s="67" customFormat="1" spans="1:2">
      <c r="A6750" s="69"/>
      <c r="B6750" s="69"/>
    </row>
    <row r="6751" s="67" customFormat="1" spans="1:2">
      <c r="A6751" s="69"/>
      <c r="B6751" s="69"/>
    </row>
    <row r="6752" s="67" customFormat="1" spans="1:2">
      <c r="A6752" s="69"/>
      <c r="B6752" s="69"/>
    </row>
    <row r="6753" s="67" customFormat="1" spans="1:2">
      <c r="A6753" s="69"/>
      <c r="B6753" s="69"/>
    </row>
    <row r="6754" s="67" customFormat="1" spans="1:2">
      <c r="A6754" s="69"/>
      <c r="B6754" s="69"/>
    </row>
    <row r="6755" s="67" customFormat="1" spans="1:2">
      <c r="A6755" s="69"/>
      <c r="B6755" s="69"/>
    </row>
    <row r="6756" s="67" customFormat="1" spans="1:2">
      <c r="A6756" s="69"/>
      <c r="B6756" s="69"/>
    </row>
    <row r="6757" s="67" customFormat="1" spans="1:2">
      <c r="A6757" s="69"/>
      <c r="B6757" s="69"/>
    </row>
    <row r="6758" s="67" customFormat="1" spans="1:2">
      <c r="A6758" s="69"/>
      <c r="B6758" s="69"/>
    </row>
    <row r="6759" s="67" customFormat="1" spans="1:2">
      <c r="A6759" s="69"/>
      <c r="B6759" s="69"/>
    </row>
    <row r="6760" s="67" customFormat="1" spans="1:2">
      <c r="A6760" s="69"/>
      <c r="B6760" s="69"/>
    </row>
    <row r="6761" s="67" customFormat="1" spans="1:2">
      <c r="A6761" s="69"/>
      <c r="B6761" s="69"/>
    </row>
    <row r="6762" s="67" customFormat="1" spans="1:2">
      <c r="A6762" s="69"/>
      <c r="B6762" s="69"/>
    </row>
    <row r="6763" s="67" customFormat="1" spans="1:2">
      <c r="A6763" s="69"/>
      <c r="B6763" s="69"/>
    </row>
    <row r="6764" s="67" customFormat="1" spans="1:2">
      <c r="A6764" s="69"/>
      <c r="B6764" s="69"/>
    </row>
    <row r="6765" s="67" customFormat="1" spans="1:2">
      <c r="A6765" s="69"/>
      <c r="B6765" s="69"/>
    </row>
    <row r="6766" s="67" customFormat="1" spans="1:2">
      <c r="A6766" s="69"/>
      <c r="B6766" s="69"/>
    </row>
    <row r="6767" s="67" customFormat="1" spans="1:2">
      <c r="A6767" s="69"/>
      <c r="B6767" s="69"/>
    </row>
    <row r="6768" s="67" customFormat="1" spans="1:2">
      <c r="A6768" s="69"/>
      <c r="B6768" s="69"/>
    </row>
    <row r="6769" s="67" customFormat="1" spans="1:2">
      <c r="A6769" s="69"/>
      <c r="B6769" s="69"/>
    </row>
    <row r="6770" s="67" customFormat="1" spans="1:2">
      <c r="A6770" s="69"/>
      <c r="B6770" s="69"/>
    </row>
    <row r="6771" s="67" customFormat="1" spans="1:2">
      <c r="A6771" s="69"/>
      <c r="B6771" s="69"/>
    </row>
    <row r="6772" s="67" customFormat="1" spans="1:2">
      <c r="A6772" s="69"/>
      <c r="B6772" s="69"/>
    </row>
    <row r="6773" s="67" customFormat="1" spans="1:2">
      <c r="A6773" s="69"/>
      <c r="B6773" s="69"/>
    </row>
    <row r="6774" s="67" customFormat="1" spans="1:2">
      <c r="A6774" s="69"/>
      <c r="B6774" s="69"/>
    </row>
    <row r="6775" s="67" customFormat="1" spans="1:2">
      <c r="A6775" s="69"/>
      <c r="B6775" s="69"/>
    </row>
    <row r="6776" s="67" customFormat="1" spans="1:2">
      <c r="A6776" s="69"/>
      <c r="B6776" s="69"/>
    </row>
    <row r="6777" s="67" customFormat="1" spans="1:2">
      <c r="A6777" s="69"/>
      <c r="B6777" s="69"/>
    </row>
    <row r="6778" s="67" customFormat="1" spans="1:2">
      <c r="A6778" s="69"/>
      <c r="B6778" s="69"/>
    </row>
    <row r="6779" s="67" customFormat="1" spans="1:2">
      <c r="A6779" s="69"/>
      <c r="B6779" s="69"/>
    </row>
    <row r="6780" s="67" customFormat="1" spans="1:2">
      <c r="A6780" s="69"/>
      <c r="B6780" s="69"/>
    </row>
    <row r="6781" s="67" customFormat="1" spans="1:2">
      <c r="A6781" s="69"/>
      <c r="B6781" s="69"/>
    </row>
    <row r="6782" s="67" customFormat="1" spans="1:2">
      <c r="A6782" s="69"/>
      <c r="B6782" s="69"/>
    </row>
    <row r="6783" s="67" customFormat="1" spans="1:2">
      <c r="A6783" s="69"/>
      <c r="B6783" s="69"/>
    </row>
    <row r="6784" s="67" customFormat="1" spans="1:2">
      <c r="A6784" s="69"/>
      <c r="B6784" s="69"/>
    </row>
    <row r="6785" s="67" customFormat="1" spans="1:2">
      <c r="A6785" s="69"/>
      <c r="B6785" s="69"/>
    </row>
    <row r="6786" s="67" customFormat="1" spans="1:2">
      <c r="A6786" s="69"/>
      <c r="B6786" s="69"/>
    </row>
    <row r="6787" s="67" customFormat="1" spans="1:2">
      <c r="A6787" s="69"/>
      <c r="B6787" s="69"/>
    </row>
    <row r="6788" s="67" customFormat="1" spans="1:2">
      <c r="A6788" s="69"/>
      <c r="B6788" s="69"/>
    </row>
    <row r="6789" s="67" customFormat="1" spans="1:2">
      <c r="A6789" s="69"/>
      <c r="B6789" s="69"/>
    </row>
    <row r="6790" s="67" customFormat="1" spans="1:2">
      <c r="A6790" s="69"/>
      <c r="B6790" s="69"/>
    </row>
    <row r="6791" s="67" customFormat="1" spans="1:2">
      <c r="A6791" s="69"/>
      <c r="B6791" s="69"/>
    </row>
    <row r="6792" s="67" customFormat="1" spans="1:2">
      <c r="A6792" s="69"/>
      <c r="B6792" s="69"/>
    </row>
    <row r="6793" s="67" customFormat="1" spans="1:2">
      <c r="A6793" s="69"/>
      <c r="B6793" s="69"/>
    </row>
    <row r="6794" s="67" customFormat="1" spans="1:2">
      <c r="A6794" s="69"/>
      <c r="B6794" s="69"/>
    </row>
    <row r="6795" s="67" customFormat="1" spans="1:2">
      <c r="A6795" s="69"/>
      <c r="B6795" s="69"/>
    </row>
    <row r="6796" s="67" customFormat="1" spans="1:2">
      <c r="A6796" s="69"/>
      <c r="B6796" s="69"/>
    </row>
    <row r="6797" s="67" customFormat="1" spans="1:2">
      <c r="A6797" s="69"/>
      <c r="B6797" s="69"/>
    </row>
    <row r="6798" s="67" customFormat="1" spans="1:2">
      <c r="A6798" s="69"/>
      <c r="B6798" s="69"/>
    </row>
    <row r="6799" s="67" customFormat="1" spans="1:2">
      <c r="A6799" s="69"/>
      <c r="B6799" s="69"/>
    </row>
    <row r="6800" s="67" customFormat="1" spans="1:2">
      <c r="A6800" s="69"/>
      <c r="B6800" s="69"/>
    </row>
    <row r="6801" s="67" customFormat="1" spans="1:2">
      <c r="A6801" s="69"/>
      <c r="B6801" s="69"/>
    </row>
    <row r="6802" s="67" customFormat="1" spans="1:2">
      <c r="A6802" s="69"/>
      <c r="B6802" s="69"/>
    </row>
    <row r="6803" s="67" customFormat="1" spans="1:2">
      <c r="A6803" s="69"/>
      <c r="B6803" s="69"/>
    </row>
    <row r="6804" s="67" customFormat="1" spans="1:2">
      <c r="A6804" s="69"/>
      <c r="B6804" s="69"/>
    </row>
    <row r="6805" s="67" customFormat="1" spans="1:2">
      <c r="A6805" s="69"/>
      <c r="B6805" s="69"/>
    </row>
    <row r="6806" s="67" customFormat="1" spans="1:2">
      <c r="A6806" s="69"/>
      <c r="B6806" s="69"/>
    </row>
    <row r="6807" s="67" customFormat="1" spans="1:2">
      <c r="A6807" s="69"/>
      <c r="B6807" s="69"/>
    </row>
    <row r="6808" s="67" customFormat="1" spans="1:2">
      <c r="A6808" s="69"/>
      <c r="B6808" s="69"/>
    </row>
    <row r="6809" s="67" customFormat="1" spans="1:2">
      <c r="A6809" s="69"/>
      <c r="B6809" s="69"/>
    </row>
    <row r="6810" s="67" customFormat="1" spans="1:2">
      <c r="A6810" s="69"/>
      <c r="B6810" s="69"/>
    </row>
    <row r="6811" s="67" customFormat="1" spans="1:2">
      <c r="A6811" s="69"/>
      <c r="B6811" s="69"/>
    </row>
    <row r="6812" s="67" customFormat="1" spans="1:2">
      <c r="A6812" s="69"/>
      <c r="B6812" s="69"/>
    </row>
    <row r="6813" s="67" customFormat="1" spans="1:2">
      <c r="A6813" s="69"/>
      <c r="B6813" s="69"/>
    </row>
    <row r="6814" s="67" customFormat="1" spans="1:2">
      <c r="A6814" s="69"/>
      <c r="B6814" s="69"/>
    </row>
    <row r="6815" s="67" customFormat="1" spans="1:2">
      <c r="A6815" s="69"/>
      <c r="B6815" s="69"/>
    </row>
    <row r="6816" s="67" customFormat="1" spans="1:2">
      <c r="A6816" s="69"/>
      <c r="B6816" s="69"/>
    </row>
    <row r="6817" s="67" customFormat="1" spans="1:2">
      <c r="A6817" s="69"/>
      <c r="B6817" s="69"/>
    </row>
    <row r="6818" s="67" customFormat="1" spans="1:2">
      <c r="A6818" s="69"/>
      <c r="B6818" s="69"/>
    </row>
    <row r="6819" s="67" customFormat="1" spans="1:2">
      <c r="A6819" s="69"/>
      <c r="B6819" s="69"/>
    </row>
    <row r="6820" s="67" customFormat="1" spans="1:2">
      <c r="A6820" s="69"/>
      <c r="B6820" s="69"/>
    </row>
    <row r="6821" s="67" customFormat="1" spans="1:2">
      <c r="A6821" s="69"/>
      <c r="B6821" s="69"/>
    </row>
    <row r="6822" s="67" customFormat="1" spans="1:2">
      <c r="A6822" s="69"/>
      <c r="B6822" s="69"/>
    </row>
    <row r="6823" s="67" customFormat="1" spans="1:2">
      <c r="A6823" s="69"/>
      <c r="B6823" s="69"/>
    </row>
    <row r="6824" s="67" customFormat="1" spans="1:2">
      <c r="A6824" s="69"/>
      <c r="B6824" s="69"/>
    </row>
    <row r="6825" s="67" customFormat="1" spans="1:2">
      <c r="A6825" s="69"/>
      <c r="B6825" s="69"/>
    </row>
    <row r="6826" s="67" customFormat="1" spans="1:2">
      <c r="A6826" s="69"/>
      <c r="B6826" s="69"/>
    </row>
    <row r="6827" s="67" customFormat="1" spans="1:2">
      <c r="A6827" s="69"/>
      <c r="B6827" s="69"/>
    </row>
    <row r="6828" s="67" customFormat="1" spans="1:2">
      <c r="A6828" s="69"/>
      <c r="B6828" s="69"/>
    </row>
    <row r="6829" s="67" customFormat="1" spans="1:2">
      <c r="A6829" s="69"/>
      <c r="B6829" s="69"/>
    </row>
    <row r="6830" s="67" customFormat="1" spans="1:2">
      <c r="A6830" s="69"/>
      <c r="B6830" s="69"/>
    </row>
    <row r="6831" s="67" customFormat="1" spans="1:2">
      <c r="A6831" s="69"/>
      <c r="B6831" s="69"/>
    </row>
    <row r="6832" s="67" customFormat="1" spans="1:2">
      <c r="A6832" s="69"/>
      <c r="B6832" s="69"/>
    </row>
    <row r="6833" s="67" customFormat="1" spans="1:2">
      <c r="A6833" s="69"/>
      <c r="B6833" s="69"/>
    </row>
    <row r="6834" s="67" customFormat="1" spans="1:2">
      <c r="A6834" s="69"/>
      <c r="B6834" s="69"/>
    </row>
    <row r="6835" s="67" customFormat="1" spans="1:2">
      <c r="A6835" s="69"/>
      <c r="B6835" s="69"/>
    </row>
    <row r="6836" s="67" customFormat="1" spans="1:2">
      <c r="A6836" s="69"/>
      <c r="B6836" s="69"/>
    </row>
    <row r="6837" s="67" customFormat="1" spans="1:2">
      <c r="A6837" s="69"/>
      <c r="B6837" s="69"/>
    </row>
    <row r="6838" s="67" customFormat="1" spans="1:2">
      <c r="A6838" s="69"/>
      <c r="B6838" s="69"/>
    </row>
    <row r="6839" s="67" customFormat="1" spans="1:2">
      <c r="A6839" s="69"/>
      <c r="B6839" s="69"/>
    </row>
    <row r="6840" s="67" customFormat="1" spans="1:2">
      <c r="A6840" s="69"/>
      <c r="B6840" s="69"/>
    </row>
    <row r="6841" s="67" customFormat="1" spans="1:2">
      <c r="A6841" s="69"/>
      <c r="B6841" s="69"/>
    </row>
    <row r="6842" s="67" customFormat="1" spans="1:2">
      <c r="A6842" s="69"/>
      <c r="B6842" s="69"/>
    </row>
    <row r="6843" s="67" customFormat="1" spans="1:2">
      <c r="A6843" s="69"/>
      <c r="B6843" s="69"/>
    </row>
    <row r="6844" s="67" customFormat="1" spans="1:2">
      <c r="A6844" s="69"/>
      <c r="B6844" s="69"/>
    </row>
    <row r="6845" s="67" customFormat="1" spans="1:2">
      <c r="A6845" s="69"/>
      <c r="B6845" s="69"/>
    </row>
    <row r="6846" s="67" customFormat="1" spans="1:2">
      <c r="A6846" s="69"/>
      <c r="B6846" s="69"/>
    </row>
    <row r="6847" s="67" customFormat="1" spans="1:2">
      <c r="A6847" s="69"/>
      <c r="B6847" s="69"/>
    </row>
    <row r="6848" s="67" customFormat="1" spans="1:2">
      <c r="A6848" s="69"/>
      <c r="B6848" s="69"/>
    </row>
    <row r="6849" s="67" customFormat="1" spans="1:2">
      <c r="A6849" s="69"/>
      <c r="B6849" s="69"/>
    </row>
    <row r="6850" s="67" customFormat="1" spans="1:2">
      <c r="A6850" s="69"/>
      <c r="B6850" s="69"/>
    </row>
    <row r="6851" s="67" customFormat="1" spans="1:2">
      <c r="A6851" s="69"/>
      <c r="B6851" s="69"/>
    </row>
    <row r="6852" s="67" customFormat="1" spans="1:2">
      <c r="A6852" s="69"/>
      <c r="B6852" s="69"/>
    </row>
    <row r="6853" s="67" customFormat="1" spans="1:2">
      <c r="A6853" s="69"/>
      <c r="B6853" s="69"/>
    </row>
    <row r="6854" s="67" customFormat="1" spans="1:2">
      <c r="A6854" s="69"/>
      <c r="B6854" s="69"/>
    </row>
    <row r="6855" s="67" customFormat="1" spans="1:2">
      <c r="A6855" s="69"/>
      <c r="B6855" s="69"/>
    </row>
    <row r="6856" s="67" customFormat="1" spans="1:2">
      <c r="A6856" s="69"/>
      <c r="B6856" s="69"/>
    </row>
    <row r="6857" s="67" customFormat="1" spans="1:2">
      <c r="A6857" s="69"/>
      <c r="B6857" s="69"/>
    </row>
    <row r="6858" s="67" customFormat="1" spans="1:2">
      <c r="A6858" s="69"/>
      <c r="B6858" s="69"/>
    </row>
    <row r="6859" s="67" customFormat="1" spans="1:2">
      <c r="A6859" s="69"/>
      <c r="B6859" s="69"/>
    </row>
    <row r="6860" s="67" customFormat="1" spans="1:2">
      <c r="A6860" s="69"/>
      <c r="B6860" s="69"/>
    </row>
    <row r="6861" s="67" customFormat="1" spans="1:2">
      <c r="A6861" s="69"/>
      <c r="B6861" s="69"/>
    </row>
    <row r="6862" s="67" customFormat="1" spans="1:2">
      <c r="A6862" s="69"/>
      <c r="B6862" s="69"/>
    </row>
    <row r="6863" s="67" customFormat="1" spans="1:2">
      <c r="A6863" s="69"/>
      <c r="B6863" s="69"/>
    </row>
    <row r="6864" s="67" customFormat="1" spans="1:2">
      <c r="A6864" s="69"/>
      <c r="B6864" s="69"/>
    </row>
    <row r="6865" s="67" customFormat="1" spans="1:2">
      <c r="A6865" s="69"/>
      <c r="B6865" s="69"/>
    </row>
    <row r="6866" s="67" customFormat="1" spans="1:2">
      <c r="A6866" s="69"/>
      <c r="B6866" s="69"/>
    </row>
    <row r="6867" s="67" customFormat="1" spans="1:2">
      <c r="A6867" s="69"/>
      <c r="B6867" s="69"/>
    </row>
    <row r="6868" s="67" customFormat="1" spans="1:2">
      <c r="A6868" s="69"/>
      <c r="B6868" s="69"/>
    </row>
    <row r="6869" s="67" customFormat="1" spans="1:2">
      <c r="A6869" s="69"/>
      <c r="B6869" s="69"/>
    </row>
    <row r="6870" s="67" customFormat="1" spans="1:2">
      <c r="A6870" s="69"/>
      <c r="B6870" s="69"/>
    </row>
    <row r="6871" s="67" customFormat="1" spans="1:2">
      <c r="A6871" s="69"/>
      <c r="B6871" s="69"/>
    </row>
    <row r="6872" s="67" customFormat="1" spans="1:2">
      <c r="A6872" s="69"/>
      <c r="B6872" s="69"/>
    </row>
    <row r="6873" s="67" customFormat="1" spans="1:2">
      <c r="A6873" s="69"/>
      <c r="B6873" s="69"/>
    </row>
    <row r="6874" s="67" customFormat="1" spans="1:2">
      <c r="A6874" s="69"/>
      <c r="B6874" s="69"/>
    </row>
    <row r="6875" s="67" customFormat="1" spans="1:2">
      <c r="A6875" s="69"/>
      <c r="B6875" s="69"/>
    </row>
    <row r="6876" s="67" customFormat="1" spans="1:2">
      <c r="A6876" s="69"/>
      <c r="B6876" s="69"/>
    </row>
    <row r="6877" s="67" customFormat="1" spans="1:2">
      <c r="A6877" s="69"/>
      <c r="B6877" s="69"/>
    </row>
    <row r="6878" s="67" customFormat="1" spans="1:2">
      <c r="A6878" s="69"/>
      <c r="B6878" s="69"/>
    </row>
    <row r="6879" s="67" customFormat="1" spans="1:2">
      <c r="A6879" s="69"/>
      <c r="B6879" s="69"/>
    </row>
    <row r="6880" s="67" customFormat="1" spans="1:2">
      <c r="A6880" s="69"/>
      <c r="B6880" s="69"/>
    </row>
    <row r="6881" s="67" customFormat="1" spans="1:2">
      <c r="A6881" s="69"/>
      <c r="B6881" s="69"/>
    </row>
    <row r="6882" s="67" customFormat="1" spans="1:2">
      <c r="A6882" s="69"/>
      <c r="B6882" s="69"/>
    </row>
    <row r="6883" s="67" customFormat="1" spans="1:2">
      <c r="A6883" s="69"/>
      <c r="B6883" s="69"/>
    </row>
    <row r="6884" s="67" customFormat="1" spans="1:2">
      <c r="A6884" s="69"/>
      <c r="B6884" s="69"/>
    </row>
    <row r="6885" s="67" customFormat="1" spans="1:2">
      <c r="A6885" s="69"/>
      <c r="B6885" s="69"/>
    </row>
    <row r="6886" s="67" customFormat="1" spans="1:2">
      <c r="A6886" s="69"/>
      <c r="B6886" s="69"/>
    </row>
    <row r="6887" s="67" customFormat="1" spans="1:2">
      <c r="A6887" s="69"/>
      <c r="B6887" s="69"/>
    </row>
    <row r="6888" s="67" customFormat="1" spans="1:2">
      <c r="A6888" s="69"/>
      <c r="B6888" s="69"/>
    </row>
    <row r="6889" s="67" customFormat="1" spans="1:2">
      <c r="A6889" s="69"/>
      <c r="B6889" s="69"/>
    </row>
    <row r="6890" s="67" customFormat="1" spans="1:2">
      <c r="A6890" s="69"/>
      <c r="B6890" s="69"/>
    </row>
    <row r="6891" s="67" customFormat="1" spans="1:2">
      <c r="A6891" s="69"/>
      <c r="B6891" s="69"/>
    </row>
    <row r="6892" s="67" customFormat="1" spans="1:2">
      <c r="A6892" s="69"/>
      <c r="B6892" s="69"/>
    </row>
    <row r="6893" s="67" customFormat="1" spans="1:2">
      <c r="A6893" s="69"/>
      <c r="B6893" s="69"/>
    </row>
    <row r="6894" s="67" customFormat="1" spans="1:2">
      <c r="A6894" s="69"/>
      <c r="B6894" s="69"/>
    </row>
    <row r="6895" s="67" customFormat="1" spans="1:2">
      <c r="A6895" s="69"/>
      <c r="B6895" s="69"/>
    </row>
    <row r="6896" s="67" customFormat="1" spans="1:2">
      <c r="A6896" s="69"/>
      <c r="B6896" s="69"/>
    </row>
    <row r="6897" s="67" customFormat="1" spans="1:2">
      <c r="A6897" s="69"/>
      <c r="B6897" s="69"/>
    </row>
    <row r="6898" s="67" customFormat="1" spans="1:2">
      <c r="A6898" s="69"/>
      <c r="B6898" s="69"/>
    </row>
    <row r="6899" s="67" customFormat="1" spans="1:2">
      <c r="A6899" s="69"/>
      <c r="B6899" s="69"/>
    </row>
    <row r="6900" s="67" customFormat="1" spans="1:2">
      <c r="A6900" s="69"/>
      <c r="B6900" s="69"/>
    </row>
    <row r="6901" s="67" customFormat="1" spans="1:2">
      <c r="A6901" s="69"/>
      <c r="B6901" s="69"/>
    </row>
    <row r="6902" s="67" customFormat="1" spans="1:2">
      <c r="A6902" s="69"/>
      <c r="B6902" s="69"/>
    </row>
    <row r="6903" s="67" customFormat="1" spans="1:2">
      <c r="A6903" s="69"/>
      <c r="B6903" s="69"/>
    </row>
    <row r="6904" s="67" customFormat="1" spans="1:2">
      <c r="A6904" s="69"/>
      <c r="B6904" s="69"/>
    </row>
    <row r="6905" s="67" customFormat="1" spans="1:2">
      <c r="A6905" s="69"/>
      <c r="B6905" s="69"/>
    </row>
    <row r="6906" s="67" customFormat="1" spans="1:2">
      <c r="A6906" s="69"/>
      <c r="B6906" s="69"/>
    </row>
    <row r="6907" s="67" customFormat="1" spans="1:2">
      <c r="A6907" s="69"/>
      <c r="B6907" s="69"/>
    </row>
    <row r="6908" s="67" customFormat="1" spans="1:2">
      <c r="A6908" s="69"/>
      <c r="B6908" s="69"/>
    </row>
    <row r="6909" s="67" customFormat="1" spans="1:2">
      <c r="A6909" s="69"/>
      <c r="B6909" s="69"/>
    </row>
    <row r="6910" s="67" customFormat="1" spans="1:2">
      <c r="A6910" s="69"/>
      <c r="B6910" s="69"/>
    </row>
    <row r="6911" s="67" customFormat="1" spans="1:2">
      <c r="A6911" s="69"/>
      <c r="B6911" s="69"/>
    </row>
    <row r="6912" s="67" customFormat="1" spans="1:2">
      <c r="A6912" s="69"/>
      <c r="B6912" s="69"/>
    </row>
    <row r="6913" s="67" customFormat="1" spans="1:2">
      <c r="A6913" s="69"/>
      <c r="B6913" s="69"/>
    </row>
    <row r="6914" s="67" customFormat="1" spans="1:2">
      <c r="A6914" s="69"/>
      <c r="B6914" s="69"/>
    </row>
    <row r="6915" s="67" customFormat="1" spans="1:2">
      <c r="A6915" s="69"/>
      <c r="B6915" s="69"/>
    </row>
    <row r="6916" s="67" customFormat="1" spans="1:2">
      <c r="A6916" s="69"/>
      <c r="B6916" s="69"/>
    </row>
    <row r="6917" s="67" customFormat="1" spans="1:2">
      <c r="A6917" s="69"/>
      <c r="B6917" s="69"/>
    </row>
    <row r="6918" s="67" customFormat="1" spans="1:2">
      <c r="A6918" s="69"/>
      <c r="B6918" s="69"/>
    </row>
    <row r="6919" s="67" customFormat="1" spans="1:2">
      <c r="A6919" s="69"/>
      <c r="B6919" s="69"/>
    </row>
    <row r="6920" s="67" customFormat="1" spans="1:2">
      <c r="A6920" s="69"/>
      <c r="B6920" s="69"/>
    </row>
    <row r="6921" s="67" customFormat="1" spans="1:2">
      <c r="A6921" s="69"/>
      <c r="B6921" s="69"/>
    </row>
    <row r="6922" s="67" customFormat="1" spans="1:2">
      <c r="A6922" s="69"/>
      <c r="B6922" s="69"/>
    </row>
    <row r="6923" s="67" customFormat="1" spans="1:2">
      <c r="A6923" s="69"/>
      <c r="B6923" s="69"/>
    </row>
    <row r="6924" s="67" customFormat="1" spans="1:2">
      <c r="A6924" s="69"/>
      <c r="B6924" s="69"/>
    </row>
    <row r="6925" s="67" customFormat="1" spans="1:2">
      <c r="A6925" s="69"/>
      <c r="B6925" s="69"/>
    </row>
    <row r="6926" s="67" customFormat="1" spans="1:2">
      <c r="A6926" s="69"/>
      <c r="B6926" s="69"/>
    </row>
    <row r="6927" s="67" customFormat="1" spans="1:2">
      <c r="A6927" s="69"/>
      <c r="B6927" s="69"/>
    </row>
    <row r="6928" s="67" customFormat="1" spans="1:2">
      <c r="A6928" s="69"/>
      <c r="B6928" s="69"/>
    </row>
    <row r="6929" s="67" customFormat="1" spans="1:2">
      <c r="A6929" s="69"/>
      <c r="B6929" s="69"/>
    </row>
    <row r="6930" s="67" customFormat="1" spans="1:2">
      <c r="A6930" s="69"/>
      <c r="B6930" s="69"/>
    </row>
    <row r="6931" s="67" customFormat="1" spans="1:2">
      <c r="A6931" s="69"/>
      <c r="B6931" s="69"/>
    </row>
    <row r="6932" s="67" customFormat="1" spans="1:2">
      <c r="A6932" s="69"/>
      <c r="B6932" s="69"/>
    </row>
    <row r="6933" s="67" customFormat="1" spans="1:2">
      <c r="A6933" s="69"/>
      <c r="B6933" s="69"/>
    </row>
    <row r="6934" s="67" customFormat="1" spans="1:2">
      <c r="A6934" s="69"/>
      <c r="B6934" s="69"/>
    </row>
    <row r="6935" s="67" customFormat="1" spans="1:2">
      <c r="A6935" s="69"/>
      <c r="B6935" s="69"/>
    </row>
    <row r="6936" s="67" customFormat="1" spans="1:2">
      <c r="A6936" s="69"/>
      <c r="B6936" s="69"/>
    </row>
    <row r="6937" s="67" customFormat="1" spans="1:2">
      <c r="A6937" s="69"/>
      <c r="B6937" s="69"/>
    </row>
    <row r="6938" s="67" customFormat="1" spans="1:2">
      <c r="A6938" s="69"/>
      <c r="B6938" s="69"/>
    </row>
    <row r="6939" s="67" customFormat="1" spans="1:2">
      <c r="A6939" s="69"/>
      <c r="B6939" s="69"/>
    </row>
    <row r="6940" s="67" customFormat="1" spans="1:2">
      <c r="A6940" s="69"/>
      <c r="B6940" s="69"/>
    </row>
    <row r="6941" s="67" customFormat="1" spans="1:2">
      <c r="A6941" s="69"/>
      <c r="B6941" s="69"/>
    </row>
    <row r="6942" s="67" customFormat="1" spans="1:2">
      <c r="A6942" s="69"/>
      <c r="B6942" s="69"/>
    </row>
    <row r="6943" s="67" customFormat="1" spans="1:2">
      <c r="A6943" s="69"/>
      <c r="B6943" s="69"/>
    </row>
    <row r="6944" s="67" customFormat="1" spans="1:2">
      <c r="A6944" s="69"/>
      <c r="B6944" s="69"/>
    </row>
    <row r="6945" s="67" customFormat="1" spans="1:2">
      <c r="A6945" s="69"/>
      <c r="B6945" s="69"/>
    </row>
    <row r="6946" s="67" customFormat="1" spans="1:2">
      <c r="A6946" s="69"/>
      <c r="B6946" s="69"/>
    </row>
    <row r="6947" s="67" customFormat="1" spans="1:2">
      <c r="A6947" s="69"/>
      <c r="B6947" s="69"/>
    </row>
    <row r="6948" s="67" customFormat="1" spans="1:2">
      <c r="A6948" s="69"/>
      <c r="B6948" s="69"/>
    </row>
    <row r="6949" s="67" customFormat="1" spans="1:2">
      <c r="A6949" s="69"/>
      <c r="B6949" s="69"/>
    </row>
    <row r="6950" s="67" customFormat="1" spans="1:2">
      <c r="A6950" s="69"/>
      <c r="B6950" s="69"/>
    </row>
    <row r="6951" s="67" customFormat="1" spans="1:2">
      <c r="A6951" s="69"/>
      <c r="B6951" s="69"/>
    </row>
    <row r="6952" s="67" customFormat="1" spans="1:2">
      <c r="A6952" s="69"/>
      <c r="B6952" s="69"/>
    </row>
    <row r="6953" s="67" customFormat="1" spans="1:2">
      <c r="A6953" s="69"/>
      <c r="B6953" s="69"/>
    </row>
    <row r="6954" s="67" customFormat="1" spans="1:2">
      <c r="A6954" s="69"/>
      <c r="B6954" s="69"/>
    </row>
    <row r="6955" s="67" customFormat="1" spans="1:2">
      <c r="A6955" s="69"/>
      <c r="B6955" s="69"/>
    </row>
    <row r="6956" s="67" customFormat="1" spans="1:2">
      <c r="A6956" s="69"/>
      <c r="B6956" s="69"/>
    </row>
    <row r="6957" s="67" customFormat="1" spans="1:2">
      <c r="A6957" s="69"/>
      <c r="B6957" s="69"/>
    </row>
    <row r="6958" s="67" customFormat="1" spans="1:2">
      <c r="A6958" s="69"/>
      <c r="B6958" s="69"/>
    </row>
    <row r="6959" s="67" customFormat="1" spans="1:2">
      <c r="A6959" s="69"/>
      <c r="B6959" s="69"/>
    </row>
    <row r="6960" s="67" customFormat="1" spans="1:2">
      <c r="A6960" s="69"/>
      <c r="B6960" s="69"/>
    </row>
    <row r="6961" s="67" customFormat="1" spans="1:2">
      <c r="A6961" s="69"/>
      <c r="B6961" s="69"/>
    </row>
    <row r="6962" s="67" customFormat="1" spans="1:2">
      <c r="A6962" s="69"/>
      <c r="B6962" s="69"/>
    </row>
    <row r="6963" s="67" customFormat="1" spans="1:2">
      <c r="A6963" s="69"/>
      <c r="B6963" s="69"/>
    </row>
    <row r="6964" s="67" customFormat="1" spans="1:2">
      <c r="A6964" s="69"/>
      <c r="B6964" s="69"/>
    </row>
    <row r="6965" s="67" customFormat="1" spans="1:2">
      <c r="A6965" s="69"/>
      <c r="B6965" s="69"/>
    </row>
    <row r="6966" s="67" customFormat="1" spans="1:2">
      <c r="A6966" s="69"/>
      <c r="B6966" s="69"/>
    </row>
    <row r="6967" s="67" customFormat="1" spans="1:2">
      <c r="A6967" s="69"/>
      <c r="B6967" s="69"/>
    </row>
    <row r="6968" s="67" customFormat="1" spans="1:2">
      <c r="A6968" s="69"/>
      <c r="B6968" s="69"/>
    </row>
    <row r="6969" s="67" customFormat="1" spans="1:2">
      <c r="A6969" s="69"/>
      <c r="B6969" s="69"/>
    </row>
    <row r="6970" s="67" customFormat="1" spans="1:2">
      <c r="A6970" s="69"/>
      <c r="B6970" s="69"/>
    </row>
    <row r="6971" s="67" customFormat="1" spans="1:2">
      <c r="A6971" s="69"/>
      <c r="B6971" s="69"/>
    </row>
    <row r="6972" s="67" customFormat="1" spans="1:2">
      <c r="A6972" s="69"/>
      <c r="B6972" s="69"/>
    </row>
    <row r="6973" s="67" customFormat="1" spans="1:2">
      <c r="A6973" s="69"/>
      <c r="B6973" s="69"/>
    </row>
    <row r="6974" s="67" customFormat="1" spans="1:2">
      <c r="A6974" s="69"/>
      <c r="B6974" s="69"/>
    </row>
    <row r="6975" s="67" customFormat="1" spans="1:2">
      <c r="A6975" s="69"/>
      <c r="B6975" s="69"/>
    </row>
    <row r="6976" s="67" customFormat="1" spans="1:2">
      <c r="A6976" s="69"/>
      <c r="B6976" s="69"/>
    </row>
    <row r="6977" s="67" customFormat="1" spans="1:2">
      <c r="A6977" s="69"/>
      <c r="B6977" s="69"/>
    </row>
    <row r="6978" s="67" customFormat="1" spans="1:2">
      <c r="A6978" s="69"/>
      <c r="B6978" s="69"/>
    </row>
    <row r="6979" s="67" customFormat="1" spans="1:2">
      <c r="A6979" s="69"/>
      <c r="B6979" s="69"/>
    </row>
    <row r="6980" s="67" customFormat="1" spans="1:2">
      <c r="A6980" s="69"/>
      <c r="B6980" s="69"/>
    </row>
    <row r="6981" s="67" customFormat="1" spans="1:2">
      <c r="A6981" s="69"/>
      <c r="B6981" s="69"/>
    </row>
    <row r="6982" s="67" customFormat="1" spans="1:2">
      <c r="A6982" s="69"/>
      <c r="B6982" s="69"/>
    </row>
    <row r="6983" s="67" customFormat="1" spans="1:2">
      <c r="A6983" s="69"/>
      <c r="B6983" s="69"/>
    </row>
    <row r="6984" s="67" customFormat="1" spans="1:2">
      <c r="A6984" s="69"/>
      <c r="B6984" s="69"/>
    </row>
    <row r="6985" s="67" customFormat="1" spans="1:2">
      <c r="A6985" s="69"/>
      <c r="B6985" s="69"/>
    </row>
    <row r="6986" s="67" customFormat="1" spans="1:2">
      <c r="A6986" s="69"/>
      <c r="B6986" s="69"/>
    </row>
    <row r="6987" s="67" customFormat="1" spans="1:2">
      <c r="A6987" s="69"/>
      <c r="B6987" s="69"/>
    </row>
    <row r="6988" s="67" customFormat="1" spans="1:2">
      <c r="A6988" s="69"/>
      <c r="B6988" s="69"/>
    </row>
    <row r="6989" s="67" customFormat="1" spans="1:2">
      <c r="A6989" s="69"/>
      <c r="B6989" s="69"/>
    </row>
    <row r="6990" s="67" customFormat="1" spans="1:2">
      <c r="A6990" s="69"/>
      <c r="B6990" s="69"/>
    </row>
    <row r="6991" s="67" customFormat="1" spans="1:2">
      <c r="A6991" s="69"/>
      <c r="B6991" s="69"/>
    </row>
    <row r="6992" s="67" customFormat="1" spans="1:2">
      <c r="A6992" s="69"/>
      <c r="B6992" s="69"/>
    </row>
    <row r="6993" s="67" customFormat="1" spans="1:2">
      <c r="A6993" s="69"/>
      <c r="B6993" s="69"/>
    </row>
    <row r="6994" s="67" customFormat="1" spans="1:2">
      <c r="A6994" s="69"/>
      <c r="B6994" s="69"/>
    </row>
    <row r="6995" s="67" customFormat="1" spans="1:2">
      <c r="A6995" s="69"/>
      <c r="B6995" s="69"/>
    </row>
    <row r="6996" s="67" customFormat="1" spans="1:2">
      <c r="A6996" s="69"/>
      <c r="B6996" s="69"/>
    </row>
    <row r="6997" s="67" customFormat="1" spans="1:2">
      <c r="A6997" s="69"/>
      <c r="B6997" s="69"/>
    </row>
    <row r="6998" s="67" customFormat="1" spans="1:2">
      <c r="A6998" s="69"/>
      <c r="B6998" s="69"/>
    </row>
    <row r="6999" s="67" customFormat="1" spans="1:2">
      <c r="A6999" s="69"/>
      <c r="B6999" s="69"/>
    </row>
    <row r="7000" s="67" customFormat="1" spans="1:2">
      <c r="A7000" s="69"/>
      <c r="B7000" s="69"/>
    </row>
    <row r="7001" s="67" customFormat="1" spans="1:2">
      <c r="A7001" s="69"/>
      <c r="B7001" s="69"/>
    </row>
    <row r="7002" s="67" customFormat="1" spans="1:2">
      <c r="A7002" s="69"/>
      <c r="B7002" s="69"/>
    </row>
    <row r="7003" s="67" customFormat="1" spans="1:2">
      <c r="A7003" s="69"/>
      <c r="B7003" s="69"/>
    </row>
    <row r="7004" s="67" customFormat="1" spans="1:2">
      <c r="A7004" s="69"/>
      <c r="B7004" s="69"/>
    </row>
    <row r="7005" s="67" customFormat="1" spans="1:2">
      <c r="A7005" s="69"/>
      <c r="B7005" s="69"/>
    </row>
    <row r="7006" s="67" customFormat="1" spans="1:2">
      <c r="A7006" s="69"/>
      <c r="B7006" s="69"/>
    </row>
    <row r="7007" s="67" customFormat="1" spans="1:2">
      <c r="A7007" s="69"/>
      <c r="B7007" s="69"/>
    </row>
    <row r="7008" s="67" customFormat="1" spans="1:2">
      <c r="A7008" s="69"/>
      <c r="B7008" s="69"/>
    </row>
    <row r="7009" s="67" customFormat="1" spans="1:2">
      <c r="A7009" s="69"/>
      <c r="B7009" s="69"/>
    </row>
    <row r="7010" s="67" customFormat="1" spans="1:2">
      <c r="A7010" s="69"/>
      <c r="B7010" s="69"/>
    </row>
    <row r="7011" s="67" customFormat="1" spans="1:2">
      <c r="A7011" s="69"/>
      <c r="B7011" s="69"/>
    </row>
    <row r="7012" s="67" customFormat="1" spans="1:2">
      <c r="A7012" s="69"/>
      <c r="B7012" s="69"/>
    </row>
    <row r="7013" s="67" customFormat="1" spans="1:2">
      <c r="A7013" s="69"/>
      <c r="B7013" s="69"/>
    </row>
    <row r="7014" s="67" customFormat="1" spans="1:2">
      <c r="A7014" s="69"/>
      <c r="B7014" s="69"/>
    </row>
    <row r="7015" s="67" customFormat="1" spans="1:2">
      <c r="A7015" s="69"/>
      <c r="B7015" s="69"/>
    </row>
    <row r="7016" s="67" customFormat="1" spans="1:2">
      <c r="A7016" s="69"/>
      <c r="B7016" s="69"/>
    </row>
    <row r="7017" s="67" customFormat="1" spans="1:2">
      <c r="A7017" s="69"/>
      <c r="B7017" s="69"/>
    </row>
    <row r="7018" s="67" customFormat="1" spans="1:2">
      <c r="A7018" s="69"/>
      <c r="B7018" s="69"/>
    </row>
    <row r="7019" s="67" customFormat="1" spans="1:2">
      <c r="A7019" s="69"/>
      <c r="B7019" s="69"/>
    </row>
    <row r="7020" s="67" customFormat="1" spans="1:2">
      <c r="A7020" s="69"/>
      <c r="B7020" s="69"/>
    </row>
    <row r="7021" s="67" customFormat="1" spans="1:2">
      <c r="A7021" s="69"/>
      <c r="B7021" s="69"/>
    </row>
    <row r="7022" s="67" customFormat="1" spans="1:2">
      <c r="A7022" s="69"/>
      <c r="B7022" s="69"/>
    </row>
    <row r="7023" s="67" customFormat="1" spans="1:2">
      <c r="A7023" s="69"/>
      <c r="B7023" s="69"/>
    </row>
    <row r="7024" s="67" customFormat="1" spans="1:2">
      <c r="A7024" s="69"/>
      <c r="B7024" s="69"/>
    </row>
    <row r="7025" s="67" customFormat="1" spans="1:2">
      <c r="A7025" s="69"/>
      <c r="B7025" s="69"/>
    </row>
    <row r="7026" s="67" customFormat="1" spans="1:2">
      <c r="A7026" s="69"/>
      <c r="B7026" s="69"/>
    </row>
    <row r="7027" s="67" customFormat="1" spans="1:2">
      <c r="A7027" s="69"/>
      <c r="B7027" s="69"/>
    </row>
    <row r="7028" s="67" customFormat="1" spans="1:2">
      <c r="A7028" s="69"/>
      <c r="B7028" s="69"/>
    </row>
    <row r="7029" s="67" customFormat="1" spans="1:2">
      <c r="A7029" s="69"/>
      <c r="B7029" s="69"/>
    </row>
    <row r="7030" s="67" customFormat="1" spans="1:2">
      <c r="A7030" s="69"/>
      <c r="B7030" s="69"/>
    </row>
    <row r="7031" s="67" customFormat="1" spans="1:2">
      <c r="A7031" s="69"/>
      <c r="B7031" s="69"/>
    </row>
    <row r="7032" s="67" customFormat="1" spans="1:2">
      <c r="A7032" s="69"/>
      <c r="B7032" s="69"/>
    </row>
    <row r="7033" s="67" customFormat="1" spans="1:2">
      <c r="A7033" s="69"/>
      <c r="B7033" s="69"/>
    </row>
    <row r="7034" s="67" customFormat="1" spans="1:2">
      <c r="A7034" s="69"/>
      <c r="B7034" s="69"/>
    </row>
    <row r="7035" s="67" customFormat="1" spans="1:2">
      <c r="A7035" s="69"/>
      <c r="B7035" s="69"/>
    </row>
    <row r="7036" s="67" customFormat="1" spans="1:2">
      <c r="A7036" s="69"/>
      <c r="B7036" s="69"/>
    </row>
    <row r="7037" s="67" customFormat="1" spans="1:2">
      <c r="A7037" s="69"/>
      <c r="B7037" s="69"/>
    </row>
    <row r="7038" s="67" customFormat="1" spans="1:2">
      <c r="A7038" s="69"/>
      <c r="B7038" s="69"/>
    </row>
    <row r="7039" s="67" customFormat="1" spans="1:2">
      <c r="A7039" s="69"/>
      <c r="B7039" s="69"/>
    </row>
    <row r="7040" s="67" customFormat="1" spans="1:2">
      <c r="A7040" s="69"/>
      <c r="B7040" s="69"/>
    </row>
    <row r="7041" s="67" customFormat="1" spans="1:2">
      <c r="A7041" s="69"/>
      <c r="B7041" s="69"/>
    </row>
    <row r="7042" s="67" customFormat="1" spans="1:2">
      <c r="A7042" s="69"/>
      <c r="B7042" s="69"/>
    </row>
    <row r="7043" s="67" customFormat="1" spans="1:2">
      <c r="A7043" s="69"/>
      <c r="B7043" s="69"/>
    </row>
    <row r="7044" s="67" customFormat="1" spans="1:2">
      <c r="A7044" s="69"/>
      <c r="B7044" s="69"/>
    </row>
    <row r="7045" s="67" customFormat="1" spans="1:2">
      <c r="A7045" s="69"/>
      <c r="B7045" s="69"/>
    </row>
    <row r="7046" s="67" customFormat="1" spans="1:2">
      <c r="A7046" s="69"/>
      <c r="B7046" s="69"/>
    </row>
    <row r="7047" s="67" customFormat="1" spans="1:2">
      <c r="A7047" s="69"/>
      <c r="B7047" s="69"/>
    </row>
    <row r="7048" s="67" customFormat="1" spans="1:2">
      <c r="A7048" s="69"/>
      <c r="B7048" s="69"/>
    </row>
    <row r="7049" s="67" customFormat="1" spans="1:2">
      <c r="A7049" s="69"/>
      <c r="B7049" s="69"/>
    </row>
    <row r="7050" s="67" customFormat="1" spans="1:2">
      <c r="A7050" s="69"/>
      <c r="B7050" s="69"/>
    </row>
    <row r="7051" s="67" customFormat="1" spans="1:2">
      <c r="A7051" s="69"/>
      <c r="B7051" s="69"/>
    </row>
    <row r="7052" s="67" customFormat="1" spans="1:2">
      <c r="A7052" s="69"/>
      <c r="B7052" s="69"/>
    </row>
    <row r="7053" s="67" customFormat="1" spans="1:2">
      <c r="A7053" s="69"/>
      <c r="B7053" s="69"/>
    </row>
    <row r="7054" s="67" customFormat="1" spans="1:2">
      <c r="A7054" s="69"/>
      <c r="B7054" s="69"/>
    </row>
    <row r="7055" s="67" customFormat="1" spans="1:2">
      <c r="A7055" s="69"/>
      <c r="B7055" s="69"/>
    </row>
    <row r="7056" s="67" customFormat="1" spans="1:2">
      <c r="A7056" s="69"/>
      <c r="B7056" s="69"/>
    </row>
    <row r="7057" s="67" customFormat="1" spans="1:2">
      <c r="A7057" s="69"/>
      <c r="B7057" s="69"/>
    </row>
    <row r="7058" s="67" customFormat="1" spans="1:2">
      <c r="A7058" s="69"/>
      <c r="B7058" s="69"/>
    </row>
    <row r="7059" s="67" customFormat="1" spans="1:2">
      <c r="A7059" s="69"/>
      <c r="B7059" s="69"/>
    </row>
    <row r="7060" s="67" customFormat="1" spans="1:2">
      <c r="A7060" s="69"/>
      <c r="B7060" s="69"/>
    </row>
    <row r="7061" s="67" customFormat="1" spans="1:2">
      <c r="A7061" s="69"/>
      <c r="B7061" s="69"/>
    </row>
    <row r="7062" s="67" customFormat="1" spans="1:2">
      <c r="A7062" s="69"/>
      <c r="B7062" s="69"/>
    </row>
    <row r="7063" s="67" customFormat="1" spans="1:2">
      <c r="A7063" s="69"/>
      <c r="B7063" s="69"/>
    </row>
    <row r="7064" s="67" customFormat="1" spans="1:2">
      <c r="A7064" s="69"/>
      <c r="B7064" s="69"/>
    </row>
    <row r="7065" s="67" customFormat="1" spans="1:2">
      <c r="A7065" s="69"/>
      <c r="B7065" s="69"/>
    </row>
    <row r="7066" s="67" customFormat="1" spans="1:2">
      <c r="A7066" s="69"/>
      <c r="B7066" s="69"/>
    </row>
    <row r="7067" s="67" customFormat="1" spans="1:2">
      <c r="A7067" s="69"/>
      <c r="B7067" s="69"/>
    </row>
    <row r="7068" s="67" customFormat="1" spans="1:2">
      <c r="A7068" s="69"/>
      <c r="B7068" s="69"/>
    </row>
    <row r="7069" s="67" customFormat="1" spans="1:2">
      <c r="A7069" s="69"/>
      <c r="B7069" s="69"/>
    </row>
    <row r="7070" s="67" customFormat="1" spans="1:2">
      <c r="A7070" s="69"/>
      <c r="B7070" s="69"/>
    </row>
    <row r="7071" s="67" customFormat="1" spans="1:2">
      <c r="A7071" s="69"/>
      <c r="B7071" s="69"/>
    </row>
    <row r="7072" s="67" customFormat="1" spans="1:2">
      <c r="A7072" s="69"/>
      <c r="B7072" s="69"/>
    </row>
    <row r="7073" s="67" customFormat="1" spans="1:2">
      <c r="A7073" s="69"/>
      <c r="B7073" s="69"/>
    </row>
    <row r="7074" s="67" customFormat="1" spans="1:2">
      <c r="A7074" s="69"/>
      <c r="B7074" s="69"/>
    </row>
    <row r="7075" s="67" customFormat="1" spans="1:2">
      <c r="A7075" s="69"/>
      <c r="B7075" s="69"/>
    </row>
    <row r="7076" s="67" customFormat="1" spans="1:2">
      <c r="A7076" s="69"/>
      <c r="B7076" s="69"/>
    </row>
    <row r="7077" s="67" customFormat="1" spans="1:2">
      <c r="A7077" s="69"/>
      <c r="B7077" s="69"/>
    </row>
    <row r="7078" s="67" customFormat="1" spans="1:2">
      <c r="A7078" s="69"/>
      <c r="B7078" s="69"/>
    </row>
    <row r="7079" s="67" customFormat="1" spans="1:2">
      <c r="A7079" s="69"/>
      <c r="B7079" s="69"/>
    </row>
    <row r="7080" s="67" customFormat="1" spans="1:2">
      <c r="A7080" s="69"/>
      <c r="B7080" s="69"/>
    </row>
    <row r="7081" s="67" customFormat="1" spans="1:2">
      <c r="A7081" s="69"/>
      <c r="B7081" s="69"/>
    </row>
    <row r="7082" s="67" customFormat="1" spans="1:2">
      <c r="A7082" s="69"/>
      <c r="B7082" s="69"/>
    </row>
    <row r="7083" s="67" customFormat="1" spans="1:2">
      <c r="A7083" s="69"/>
      <c r="B7083" s="69"/>
    </row>
    <row r="7084" s="67" customFormat="1" spans="1:2">
      <c r="A7084" s="69"/>
      <c r="B7084" s="69"/>
    </row>
    <row r="7085" s="67" customFormat="1" spans="1:2">
      <c r="A7085" s="69"/>
      <c r="B7085" s="69"/>
    </row>
    <row r="7086" s="67" customFormat="1" spans="1:2">
      <c r="A7086" s="69"/>
      <c r="B7086" s="69"/>
    </row>
    <row r="7087" s="67" customFormat="1" spans="1:2">
      <c r="A7087" s="69"/>
      <c r="B7087" s="69"/>
    </row>
    <row r="7088" s="67" customFormat="1" spans="1:2">
      <c r="A7088" s="69"/>
      <c r="B7088" s="69"/>
    </row>
    <row r="7089" s="67" customFormat="1" spans="1:2">
      <c r="A7089" s="69"/>
      <c r="B7089" s="69"/>
    </row>
    <row r="7090" s="67" customFormat="1" spans="1:2">
      <c r="A7090" s="69"/>
      <c r="B7090" s="69"/>
    </row>
    <row r="7091" s="67" customFormat="1" spans="1:2">
      <c r="A7091" s="69"/>
      <c r="B7091" s="69"/>
    </row>
    <row r="7092" s="67" customFormat="1" spans="1:2">
      <c r="A7092" s="69"/>
      <c r="B7092" s="69"/>
    </row>
    <row r="7093" s="67" customFormat="1" spans="1:2">
      <c r="A7093" s="69"/>
      <c r="B7093" s="69"/>
    </row>
    <row r="7094" s="67" customFormat="1" spans="1:2">
      <c r="A7094" s="69"/>
      <c r="B7094" s="69"/>
    </row>
    <row r="7095" s="67" customFormat="1" spans="1:2">
      <c r="A7095" s="69"/>
      <c r="B7095" s="69"/>
    </row>
    <row r="7096" s="67" customFormat="1" spans="1:2">
      <c r="A7096" s="69"/>
      <c r="B7096" s="69"/>
    </row>
    <row r="7097" s="67" customFormat="1" spans="1:2">
      <c r="A7097" s="69"/>
      <c r="B7097" s="69"/>
    </row>
    <row r="7098" s="67" customFormat="1" spans="1:2">
      <c r="A7098" s="69"/>
      <c r="B7098" s="69"/>
    </row>
    <row r="7099" s="67" customFormat="1" spans="1:2">
      <c r="A7099" s="69"/>
      <c r="B7099" s="69"/>
    </row>
    <row r="7100" s="67" customFormat="1" spans="1:2">
      <c r="A7100" s="69"/>
      <c r="B7100" s="69"/>
    </row>
    <row r="7101" s="67" customFormat="1" spans="1:2">
      <c r="A7101" s="69"/>
      <c r="B7101" s="69"/>
    </row>
    <row r="7102" s="67" customFormat="1" spans="1:2">
      <c r="A7102" s="69"/>
      <c r="B7102" s="69"/>
    </row>
    <row r="7103" s="67" customFormat="1" spans="1:2">
      <c r="A7103" s="69"/>
      <c r="B7103" s="69"/>
    </row>
    <row r="7104" s="67" customFormat="1" spans="1:2">
      <c r="A7104" s="69"/>
      <c r="B7104" s="69"/>
    </row>
    <row r="7105" s="67" customFormat="1" spans="1:2">
      <c r="A7105" s="69"/>
      <c r="B7105" s="69"/>
    </row>
    <row r="7106" s="67" customFormat="1" spans="1:2">
      <c r="A7106" s="69"/>
      <c r="B7106" s="69"/>
    </row>
    <row r="7107" s="67" customFormat="1" spans="1:2">
      <c r="A7107" s="69"/>
      <c r="B7107" s="69"/>
    </row>
    <row r="7108" s="67" customFormat="1" spans="1:2">
      <c r="A7108" s="69"/>
      <c r="B7108" s="69"/>
    </row>
    <row r="7109" s="67" customFormat="1" spans="1:2">
      <c r="A7109" s="69"/>
      <c r="B7109" s="69"/>
    </row>
    <row r="7110" s="67" customFormat="1" spans="1:2">
      <c r="A7110" s="69"/>
      <c r="B7110" s="69"/>
    </row>
    <row r="7111" s="67" customFormat="1" spans="1:2">
      <c r="A7111" s="69"/>
      <c r="B7111" s="69"/>
    </row>
    <row r="7112" s="67" customFormat="1" spans="1:2">
      <c r="A7112" s="69"/>
      <c r="B7112" s="69"/>
    </row>
    <row r="7113" s="67" customFormat="1" spans="1:2">
      <c r="A7113" s="69"/>
      <c r="B7113" s="69"/>
    </row>
    <row r="7114" s="67" customFormat="1" spans="1:2">
      <c r="A7114" s="69"/>
      <c r="B7114" s="69"/>
    </row>
    <row r="7115" s="67" customFormat="1" spans="1:2">
      <c r="A7115" s="69"/>
      <c r="B7115" s="69"/>
    </row>
    <row r="7116" s="67" customFormat="1" spans="1:2">
      <c r="A7116" s="69"/>
      <c r="B7116" s="69"/>
    </row>
    <row r="7117" s="67" customFormat="1" spans="1:2">
      <c r="A7117" s="69"/>
      <c r="B7117" s="69"/>
    </row>
    <row r="7118" s="67" customFormat="1" spans="1:2">
      <c r="A7118" s="69"/>
      <c r="B7118" s="69"/>
    </row>
    <row r="7119" s="67" customFormat="1" spans="1:2">
      <c r="A7119" s="69"/>
      <c r="B7119" s="69"/>
    </row>
    <row r="7120" s="67" customFormat="1" spans="1:2">
      <c r="A7120" s="69"/>
      <c r="B7120" s="69"/>
    </row>
    <row r="7121" s="67" customFormat="1" spans="1:2">
      <c r="A7121" s="69"/>
      <c r="B7121" s="69"/>
    </row>
    <row r="7122" s="67" customFormat="1" spans="1:2">
      <c r="A7122" s="69"/>
      <c r="B7122" s="69"/>
    </row>
    <row r="7123" s="67" customFormat="1" spans="1:2">
      <c r="A7123" s="69"/>
      <c r="B7123" s="69"/>
    </row>
    <row r="7124" s="67" customFormat="1" spans="1:2">
      <c r="A7124" s="69"/>
      <c r="B7124" s="69"/>
    </row>
    <row r="7125" s="67" customFormat="1" spans="1:2">
      <c r="A7125" s="69"/>
      <c r="B7125" s="69"/>
    </row>
    <row r="7126" s="67" customFormat="1" spans="1:2">
      <c r="A7126" s="69"/>
      <c r="B7126" s="69"/>
    </row>
    <row r="7127" s="67" customFormat="1" spans="1:2">
      <c r="A7127" s="69"/>
      <c r="B7127" s="69"/>
    </row>
    <row r="7128" s="67" customFormat="1" spans="1:2">
      <c r="A7128" s="69"/>
      <c r="B7128" s="69"/>
    </row>
    <row r="7129" s="67" customFormat="1" spans="1:2">
      <c r="A7129" s="69"/>
      <c r="B7129" s="69"/>
    </row>
    <row r="7130" s="67" customFormat="1" spans="1:2">
      <c r="A7130" s="69"/>
      <c r="B7130" s="69"/>
    </row>
    <row r="7131" s="67" customFormat="1" spans="1:2">
      <c r="A7131" s="69"/>
      <c r="B7131" s="69"/>
    </row>
    <row r="7132" s="67" customFormat="1" spans="1:2">
      <c r="A7132" s="69"/>
      <c r="B7132" s="69"/>
    </row>
    <row r="7133" s="67" customFormat="1" spans="1:2">
      <c r="A7133" s="69"/>
      <c r="B7133" s="69"/>
    </row>
    <row r="7134" s="67" customFormat="1" spans="1:2">
      <c r="A7134" s="69"/>
      <c r="B7134" s="69"/>
    </row>
    <row r="7135" s="67" customFormat="1" spans="1:2">
      <c r="A7135" s="69"/>
      <c r="B7135" s="69"/>
    </row>
    <row r="7136" s="67" customFormat="1" spans="1:2">
      <c r="A7136" s="69"/>
      <c r="B7136" s="69"/>
    </row>
    <row r="7137" s="67" customFormat="1" spans="1:2">
      <c r="A7137" s="69"/>
      <c r="B7137" s="69"/>
    </row>
    <row r="7138" s="67" customFormat="1" spans="1:2">
      <c r="A7138" s="69"/>
      <c r="B7138" s="69"/>
    </row>
    <row r="7139" s="67" customFormat="1" spans="1:2">
      <c r="A7139" s="69"/>
      <c r="B7139" s="69"/>
    </row>
    <row r="7140" s="67" customFormat="1" spans="1:2">
      <c r="A7140" s="69"/>
      <c r="B7140" s="69"/>
    </row>
    <row r="7141" s="67" customFormat="1" spans="1:2">
      <c r="A7141" s="69"/>
      <c r="B7141" s="69"/>
    </row>
    <row r="7142" s="67" customFormat="1" spans="1:2">
      <c r="A7142" s="69"/>
      <c r="B7142" s="69"/>
    </row>
    <row r="7143" s="67" customFormat="1" spans="1:2">
      <c r="A7143" s="69"/>
      <c r="B7143" s="69"/>
    </row>
    <row r="7144" s="67" customFormat="1" spans="1:2">
      <c r="A7144" s="69"/>
      <c r="B7144" s="69"/>
    </row>
    <row r="7145" s="67" customFormat="1" spans="1:2">
      <c r="A7145" s="69"/>
      <c r="B7145" s="69"/>
    </row>
    <row r="7146" s="67" customFormat="1" spans="1:2">
      <c r="A7146" s="69"/>
      <c r="B7146" s="69"/>
    </row>
    <row r="7147" s="67" customFormat="1" spans="1:2">
      <c r="A7147" s="69"/>
      <c r="B7147" s="69"/>
    </row>
    <row r="7148" s="67" customFormat="1" spans="1:2">
      <c r="A7148" s="69"/>
      <c r="B7148" s="69"/>
    </row>
    <row r="7149" s="67" customFormat="1" spans="1:2">
      <c r="A7149" s="69"/>
      <c r="B7149" s="69"/>
    </row>
    <row r="7150" s="67" customFormat="1" spans="1:2">
      <c r="A7150" s="69"/>
      <c r="B7150" s="69"/>
    </row>
    <row r="7151" s="67" customFormat="1" spans="1:2">
      <c r="A7151" s="69"/>
      <c r="B7151" s="69"/>
    </row>
    <row r="7152" s="67" customFormat="1" spans="1:2">
      <c r="A7152" s="69"/>
      <c r="B7152" s="69"/>
    </row>
    <row r="7153" s="67" customFormat="1" spans="1:2">
      <c r="A7153" s="69"/>
      <c r="B7153" s="69"/>
    </row>
    <row r="7154" s="67" customFormat="1" spans="1:2">
      <c r="A7154" s="69"/>
      <c r="B7154" s="69"/>
    </row>
    <row r="7155" s="67" customFormat="1" spans="1:2">
      <c r="A7155" s="69"/>
      <c r="B7155" s="69"/>
    </row>
    <row r="7156" s="67" customFormat="1" spans="1:2">
      <c r="A7156" s="69"/>
      <c r="B7156" s="69"/>
    </row>
    <row r="7157" s="67" customFormat="1" spans="1:2">
      <c r="A7157" s="69"/>
      <c r="B7157" s="69"/>
    </row>
    <row r="7158" s="67" customFormat="1" spans="1:2">
      <c r="A7158" s="69"/>
      <c r="B7158" s="69"/>
    </row>
    <row r="7159" s="67" customFormat="1" spans="1:2">
      <c r="A7159" s="69"/>
      <c r="B7159" s="69"/>
    </row>
    <row r="7160" s="67" customFormat="1" spans="1:2">
      <c r="A7160" s="69"/>
      <c r="B7160" s="69"/>
    </row>
    <row r="7161" s="67" customFormat="1" spans="1:2">
      <c r="A7161" s="69"/>
      <c r="B7161" s="69"/>
    </row>
    <row r="7162" s="67" customFormat="1" spans="1:2">
      <c r="A7162" s="69"/>
      <c r="B7162" s="69"/>
    </row>
    <row r="7163" s="67" customFormat="1" spans="1:2">
      <c r="A7163" s="69"/>
      <c r="B7163" s="69"/>
    </row>
    <row r="7164" s="67" customFormat="1" spans="1:2">
      <c r="A7164" s="69"/>
      <c r="B7164" s="69"/>
    </row>
    <row r="7165" s="67" customFormat="1" spans="1:2">
      <c r="A7165" s="69"/>
      <c r="B7165" s="69"/>
    </row>
    <row r="7166" s="67" customFormat="1" spans="1:2">
      <c r="A7166" s="69"/>
      <c r="B7166" s="69"/>
    </row>
    <row r="7167" s="67" customFormat="1" spans="1:2">
      <c r="A7167" s="69"/>
      <c r="B7167" s="69"/>
    </row>
    <row r="7168" s="67" customFormat="1" spans="1:2">
      <c r="A7168" s="69"/>
      <c r="B7168" s="69"/>
    </row>
    <row r="7169" s="67" customFormat="1" spans="1:2">
      <c r="A7169" s="69"/>
      <c r="B7169" s="69"/>
    </row>
    <row r="7170" s="67" customFormat="1" spans="1:2">
      <c r="A7170" s="69"/>
      <c r="B7170" s="69"/>
    </row>
    <row r="7171" s="67" customFormat="1" spans="1:2">
      <c r="A7171" s="69"/>
      <c r="B7171" s="69"/>
    </row>
    <row r="7172" s="67" customFormat="1" spans="1:2">
      <c r="A7172" s="69"/>
      <c r="B7172" s="69"/>
    </row>
    <row r="7173" s="67" customFormat="1" spans="1:2">
      <c r="A7173" s="69"/>
      <c r="B7173" s="69"/>
    </row>
    <row r="7174" s="67" customFormat="1" spans="1:2">
      <c r="A7174" s="69"/>
      <c r="B7174" s="69"/>
    </row>
    <row r="7175" s="67" customFormat="1" spans="1:2">
      <c r="A7175" s="69"/>
      <c r="B7175" s="69"/>
    </row>
    <row r="7176" s="67" customFormat="1" spans="1:2">
      <c r="A7176" s="69"/>
      <c r="B7176" s="69"/>
    </row>
    <row r="7177" s="67" customFormat="1" spans="1:2">
      <c r="A7177" s="69"/>
      <c r="B7177" s="69"/>
    </row>
    <row r="7178" s="67" customFormat="1" spans="1:2">
      <c r="A7178" s="69"/>
      <c r="B7178" s="69"/>
    </row>
    <row r="7179" s="67" customFormat="1" spans="1:2">
      <c r="A7179" s="69"/>
      <c r="B7179" s="69"/>
    </row>
    <row r="7180" s="67" customFormat="1" spans="1:2">
      <c r="A7180" s="69"/>
      <c r="B7180" s="69"/>
    </row>
    <row r="7181" s="67" customFormat="1" spans="1:2">
      <c r="A7181" s="69"/>
      <c r="B7181" s="69"/>
    </row>
    <row r="7182" s="67" customFormat="1" spans="1:2">
      <c r="A7182" s="69"/>
      <c r="B7182" s="69"/>
    </row>
    <row r="7183" s="67" customFormat="1" spans="1:2">
      <c r="A7183" s="69"/>
      <c r="B7183" s="69"/>
    </row>
    <row r="7184" s="67" customFormat="1" spans="1:2">
      <c r="A7184" s="69"/>
      <c r="B7184" s="69"/>
    </row>
    <row r="7185" s="67" customFormat="1" spans="1:2">
      <c r="A7185" s="69"/>
      <c r="B7185" s="69"/>
    </row>
    <row r="7186" s="67" customFormat="1" spans="1:2">
      <c r="A7186" s="69"/>
      <c r="B7186" s="69"/>
    </row>
    <row r="7187" s="67" customFormat="1" spans="1:2">
      <c r="A7187" s="69"/>
      <c r="B7187" s="69"/>
    </row>
    <row r="7188" s="67" customFormat="1" spans="1:2">
      <c r="A7188" s="69"/>
      <c r="B7188" s="69"/>
    </row>
    <row r="7189" s="67" customFormat="1" spans="1:2">
      <c r="A7189" s="69"/>
      <c r="B7189" s="69"/>
    </row>
    <row r="7190" s="67" customFormat="1" spans="1:2">
      <c r="A7190" s="69"/>
      <c r="B7190" s="69"/>
    </row>
    <row r="7191" s="67" customFormat="1" spans="1:2">
      <c r="A7191" s="69"/>
      <c r="B7191" s="69"/>
    </row>
    <row r="7192" s="67" customFormat="1" spans="1:2">
      <c r="A7192" s="69"/>
      <c r="B7192" s="69"/>
    </row>
    <row r="7193" s="67" customFormat="1" spans="1:2">
      <c r="A7193" s="69"/>
      <c r="B7193" s="69"/>
    </row>
    <row r="7194" s="67" customFormat="1" spans="1:2">
      <c r="A7194" s="69"/>
      <c r="B7194" s="69"/>
    </row>
    <row r="7195" s="67" customFormat="1" spans="1:2">
      <c r="A7195" s="69"/>
      <c r="B7195" s="69"/>
    </row>
    <row r="7196" s="67" customFormat="1" spans="1:2">
      <c r="A7196" s="69"/>
      <c r="B7196" s="69"/>
    </row>
    <row r="7197" s="67" customFormat="1" spans="1:2">
      <c r="A7197" s="69"/>
      <c r="B7197" s="69"/>
    </row>
    <row r="7198" s="67" customFormat="1" spans="1:2">
      <c r="A7198" s="69"/>
      <c r="B7198" s="69"/>
    </row>
    <row r="7199" s="67" customFormat="1" spans="1:2">
      <c r="A7199" s="69"/>
      <c r="B7199" s="69"/>
    </row>
    <row r="7200" s="67" customFormat="1" spans="1:2">
      <c r="A7200" s="69"/>
      <c r="B7200" s="69"/>
    </row>
    <row r="7201" s="67" customFormat="1" spans="1:2">
      <c r="A7201" s="69"/>
      <c r="B7201" s="69"/>
    </row>
    <row r="7202" s="67" customFormat="1" spans="1:2">
      <c r="A7202" s="69"/>
      <c r="B7202" s="69"/>
    </row>
    <row r="7203" s="67" customFormat="1" spans="1:2">
      <c r="A7203" s="69"/>
      <c r="B7203" s="69"/>
    </row>
    <row r="7204" s="67" customFormat="1" spans="1:2">
      <c r="A7204" s="69"/>
      <c r="B7204" s="69"/>
    </row>
    <row r="7205" s="67" customFormat="1" spans="1:2">
      <c r="A7205" s="69"/>
      <c r="B7205" s="69"/>
    </row>
    <row r="7206" s="67" customFormat="1" spans="1:2">
      <c r="A7206" s="69"/>
      <c r="B7206" s="69"/>
    </row>
    <row r="7207" s="67" customFormat="1" spans="1:2">
      <c r="A7207" s="69"/>
      <c r="B7207" s="69"/>
    </row>
    <row r="7208" s="67" customFormat="1" spans="1:2">
      <c r="A7208" s="69"/>
      <c r="B7208" s="69"/>
    </row>
    <row r="7209" s="67" customFormat="1" spans="1:2">
      <c r="A7209" s="69"/>
      <c r="B7209" s="69"/>
    </row>
    <row r="7210" s="67" customFormat="1" spans="1:2">
      <c r="A7210" s="69"/>
      <c r="B7210" s="69"/>
    </row>
    <row r="7211" s="67" customFormat="1" spans="1:2">
      <c r="A7211" s="69"/>
      <c r="B7211" s="69"/>
    </row>
    <row r="7212" s="67" customFormat="1" spans="1:2">
      <c r="A7212" s="69"/>
      <c r="B7212" s="69"/>
    </row>
    <row r="7213" s="67" customFormat="1" spans="1:2">
      <c r="A7213" s="69"/>
      <c r="B7213" s="69"/>
    </row>
    <row r="7214" s="67" customFormat="1" spans="1:2">
      <c r="A7214" s="69"/>
      <c r="B7214" s="69"/>
    </row>
    <row r="7215" s="67" customFormat="1" spans="1:2">
      <c r="A7215" s="69"/>
      <c r="B7215" s="69"/>
    </row>
    <row r="7216" s="67" customFormat="1" spans="1:2">
      <c r="A7216" s="69"/>
      <c r="B7216" s="69"/>
    </row>
    <row r="7217" s="67" customFormat="1" spans="1:2">
      <c r="A7217" s="69"/>
      <c r="B7217" s="69"/>
    </row>
    <row r="7218" s="67" customFormat="1" spans="1:2">
      <c r="A7218" s="69"/>
      <c r="B7218" s="69"/>
    </row>
    <row r="7219" s="67" customFormat="1" spans="1:2">
      <c r="A7219" s="69"/>
      <c r="B7219" s="69"/>
    </row>
    <row r="7220" s="67" customFormat="1" spans="1:2">
      <c r="A7220" s="69"/>
      <c r="B7220" s="69"/>
    </row>
    <row r="7221" s="67" customFormat="1" spans="1:2">
      <c r="A7221" s="69"/>
      <c r="B7221" s="69"/>
    </row>
    <row r="7222" s="67" customFormat="1" spans="1:2">
      <c r="A7222" s="69"/>
      <c r="B7222" s="69"/>
    </row>
    <row r="7223" s="67" customFormat="1" spans="1:2">
      <c r="A7223" s="69"/>
      <c r="B7223" s="69"/>
    </row>
    <row r="7224" s="67" customFormat="1" spans="1:2">
      <c r="A7224" s="69"/>
      <c r="B7224" s="69"/>
    </row>
    <row r="7225" s="67" customFormat="1" spans="1:2">
      <c r="A7225" s="69"/>
      <c r="B7225" s="69"/>
    </row>
    <row r="7226" s="67" customFormat="1" spans="1:2">
      <c r="A7226" s="69"/>
      <c r="B7226" s="69"/>
    </row>
    <row r="7227" s="67" customFormat="1" spans="1:2">
      <c r="A7227" s="69"/>
      <c r="B7227" s="69"/>
    </row>
    <row r="7228" s="67" customFormat="1" spans="1:2">
      <c r="A7228" s="69"/>
      <c r="B7228" s="69"/>
    </row>
    <row r="7229" s="67" customFormat="1" spans="1:2">
      <c r="A7229" s="69"/>
      <c r="B7229" s="69"/>
    </row>
    <row r="7230" s="67" customFormat="1" spans="1:2">
      <c r="A7230" s="69"/>
      <c r="B7230" s="69"/>
    </row>
    <row r="7231" s="67" customFormat="1" spans="1:2">
      <c r="A7231" s="69"/>
      <c r="B7231" s="69"/>
    </row>
    <row r="7232" s="67" customFormat="1" spans="1:2">
      <c r="A7232" s="69"/>
      <c r="B7232" s="69"/>
    </row>
    <row r="7233" s="67" customFormat="1" spans="1:2">
      <c r="A7233" s="69"/>
      <c r="B7233" s="69"/>
    </row>
    <row r="7234" s="67" customFormat="1" spans="1:2">
      <c r="A7234" s="69"/>
      <c r="B7234" s="69"/>
    </row>
    <row r="7235" s="67" customFormat="1" spans="1:2">
      <c r="A7235" s="69"/>
      <c r="B7235" s="69"/>
    </row>
    <row r="7236" s="67" customFormat="1" spans="1:2">
      <c r="A7236" s="69"/>
      <c r="B7236" s="69"/>
    </row>
    <row r="7237" s="67" customFormat="1" spans="1:2">
      <c r="A7237" s="69"/>
      <c r="B7237" s="69"/>
    </row>
    <row r="7238" s="67" customFormat="1" spans="1:2">
      <c r="A7238" s="69"/>
      <c r="B7238" s="69"/>
    </row>
    <row r="7239" s="67" customFormat="1" spans="1:2">
      <c r="A7239" s="69"/>
      <c r="B7239" s="69"/>
    </row>
    <row r="7240" s="67" customFormat="1" spans="1:2">
      <c r="A7240" s="69"/>
      <c r="B7240" s="69"/>
    </row>
    <row r="7241" s="67" customFormat="1" spans="1:2">
      <c r="A7241" s="69"/>
      <c r="B7241" s="69"/>
    </row>
    <row r="7242" s="67" customFormat="1" spans="1:2">
      <c r="A7242" s="69"/>
      <c r="B7242" s="69"/>
    </row>
    <row r="7243" s="67" customFormat="1" spans="1:2">
      <c r="A7243" s="69"/>
      <c r="B7243" s="69"/>
    </row>
    <row r="7244" s="67" customFormat="1" spans="1:2">
      <c r="A7244" s="69"/>
      <c r="B7244" s="69"/>
    </row>
    <row r="7245" s="67" customFormat="1" spans="1:2">
      <c r="A7245" s="69"/>
      <c r="B7245" s="69"/>
    </row>
    <row r="7246" s="67" customFormat="1" spans="1:2">
      <c r="A7246" s="69"/>
      <c r="B7246" s="69"/>
    </row>
    <row r="7247" s="67" customFormat="1" spans="1:2">
      <c r="A7247" s="69"/>
      <c r="B7247" s="69"/>
    </row>
    <row r="7248" s="67" customFormat="1" spans="1:2">
      <c r="A7248" s="69"/>
      <c r="B7248" s="69"/>
    </row>
    <row r="7249" s="67" customFormat="1" spans="1:2">
      <c r="A7249" s="69"/>
      <c r="B7249" s="69"/>
    </row>
    <row r="7250" s="67" customFormat="1" spans="1:2">
      <c r="A7250" s="69"/>
      <c r="B7250" s="69"/>
    </row>
    <row r="7251" s="67" customFormat="1" spans="1:2">
      <c r="A7251" s="69"/>
      <c r="B7251" s="69"/>
    </row>
    <row r="7252" s="67" customFormat="1" spans="1:2">
      <c r="A7252" s="69"/>
      <c r="B7252" s="69"/>
    </row>
    <row r="7253" s="67" customFormat="1" spans="1:2">
      <c r="A7253" s="69"/>
      <c r="B7253" s="69"/>
    </row>
    <row r="7254" s="67" customFormat="1" spans="1:2">
      <c r="A7254" s="69"/>
      <c r="B7254" s="69"/>
    </row>
    <row r="7255" s="67" customFormat="1" spans="1:2">
      <c r="A7255" s="69"/>
      <c r="B7255" s="69"/>
    </row>
    <row r="7256" s="67" customFormat="1" spans="1:2">
      <c r="A7256" s="69"/>
      <c r="B7256" s="69"/>
    </row>
    <row r="7257" s="67" customFormat="1" spans="1:2">
      <c r="A7257" s="69"/>
      <c r="B7257" s="69"/>
    </row>
    <row r="7258" s="67" customFormat="1" spans="1:2">
      <c r="A7258" s="69"/>
      <c r="B7258" s="69"/>
    </row>
    <row r="7259" s="67" customFormat="1" spans="1:2">
      <c r="A7259" s="69"/>
      <c r="B7259" s="69"/>
    </row>
    <row r="7260" s="67" customFormat="1" spans="1:2">
      <c r="A7260" s="69"/>
      <c r="B7260" s="69"/>
    </row>
    <row r="7261" s="67" customFormat="1" spans="1:2">
      <c r="A7261" s="69"/>
      <c r="B7261" s="69"/>
    </row>
    <row r="7262" s="67" customFormat="1" spans="1:2">
      <c r="A7262" s="69"/>
      <c r="B7262" s="69"/>
    </row>
    <row r="7263" s="67" customFormat="1" spans="1:2">
      <c r="A7263" s="69"/>
      <c r="B7263" s="69"/>
    </row>
    <row r="7264" s="67" customFormat="1" spans="1:2">
      <c r="A7264" s="69"/>
      <c r="B7264" s="69"/>
    </row>
    <row r="7265" s="67" customFormat="1" spans="1:2">
      <c r="A7265" s="69"/>
      <c r="B7265" s="69"/>
    </row>
    <row r="7266" s="67" customFormat="1" spans="1:2">
      <c r="A7266" s="69"/>
      <c r="B7266" s="69"/>
    </row>
    <row r="7267" s="67" customFormat="1" spans="1:2">
      <c r="A7267" s="69"/>
      <c r="B7267" s="69"/>
    </row>
    <row r="7268" s="67" customFormat="1" spans="1:2">
      <c r="A7268" s="69"/>
      <c r="B7268" s="69"/>
    </row>
    <row r="7269" s="67" customFormat="1" spans="1:2">
      <c r="A7269" s="69"/>
      <c r="B7269" s="69"/>
    </row>
    <row r="7270" s="67" customFormat="1" spans="1:2">
      <c r="A7270" s="69"/>
      <c r="B7270" s="69"/>
    </row>
    <row r="7271" s="67" customFormat="1" spans="1:2">
      <c r="A7271" s="69"/>
      <c r="B7271" s="69"/>
    </row>
    <row r="7272" s="67" customFormat="1" spans="1:2">
      <c r="A7272" s="69"/>
      <c r="B7272" s="69"/>
    </row>
    <row r="7273" s="67" customFormat="1" spans="1:2">
      <c r="A7273" s="69"/>
      <c r="B7273" s="69"/>
    </row>
    <row r="7274" s="67" customFormat="1" spans="1:2">
      <c r="A7274" s="69"/>
      <c r="B7274" s="69"/>
    </row>
    <row r="7275" s="67" customFormat="1" spans="1:2">
      <c r="A7275" s="69"/>
      <c r="B7275" s="69"/>
    </row>
    <row r="7276" s="67" customFormat="1" spans="1:2">
      <c r="A7276" s="69"/>
      <c r="B7276" s="69"/>
    </row>
    <row r="7277" s="67" customFormat="1" spans="1:2">
      <c r="A7277" s="69"/>
      <c r="B7277" s="69"/>
    </row>
    <row r="7278" s="67" customFormat="1" spans="1:2">
      <c r="A7278" s="69"/>
      <c r="B7278" s="69"/>
    </row>
    <row r="7279" s="67" customFormat="1" spans="1:2">
      <c r="A7279" s="69"/>
      <c r="B7279" s="69"/>
    </row>
    <row r="7280" s="67" customFormat="1" spans="1:2">
      <c r="A7280" s="69"/>
      <c r="B7280" s="69"/>
    </row>
    <row r="7281" s="67" customFormat="1" spans="1:2">
      <c r="A7281" s="69"/>
      <c r="B7281" s="69"/>
    </row>
    <row r="7282" s="67" customFormat="1" spans="1:2">
      <c r="A7282" s="69"/>
      <c r="B7282" s="69"/>
    </row>
    <row r="7283" s="67" customFormat="1" spans="1:2">
      <c r="A7283" s="69"/>
      <c r="B7283" s="69"/>
    </row>
    <row r="7284" s="67" customFormat="1" spans="1:2">
      <c r="A7284" s="69"/>
      <c r="B7284" s="69"/>
    </row>
    <row r="7285" s="67" customFormat="1" spans="1:2">
      <c r="A7285" s="69"/>
      <c r="B7285" s="69"/>
    </row>
    <row r="7286" s="67" customFormat="1" spans="1:2">
      <c r="A7286" s="69"/>
      <c r="B7286" s="69"/>
    </row>
    <row r="7287" s="67" customFormat="1" spans="1:2">
      <c r="A7287" s="69"/>
      <c r="B7287" s="69"/>
    </row>
    <row r="7288" s="67" customFormat="1" spans="1:2">
      <c r="A7288" s="69"/>
      <c r="B7288" s="69"/>
    </row>
    <row r="7289" s="67" customFormat="1" spans="1:2">
      <c r="A7289" s="69"/>
      <c r="B7289" s="69"/>
    </row>
    <row r="7290" s="67" customFormat="1" spans="1:2">
      <c r="A7290" s="69"/>
      <c r="B7290" s="69"/>
    </row>
    <row r="7291" s="67" customFormat="1" spans="1:2">
      <c r="A7291" s="69"/>
      <c r="B7291" s="69"/>
    </row>
    <row r="7292" s="67" customFormat="1" spans="1:2">
      <c r="A7292" s="69"/>
      <c r="B7292" s="69"/>
    </row>
    <row r="7293" s="67" customFormat="1" spans="1:2">
      <c r="A7293" s="69"/>
      <c r="B7293" s="69"/>
    </row>
    <row r="7294" s="67" customFormat="1" spans="1:2">
      <c r="A7294" s="69"/>
      <c r="B7294" s="69"/>
    </row>
    <row r="7295" s="67" customFormat="1" spans="1:2">
      <c r="A7295" s="69"/>
      <c r="B7295" s="69"/>
    </row>
    <row r="7296" s="67" customFormat="1" spans="1:2">
      <c r="A7296" s="69"/>
      <c r="B7296" s="69"/>
    </row>
    <row r="7297" s="67" customFormat="1" spans="1:2">
      <c r="A7297" s="69"/>
      <c r="B7297" s="69"/>
    </row>
    <row r="7298" s="67" customFormat="1" spans="1:2">
      <c r="A7298" s="69"/>
      <c r="B7298" s="69"/>
    </row>
    <row r="7299" s="67" customFormat="1" spans="1:2">
      <c r="A7299" s="69"/>
      <c r="B7299" s="69"/>
    </row>
    <row r="7300" s="67" customFormat="1" spans="1:2">
      <c r="A7300" s="69"/>
      <c r="B7300" s="69"/>
    </row>
    <row r="7301" s="67" customFormat="1" spans="1:2">
      <c r="A7301" s="69"/>
      <c r="B7301" s="69"/>
    </row>
    <row r="7302" s="67" customFormat="1" spans="1:2">
      <c r="A7302" s="69"/>
      <c r="B7302" s="69"/>
    </row>
    <row r="7303" s="67" customFormat="1" spans="1:2">
      <c r="A7303" s="69"/>
      <c r="B7303" s="69"/>
    </row>
    <row r="7304" s="67" customFormat="1" spans="1:2">
      <c r="A7304" s="69"/>
      <c r="B7304" s="69"/>
    </row>
    <row r="7305" s="67" customFormat="1" spans="1:2">
      <c r="A7305" s="69"/>
      <c r="B7305" s="69"/>
    </row>
    <row r="7306" s="67" customFormat="1" spans="1:2">
      <c r="A7306" s="69"/>
      <c r="B7306" s="69"/>
    </row>
    <row r="7307" s="67" customFormat="1" spans="1:2">
      <c r="A7307" s="69"/>
      <c r="B7307" s="69"/>
    </row>
    <row r="7308" s="67" customFormat="1" spans="1:2">
      <c r="A7308" s="69"/>
      <c r="B7308" s="69"/>
    </row>
    <row r="7309" s="67" customFormat="1" spans="1:2">
      <c r="A7309" s="69"/>
      <c r="B7309" s="69"/>
    </row>
    <row r="7310" s="67" customFormat="1" spans="1:2">
      <c r="A7310" s="69"/>
      <c r="B7310" s="69"/>
    </row>
    <row r="7311" s="67" customFormat="1" spans="1:2">
      <c r="A7311" s="69"/>
      <c r="B7311" s="69"/>
    </row>
    <row r="7312" s="67" customFormat="1" spans="1:2">
      <c r="A7312" s="69"/>
      <c r="B7312" s="69"/>
    </row>
    <row r="7313" s="67" customFormat="1" spans="1:2">
      <c r="A7313" s="69"/>
      <c r="B7313" s="69"/>
    </row>
    <row r="7314" s="67" customFormat="1" spans="1:2">
      <c r="A7314" s="69"/>
      <c r="B7314" s="69"/>
    </row>
    <row r="7315" s="67" customFormat="1" spans="1:2">
      <c r="A7315" s="69"/>
      <c r="B7315" s="69"/>
    </row>
    <row r="7316" s="67" customFormat="1" spans="1:2">
      <c r="A7316" s="69"/>
      <c r="B7316" s="69"/>
    </row>
    <row r="7317" s="67" customFormat="1" spans="1:2">
      <c r="A7317" s="69"/>
      <c r="B7317" s="69"/>
    </row>
    <row r="7318" s="67" customFormat="1" spans="1:2">
      <c r="A7318" s="69"/>
      <c r="B7318" s="69"/>
    </row>
    <row r="7319" s="67" customFormat="1" spans="1:2">
      <c r="A7319" s="69"/>
      <c r="B7319" s="69"/>
    </row>
    <row r="7320" s="67" customFormat="1" spans="1:2">
      <c r="A7320" s="69"/>
      <c r="B7320" s="69"/>
    </row>
    <row r="7321" s="67" customFormat="1" spans="1:2">
      <c r="A7321" s="69"/>
      <c r="B7321" s="69"/>
    </row>
    <row r="7322" s="67" customFormat="1" spans="1:2">
      <c r="A7322" s="69"/>
      <c r="B7322" s="69"/>
    </row>
    <row r="7323" s="67" customFormat="1" spans="1:2">
      <c r="A7323" s="69"/>
      <c r="B7323" s="69"/>
    </row>
    <row r="7324" s="67" customFormat="1" spans="1:2">
      <c r="A7324" s="69"/>
      <c r="B7324" s="69"/>
    </row>
    <row r="7325" s="67" customFormat="1" spans="1:2">
      <c r="A7325" s="69"/>
      <c r="B7325" s="69"/>
    </row>
    <row r="7326" s="67" customFormat="1" spans="1:2">
      <c r="A7326" s="69"/>
      <c r="B7326" s="69"/>
    </row>
    <row r="7327" s="67" customFormat="1" spans="1:2">
      <c r="A7327" s="69"/>
      <c r="B7327" s="69"/>
    </row>
    <row r="7328" s="67" customFormat="1" spans="1:2">
      <c r="A7328" s="69"/>
      <c r="B7328" s="69"/>
    </row>
    <row r="7329" s="67" customFormat="1" spans="1:2">
      <c r="A7329" s="69"/>
      <c r="B7329" s="69"/>
    </row>
    <row r="7330" s="67" customFormat="1" spans="1:2">
      <c r="A7330" s="69"/>
      <c r="B7330" s="69"/>
    </row>
    <row r="7331" s="67" customFormat="1" spans="1:2">
      <c r="A7331" s="69"/>
      <c r="B7331" s="69"/>
    </row>
    <row r="7332" s="67" customFormat="1" spans="1:2">
      <c r="A7332" s="69"/>
      <c r="B7332" s="69"/>
    </row>
    <row r="7333" s="67" customFormat="1" spans="1:2">
      <c r="A7333" s="69"/>
      <c r="B7333" s="69"/>
    </row>
    <row r="7334" s="67" customFormat="1" spans="1:2">
      <c r="A7334" s="69"/>
      <c r="B7334" s="69"/>
    </row>
    <row r="7335" s="67" customFormat="1" spans="1:2">
      <c r="A7335" s="69"/>
      <c r="B7335" s="69"/>
    </row>
    <row r="7336" s="67" customFormat="1" spans="1:2">
      <c r="A7336" s="69"/>
      <c r="B7336" s="69"/>
    </row>
    <row r="7337" s="67" customFormat="1" spans="1:2">
      <c r="A7337" s="69"/>
      <c r="B7337" s="69"/>
    </row>
    <row r="7338" s="67" customFormat="1" spans="1:2">
      <c r="A7338" s="69"/>
      <c r="B7338" s="69"/>
    </row>
    <row r="7339" s="67" customFormat="1" spans="1:2">
      <c r="A7339" s="69"/>
      <c r="B7339" s="69"/>
    </row>
    <row r="7340" s="67" customFormat="1" spans="1:2">
      <c r="A7340" s="69"/>
      <c r="B7340" s="69"/>
    </row>
    <row r="7341" s="67" customFormat="1" spans="1:2">
      <c r="A7341" s="69"/>
      <c r="B7341" s="69"/>
    </row>
    <row r="7342" s="67" customFormat="1" spans="1:2">
      <c r="A7342" s="69"/>
      <c r="B7342" s="69"/>
    </row>
    <row r="7343" s="67" customFormat="1" spans="1:2">
      <c r="A7343" s="69"/>
      <c r="B7343" s="69"/>
    </row>
    <row r="7344" s="67" customFormat="1" spans="1:2">
      <c r="A7344" s="69"/>
      <c r="B7344" s="69"/>
    </row>
    <row r="7345" s="67" customFormat="1" spans="1:2">
      <c r="A7345" s="69"/>
      <c r="B7345" s="69"/>
    </row>
    <row r="7346" s="67" customFormat="1" spans="1:2">
      <c r="A7346" s="69"/>
      <c r="B7346" s="69"/>
    </row>
    <row r="7347" s="67" customFormat="1" spans="1:2">
      <c r="A7347" s="69"/>
      <c r="B7347" s="69"/>
    </row>
    <row r="7348" s="67" customFormat="1" spans="1:2">
      <c r="A7348" s="69"/>
      <c r="B7348" s="69"/>
    </row>
    <row r="7349" s="67" customFormat="1" spans="1:2">
      <c r="A7349" s="69"/>
      <c r="B7349" s="69"/>
    </row>
    <row r="7350" s="67" customFormat="1" spans="1:2">
      <c r="A7350" s="69"/>
      <c r="B7350" s="69"/>
    </row>
    <row r="7351" s="67" customFormat="1" spans="1:2">
      <c r="A7351" s="69"/>
      <c r="B7351" s="69"/>
    </row>
    <row r="7352" s="67" customFormat="1" spans="1:2">
      <c r="A7352" s="69"/>
      <c r="B7352" s="69"/>
    </row>
    <row r="7353" s="67" customFormat="1" spans="1:2">
      <c r="A7353" s="69"/>
      <c r="B7353" s="69"/>
    </row>
    <row r="7354" s="67" customFormat="1" spans="1:2">
      <c r="A7354" s="69"/>
      <c r="B7354" s="69"/>
    </row>
    <row r="7355" s="67" customFormat="1" spans="1:2">
      <c r="A7355" s="69"/>
      <c r="B7355" s="69"/>
    </row>
    <row r="7356" s="67" customFormat="1" spans="1:2">
      <c r="A7356" s="69"/>
      <c r="B7356" s="69"/>
    </row>
    <row r="7357" s="67" customFormat="1" spans="1:2">
      <c r="A7357" s="69"/>
      <c r="B7357" s="69"/>
    </row>
    <row r="7358" s="67" customFormat="1" spans="1:2">
      <c r="A7358" s="69"/>
      <c r="B7358" s="69"/>
    </row>
    <row r="7359" s="67" customFormat="1" spans="1:2">
      <c r="A7359" s="69"/>
      <c r="B7359" s="69"/>
    </row>
    <row r="7360" s="67" customFormat="1" spans="1:2">
      <c r="A7360" s="69"/>
      <c r="B7360" s="69"/>
    </row>
    <row r="7361" s="67" customFormat="1" spans="1:2">
      <c r="A7361" s="69"/>
      <c r="B7361" s="69"/>
    </row>
    <row r="7362" s="67" customFormat="1" spans="1:2">
      <c r="A7362" s="69"/>
      <c r="B7362" s="69"/>
    </row>
    <row r="7363" s="67" customFormat="1" spans="1:2">
      <c r="A7363" s="69"/>
      <c r="B7363" s="69"/>
    </row>
    <row r="7364" s="67" customFormat="1" spans="1:2">
      <c r="A7364" s="69"/>
      <c r="B7364" s="69"/>
    </row>
    <row r="7365" s="67" customFormat="1" spans="1:2">
      <c r="A7365" s="69"/>
      <c r="B7365" s="69"/>
    </row>
    <row r="7366" s="67" customFormat="1" spans="1:2">
      <c r="A7366" s="69"/>
      <c r="B7366" s="69"/>
    </row>
    <row r="7367" s="67" customFormat="1" spans="1:2">
      <c r="A7367" s="69"/>
      <c r="B7367" s="69"/>
    </row>
    <row r="7368" s="67" customFormat="1" spans="1:2">
      <c r="A7368" s="69"/>
      <c r="B7368" s="69"/>
    </row>
    <row r="7369" s="67" customFormat="1" spans="1:2">
      <c r="A7369" s="69"/>
      <c r="B7369" s="69"/>
    </row>
    <row r="7370" s="67" customFormat="1" spans="1:2">
      <c r="A7370" s="69"/>
      <c r="B7370" s="69"/>
    </row>
    <row r="7371" s="67" customFormat="1" spans="1:2">
      <c r="A7371" s="69"/>
      <c r="B7371" s="69"/>
    </row>
    <row r="7372" s="67" customFormat="1" spans="1:2">
      <c r="A7372" s="69"/>
      <c r="B7372" s="69"/>
    </row>
    <row r="7373" s="67" customFormat="1" spans="1:2">
      <c r="A7373" s="69"/>
      <c r="B7373" s="69"/>
    </row>
    <row r="7374" s="67" customFormat="1" spans="1:2">
      <c r="A7374" s="69"/>
      <c r="B7374" s="69"/>
    </row>
    <row r="7375" s="67" customFormat="1" spans="1:2">
      <c r="A7375" s="69"/>
      <c r="B7375" s="69"/>
    </row>
    <row r="7376" s="67" customFormat="1" spans="1:2">
      <c r="A7376" s="69"/>
      <c r="B7376" s="69"/>
    </row>
    <row r="7377" s="67" customFormat="1" spans="1:2">
      <c r="A7377" s="69"/>
      <c r="B7377" s="69"/>
    </row>
    <row r="7378" s="67" customFormat="1" spans="1:2">
      <c r="A7378" s="69"/>
      <c r="B7378" s="69"/>
    </row>
    <row r="7379" s="67" customFormat="1" spans="1:2">
      <c r="A7379" s="69"/>
      <c r="B7379" s="69"/>
    </row>
    <row r="7380" s="67" customFormat="1" spans="1:2">
      <c r="A7380" s="69"/>
      <c r="B7380" s="69"/>
    </row>
    <row r="7381" s="67" customFormat="1" spans="1:2">
      <c r="A7381" s="69"/>
      <c r="B7381" s="69"/>
    </row>
    <row r="7382" s="67" customFormat="1" spans="1:2">
      <c r="A7382" s="69"/>
      <c r="B7382" s="69"/>
    </row>
    <row r="7383" s="67" customFormat="1" spans="1:2">
      <c r="A7383" s="69"/>
      <c r="B7383" s="69"/>
    </row>
    <row r="7384" s="67" customFormat="1" spans="1:2">
      <c r="A7384" s="69"/>
      <c r="B7384" s="69"/>
    </row>
    <row r="7385" s="67" customFormat="1" spans="1:2">
      <c r="A7385" s="69"/>
      <c r="B7385" s="69"/>
    </row>
    <row r="7386" s="67" customFormat="1" spans="1:2">
      <c r="A7386" s="69"/>
      <c r="B7386" s="69"/>
    </row>
    <row r="7387" s="67" customFormat="1" spans="1:2">
      <c r="A7387" s="69"/>
      <c r="B7387" s="69"/>
    </row>
    <row r="7388" s="67" customFormat="1" spans="1:2">
      <c r="A7388" s="69"/>
      <c r="B7388" s="69"/>
    </row>
    <row r="7389" s="67" customFormat="1" spans="1:2">
      <c r="A7389" s="69"/>
      <c r="B7389" s="69"/>
    </row>
    <row r="7390" s="67" customFormat="1" spans="1:2">
      <c r="A7390" s="69"/>
      <c r="B7390" s="69"/>
    </row>
    <row r="7391" s="67" customFormat="1" spans="1:2">
      <c r="A7391" s="69"/>
      <c r="B7391" s="69"/>
    </row>
    <row r="7392" s="67" customFormat="1" spans="1:2">
      <c r="A7392" s="69"/>
      <c r="B7392" s="69"/>
    </row>
    <row r="7393" s="67" customFormat="1" spans="1:2">
      <c r="A7393" s="69"/>
      <c r="B7393" s="69"/>
    </row>
    <row r="7394" s="67" customFormat="1" spans="1:2">
      <c r="A7394" s="69"/>
      <c r="B7394" s="69"/>
    </row>
    <row r="7395" s="67" customFormat="1" spans="1:2">
      <c r="A7395" s="69"/>
      <c r="B7395" s="69"/>
    </row>
    <row r="7396" s="67" customFormat="1" spans="1:2">
      <c r="A7396" s="69"/>
      <c r="B7396" s="69"/>
    </row>
    <row r="7397" s="67" customFormat="1" spans="1:2">
      <c r="A7397" s="69"/>
      <c r="B7397" s="69"/>
    </row>
    <row r="7398" s="67" customFormat="1" spans="1:2">
      <c r="A7398" s="69"/>
      <c r="B7398" s="69"/>
    </row>
    <row r="7399" s="67" customFormat="1" spans="1:2">
      <c r="A7399" s="69"/>
      <c r="B7399" s="69"/>
    </row>
    <row r="7400" s="67" customFormat="1" spans="1:2">
      <c r="A7400" s="69"/>
      <c r="B7400" s="69"/>
    </row>
    <row r="7401" s="67" customFormat="1" spans="1:2">
      <c r="A7401" s="69"/>
      <c r="B7401" s="69"/>
    </row>
    <row r="7402" s="67" customFormat="1" spans="1:2">
      <c r="A7402" s="69"/>
      <c r="B7402" s="69"/>
    </row>
    <row r="7403" s="67" customFormat="1" spans="1:2">
      <c r="A7403" s="69"/>
      <c r="B7403" s="69"/>
    </row>
    <row r="7404" s="67" customFormat="1" spans="1:2">
      <c r="A7404" s="69"/>
      <c r="B7404" s="69"/>
    </row>
    <row r="7405" s="67" customFormat="1" spans="1:2">
      <c r="A7405" s="69"/>
      <c r="B7405" s="69"/>
    </row>
    <row r="7406" s="67" customFormat="1" spans="1:2">
      <c r="A7406" s="69"/>
      <c r="B7406" s="69"/>
    </row>
    <row r="7407" s="67" customFormat="1" spans="1:2">
      <c r="A7407" s="69"/>
      <c r="B7407" s="69"/>
    </row>
    <row r="7408" s="67" customFormat="1" spans="1:2">
      <c r="A7408" s="69"/>
      <c r="B7408" s="69"/>
    </row>
    <row r="7409" s="67" customFormat="1" spans="1:2">
      <c r="A7409" s="69"/>
      <c r="B7409" s="69"/>
    </row>
    <row r="7410" s="67" customFormat="1" spans="1:2">
      <c r="A7410" s="69"/>
      <c r="B7410" s="69"/>
    </row>
    <row r="7411" s="67" customFormat="1" spans="1:2">
      <c r="A7411" s="69"/>
      <c r="B7411" s="69"/>
    </row>
    <row r="7412" s="67" customFormat="1" spans="1:2">
      <c r="A7412" s="69"/>
      <c r="B7412" s="69"/>
    </row>
    <row r="7413" s="67" customFormat="1" spans="1:2">
      <c r="A7413" s="69"/>
      <c r="B7413" s="69"/>
    </row>
    <row r="7414" s="67" customFormat="1" spans="1:2">
      <c r="A7414" s="69"/>
      <c r="B7414" s="69"/>
    </row>
    <row r="7415" s="67" customFormat="1" spans="1:2">
      <c r="A7415" s="69"/>
      <c r="B7415" s="69"/>
    </row>
    <row r="7416" s="67" customFormat="1" spans="1:2">
      <c r="A7416" s="69"/>
      <c r="B7416" s="69"/>
    </row>
    <row r="7417" s="67" customFormat="1" spans="1:2">
      <c r="A7417" s="69"/>
      <c r="B7417" s="69"/>
    </row>
    <row r="7418" s="67" customFormat="1" spans="1:2">
      <c r="A7418" s="69"/>
      <c r="B7418" s="69"/>
    </row>
    <row r="7419" s="67" customFormat="1" spans="1:2">
      <c r="A7419" s="69"/>
      <c r="B7419" s="69"/>
    </row>
    <row r="7420" s="67" customFormat="1" spans="1:2">
      <c r="A7420" s="69"/>
      <c r="B7420" s="69"/>
    </row>
    <row r="7421" s="67" customFormat="1" spans="1:2">
      <c r="A7421" s="69"/>
      <c r="B7421" s="69"/>
    </row>
    <row r="7422" s="67" customFormat="1" spans="1:2">
      <c r="A7422" s="69"/>
      <c r="B7422" s="69"/>
    </row>
    <row r="7423" s="67" customFormat="1" spans="1:2">
      <c r="A7423" s="69"/>
      <c r="B7423" s="69"/>
    </row>
    <row r="7424" s="67" customFormat="1" spans="1:2">
      <c r="A7424" s="69"/>
      <c r="B7424" s="69"/>
    </row>
    <row r="7425" s="67" customFormat="1" spans="1:2">
      <c r="A7425" s="69"/>
      <c r="B7425" s="69"/>
    </row>
    <row r="7426" s="67" customFormat="1" spans="1:2">
      <c r="A7426" s="69"/>
      <c r="B7426" s="69"/>
    </row>
    <row r="7427" s="67" customFormat="1" spans="1:2">
      <c r="A7427" s="69"/>
      <c r="B7427" s="69"/>
    </row>
    <row r="7428" s="67" customFormat="1" spans="1:2">
      <c r="A7428" s="69"/>
      <c r="B7428" s="69"/>
    </row>
    <row r="7429" s="67" customFormat="1" spans="1:2">
      <c r="A7429" s="69"/>
      <c r="B7429" s="69"/>
    </row>
    <row r="7430" s="67" customFormat="1" spans="1:2">
      <c r="A7430" s="69"/>
      <c r="B7430" s="69"/>
    </row>
    <row r="7431" s="67" customFormat="1" spans="1:2">
      <c r="A7431" s="69"/>
      <c r="B7431" s="69"/>
    </row>
    <row r="7432" s="67" customFormat="1" spans="1:2">
      <c r="A7432" s="69"/>
      <c r="B7432" s="69"/>
    </row>
    <row r="7433" s="67" customFormat="1" spans="1:2">
      <c r="A7433" s="69"/>
      <c r="B7433" s="69"/>
    </row>
    <row r="7434" s="67" customFormat="1" spans="1:2">
      <c r="A7434" s="69"/>
      <c r="B7434" s="69"/>
    </row>
    <row r="7435" s="67" customFormat="1" spans="1:2">
      <c r="A7435" s="69"/>
      <c r="B7435" s="69"/>
    </row>
    <row r="7436" s="67" customFormat="1" spans="1:2">
      <c r="A7436" s="69"/>
      <c r="B7436" s="69"/>
    </row>
    <row r="7437" s="67" customFormat="1" spans="1:2">
      <c r="A7437" s="69"/>
      <c r="B7437" s="69"/>
    </row>
    <row r="7438" s="67" customFormat="1" spans="1:2">
      <c r="A7438" s="69"/>
      <c r="B7438" s="69"/>
    </row>
    <row r="7439" s="67" customFormat="1" spans="1:2">
      <c r="A7439" s="69"/>
      <c r="B7439" s="69"/>
    </row>
    <row r="7440" s="67" customFormat="1" spans="1:2">
      <c r="A7440" s="69"/>
      <c r="B7440" s="69"/>
    </row>
    <row r="7441" s="67" customFormat="1" spans="1:2">
      <c r="A7441" s="69"/>
      <c r="B7441" s="69"/>
    </row>
    <row r="7442" s="67" customFormat="1" spans="1:2">
      <c r="A7442" s="69"/>
      <c r="B7442" s="69"/>
    </row>
    <row r="7443" s="67" customFormat="1" spans="1:2">
      <c r="A7443" s="69"/>
      <c r="B7443" s="69"/>
    </row>
    <row r="7444" s="67" customFormat="1" spans="1:2">
      <c r="A7444" s="69"/>
      <c r="B7444" s="69"/>
    </row>
    <row r="7445" s="67" customFormat="1" spans="1:2">
      <c r="A7445" s="69"/>
      <c r="B7445" s="69"/>
    </row>
    <row r="7446" s="67" customFormat="1" spans="1:2">
      <c r="A7446" s="69"/>
      <c r="B7446" s="69"/>
    </row>
    <row r="7447" s="67" customFormat="1" spans="1:2">
      <c r="A7447" s="69"/>
      <c r="B7447" s="69"/>
    </row>
    <row r="7448" s="67" customFormat="1" spans="1:2">
      <c r="A7448" s="69"/>
      <c r="B7448" s="69"/>
    </row>
    <row r="7449" s="67" customFormat="1" spans="1:2">
      <c r="A7449" s="69"/>
      <c r="B7449" s="69"/>
    </row>
    <row r="7450" s="67" customFormat="1" spans="1:2">
      <c r="A7450" s="69"/>
      <c r="B7450" s="69"/>
    </row>
    <row r="7451" s="67" customFormat="1" spans="1:2">
      <c r="A7451" s="69"/>
      <c r="B7451" s="69"/>
    </row>
    <row r="7452" s="67" customFormat="1" spans="1:2">
      <c r="A7452" s="69"/>
      <c r="B7452" s="69"/>
    </row>
    <row r="7453" s="67" customFormat="1" spans="1:2">
      <c r="A7453" s="69"/>
      <c r="B7453" s="69"/>
    </row>
    <row r="7454" s="67" customFormat="1" spans="1:2">
      <c r="A7454" s="69"/>
      <c r="B7454" s="69"/>
    </row>
    <row r="7455" s="67" customFormat="1" spans="1:2">
      <c r="A7455" s="69"/>
      <c r="B7455" s="69"/>
    </row>
    <row r="7456" s="67" customFormat="1" spans="1:2">
      <c r="A7456" s="69"/>
      <c r="B7456" s="69"/>
    </row>
    <row r="7457" s="67" customFormat="1" spans="1:2">
      <c r="A7457" s="69"/>
      <c r="B7457" s="69"/>
    </row>
    <row r="7458" s="67" customFormat="1" spans="1:2">
      <c r="A7458" s="69"/>
      <c r="B7458" s="69"/>
    </row>
    <row r="7459" s="67" customFormat="1" spans="1:2">
      <c r="A7459" s="69"/>
      <c r="B7459" s="69"/>
    </row>
    <row r="7460" s="67" customFormat="1" spans="1:2">
      <c r="A7460" s="69"/>
      <c r="B7460" s="69"/>
    </row>
    <row r="7461" s="67" customFormat="1" spans="1:2">
      <c r="A7461" s="69"/>
      <c r="B7461" s="69"/>
    </row>
    <row r="7462" s="67" customFormat="1" spans="1:2">
      <c r="A7462" s="69"/>
      <c r="B7462" s="69"/>
    </row>
    <row r="7463" s="67" customFormat="1" spans="1:2">
      <c r="A7463" s="69"/>
      <c r="B7463" s="69"/>
    </row>
    <row r="7464" s="67" customFormat="1" spans="1:2">
      <c r="A7464" s="69"/>
      <c r="B7464" s="69"/>
    </row>
    <row r="7465" s="67" customFormat="1" spans="1:2">
      <c r="A7465" s="69"/>
      <c r="B7465" s="69"/>
    </row>
    <row r="7466" s="67" customFormat="1" spans="1:2">
      <c r="A7466" s="69"/>
      <c r="B7466" s="69"/>
    </row>
    <row r="7467" s="67" customFormat="1" spans="1:2">
      <c r="A7467" s="69"/>
      <c r="B7467" s="69"/>
    </row>
    <row r="7468" s="67" customFormat="1" spans="1:2">
      <c r="A7468" s="69"/>
      <c r="B7468" s="69"/>
    </row>
    <row r="7469" s="67" customFormat="1" spans="1:2">
      <c r="A7469" s="69"/>
      <c r="B7469" s="69"/>
    </row>
    <row r="7470" s="67" customFormat="1" spans="1:2">
      <c r="A7470" s="69"/>
      <c r="B7470" s="69"/>
    </row>
    <row r="7471" s="67" customFormat="1" spans="1:2">
      <c r="A7471" s="69"/>
      <c r="B7471" s="69"/>
    </row>
    <row r="7472" s="67" customFormat="1" spans="1:2">
      <c r="A7472" s="69"/>
      <c r="B7472" s="69"/>
    </row>
    <row r="7473" s="67" customFormat="1" spans="1:2">
      <c r="A7473" s="69"/>
      <c r="B7473" s="69"/>
    </row>
    <row r="7474" s="67" customFormat="1" spans="1:2">
      <c r="A7474" s="69"/>
      <c r="B7474" s="69"/>
    </row>
    <row r="7475" s="67" customFormat="1" spans="1:2">
      <c r="A7475" s="69"/>
      <c r="B7475" s="69"/>
    </row>
    <row r="7476" s="67" customFormat="1" spans="1:2">
      <c r="A7476" s="69"/>
      <c r="B7476" s="69"/>
    </row>
    <row r="7477" s="67" customFormat="1" spans="1:2">
      <c r="A7477" s="69"/>
      <c r="B7477" s="69"/>
    </row>
    <row r="7478" s="67" customFormat="1" spans="1:2">
      <c r="A7478" s="69"/>
      <c r="B7478" s="69"/>
    </row>
    <row r="7479" s="67" customFormat="1" spans="1:2">
      <c r="A7479" s="69"/>
      <c r="B7479" s="69"/>
    </row>
    <row r="7480" s="67" customFormat="1" spans="1:2">
      <c r="A7480" s="69"/>
      <c r="B7480" s="69"/>
    </row>
    <row r="7481" s="67" customFormat="1" spans="1:2">
      <c r="A7481" s="69"/>
      <c r="B7481" s="69"/>
    </row>
    <row r="7482" s="67" customFormat="1" spans="1:2">
      <c r="A7482" s="69"/>
      <c r="B7482" s="69"/>
    </row>
    <row r="7483" s="67" customFormat="1" spans="1:2">
      <c r="A7483" s="69"/>
      <c r="B7483" s="69"/>
    </row>
    <row r="7484" s="67" customFormat="1" spans="1:2">
      <c r="A7484" s="69"/>
      <c r="B7484" s="69"/>
    </row>
    <row r="7485" s="67" customFormat="1" spans="1:2">
      <c r="A7485" s="69"/>
      <c r="B7485" s="69"/>
    </row>
    <row r="7486" s="67" customFormat="1" spans="1:2">
      <c r="A7486" s="69"/>
      <c r="B7486" s="69"/>
    </row>
    <row r="7487" s="67" customFormat="1" spans="1:2">
      <c r="A7487" s="69"/>
      <c r="B7487" s="69"/>
    </row>
    <row r="7488" s="67" customFormat="1" spans="1:2">
      <c r="A7488" s="69"/>
      <c r="B7488" s="69"/>
    </row>
    <row r="7489" s="67" customFormat="1" spans="1:2">
      <c r="A7489" s="69"/>
      <c r="B7489" s="69"/>
    </row>
    <row r="7490" s="67" customFormat="1" spans="1:2">
      <c r="A7490" s="69"/>
      <c r="B7490" s="69"/>
    </row>
    <row r="7491" s="67" customFormat="1" spans="1:2">
      <c r="A7491" s="69"/>
      <c r="B7491" s="69"/>
    </row>
    <row r="7492" s="67" customFormat="1" spans="1:2">
      <c r="A7492" s="69"/>
      <c r="B7492" s="69"/>
    </row>
    <row r="7493" s="67" customFormat="1" spans="1:2">
      <c r="A7493" s="69"/>
      <c r="B7493" s="69"/>
    </row>
    <row r="7494" s="67" customFormat="1" spans="1:2">
      <c r="A7494" s="69"/>
      <c r="B7494" s="69"/>
    </row>
    <row r="7495" s="67" customFormat="1" spans="1:2">
      <c r="A7495" s="69"/>
      <c r="B7495" s="69"/>
    </row>
    <row r="7496" s="67" customFormat="1" spans="1:2">
      <c r="A7496" s="69"/>
      <c r="B7496" s="69"/>
    </row>
    <row r="7497" s="67" customFormat="1" spans="1:2">
      <c r="A7497" s="69"/>
      <c r="B7497" s="69"/>
    </row>
    <row r="7498" s="67" customFormat="1" spans="1:2">
      <c r="A7498" s="69"/>
      <c r="B7498" s="69"/>
    </row>
    <row r="7499" s="67" customFormat="1" spans="1:2">
      <c r="A7499" s="69"/>
      <c r="B7499" s="69"/>
    </row>
    <row r="7500" s="67" customFormat="1" spans="1:2">
      <c r="A7500" s="69"/>
      <c r="B7500" s="69"/>
    </row>
    <row r="7501" s="67" customFormat="1" spans="1:2">
      <c r="A7501" s="69"/>
      <c r="B7501" s="69"/>
    </row>
    <row r="7502" s="67" customFormat="1" spans="1:2">
      <c r="A7502" s="69"/>
      <c r="B7502" s="69"/>
    </row>
    <row r="7503" s="67" customFormat="1" spans="1:2">
      <c r="A7503" s="69"/>
      <c r="B7503" s="69"/>
    </row>
    <row r="7504" s="67" customFormat="1" spans="1:2">
      <c r="A7504" s="69"/>
      <c r="B7504" s="69"/>
    </row>
    <row r="7505" s="67" customFormat="1" spans="1:2">
      <c r="A7505" s="69"/>
      <c r="B7505" s="69"/>
    </row>
    <row r="7506" s="67" customFormat="1" spans="1:2">
      <c r="A7506" s="69"/>
      <c r="B7506" s="69"/>
    </row>
    <row r="7507" s="67" customFormat="1" spans="1:2">
      <c r="A7507" s="69"/>
      <c r="B7507" s="69"/>
    </row>
    <row r="7508" s="67" customFormat="1" spans="1:2">
      <c r="A7508" s="69"/>
      <c r="B7508" s="69"/>
    </row>
    <row r="7509" s="67" customFormat="1" spans="1:2">
      <c r="A7509" s="69"/>
      <c r="B7509" s="69"/>
    </row>
    <row r="7510" s="67" customFormat="1" spans="1:2">
      <c r="A7510" s="69"/>
      <c r="B7510" s="69"/>
    </row>
    <row r="7511" s="67" customFormat="1" spans="1:2">
      <c r="A7511" s="69"/>
      <c r="B7511" s="69"/>
    </row>
    <row r="7512" s="67" customFormat="1" spans="1:2">
      <c r="A7512" s="69"/>
      <c r="B7512" s="69"/>
    </row>
    <row r="7513" s="67" customFormat="1" spans="1:2">
      <c r="A7513" s="69"/>
      <c r="B7513" s="69"/>
    </row>
    <row r="7514" s="67" customFormat="1" spans="1:2">
      <c r="A7514" s="69"/>
      <c r="B7514" s="69"/>
    </row>
    <row r="7515" s="67" customFormat="1" spans="1:2">
      <c r="A7515" s="69"/>
      <c r="B7515" s="69"/>
    </row>
    <row r="7516" s="67" customFormat="1" spans="1:2">
      <c r="A7516" s="69"/>
      <c r="B7516" s="69"/>
    </row>
    <row r="7517" s="67" customFormat="1" spans="1:2">
      <c r="A7517" s="69"/>
      <c r="B7517" s="69"/>
    </row>
    <row r="7518" s="67" customFormat="1" spans="1:2">
      <c r="A7518" s="69"/>
      <c r="B7518" s="69"/>
    </row>
    <row r="7519" s="67" customFormat="1" spans="1:2">
      <c r="A7519" s="69"/>
      <c r="B7519" s="69"/>
    </row>
    <row r="7520" s="67" customFormat="1" spans="1:2">
      <c r="A7520" s="69"/>
      <c r="B7520" s="69"/>
    </row>
    <row r="7521" s="67" customFormat="1" spans="1:2">
      <c r="A7521" s="69"/>
      <c r="B7521" s="69"/>
    </row>
    <row r="7522" s="67" customFormat="1" spans="1:2">
      <c r="A7522" s="69"/>
      <c r="B7522" s="69"/>
    </row>
    <row r="7523" s="67" customFormat="1" spans="1:2">
      <c r="A7523" s="69"/>
      <c r="B7523" s="69"/>
    </row>
    <row r="7524" s="67" customFormat="1" spans="1:2">
      <c r="A7524" s="69"/>
      <c r="B7524" s="69"/>
    </row>
    <row r="7525" s="67" customFormat="1" spans="1:2">
      <c r="A7525" s="69"/>
      <c r="B7525" s="69"/>
    </row>
    <row r="7526" s="67" customFormat="1" spans="1:2">
      <c r="A7526" s="69"/>
      <c r="B7526" s="69"/>
    </row>
    <row r="7527" s="67" customFormat="1" spans="1:2">
      <c r="A7527" s="69"/>
      <c r="B7527" s="69"/>
    </row>
    <row r="7528" s="67" customFormat="1" spans="1:2">
      <c r="A7528" s="69"/>
      <c r="B7528" s="69"/>
    </row>
    <row r="7529" s="67" customFormat="1" spans="1:2">
      <c r="A7529" s="69"/>
      <c r="B7529" s="69"/>
    </row>
    <row r="7530" s="67" customFormat="1" spans="1:2">
      <c r="A7530" s="69"/>
      <c r="B7530" s="69"/>
    </row>
    <row r="7531" s="67" customFormat="1" spans="1:2">
      <c r="A7531" s="69"/>
      <c r="B7531" s="69"/>
    </row>
    <row r="7532" s="67" customFormat="1" spans="1:2">
      <c r="A7532" s="69"/>
      <c r="B7532" s="69"/>
    </row>
    <row r="7533" s="67" customFormat="1" spans="1:2">
      <c r="A7533" s="69"/>
      <c r="B7533" s="69"/>
    </row>
    <row r="7534" s="67" customFormat="1" spans="1:2">
      <c r="A7534" s="69"/>
      <c r="B7534" s="69"/>
    </row>
    <row r="7535" s="67" customFormat="1" spans="1:2">
      <c r="A7535" s="69"/>
      <c r="B7535" s="69"/>
    </row>
    <row r="7536" s="67" customFormat="1" spans="1:2">
      <c r="A7536" s="69"/>
      <c r="B7536" s="69"/>
    </row>
    <row r="7537" s="67" customFormat="1" spans="1:2">
      <c r="A7537" s="69"/>
      <c r="B7537" s="69"/>
    </row>
    <row r="7538" s="67" customFormat="1" spans="1:2">
      <c r="A7538" s="69"/>
      <c r="B7538" s="69"/>
    </row>
    <row r="7539" s="67" customFormat="1" spans="1:2">
      <c r="A7539" s="69"/>
      <c r="B7539" s="69"/>
    </row>
    <row r="7540" s="67" customFormat="1" spans="1:2">
      <c r="A7540" s="69"/>
      <c r="B7540" s="69"/>
    </row>
    <row r="7541" s="67" customFormat="1" spans="1:2">
      <c r="A7541" s="69"/>
      <c r="B7541" s="69"/>
    </row>
    <row r="7542" s="67" customFormat="1" spans="1:2">
      <c r="A7542" s="69"/>
      <c r="B7542" s="69"/>
    </row>
    <row r="7543" s="67" customFormat="1" spans="1:2">
      <c r="A7543" s="69"/>
      <c r="B7543" s="69"/>
    </row>
    <row r="7544" s="67" customFormat="1" spans="1:2">
      <c r="A7544" s="69"/>
      <c r="B7544" s="69"/>
    </row>
    <row r="7545" s="67" customFormat="1" spans="1:2">
      <c r="A7545" s="69"/>
      <c r="B7545" s="69"/>
    </row>
    <row r="7546" s="67" customFormat="1" spans="1:2">
      <c r="A7546" s="69"/>
      <c r="B7546" s="69"/>
    </row>
    <row r="7547" s="67" customFormat="1" spans="1:2">
      <c r="A7547" s="69"/>
      <c r="B7547" s="69"/>
    </row>
    <row r="7548" s="67" customFormat="1" spans="1:2">
      <c r="A7548" s="69"/>
      <c r="B7548" s="69"/>
    </row>
    <row r="7549" s="67" customFormat="1" spans="1:2">
      <c r="A7549" s="69"/>
      <c r="B7549" s="69"/>
    </row>
    <row r="7550" s="67" customFormat="1" spans="1:2">
      <c r="A7550" s="69"/>
      <c r="B7550" s="69"/>
    </row>
    <row r="7551" s="67" customFormat="1" spans="1:2">
      <c r="A7551" s="69"/>
      <c r="B7551" s="69"/>
    </row>
    <row r="7552" s="67" customFormat="1" spans="1:2">
      <c r="A7552" s="69"/>
      <c r="B7552" s="69"/>
    </row>
    <row r="7553" s="67" customFormat="1" spans="1:2">
      <c r="A7553" s="69"/>
      <c r="B7553" s="69"/>
    </row>
    <row r="7554" s="67" customFormat="1" spans="1:2">
      <c r="A7554" s="69"/>
      <c r="B7554" s="69"/>
    </row>
    <row r="7555" s="67" customFormat="1" spans="1:2">
      <c r="A7555" s="69"/>
      <c r="B7555" s="69"/>
    </row>
    <row r="7556" s="67" customFormat="1" spans="1:2">
      <c r="A7556" s="69"/>
      <c r="B7556" s="69"/>
    </row>
    <row r="7557" s="67" customFormat="1" spans="1:2">
      <c r="A7557" s="69"/>
      <c r="B7557" s="69"/>
    </row>
    <row r="7558" s="67" customFormat="1" spans="1:2">
      <c r="A7558" s="69"/>
      <c r="B7558" s="69"/>
    </row>
    <row r="7559" s="67" customFormat="1" spans="1:2">
      <c r="A7559" s="69"/>
      <c r="B7559" s="69"/>
    </row>
    <row r="7560" s="67" customFormat="1" spans="1:2">
      <c r="A7560" s="69"/>
      <c r="B7560" s="69"/>
    </row>
    <row r="7561" s="67" customFormat="1" spans="1:2">
      <c r="A7561" s="69"/>
      <c r="B7561" s="69"/>
    </row>
    <row r="7562" s="67" customFormat="1" spans="1:2">
      <c r="A7562" s="69"/>
      <c r="B7562" s="69"/>
    </row>
    <row r="7563" s="67" customFormat="1" spans="1:2">
      <c r="A7563" s="69"/>
      <c r="B7563" s="69"/>
    </row>
    <row r="7564" s="67" customFormat="1" spans="1:2">
      <c r="A7564" s="69"/>
      <c r="B7564" s="69"/>
    </row>
    <row r="7565" s="67" customFormat="1" spans="1:2">
      <c r="A7565" s="69"/>
      <c r="B7565" s="69"/>
    </row>
    <row r="7566" s="67" customFormat="1" spans="1:2">
      <c r="A7566" s="69"/>
      <c r="B7566" s="69"/>
    </row>
    <row r="7567" s="67" customFormat="1" spans="1:2">
      <c r="A7567" s="69"/>
      <c r="B7567" s="69"/>
    </row>
    <row r="7568" s="67" customFormat="1" spans="1:2">
      <c r="A7568" s="69"/>
      <c r="B7568" s="69"/>
    </row>
    <row r="7569" s="67" customFormat="1" spans="1:2">
      <c r="A7569" s="69"/>
      <c r="B7569" s="69"/>
    </row>
    <row r="7570" s="67" customFormat="1" spans="1:2">
      <c r="A7570" s="69"/>
      <c r="B7570" s="69"/>
    </row>
    <row r="7571" s="67" customFormat="1" spans="1:2">
      <c r="A7571" s="69"/>
      <c r="B7571" s="69"/>
    </row>
    <row r="7572" s="67" customFormat="1" spans="1:2">
      <c r="A7572" s="69"/>
      <c r="B7572" s="69"/>
    </row>
    <row r="7573" s="67" customFormat="1" spans="1:2">
      <c r="A7573" s="69"/>
      <c r="B7573" s="69"/>
    </row>
    <row r="7574" s="67" customFormat="1" spans="1:2">
      <c r="A7574" s="69"/>
      <c r="B7574" s="69"/>
    </row>
    <row r="7575" s="67" customFormat="1" spans="1:2">
      <c r="A7575" s="69"/>
      <c r="B7575" s="69"/>
    </row>
    <row r="7576" s="67" customFormat="1" spans="1:2">
      <c r="A7576" s="69"/>
      <c r="B7576" s="69"/>
    </row>
    <row r="7577" s="67" customFormat="1" spans="1:2">
      <c r="A7577" s="69"/>
      <c r="B7577" s="69"/>
    </row>
    <row r="7578" s="67" customFormat="1" spans="1:2">
      <c r="A7578" s="69"/>
      <c r="B7578" s="69"/>
    </row>
    <row r="7579" s="67" customFormat="1" spans="1:2">
      <c r="A7579" s="69"/>
      <c r="B7579" s="69"/>
    </row>
    <row r="7580" s="67" customFormat="1" spans="1:2">
      <c r="A7580" s="69"/>
      <c r="B7580" s="69"/>
    </row>
    <row r="7581" s="67" customFormat="1" spans="1:2">
      <c r="A7581" s="69"/>
      <c r="B7581" s="69"/>
    </row>
    <row r="7582" s="67" customFormat="1" spans="1:2">
      <c r="A7582" s="69"/>
      <c r="B7582" s="69"/>
    </row>
    <row r="7583" s="67" customFormat="1" spans="1:2">
      <c r="A7583" s="69"/>
      <c r="B7583" s="69"/>
    </row>
    <row r="7584" s="67" customFormat="1" spans="1:2">
      <c r="A7584" s="69"/>
      <c r="B7584" s="69"/>
    </row>
    <row r="7585" s="67" customFormat="1" spans="1:2">
      <c r="A7585" s="69"/>
      <c r="B7585" s="69"/>
    </row>
    <row r="7586" s="67" customFormat="1" spans="1:2">
      <c r="A7586" s="69"/>
      <c r="B7586" s="69"/>
    </row>
    <row r="7587" s="67" customFormat="1" spans="1:2">
      <c r="A7587" s="69"/>
      <c r="B7587" s="69"/>
    </row>
    <row r="7588" s="67" customFormat="1" spans="1:2">
      <c r="A7588" s="69"/>
      <c r="B7588" s="69"/>
    </row>
    <row r="7589" s="67" customFormat="1" spans="1:2">
      <c r="A7589" s="69"/>
      <c r="B7589" s="69"/>
    </row>
    <row r="7590" s="67" customFormat="1" spans="1:2">
      <c r="A7590" s="69"/>
      <c r="B7590" s="69"/>
    </row>
    <row r="7591" s="67" customFormat="1" spans="1:2">
      <c r="A7591" s="69"/>
      <c r="B7591" s="69"/>
    </row>
    <row r="7592" s="67" customFormat="1" spans="1:2">
      <c r="A7592" s="69"/>
      <c r="B7592" s="69"/>
    </row>
    <row r="7593" s="67" customFormat="1" spans="1:2">
      <c r="A7593" s="69"/>
      <c r="B7593" s="69"/>
    </row>
    <row r="7594" s="67" customFormat="1" spans="1:2">
      <c r="A7594" s="69"/>
      <c r="B7594" s="69"/>
    </row>
    <row r="7595" s="67" customFormat="1" spans="1:2">
      <c r="A7595" s="69"/>
      <c r="B7595" s="69"/>
    </row>
    <row r="7596" s="67" customFormat="1" spans="1:2">
      <c r="A7596" s="69"/>
      <c r="B7596" s="69"/>
    </row>
    <row r="7597" s="67" customFormat="1" spans="1:2">
      <c r="A7597" s="69"/>
      <c r="B7597" s="69"/>
    </row>
    <row r="7598" s="67" customFormat="1" spans="1:2">
      <c r="A7598" s="69"/>
      <c r="B7598" s="69"/>
    </row>
    <row r="7599" s="67" customFormat="1" spans="1:2">
      <c r="A7599" s="69"/>
      <c r="B7599" s="69"/>
    </row>
    <row r="7600" s="67" customFormat="1" spans="1:2">
      <c r="A7600" s="69"/>
      <c r="B7600" s="69"/>
    </row>
    <row r="7601" s="67" customFormat="1" spans="1:2">
      <c r="A7601" s="69"/>
      <c r="B7601" s="69"/>
    </row>
    <row r="7602" s="67" customFormat="1" spans="1:2">
      <c r="A7602" s="69"/>
      <c r="B7602" s="69"/>
    </row>
    <row r="7603" s="67" customFormat="1" spans="1:2">
      <c r="A7603" s="69"/>
      <c r="B7603" s="69"/>
    </row>
    <row r="7604" s="67" customFormat="1" spans="1:2">
      <c r="A7604" s="69"/>
      <c r="B7604" s="69"/>
    </row>
    <row r="7605" s="67" customFormat="1" spans="1:2">
      <c r="A7605" s="69"/>
      <c r="B7605" s="69"/>
    </row>
    <row r="7606" s="67" customFormat="1" spans="1:2">
      <c r="A7606" s="69"/>
      <c r="B7606" s="69"/>
    </row>
    <row r="7607" s="67" customFormat="1" spans="1:2">
      <c r="A7607" s="69"/>
      <c r="B7607" s="69"/>
    </row>
    <row r="7608" s="67" customFormat="1" spans="1:2">
      <c r="A7608" s="69"/>
      <c r="B7608" s="69"/>
    </row>
    <row r="7609" s="67" customFormat="1" spans="1:2">
      <c r="A7609" s="69"/>
      <c r="B7609" s="69"/>
    </row>
    <row r="7610" s="67" customFormat="1" spans="1:2">
      <c r="A7610" s="69"/>
      <c r="B7610" s="69"/>
    </row>
    <row r="7611" s="67" customFormat="1" spans="1:2">
      <c r="A7611" s="69"/>
      <c r="B7611" s="69"/>
    </row>
    <row r="7612" s="67" customFormat="1" spans="1:2">
      <c r="A7612" s="69"/>
      <c r="B7612" s="69"/>
    </row>
    <row r="7613" s="67" customFormat="1" spans="1:2">
      <c r="A7613" s="69"/>
      <c r="B7613" s="69"/>
    </row>
    <row r="7614" s="67" customFormat="1" spans="1:2">
      <c r="A7614" s="69"/>
      <c r="B7614" s="69"/>
    </row>
    <row r="7615" s="67" customFormat="1" spans="1:2">
      <c r="A7615" s="69"/>
      <c r="B7615" s="69"/>
    </row>
    <row r="7616" s="67" customFormat="1" spans="1:2">
      <c r="A7616" s="69"/>
      <c r="B7616" s="69"/>
    </row>
    <row r="7617" s="67" customFormat="1" spans="1:2">
      <c r="A7617" s="69"/>
      <c r="B7617" s="69"/>
    </row>
    <row r="7618" s="67" customFormat="1" spans="1:2">
      <c r="A7618" s="69"/>
      <c r="B7618" s="69"/>
    </row>
    <row r="7619" s="67" customFormat="1" spans="1:2">
      <c r="A7619" s="69"/>
      <c r="B7619" s="69"/>
    </row>
    <row r="7620" s="67" customFormat="1" spans="1:2">
      <c r="A7620" s="69"/>
      <c r="B7620" s="69"/>
    </row>
    <row r="7621" s="67" customFormat="1" spans="1:2">
      <c r="A7621" s="69"/>
      <c r="B7621" s="69"/>
    </row>
    <row r="7622" s="67" customFormat="1" spans="1:2">
      <c r="A7622" s="69"/>
      <c r="B7622" s="69"/>
    </row>
    <row r="7623" s="67" customFormat="1" spans="1:2">
      <c r="A7623" s="69"/>
      <c r="B7623" s="69"/>
    </row>
    <row r="7624" s="67" customFormat="1" spans="1:2">
      <c r="A7624" s="69"/>
      <c r="B7624" s="69"/>
    </row>
    <row r="7625" s="67" customFormat="1" spans="1:2">
      <c r="A7625" s="69"/>
      <c r="B7625" s="69"/>
    </row>
    <row r="7626" s="67" customFormat="1" spans="1:2">
      <c r="A7626" s="69"/>
      <c r="B7626" s="69"/>
    </row>
    <row r="7627" s="67" customFormat="1" spans="1:2">
      <c r="A7627" s="69"/>
      <c r="B7627" s="69"/>
    </row>
    <row r="7628" s="67" customFormat="1" spans="1:2">
      <c r="A7628" s="69"/>
      <c r="B7628" s="69"/>
    </row>
    <row r="7629" s="67" customFormat="1" spans="1:2">
      <c r="A7629" s="69"/>
      <c r="B7629" s="69"/>
    </row>
    <row r="7630" s="67" customFormat="1" spans="1:2">
      <c r="A7630" s="69"/>
      <c r="B7630" s="69"/>
    </row>
    <row r="7631" s="67" customFormat="1" spans="1:2">
      <c r="A7631" s="69"/>
      <c r="B7631" s="69"/>
    </row>
    <row r="7632" s="67" customFormat="1" spans="1:2">
      <c r="A7632" s="69"/>
      <c r="B7632" s="69"/>
    </row>
    <row r="7633" s="67" customFormat="1" spans="1:2">
      <c r="A7633" s="69"/>
      <c r="B7633" s="69"/>
    </row>
    <row r="7634" s="67" customFormat="1" spans="1:2">
      <c r="A7634" s="69"/>
      <c r="B7634" s="69"/>
    </row>
    <row r="7635" s="67" customFormat="1" spans="1:2">
      <c r="A7635" s="69"/>
      <c r="B7635" s="69"/>
    </row>
    <row r="7636" s="67" customFormat="1" spans="1:2">
      <c r="A7636" s="69"/>
      <c r="B7636" s="69"/>
    </row>
    <row r="7637" s="67" customFormat="1" spans="1:2">
      <c r="A7637" s="69"/>
      <c r="B7637" s="69"/>
    </row>
    <row r="7638" s="67" customFormat="1" spans="1:2">
      <c r="A7638" s="69"/>
      <c r="B7638" s="69"/>
    </row>
    <row r="7639" s="67" customFormat="1" spans="1:2">
      <c r="A7639" s="69"/>
      <c r="B7639" s="69"/>
    </row>
    <row r="7640" s="67" customFormat="1" spans="1:2">
      <c r="A7640" s="69"/>
      <c r="B7640" s="69"/>
    </row>
    <row r="7641" s="67" customFormat="1" spans="1:2">
      <c r="A7641" s="69"/>
      <c r="B7641" s="69"/>
    </row>
    <row r="7642" s="67" customFormat="1" spans="1:2">
      <c r="A7642" s="69"/>
      <c r="B7642" s="69"/>
    </row>
    <row r="7643" s="67" customFormat="1" spans="1:2">
      <c r="A7643" s="69"/>
      <c r="B7643" s="69"/>
    </row>
    <row r="7644" s="67" customFormat="1" spans="1:2">
      <c r="A7644" s="69"/>
      <c r="B7644" s="69"/>
    </row>
    <row r="7645" s="67" customFormat="1" spans="1:2">
      <c r="A7645" s="69"/>
      <c r="B7645" s="69"/>
    </row>
    <row r="7646" s="67" customFormat="1" spans="1:2">
      <c r="A7646" s="69"/>
      <c r="B7646" s="69"/>
    </row>
    <row r="7647" s="67" customFormat="1" spans="1:2">
      <c r="A7647" s="69"/>
      <c r="B7647" s="69"/>
    </row>
    <row r="7648" s="67" customFormat="1" spans="1:2">
      <c r="A7648" s="69"/>
      <c r="B7648" s="69"/>
    </row>
    <row r="7649" s="67" customFormat="1" spans="1:2">
      <c r="A7649" s="69"/>
      <c r="B7649" s="69"/>
    </row>
    <row r="7650" s="67" customFormat="1" spans="1:2">
      <c r="A7650" s="69"/>
      <c r="B7650" s="69"/>
    </row>
    <row r="7651" s="67" customFormat="1" spans="1:2">
      <c r="A7651" s="69"/>
      <c r="B7651" s="69"/>
    </row>
    <row r="7652" s="67" customFormat="1" spans="1:2">
      <c r="A7652" s="69"/>
      <c r="B7652" s="69"/>
    </row>
    <row r="7653" s="67" customFormat="1" spans="1:2">
      <c r="A7653" s="69"/>
      <c r="B7653" s="69"/>
    </row>
    <row r="7654" s="67" customFormat="1" spans="1:2">
      <c r="A7654" s="69"/>
      <c r="B7654" s="69"/>
    </row>
    <row r="7655" s="67" customFormat="1" spans="1:2">
      <c r="A7655" s="69"/>
      <c r="B7655" s="69"/>
    </row>
    <row r="7656" s="67" customFormat="1" spans="1:2">
      <c r="A7656" s="69"/>
      <c r="B7656" s="69"/>
    </row>
    <row r="7657" s="67" customFormat="1" spans="1:2">
      <c r="A7657" s="69"/>
      <c r="B7657" s="69"/>
    </row>
    <row r="7658" s="67" customFormat="1" spans="1:2">
      <c r="A7658" s="69"/>
      <c r="B7658" s="69"/>
    </row>
    <row r="7659" s="67" customFormat="1" spans="1:2">
      <c r="A7659" s="69"/>
      <c r="B7659" s="69"/>
    </row>
    <row r="7660" s="67" customFormat="1" spans="1:2">
      <c r="A7660" s="69"/>
      <c r="B7660" s="69"/>
    </row>
    <row r="7661" s="67" customFormat="1" spans="1:2">
      <c r="A7661" s="69"/>
      <c r="B7661" s="69"/>
    </row>
    <row r="7662" s="67" customFormat="1" spans="1:2">
      <c r="A7662" s="69"/>
      <c r="B7662" s="69"/>
    </row>
    <row r="7663" s="67" customFormat="1" spans="1:2">
      <c r="A7663" s="69"/>
      <c r="B7663" s="69"/>
    </row>
    <row r="7664" s="67" customFormat="1" spans="1:2">
      <c r="A7664" s="69"/>
      <c r="B7664" s="69"/>
    </row>
    <row r="7665" s="67" customFormat="1" spans="1:2">
      <c r="A7665" s="69"/>
      <c r="B7665" s="69"/>
    </row>
    <row r="7666" s="67" customFormat="1" spans="1:2">
      <c r="A7666" s="69"/>
      <c r="B7666" s="69"/>
    </row>
    <row r="7667" s="67" customFormat="1" spans="1:2">
      <c r="A7667" s="69"/>
      <c r="B7667" s="69"/>
    </row>
    <row r="7668" s="67" customFormat="1" spans="1:2">
      <c r="A7668" s="69"/>
      <c r="B7668" s="69"/>
    </row>
    <row r="7669" s="67" customFormat="1" spans="1:2">
      <c r="A7669" s="69"/>
      <c r="B7669" s="69"/>
    </row>
    <row r="7670" s="67" customFormat="1" spans="1:2">
      <c r="A7670" s="69"/>
      <c r="B7670" s="69"/>
    </row>
    <row r="7671" s="67" customFormat="1" spans="1:2">
      <c r="A7671" s="69"/>
      <c r="B7671" s="69"/>
    </row>
    <row r="7672" s="67" customFormat="1" spans="1:2">
      <c r="A7672" s="69"/>
      <c r="B7672" s="69"/>
    </row>
    <row r="7673" s="67" customFormat="1" spans="1:2">
      <c r="A7673" s="69"/>
      <c r="B7673" s="69"/>
    </row>
    <row r="7674" s="67" customFormat="1" spans="1:2">
      <c r="A7674" s="69"/>
      <c r="B7674" s="69"/>
    </row>
    <row r="7675" s="67" customFormat="1" spans="1:2">
      <c r="A7675" s="69"/>
      <c r="B7675" s="69"/>
    </row>
    <row r="7676" s="67" customFormat="1" spans="1:2">
      <c r="A7676" s="69"/>
      <c r="B7676" s="69"/>
    </row>
    <row r="7677" s="67" customFormat="1" spans="1:2">
      <c r="A7677" s="69"/>
      <c r="B7677" s="69"/>
    </row>
    <row r="7678" s="67" customFormat="1" spans="1:2">
      <c r="A7678" s="69"/>
      <c r="B7678" s="69"/>
    </row>
    <row r="7679" s="67" customFormat="1" spans="1:2">
      <c r="A7679" s="69"/>
      <c r="B7679" s="69"/>
    </row>
    <row r="7680" s="67" customFormat="1" spans="1:2">
      <c r="A7680" s="69"/>
      <c r="B7680" s="69"/>
    </row>
    <row r="7681" s="67" customFormat="1" spans="1:2">
      <c r="A7681" s="69"/>
      <c r="B7681" s="69"/>
    </row>
    <row r="7682" s="67" customFormat="1" spans="1:2">
      <c r="A7682" s="69"/>
      <c r="B7682" s="69"/>
    </row>
    <row r="7683" s="67" customFormat="1" spans="1:2">
      <c r="A7683" s="69"/>
      <c r="B7683" s="69"/>
    </row>
    <row r="7684" s="67" customFormat="1" spans="1:2">
      <c r="A7684" s="69"/>
      <c r="B7684" s="69"/>
    </row>
    <row r="7685" s="67" customFormat="1" spans="1:2">
      <c r="A7685" s="69"/>
      <c r="B7685" s="69"/>
    </row>
    <row r="7686" s="67" customFormat="1" spans="1:2">
      <c r="A7686" s="69"/>
      <c r="B7686" s="69"/>
    </row>
    <row r="7687" s="67" customFormat="1" spans="1:2">
      <c r="A7687" s="69"/>
      <c r="B7687" s="69"/>
    </row>
    <row r="7688" s="67" customFormat="1" spans="1:2">
      <c r="A7688" s="69"/>
      <c r="B7688" s="69"/>
    </row>
    <row r="7689" s="67" customFormat="1" spans="1:2">
      <c r="A7689" s="69"/>
      <c r="B7689" s="69"/>
    </row>
    <row r="7690" s="67" customFormat="1" spans="1:2">
      <c r="A7690" s="69"/>
      <c r="B7690" s="69"/>
    </row>
    <row r="7691" s="67" customFormat="1" spans="1:2">
      <c r="A7691" s="69"/>
      <c r="B7691" s="69"/>
    </row>
    <row r="7692" s="67" customFormat="1" spans="1:2">
      <c r="A7692" s="69"/>
      <c r="B7692" s="69"/>
    </row>
    <row r="7693" s="67" customFormat="1" spans="1:2">
      <c r="A7693" s="69"/>
      <c r="B7693" s="69"/>
    </row>
    <row r="7694" s="67" customFormat="1" spans="1:2">
      <c r="A7694" s="69"/>
      <c r="B7694" s="69"/>
    </row>
    <row r="7695" s="67" customFormat="1" spans="1:2">
      <c r="A7695" s="69"/>
      <c r="B7695" s="69"/>
    </row>
    <row r="7696" s="67" customFormat="1" spans="1:2">
      <c r="A7696" s="69"/>
      <c r="B7696" s="69"/>
    </row>
    <row r="7697" s="67" customFormat="1" spans="1:2">
      <c r="A7697" s="69"/>
      <c r="B7697" s="69"/>
    </row>
    <row r="7698" s="67" customFormat="1" spans="1:2">
      <c r="A7698" s="69"/>
      <c r="B7698" s="69"/>
    </row>
    <row r="7699" s="67" customFormat="1" spans="1:2">
      <c r="A7699" s="69"/>
      <c r="B7699" s="69"/>
    </row>
    <row r="7700" s="67" customFormat="1" spans="1:2">
      <c r="A7700" s="69"/>
      <c r="B7700" s="69"/>
    </row>
    <row r="7701" s="67" customFormat="1" spans="1:2">
      <c r="A7701" s="69"/>
      <c r="B7701" s="69"/>
    </row>
    <row r="7702" s="67" customFormat="1" spans="1:2">
      <c r="A7702" s="69"/>
      <c r="B7702" s="69"/>
    </row>
    <row r="7703" s="67" customFormat="1" spans="1:2">
      <c r="A7703" s="69"/>
      <c r="B7703" s="69"/>
    </row>
    <row r="7704" s="67" customFormat="1" spans="1:2">
      <c r="A7704" s="69"/>
      <c r="B7704" s="69"/>
    </row>
    <row r="7705" s="67" customFormat="1" spans="1:2">
      <c r="A7705" s="69"/>
      <c r="B7705" s="69"/>
    </row>
    <row r="7706" s="67" customFormat="1" spans="1:2">
      <c r="A7706" s="69"/>
      <c r="B7706" s="69"/>
    </row>
    <row r="7707" s="67" customFormat="1" spans="1:2">
      <c r="A7707" s="69"/>
      <c r="B7707" s="69"/>
    </row>
    <row r="7708" s="67" customFormat="1" spans="1:2">
      <c r="A7708" s="69"/>
      <c r="B7708" s="69"/>
    </row>
    <row r="7709" s="67" customFormat="1" spans="1:2">
      <c r="A7709" s="69"/>
      <c r="B7709" s="69"/>
    </row>
    <row r="7710" s="67" customFormat="1" spans="1:2">
      <c r="A7710" s="69"/>
      <c r="B7710" s="69"/>
    </row>
    <row r="7711" s="67" customFormat="1" spans="1:2">
      <c r="A7711" s="69"/>
      <c r="B7711" s="69"/>
    </row>
    <row r="7712" s="67" customFormat="1" spans="1:2">
      <c r="A7712" s="69"/>
      <c r="B7712" s="69"/>
    </row>
    <row r="7713" s="67" customFormat="1" spans="1:2">
      <c r="A7713" s="69"/>
      <c r="B7713" s="69"/>
    </row>
    <row r="7714" s="67" customFormat="1" spans="1:2">
      <c r="A7714" s="69"/>
      <c r="B7714" s="69"/>
    </row>
    <row r="7715" s="67" customFormat="1" spans="1:2">
      <c r="A7715" s="69"/>
      <c r="B7715" s="69"/>
    </row>
    <row r="7716" s="67" customFormat="1" spans="1:2">
      <c r="A7716" s="69"/>
      <c r="B7716" s="69"/>
    </row>
    <row r="7717" s="67" customFormat="1" spans="1:2">
      <c r="A7717" s="69"/>
      <c r="B7717" s="69"/>
    </row>
    <row r="7718" s="67" customFormat="1" spans="1:2">
      <c r="A7718" s="69"/>
      <c r="B7718" s="69"/>
    </row>
    <row r="7719" s="67" customFormat="1" spans="1:2">
      <c r="A7719" s="69"/>
      <c r="B7719" s="69"/>
    </row>
    <row r="7720" s="67" customFormat="1" spans="1:2">
      <c r="A7720" s="69"/>
      <c r="B7720" s="69"/>
    </row>
    <row r="7721" s="67" customFormat="1" spans="1:2">
      <c r="A7721" s="69"/>
      <c r="B7721" s="69"/>
    </row>
    <row r="7722" s="67" customFormat="1" spans="1:2">
      <c r="A7722" s="69"/>
      <c r="B7722" s="69"/>
    </row>
    <row r="7723" s="67" customFormat="1" spans="1:2">
      <c r="A7723" s="69"/>
      <c r="B7723" s="69"/>
    </row>
    <row r="7724" s="67" customFormat="1" spans="1:2">
      <c r="A7724" s="69"/>
      <c r="B7724" s="69"/>
    </row>
    <row r="7725" s="67" customFormat="1" spans="1:2">
      <c r="A7725" s="69"/>
      <c r="B7725" s="69"/>
    </row>
    <row r="7726" s="67" customFormat="1" spans="1:2">
      <c r="A7726" s="69"/>
      <c r="B7726" s="69"/>
    </row>
    <row r="7727" s="67" customFormat="1" spans="1:2">
      <c r="A7727" s="69"/>
      <c r="B7727" s="69"/>
    </row>
    <row r="7728" s="67" customFormat="1" spans="1:2">
      <c r="A7728" s="69"/>
      <c r="B7728" s="69"/>
    </row>
    <row r="7729" s="67" customFormat="1" spans="1:2">
      <c r="A7729" s="69"/>
      <c r="B7729" s="69"/>
    </row>
    <row r="7730" s="67" customFormat="1" spans="1:2">
      <c r="A7730" s="69"/>
      <c r="B7730" s="69"/>
    </row>
    <row r="7731" s="67" customFormat="1" spans="1:2">
      <c r="A7731" s="69"/>
      <c r="B7731" s="69"/>
    </row>
    <row r="7732" s="67" customFormat="1" spans="1:2">
      <c r="A7732" s="69"/>
      <c r="B7732" s="69"/>
    </row>
    <row r="7733" s="67" customFormat="1" spans="1:2">
      <c r="A7733" s="69"/>
      <c r="B7733" s="69"/>
    </row>
    <row r="7734" s="67" customFormat="1" spans="1:2">
      <c r="A7734" s="69"/>
      <c r="B7734" s="69"/>
    </row>
    <row r="7735" s="67" customFormat="1" spans="1:2">
      <c r="A7735" s="69"/>
      <c r="B7735" s="69"/>
    </row>
    <row r="7736" s="67" customFormat="1" spans="1:2">
      <c r="A7736" s="69"/>
      <c r="B7736" s="69"/>
    </row>
    <row r="7737" s="67" customFormat="1" spans="1:2">
      <c r="A7737" s="69"/>
      <c r="B7737" s="69"/>
    </row>
    <row r="7738" s="67" customFormat="1" spans="1:2">
      <c r="A7738" s="69"/>
      <c r="B7738" s="69"/>
    </row>
    <row r="7739" s="67" customFormat="1" spans="1:2">
      <c r="A7739" s="69"/>
      <c r="B7739" s="69"/>
    </row>
    <row r="7740" s="67" customFormat="1" spans="1:2">
      <c r="A7740" s="69"/>
      <c r="B7740" s="69"/>
    </row>
    <row r="7741" s="67" customFormat="1" spans="1:2">
      <c r="A7741" s="69"/>
      <c r="B7741" s="69"/>
    </row>
    <row r="7742" s="67" customFormat="1" spans="1:2">
      <c r="A7742" s="69"/>
      <c r="B7742" s="69"/>
    </row>
    <row r="7743" s="67" customFormat="1" spans="1:2">
      <c r="A7743" s="69"/>
      <c r="B7743" s="69"/>
    </row>
    <row r="7744" s="67" customFormat="1" spans="1:2">
      <c r="A7744" s="69"/>
      <c r="B7744" s="69"/>
    </row>
    <row r="7745" s="67" customFormat="1" spans="1:2">
      <c r="A7745" s="69"/>
      <c r="B7745" s="69"/>
    </row>
    <row r="7746" s="67" customFormat="1" spans="1:2">
      <c r="A7746" s="69"/>
      <c r="B7746" s="69"/>
    </row>
    <row r="7747" s="67" customFormat="1" spans="1:2">
      <c r="A7747" s="69"/>
      <c r="B7747" s="69"/>
    </row>
    <row r="7748" s="67" customFormat="1" spans="1:2">
      <c r="A7748" s="69"/>
      <c r="B7748" s="69"/>
    </row>
    <row r="7749" s="67" customFormat="1" spans="1:2">
      <c r="A7749" s="69"/>
      <c r="B7749" s="69"/>
    </row>
    <row r="7750" s="67" customFormat="1" spans="1:2">
      <c r="A7750" s="69"/>
      <c r="B7750" s="69"/>
    </row>
    <row r="7751" s="67" customFormat="1" spans="1:2">
      <c r="A7751" s="69"/>
      <c r="B7751" s="69"/>
    </row>
    <row r="7752" s="67" customFormat="1" spans="1:2">
      <c r="A7752" s="69"/>
      <c r="B7752" s="69"/>
    </row>
    <row r="7753" s="67" customFormat="1" spans="1:2">
      <c r="A7753" s="69"/>
      <c r="B7753" s="69"/>
    </row>
    <row r="7754" s="67" customFormat="1" spans="1:2">
      <c r="A7754" s="69"/>
      <c r="B7754" s="69"/>
    </row>
    <row r="7755" s="67" customFormat="1" spans="1:2">
      <c r="A7755" s="69"/>
      <c r="B7755" s="69"/>
    </row>
    <row r="7756" s="67" customFormat="1" spans="1:2">
      <c r="A7756" s="69"/>
      <c r="B7756" s="69"/>
    </row>
    <row r="7757" s="67" customFormat="1" spans="1:2">
      <c r="A7757" s="69"/>
      <c r="B7757" s="69"/>
    </row>
    <row r="7758" s="67" customFormat="1" spans="1:2">
      <c r="A7758" s="69"/>
      <c r="B7758" s="69"/>
    </row>
    <row r="7759" s="67" customFormat="1" spans="1:2">
      <c r="A7759" s="69"/>
      <c r="B7759" s="69"/>
    </row>
    <row r="7760" s="67" customFormat="1" spans="1:2">
      <c r="A7760" s="69"/>
      <c r="B7760" s="69"/>
    </row>
    <row r="7761" s="67" customFormat="1" spans="1:2">
      <c r="A7761" s="69"/>
      <c r="B7761" s="69"/>
    </row>
    <row r="7762" s="67" customFormat="1" spans="1:2">
      <c r="A7762" s="69"/>
      <c r="B7762" s="69"/>
    </row>
    <row r="7763" s="67" customFormat="1" spans="1:2">
      <c r="A7763" s="69"/>
      <c r="B7763" s="69"/>
    </row>
    <row r="7764" s="67" customFormat="1" spans="1:2">
      <c r="A7764" s="69"/>
      <c r="B7764" s="69"/>
    </row>
    <row r="7765" s="67" customFormat="1" spans="1:2">
      <c r="A7765" s="69"/>
      <c r="B7765" s="69"/>
    </row>
    <row r="7766" s="67" customFormat="1" spans="1:2">
      <c r="A7766" s="69"/>
      <c r="B7766" s="69"/>
    </row>
    <row r="7767" s="67" customFormat="1" spans="1:2">
      <c r="A7767" s="69"/>
      <c r="B7767" s="69"/>
    </row>
    <row r="7768" s="67" customFormat="1" spans="1:2">
      <c r="A7768" s="69"/>
      <c r="B7768" s="69"/>
    </row>
    <row r="7769" s="67" customFormat="1" spans="1:2">
      <c r="A7769" s="69"/>
      <c r="B7769" s="69"/>
    </row>
    <row r="7770" s="67" customFormat="1" spans="1:2">
      <c r="A7770" s="69"/>
      <c r="B7770" s="69"/>
    </row>
    <row r="7771" s="67" customFormat="1" spans="1:2">
      <c r="A7771" s="69"/>
      <c r="B7771" s="69"/>
    </row>
    <row r="7772" s="67" customFormat="1" spans="1:2">
      <c r="A7772" s="69"/>
      <c r="B7772" s="69"/>
    </row>
    <row r="7773" s="67" customFormat="1" spans="1:2">
      <c r="A7773" s="69"/>
      <c r="B7773" s="69"/>
    </row>
    <row r="7774" s="67" customFormat="1" spans="1:2">
      <c r="A7774" s="69"/>
      <c r="B7774" s="69"/>
    </row>
    <row r="7775" s="67" customFormat="1" spans="1:2">
      <c r="A7775" s="69"/>
      <c r="B7775" s="69"/>
    </row>
    <row r="7776" s="67" customFormat="1" spans="1:2">
      <c r="A7776" s="69"/>
      <c r="B7776" s="69"/>
    </row>
    <row r="7777" s="67" customFormat="1" spans="1:2">
      <c r="A7777" s="69"/>
      <c r="B7777" s="69"/>
    </row>
    <row r="7778" s="67" customFormat="1" spans="1:2">
      <c r="A7778" s="69"/>
      <c r="B7778" s="69"/>
    </row>
    <row r="7779" s="67" customFormat="1" spans="1:2">
      <c r="A7779" s="69"/>
      <c r="B7779" s="69"/>
    </row>
    <row r="7780" s="67" customFormat="1" spans="1:2">
      <c r="A7780" s="69"/>
      <c r="B7780" s="69"/>
    </row>
    <row r="7781" s="67" customFormat="1" spans="1:2">
      <c r="A7781" s="69"/>
      <c r="B7781" s="69"/>
    </row>
    <row r="7782" s="67" customFormat="1" spans="1:2">
      <c r="A7782" s="69"/>
      <c r="B7782" s="69"/>
    </row>
    <row r="7783" s="67" customFormat="1" spans="1:2">
      <c r="A7783" s="69"/>
      <c r="B7783" s="69"/>
    </row>
    <row r="7784" s="67" customFormat="1" spans="1:2">
      <c r="A7784" s="69"/>
      <c r="B7784" s="69"/>
    </row>
    <row r="7785" s="67" customFormat="1" spans="1:2">
      <c r="A7785" s="69"/>
      <c r="B7785" s="69"/>
    </row>
    <row r="7786" s="67" customFormat="1" spans="1:2">
      <c r="A7786" s="69"/>
      <c r="B7786" s="69"/>
    </row>
    <row r="7787" s="67" customFormat="1" spans="1:2">
      <c r="A7787" s="69"/>
      <c r="B7787" s="69"/>
    </row>
    <row r="7788" s="67" customFormat="1" spans="1:2">
      <c r="A7788" s="69"/>
      <c r="B7788" s="69"/>
    </row>
    <row r="7789" s="67" customFormat="1" spans="1:2">
      <c r="A7789" s="69"/>
      <c r="B7789" s="69"/>
    </row>
    <row r="7790" s="67" customFormat="1" spans="1:2">
      <c r="A7790" s="69"/>
      <c r="B7790" s="69"/>
    </row>
    <row r="7791" s="67" customFormat="1" spans="1:2">
      <c r="A7791" s="69"/>
      <c r="B7791" s="69"/>
    </row>
    <row r="7792" s="67" customFormat="1" spans="1:2">
      <c r="A7792" s="69"/>
      <c r="B7792" s="69"/>
    </row>
    <row r="7793" s="67" customFormat="1" spans="1:2">
      <c r="A7793" s="69"/>
      <c r="B7793" s="69"/>
    </row>
    <row r="7794" s="67" customFormat="1" spans="1:2">
      <c r="A7794" s="69"/>
      <c r="B7794" s="69"/>
    </row>
    <row r="7795" s="67" customFormat="1" spans="1:2">
      <c r="A7795" s="69"/>
      <c r="B7795" s="69"/>
    </row>
    <row r="7796" s="67" customFormat="1" spans="1:2">
      <c r="A7796" s="69"/>
      <c r="B7796" s="69"/>
    </row>
    <row r="7797" s="67" customFormat="1" spans="1:2">
      <c r="A7797" s="69"/>
      <c r="B7797" s="69"/>
    </row>
    <row r="7798" s="67" customFormat="1" spans="1:2">
      <c r="A7798" s="69"/>
      <c r="B7798" s="69"/>
    </row>
    <row r="7799" s="67" customFormat="1" spans="1:2">
      <c r="A7799" s="69"/>
      <c r="B7799" s="69"/>
    </row>
    <row r="7800" s="67" customFormat="1" spans="1:2">
      <c r="A7800" s="69"/>
      <c r="B7800" s="69"/>
    </row>
    <row r="7801" s="67" customFormat="1" spans="1:2">
      <c r="A7801" s="69"/>
      <c r="B7801" s="69"/>
    </row>
    <row r="7802" s="67" customFormat="1" spans="1:2">
      <c r="A7802" s="69"/>
      <c r="B7802" s="69"/>
    </row>
    <row r="7803" s="67" customFormat="1" spans="1:2">
      <c r="A7803" s="69"/>
      <c r="B7803" s="69"/>
    </row>
    <row r="7804" s="67" customFormat="1" spans="1:2">
      <c r="A7804" s="69"/>
      <c r="B7804" s="69"/>
    </row>
    <row r="7805" s="67" customFormat="1" spans="1:2">
      <c r="A7805" s="69"/>
      <c r="B7805" s="69"/>
    </row>
    <row r="7806" s="67" customFormat="1" spans="1:2">
      <c r="A7806" s="69"/>
      <c r="B7806" s="69"/>
    </row>
    <row r="7807" s="67" customFormat="1" spans="1:2">
      <c r="A7807" s="69"/>
      <c r="B7807" s="69"/>
    </row>
    <row r="7808" s="67" customFormat="1" spans="1:2">
      <c r="A7808" s="69"/>
      <c r="B7808" s="69"/>
    </row>
    <row r="7809" s="67" customFormat="1" spans="1:2">
      <c r="A7809" s="69"/>
      <c r="B7809" s="69"/>
    </row>
    <row r="7810" s="67" customFormat="1" spans="1:2">
      <c r="A7810" s="69"/>
      <c r="B7810" s="69"/>
    </row>
    <row r="7811" s="67" customFormat="1" spans="1:2">
      <c r="A7811" s="69"/>
      <c r="B7811" s="69"/>
    </row>
    <row r="7812" s="67" customFormat="1" spans="1:2">
      <c r="A7812" s="69"/>
      <c r="B7812" s="69"/>
    </row>
    <row r="7813" s="67" customFormat="1" spans="1:2">
      <c r="A7813" s="69"/>
      <c r="B7813" s="69"/>
    </row>
    <row r="7814" s="67" customFormat="1" spans="1:2">
      <c r="A7814" s="69"/>
      <c r="B7814" s="69"/>
    </row>
    <row r="7815" s="67" customFormat="1" spans="1:2">
      <c r="A7815" s="69"/>
      <c r="B7815" s="69"/>
    </row>
    <row r="7816" s="67" customFormat="1" spans="1:2">
      <c r="A7816" s="69"/>
      <c r="B7816" s="69"/>
    </row>
    <row r="7817" s="67" customFormat="1" spans="1:2">
      <c r="A7817" s="69"/>
      <c r="B7817" s="69"/>
    </row>
    <row r="7818" s="67" customFormat="1" spans="1:2">
      <c r="A7818" s="69"/>
      <c r="B7818" s="69"/>
    </row>
    <row r="7819" s="67" customFormat="1" spans="1:2">
      <c r="A7819" s="69"/>
      <c r="B7819" s="69"/>
    </row>
    <row r="7820" s="67" customFormat="1" spans="1:2">
      <c r="A7820" s="69"/>
      <c r="B7820" s="69"/>
    </row>
    <row r="7821" s="67" customFormat="1" spans="1:2">
      <c r="A7821" s="69"/>
      <c r="B7821" s="69"/>
    </row>
    <row r="7822" s="67" customFormat="1" spans="1:2">
      <c r="A7822" s="69"/>
      <c r="B7822" s="69"/>
    </row>
    <row r="7823" s="67" customFormat="1" spans="1:2">
      <c r="A7823" s="69"/>
      <c r="B7823" s="69"/>
    </row>
    <row r="7824" s="67" customFormat="1" spans="1:2">
      <c r="A7824" s="69"/>
      <c r="B7824" s="69"/>
    </row>
    <row r="7825" s="67" customFormat="1" spans="1:2">
      <c r="A7825" s="69"/>
      <c r="B7825" s="69"/>
    </row>
    <row r="7826" s="67" customFormat="1" spans="1:2">
      <c r="A7826" s="69"/>
      <c r="B7826" s="69"/>
    </row>
    <row r="7827" s="67" customFormat="1" spans="1:2">
      <c r="A7827" s="69"/>
      <c r="B7827" s="69"/>
    </row>
    <row r="7828" s="67" customFormat="1" spans="1:2">
      <c r="A7828" s="69"/>
      <c r="B7828" s="69"/>
    </row>
    <row r="7829" s="67" customFormat="1" spans="1:2">
      <c r="A7829" s="69"/>
      <c r="B7829" s="69"/>
    </row>
    <row r="7830" s="67" customFormat="1" spans="1:2">
      <c r="A7830" s="69"/>
      <c r="B7830" s="69"/>
    </row>
    <row r="7831" s="67" customFormat="1" spans="1:2">
      <c r="A7831" s="69"/>
      <c r="B7831" s="69"/>
    </row>
    <row r="7832" s="67" customFormat="1" spans="1:2">
      <c r="A7832" s="69"/>
      <c r="B7832" s="69"/>
    </row>
    <row r="7833" s="67" customFormat="1" spans="1:2">
      <c r="A7833" s="69"/>
      <c r="B7833" s="69"/>
    </row>
    <row r="7834" s="67" customFormat="1" spans="1:2">
      <c r="A7834" s="69"/>
      <c r="B7834" s="69"/>
    </row>
    <row r="7835" s="67" customFormat="1" spans="1:2">
      <c r="A7835" s="69"/>
      <c r="B7835" s="69"/>
    </row>
    <row r="7836" s="67" customFormat="1" spans="1:2">
      <c r="A7836" s="69"/>
      <c r="B7836" s="69"/>
    </row>
    <row r="7837" s="67" customFormat="1" spans="1:2">
      <c r="A7837" s="69"/>
      <c r="B7837" s="69"/>
    </row>
    <row r="7838" s="67" customFormat="1" spans="1:2">
      <c r="A7838" s="69"/>
      <c r="B7838" s="69"/>
    </row>
    <row r="7839" s="67" customFormat="1" spans="1:2">
      <c r="A7839" s="69"/>
      <c r="B7839" s="69"/>
    </row>
    <row r="7840" s="67" customFormat="1" spans="1:2">
      <c r="A7840" s="69"/>
      <c r="B7840" s="69"/>
    </row>
    <row r="7841" s="67" customFormat="1" spans="1:2">
      <c r="A7841" s="69"/>
      <c r="B7841" s="69"/>
    </row>
    <row r="7842" s="67" customFormat="1" spans="1:2">
      <c r="A7842" s="69"/>
      <c r="B7842" s="69"/>
    </row>
    <row r="7843" s="67" customFormat="1" spans="1:2">
      <c r="A7843" s="69"/>
      <c r="B7843" s="69"/>
    </row>
    <row r="7844" s="67" customFormat="1" spans="1:2">
      <c r="A7844" s="69"/>
      <c r="B7844" s="69"/>
    </row>
    <row r="7845" s="67" customFormat="1" spans="1:2">
      <c r="A7845" s="69"/>
      <c r="B7845" s="69"/>
    </row>
    <row r="7846" s="67" customFormat="1" spans="1:2">
      <c r="A7846" s="69"/>
      <c r="B7846" s="69"/>
    </row>
    <row r="7847" s="67" customFormat="1" spans="1:2">
      <c r="A7847" s="69"/>
      <c r="B7847" s="69"/>
    </row>
    <row r="7848" s="67" customFormat="1" spans="1:2">
      <c r="A7848" s="69"/>
      <c r="B7848" s="69"/>
    </row>
    <row r="7849" s="67" customFormat="1" spans="1:2">
      <c r="A7849" s="69"/>
      <c r="B7849" s="69"/>
    </row>
    <row r="7850" s="67" customFormat="1" spans="1:2">
      <c r="A7850" s="69"/>
      <c r="B7850" s="69"/>
    </row>
    <row r="7851" s="67" customFormat="1" spans="1:2">
      <c r="A7851" s="69"/>
      <c r="B7851" s="69"/>
    </row>
    <row r="7852" s="67" customFormat="1" spans="1:2">
      <c r="A7852" s="69"/>
      <c r="B7852" s="69"/>
    </row>
    <row r="7853" s="67" customFormat="1" spans="1:2">
      <c r="A7853" s="69"/>
      <c r="B7853" s="69"/>
    </row>
    <row r="7854" s="67" customFormat="1" spans="1:2">
      <c r="A7854" s="69"/>
      <c r="B7854" s="69"/>
    </row>
    <row r="7855" s="67" customFormat="1" spans="1:2">
      <c r="A7855" s="69"/>
      <c r="B7855" s="69"/>
    </row>
    <row r="7856" s="67" customFormat="1" spans="1:2">
      <c r="A7856" s="69"/>
      <c r="B7856" s="69"/>
    </row>
    <row r="7857" s="67" customFormat="1" spans="1:2">
      <c r="A7857" s="69"/>
      <c r="B7857" s="69"/>
    </row>
    <row r="7858" s="67" customFormat="1" spans="1:2">
      <c r="A7858" s="69"/>
      <c r="B7858" s="69"/>
    </row>
    <row r="7859" s="67" customFormat="1" spans="1:2">
      <c r="A7859" s="69"/>
      <c r="B7859" s="69"/>
    </row>
    <row r="7860" s="67" customFormat="1" spans="1:2">
      <c r="A7860" s="69"/>
      <c r="B7860" s="69"/>
    </row>
    <row r="7861" s="67" customFormat="1" spans="1:2">
      <c r="A7861" s="69"/>
      <c r="B7861" s="69"/>
    </row>
    <row r="7862" s="67" customFormat="1" spans="1:2">
      <c r="A7862" s="69"/>
      <c r="B7862" s="69"/>
    </row>
    <row r="7863" s="67" customFormat="1" spans="1:2">
      <c r="A7863" s="69"/>
      <c r="B7863" s="69"/>
    </row>
    <row r="7864" s="67" customFormat="1" spans="1:2">
      <c r="A7864" s="69"/>
      <c r="B7864" s="69"/>
    </row>
    <row r="7865" s="67" customFormat="1" spans="1:2">
      <c r="A7865" s="69"/>
      <c r="B7865" s="69"/>
    </row>
    <row r="7866" s="67" customFormat="1" spans="1:2">
      <c r="A7866" s="69"/>
      <c r="B7866" s="69"/>
    </row>
    <row r="7867" s="67" customFormat="1" spans="1:2">
      <c r="A7867" s="69"/>
      <c r="B7867" s="69"/>
    </row>
    <row r="7868" s="67" customFormat="1" spans="1:2">
      <c r="A7868" s="69"/>
      <c r="B7868" s="69"/>
    </row>
    <row r="7869" s="67" customFormat="1" spans="1:2">
      <c r="A7869" s="69"/>
      <c r="B7869" s="69"/>
    </row>
    <row r="7870" s="67" customFormat="1" spans="1:2">
      <c r="A7870" s="69"/>
      <c r="B7870" s="69"/>
    </row>
    <row r="7871" s="67" customFormat="1" spans="1:2">
      <c r="A7871" s="69"/>
      <c r="B7871" s="69"/>
    </row>
    <row r="7872" s="67" customFormat="1" spans="1:2">
      <c r="A7872" s="69"/>
      <c r="B7872" s="69"/>
    </row>
    <row r="7873" s="67" customFormat="1" spans="1:2">
      <c r="A7873" s="69"/>
      <c r="B7873" s="69"/>
    </row>
    <row r="7874" s="67" customFormat="1" spans="1:2">
      <c r="A7874" s="69"/>
      <c r="B7874" s="69"/>
    </row>
    <row r="7875" s="67" customFormat="1" spans="1:2">
      <c r="A7875" s="69"/>
      <c r="B7875" s="69"/>
    </row>
    <row r="7876" s="67" customFormat="1" spans="1:2">
      <c r="A7876" s="69"/>
      <c r="B7876" s="69"/>
    </row>
    <row r="7877" s="67" customFormat="1" spans="1:2">
      <c r="A7877" s="69"/>
      <c r="B7877" s="69"/>
    </row>
    <row r="7878" s="67" customFormat="1" spans="1:2">
      <c r="A7878" s="69"/>
      <c r="B7878" s="69"/>
    </row>
    <row r="7879" s="67" customFormat="1" spans="1:2">
      <c r="A7879" s="69"/>
      <c r="B7879" s="69"/>
    </row>
    <row r="7880" s="67" customFormat="1" spans="1:2">
      <c r="A7880" s="69"/>
      <c r="B7880" s="69"/>
    </row>
    <row r="7881" s="67" customFormat="1" spans="1:2">
      <c r="A7881" s="69"/>
      <c r="B7881" s="69"/>
    </row>
    <row r="7882" s="67" customFormat="1" spans="1:2">
      <c r="A7882" s="69"/>
      <c r="B7882" s="69"/>
    </row>
    <row r="7883" s="67" customFormat="1" spans="1:2">
      <c r="A7883" s="69"/>
      <c r="B7883" s="69"/>
    </row>
    <row r="7884" s="67" customFormat="1" spans="1:2">
      <c r="A7884" s="69"/>
      <c r="B7884" s="69"/>
    </row>
    <row r="7885" s="67" customFormat="1" spans="1:2">
      <c r="A7885" s="69"/>
      <c r="B7885" s="69"/>
    </row>
    <row r="7886" s="67" customFormat="1" spans="1:2">
      <c r="A7886" s="69"/>
      <c r="B7886" s="69"/>
    </row>
    <row r="7887" s="67" customFormat="1" spans="1:2">
      <c r="A7887" s="69"/>
      <c r="B7887" s="69"/>
    </row>
    <row r="7888" s="67" customFormat="1" spans="1:2">
      <c r="A7888" s="69"/>
      <c r="B7888" s="69"/>
    </row>
    <row r="7889" s="67" customFormat="1" spans="1:2">
      <c r="A7889" s="69"/>
      <c r="B7889" s="69"/>
    </row>
    <row r="7890" s="67" customFormat="1" spans="1:2">
      <c r="A7890" s="69"/>
      <c r="B7890" s="69"/>
    </row>
    <row r="7891" s="67" customFormat="1" spans="1:2">
      <c r="A7891" s="69"/>
      <c r="B7891" s="69"/>
    </row>
    <row r="7892" s="67" customFormat="1" spans="1:2">
      <c r="A7892" s="69"/>
      <c r="B7892" s="69"/>
    </row>
    <row r="7893" s="67" customFormat="1" spans="1:2">
      <c r="A7893" s="69"/>
      <c r="B7893" s="69"/>
    </row>
    <row r="7894" s="67" customFormat="1" spans="1:2">
      <c r="A7894" s="69"/>
      <c r="B7894" s="69"/>
    </row>
    <row r="7895" s="67" customFormat="1" spans="1:2">
      <c r="A7895" s="69"/>
      <c r="B7895" s="69"/>
    </row>
    <row r="7896" s="67" customFormat="1" spans="1:2">
      <c r="A7896" s="69"/>
      <c r="B7896" s="69"/>
    </row>
    <row r="7897" s="67" customFormat="1" spans="1:2">
      <c r="A7897" s="69"/>
      <c r="B7897" s="69"/>
    </row>
    <row r="7898" s="67" customFormat="1" spans="1:2">
      <c r="A7898" s="69"/>
      <c r="B7898" s="69"/>
    </row>
    <row r="7899" s="67" customFormat="1" spans="1:2">
      <c r="A7899" s="69"/>
      <c r="B7899" s="69"/>
    </row>
    <row r="7900" s="67" customFormat="1" spans="1:2">
      <c r="A7900" s="69"/>
      <c r="B7900" s="69"/>
    </row>
    <row r="7901" s="67" customFormat="1" spans="1:2">
      <c r="A7901" s="69"/>
      <c r="B7901" s="69"/>
    </row>
    <row r="7902" s="67" customFormat="1" spans="1:2">
      <c r="A7902" s="69"/>
      <c r="B7902" s="69"/>
    </row>
    <row r="7903" s="67" customFormat="1" spans="1:2">
      <c r="A7903" s="69"/>
      <c r="B7903" s="69"/>
    </row>
    <row r="7904" s="67" customFormat="1" spans="1:2">
      <c r="A7904" s="69"/>
      <c r="B7904" s="69"/>
    </row>
    <row r="7905" s="67" customFormat="1" spans="1:2">
      <c r="A7905" s="69"/>
      <c r="B7905" s="69"/>
    </row>
    <row r="7906" s="67" customFormat="1" spans="1:2">
      <c r="A7906" s="69"/>
      <c r="B7906" s="69"/>
    </row>
    <row r="7907" s="67" customFormat="1" spans="1:2">
      <c r="A7907" s="69"/>
      <c r="B7907" s="69"/>
    </row>
    <row r="7908" s="67" customFormat="1" spans="1:2">
      <c r="A7908" s="69"/>
      <c r="B7908" s="69"/>
    </row>
    <row r="7909" s="67" customFormat="1" spans="1:2">
      <c r="A7909" s="69"/>
      <c r="B7909" s="69"/>
    </row>
    <row r="7910" s="67" customFormat="1" spans="1:2">
      <c r="A7910" s="69"/>
      <c r="B7910" s="69"/>
    </row>
    <row r="7911" s="67" customFormat="1" spans="1:2">
      <c r="A7911" s="69"/>
      <c r="B7911" s="69"/>
    </row>
    <row r="7912" s="67" customFormat="1" spans="1:2">
      <c r="A7912" s="69"/>
      <c r="B7912" s="69"/>
    </row>
    <row r="7913" s="67" customFormat="1" spans="1:2">
      <c r="A7913" s="69"/>
      <c r="B7913" s="69"/>
    </row>
    <row r="7914" s="67" customFormat="1" spans="1:2">
      <c r="A7914" s="69"/>
      <c r="B7914" s="69"/>
    </row>
    <row r="7915" s="67" customFormat="1" spans="1:2">
      <c r="A7915" s="69"/>
      <c r="B7915" s="69"/>
    </row>
    <row r="7916" s="67" customFormat="1" spans="1:2">
      <c r="A7916" s="69"/>
      <c r="B7916" s="69"/>
    </row>
    <row r="7917" s="67" customFormat="1" spans="1:2">
      <c r="A7917" s="69"/>
      <c r="B7917" s="69"/>
    </row>
    <row r="7918" s="67" customFormat="1" spans="1:2">
      <c r="A7918" s="69"/>
      <c r="B7918" s="69"/>
    </row>
    <row r="7919" s="67" customFormat="1" spans="1:2">
      <c r="A7919" s="69"/>
      <c r="B7919" s="69"/>
    </row>
    <row r="7920" s="67" customFormat="1" spans="1:2">
      <c r="A7920" s="69"/>
      <c r="B7920" s="69"/>
    </row>
    <row r="7921" s="67" customFormat="1" spans="1:2">
      <c r="A7921" s="69"/>
      <c r="B7921" s="69"/>
    </row>
    <row r="7922" s="67" customFormat="1" spans="1:2">
      <c r="A7922" s="69"/>
      <c r="B7922" s="69"/>
    </row>
    <row r="7923" s="67" customFormat="1" spans="1:2">
      <c r="A7923" s="69"/>
      <c r="B7923" s="69"/>
    </row>
    <row r="7924" s="67" customFormat="1" spans="1:2">
      <c r="A7924" s="69"/>
      <c r="B7924" s="69"/>
    </row>
    <row r="7925" s="67" customFormat="1" spans="1:2">
      <c r="A7925" s="69"/>
      <c r="B7925" s="69"/>
    </row>
    <row r="7926" s="67" customFormat="1" spans="1:2">
      <c r="A7926" s="69"/>
      <c r="B7926" s="69"/>
    </row>
    <row r="7927" s="67" customFormat="1" spans="1:2">
      <c r="A7927" s="69"/>
      <c r="B7927" s="69"/>
    </row>
    <row r="7928" s="67" customFormat="1" spans="1:2">
      <c r="A7928" s="69"/>
      <c r="B7928" s="69"/>
    </row>
    <row r="7929" s="67" customFormat="1" spans="1:2">
      <c r="A7929" s="69"/>
      <c r="B7929" s="69"/>
    </row>
    <row r="7930" s="67" customFormat="1" spans="1:2">
      <c r="A7930" s="69"/>
      <c r="B7930" s="69"/>
    </row>
    <row r="7931" s="67" customFormat="1" spans="1:2">
      <c r="A7931" s="69"/>
      <c r="B7931" s="69"/>
    </row>
    <row r="7932" s="67" customFormat="1" spans="1:2">
      <c r="A7932" s="69"/>
      <c r="B7932" s="69"/>
    </row>
    <row r="7933" s="67" customFormat="1" spans="1:2">
      <c r="A7933" s="69"/>
      <c r="B7933" s="69"/>
    </row>
    <row r="7934" s="67" customFormat="1" spans="1:2">
      <c r="A7934" s="69"/>
      <c r="B7934" s="69"/>
    </row>
    <row r="7935" s="67" customFormat="1" spans="1:2">
      <c r="A7935" s="69"/>
      <c r="B7935" s="69"/>
    </row>
    <row r="7936" s="67" customFormat="1" spans="1:2">
      <c r="A7936" s="69"/>
      <c r="B7936" s="69"/>
    </row>
    <row r="7937" s="67" customFormat="1" spans="1:2">
      <c r="A7937" s="69"/>
      <c r="B7937" s="69"/>
    </row>
    <row r="7938" s="67" customFormat="1" spans="1:2">
      <c r="A7938" s="69"/>
      <c r="B7938" s="69"/>
    </row>
    <row r="7939" s="67" customFormat="1" spans="1:2">
      <c r="A7939" s="69"/>
      <c r="B7939" s="69"/>
    </row>
    <row r="7940" s="67" customFormat="1" spans="1:2">
      <c r="A7940" s="69"/>
      <c r="B7940" s="69"/>
    </row>
    <row r="7941" s="67" customFormat="1" spans="1:2">
      <c r="A7941" s="69"/>
      <c r="B7941" s="69"/>
    </row>
    <row r="7942" s="67" customFormat="1" spans="1:2">
      <c r="A7942" s="69"/>
      <c r="B7942" s="69"/>
    </row>
    <row r="7943" s="67" customFormat="1" spans="1:2">
      <c r="A7943" s="69"/>
      <c r="B7943" s="69"/>
    </row>
    <row r="7944" s="67" customFormat="1" spans="1:2">
      <c r="A7944" s="69"/>
      <c r="B7944" s="69"/>
    </row>
    <row r="7945" s="67" customFormat="1" spans="1:2">
      <c r="A7945" s="69"/>
      <c r="B7945" s="69"/>
    </row>
    <row r="7946" s="67" customFormat="1" spans="1:2">
      <c r="A7946" s="69"/>
      <c r="B7946" s="69"/>
    </row>
    <row r="7947" s="67" customFormat="1" spans="1:2">
      <c r="A7947" s="69"/>
      <c r="B7947" s="69"/>
    </row>
    <row r="7948" s="67" customFormat="1" spans="1:2">
      <c r="A7948" s="69"/>
      <c r="B7948" s="69"/>
    </row>
    <row r="7949" s="67" customFormat="1" spans="1:2">
      <c r="A7949" s="69"/>
      <c r="B7949" s="69"/>
    </row>
    <row r="7950" s="67" customFormat="1" spans="1:2">
      <c r="A7950" s="69"/>
      <c r="B7950" s="69"/>
    </row>
    <row r="7951" s="67" customFormat="1" spans="1:2">
      <c r="A7951" s="69"/>
      <c r="B7951" s="69"/>
    </row>
    <row r="7952" s="67" customFormat="1" spans="1:2">
      <c r="A7952" s="69"/>
      <c r="B7952" s="69"/>
    </row>
    <row r="7953" s="67" customFormat="1" spans="1:2">
      <c r="A7953" s="69"/>
      <c r="B7953" s="69"/>
    </row>
    <row r="7954" s="67" customFormat="1" spans="1:2">
      <c r="A7954" s="69"/>
      <c r="B7954" s="69"/>
    </row>
    <row r="7955" s="67" customFormat="1" spans="1:2">
      <c r="A7955" s="69"/>
      <c r="B7955" s="69"/>
    </row>
    <row r="7956" s="67" customFormat="1" spans="1:2">
      <c r="A7956" s="69"/>
      <c r="B7956" s="69"/>
    </row>
    <row r="7957" s="67" customFormat="1" spans="1:2">
      <c r="A7957" s="69"/>
      <c r="B7957" s="69"/>
    </row>
    <row r="7958" s="67" customFormat="1" spans="1:2">
      <c r="A7958" s="69"/>
      <c r="B7958" s="69"/>
    </row>
    <row r="7959" s="67" customFormat="1" spans="1:2">
      <c r="A7959" s="69"/>
      <c r="B7959" s="69"/>
    </row>
    <row r="7960" s="67" customFormat="1" spans="1:2">
      <c r="A7960" s="69"/>
      <c r="B7960" s="69"/>
    </row>
    <row r="7961" s="67" customFormat="1" spans="1:2">
      <c r="A7961" s="69"/>
      <c r="B7961" s="69"/>
    </row>
    <row r="7962" s="67" customFormat="1" spans="1:2">
      <c r="A7962" s="69"/>
      <c r="B7962" s="69"/>
    </row>
    <row r="7963" s="67" customFormat="1" spans="1:2">
      <c r="A7963" s="69"/>
      <c r="B7963" s="69"/>
    </row>
    <row r="7964" s="67" customFormat="1" spans="1:2">
      <c r="A7964" s="69"/>
      <c r="B7964" s="69"/>
    </row>
    <row r="7965" s="67" customFormat="1" spans="1:2">
      <c r="A7965" s="69"/>
      <c r="B7965" s="69"/>
    </row>
    <row r="7966" s="67" customFormat="1" spans="1:2">
      <c r="A7966" s="69"/>
      <c r="B7966" s="69"/>
    </row>
    <row r="7967" s="67" customFormat="1" spans="1:2">
      <c r="A7967" s="69"/>
      <c r="B7967" s="69"/>
    </row>
    <row r="7968" s="67" customFormat="1" spans="1:2">
      <c r="A7968" s="69"/>
      <c r="B7968" s="69"/>
    </row>
    <row r="7969" s="67" customFormat="1" spans="1:2">
      <c r="A7969" s="69"/>
      <c r="B7969" s="69"/>
    </row>
    <row r="7970" s="67" customFormat="1" spans="1:2">
      <c r="A7970" s="69"/>
      <c r="B7970" s="69"/>
    </row>
    <row r="7971" s="67" customFormat="1" spans="1:2">
      <c r="A7971" s="69"/>
      <c r="B7971" s="69"/>
    </row>
    <row r="7972" s="67" customFormat="1" spans="1:2">
      <c r="A7972" s="69"/>
      <c r="B7972" s="69"/>
    </row>
    <row r="7973" s="67" customFormat="1" spans="1:2">
      <c r="A7973" s="69"/>
      <c r="B7973" s="69"/>
    </row>
    <row r="7974" s="67" customFormat="1" spans="1:2">
      <c r="A7974" s="69"/>
      <c r="B7974" s="69"/>
    </row>
    <row r="7975" s="67" customFormat="1" spans="1:2">
      <c r="A7975" s="69"/>
      <c r="B7975" s="69"/>
    </row>
    <row r="7976" s="67" customFormat="1" spans="1:2">
      <c r="A7976" s="69"/>
      <c r="B7976" s="69"/>
    </row>
    <row r="7977" s="67" customFormat="1" spans="1:2">
      <c r="A7977" s="69"/>
      <c r="B7977" s="69"/>
    </row>
    <row r="7978" s="67" customFormat="1" spans="1:2">
      <c r="A7978" s="69"/>
      <c r="B7978" s="69"/>
    </row>
    <row r="7979" s="67" customFormat="1" spans="1:2">
      <c r="A7979" s="69"/>
      <c r="B7979" s="69"/>
    </row>
    <row r="7980" s="67" customFormat="1" spans="1:2">
      <c r="A7980" s="69"/>
      <c r="B7980" s="69"/>
    </row>
    <row r="7981" s="67" customFormat="1" spans="1:2">
      <c r="A7981" s="69"/>
      <c r="B7981" s="69"/>
    </row>
    <row r="7982" s="67" customFormat="1" spans="1:2">
      <c r="A7982" s="69"/>
      <c r="B7982" s="69"/>
    </row>
    <row r="7983" s="67" customFormat="1" spans="1:2">
      <c r="A7983" s="69"/>
      <c r="B7983" s="69"/>
    </row>
    <row r="7984" s="67" customFormat="1" spans="1:2">
      <c r="A7984" s="69"/>
      <c r="B7984" s="69"/>
    </row>
    <row r="7985" s="67" customFormat="1" spans="1:2">
      <c r="A7985" s="69"/>
      <c r="B7985" s="69"/>
    </row>
    <row r="7986" s="67" customFormat="1" spans="1:2">
      <c r="A7986" s="69"/>
      <c r="B7986" s="69"/>
    </row>
    <row r="7987" s="67" customFormat="1" spans="1:2">
      <c r="A7987" s="69"/>
      <c r="B7987" s="69"/>
    </row>
    <row r="7988" s="67" customFormat="1" spans="1:2">
      <c r="A7988" s="69"/>
      <c r="B7988" s="69"/>
    </row>
    <row r="7989" s="67" customFormat="1" spans="1:2">
      <c r="A7989" s="69"/>
      <c r="B7989" s="69"/>
    </row>
    <row r="7990" s="67" customFormat="1" spans="1:2">
      <c r="A7990" s="69"/>
      <c r="B7990" s="69"/>
    </row>
    <row r="7991" s="67" customFormat="1" spans="1:2">
      <c r="A7991" s="69"/>
      <c r="B7991" s="69"/>
    </row>
    <row r="7992" s="67" customFormat="1" spans="1:2">
      <c r="A7992" s="69"/>
      <c r="B7992" s="69"/>
    </row>
    <row r="7993" s="67" customFormat="1" spans="1:2">
      <c r="A7993" s="69"/>
      <c r="B7993" s="69"/>
    </row>
    <row r="7994" s="67" customFormat="1" spans="1:2">
      <c r="A7994" s="69"/>
      <c r="B7994" s="69"/>
    </row>
    <row r="7995" s="67" customFormat="1" spans="1:2">
      <c r="A7995" s="69"/>
      <c r="B7995" s="69"/>
    </row>
    <row r="7996" s="67" customFormat="1" spans="1:2">
      <c r="A7996" s="69"/>
      <c r="B7996" s="69"/>
    </row>
    <row r="7997" s="67" customFormat="1" spans="1:2">
      <c r="A7997" s="69"/>
      <c r="B7997" s="69"/>
    </row>
    <row r="7998" s="67" customFormat="1" spans="1:2">
      <c r="A7998" s="69"/>
      <c r="B7998" s="69"/>
    </row>
    <row r="7999" s="67" customFormat="1" spans="1:2">
      <c r="A7999" s="69"/>
      <c r="B7999" s="69"/>
    </row>
    <row r="8000" s="67" customFormat="1" spans="1:2">
      <c r="A8000" s="69"/>
      <c r="B8000" s="69"/>
    </row>
    <row r="8001" s="67" customFormat="1" spans="1:2">
      <c r="A8001" s="69"/>
      <c r="B8001" s="69"/>
    </row>
    <row r="8002" s="67" customFormat="1" spans="1:2">
      <c r="A8002" s="69"/>
      <c r="B8002" s="69"/>
    </row>
    <row r="8003" s="67" customFormat="1" spans="1:2">
      <c r="A8003" s="69"/>
      <c r="B8003" s="69"/>
    </row>
    <row r="8004" s="67" customFormat="1" spans="1:2">
      <c r="A8004" s="69"/>
      <c r="B8004" s="69"/>
    </row>
    <row r="8005" s="67" customFormat="1" spans="1:2">
      <c r="A8005" s="69"/>
      <c r="B8005" s="69"/>
    </row>
    <row r="8006" s="67" customFormat="1" spans="1:2">
      <c r="A8006" s="69"/>
      <c r="B8006" s="69"/>
    </row>
    <row r="8007" s="67" customFormat="1" spans="1:2">
      <c r="A8007" s="69"/>
      <c r="B8007" s="69"/>
    </row>
    <row r="8008" s="67" customFormat="1" spans="1:2">
      <c r="A8008" s="69"/>
      <c r="B8008" s="69"/>
    </row>
    <row r="8009" s="67" customFormat="1" spans="1:2">
      <c r="A8009" s="69"/>
      <c r="B8009" s="69"/>
    </row>
    <row r="8010" s="67" customFormat="1" spans="1:2">
      <c r="A8010" s="69"/>
      <c r="B8010" s="69"/>
    </row>
    <row r="8011" s="67" customFormat="1" spans="1:2">
      <c r="A8011" s="69"/>
      <c r="B8011" s="69"/>
    </row>
    <row r="8012" s="67" customFormat="1" spans="1:2">
      <c r="A8012" s="69"/>
      <c r="B8012" s="69"/>
    </row>
    <row r="8013" s="67" customFormat="1" spans="1:2">
      <c r="A8013" s="69"/>
      <c r="B8013" s="69"/>
    </row>
    <row r="8014" s="67" customFormat="1" spans="1:2">
      <c r="A8014" s="69"/>
      <c r="B8014" s="69"/>
    </row>
    <row r="8015" s="67" customFormat="1" spans="1:2">
      <c r="A8015" s="69"/>
      <c r="B8015" s="69"/>
    </row>
    <row r="8016" s="67" customFormat="1" spans="1:2">
      <c r="A8016" s="69"/>
      <c r="B8016" s="69"/>
    </row>
    <row r="8017" s="67" customFormat="1" spans="1:2">
      <c r="A8017" s="69"/>
      <c r="B8017" s="69"/>
    </row>
    <row r="8018" s="67" customFormat="1" spans="1:2">
      <c r="A8018" s="69"/>
      <c r="B8018" s="69"/>
    </row>
    <row r="8019" s="67" customFormat="1" spans="1:2">
      <c r="A8019" s="69"/>
      <c r="B8019" s="69"/>
    </row>
    <row r="8020" s="67" customFormat="1" spans="1:2">
      <c r="A8020" s="69"/>
      <c r="B8020" s="69"/>
    </row>
    <row r="8021" s="67" customFormat="1" spans="1:2">
      <c r="A8021" s="69"/>
      <c r="B8021" s="69"/>
    </row>
    <row r="8022" s="67" customFormat="1" spans="1:2">
      <c r="A8022" s="69"/>
      <c r="B8022" s="69"/>
    </row>
    <row r="8023" s="67" customFormat="1" spans="1:2">
      <c r="A8023" s="69"/>
      <c r="B8023" s="69"/>
    </row>
    <row r="8024" s="67" customFormat="1" spans="1:2">
      <c r="A8024" s="69"/>
      <c r="B8024" s="69"/>
    </row>
    <row r="8025" s="67" customFormat="1" spans="1:2">
      <c r="A8025" s="69"/>
      <c r="B8025" s="69"/>
    </row>
    <row r="8026" s="67" customFormat="1" spans="1:2">
      <c r="A8026" s="69"/>
      <c r="B8026" s="69"/>
    </row>
    <row r="8027" s="67" customFormat="1" spans="1:2">
      <c r="A8027" s="69"/>
      <c r="B8027" s="69"/>
    </row>
    <row r="8028" s="67" customFormat="1" spans="1:2">
      <c r="A8028" s="69"/>
      <c r="B8028" s="69"/>
    </row>
    <row r="8029" s="67" customFormat="1" spans="1:2">
      <c r="A8029" s="69"/>
      <c r="B8029" s="69"/>
    </row>
    <row r="8030" s="67" customFormat="1" spans="1:2">
      <c r="A8030" s="69"/>
      <c r="B8030" s="69"/>
    </row>
    <row r="8031" s="67" customFormat="1" spans="1:2">
      <c r="A8031" s="69"/>
      <c r="B8031" s="69"/>
    </row>
    <row r="8032" s="67" customFormat="1" spans="1:2">
      <c r="A8032" s="69"/>
      <c r="B8032" s="69"/>
    </row>
    <row r="8033" s="67" customFormat="1" spans="1:2">
      <c r="A8033" s="69"/>
      <c r="B8033" s="69"/>
    </row>
    <row r="8034" s="67" customFormat="1" spans="1:2">
      <c r="A8034" s="69"/>
      <c r="B8034" s="69"/>
    </row>
    <row r="8035" s="67" customFormat="1" spans="1:2">
      <c r="A8035" s="69"/>
      <c r="B8035" s="69"/>
    </row>
    <row r="8036" s="67" customFormat="1" spans="1:2">
      <c r="A8036" s="69"/>
      <c r="B8036" s="69"/>
    </row>
    <row r="8037" s="67" customFormat="1" spans="1:2">
      <c r="A8037" s="69"/>
      <c r="B8037" s="69"/>
    </row>
    <row r="8038" s="67" customFormat="1" spans="1:2">
      <c r="A8038" s="69"/>
      <c r="B8038" s="69"/>
    </row>
    <row r="8039" s="67" customFormat="1" spans="1:2">
      <c r="A8039" s="69"/>
      <c r="B8039" s="69"/>
    </row>
    <row r="8040" s="67" customFormat="1" spans="1:2">
      <c r="A8040" s="69"/>
      <c r="B8040" s="69"/>
    </row>
    <row r="8041" s="67" customFormat="1" spans="1:2">
      <c r="A8041" s="69"/>
      <c r="B8041" s="69"/>
    </row>
    <row r="8042" s="67" customFormat="1" spans="1:2">
      <c r="A8042" s="69"/>
      <c r="B8042" s="69"/>
    </row>
    <row r="8043" s="67" customFormat="1" spans="1:2">
      <c r="A8043" s="69"/>
      <c r="B8043" s="69"/>
    </row>
    <row r="8044" s="67" customFormat="1" spans="1:2">
      <c r="A8044" s="69"/>
      <c r="B8044" s="69"/>
    </row>
    <row r="8045" s="67" customFormat="1" spans="1:2">
      <c r="A8045" s="69"/>
      <c r="B8045" s="69"/>
    </row>
    <row r="8046" s="67" customFormat="1" spans="1:2">
      <c r="A8046" s="69"/>
      <c r="B8046" s="69"/>
    </row>
    <row r="8047" s="67" customFormat="1" spans="1:2">
      <c r="A8047" s="69"/>
      <c r="B8047" s="69"/>
    </row>
    <row r="8048" s="67" customFormat="1" spans="1:2">
      <c r="A8048" s="69"/>
      <c r="B8048" s="69"/>
    </row>
    <row r="8049" s="67" customFormat="1" spans="1:2">
      <c r="A8049" s="69"/>
      <c r="B8049" s="69"/>
    </row>
    <row r="8050" s="67" customFormat="1" spans="1:2">
      <c r="A8050" s="69"/>
      <c r="B8050" s="69"/>
    </row>
    <row r="8051" s="67" customFormat="1" spans="1:2">
      <c r="A8051" s="69"/>
      <c r="B8051" s="69"/>
    </row>
    <row r="8052" s="67" customFormat="1" spans="1:2">
      <c r="A8052" s="69"/>
      <c r="B8052" s="69"/>
    </row>
    <row r="8053" s="67" customFormat="1" spans="1:2">
      <c r="A8053" s="69"/>
      <c r="B8053" s="69"/>
    </row>
    <row r="8054" s="67" customFormat="1" spans="1:2">
      <c r="A8054" s="69"/>
      <c r="B8054" s="69"/>
    </row>
    <row r="8055" s="67" customFormat="1" spans="1:2">
      <c r="A8055" s="69"/>
      <c r="B8055" s="69"/>
    </row>
    <row r="8056" s="67" customFormat="1" spans="1:2">
      <c r="A8056" s="69"/>
      <c r="B8056" s="69"/>
    </row>
    <row r="8057" s="67" customFormat="1" spans="1:2">
      <c r="A8057" s="69"/>
      <c r="B8057" s="69"/>
    </row>
    <row r="8058" s="67" customFormat="1" spans="1:2">
      <c r="A8058" s="69"/>
      <c r="B8058" s="69"/>
    </row>
    <row r="8059" s="67" customFormat="1" spans="1:2">
      <c r="A8059" s="69"/>
      <c r="B8059" s="69"/>
    </row>
    <row r="8060" s="67" customFormat="1" spans="1:2">
      <c r="A8060" s="69"/>
      <c r="B8060" s="69"/>
    </row>
    <row r="8061" s="67" customFormat="1" spans="1:2">
      <c r="A8061" s="69"/>
      <c r="B8061" s="69"/>
    </row>
    <row r="8062" s="67" customFormat="1" spans="1:2">
      <c r="A8062" s="69"/>
      <c r="B8062" s="69"/>
    </row>
    <row r="8063" s="67" customFormat="1" spans="1:2">
      <c r="A8063" s="69"/>
      <c r="B8063" s="69"/>
    </row>
    <row r="8064" s="67" customFormat="1" spans="1:2">
      <c r="A8064" s="69"/>
      <c r="B8064" s="69"/>
    </row>
    <row r="8065" s="67" customFormat="1" spans="1:2">
      <c r="A8065" s="69"/>
      <c r="B8065" s="69"/>
    </row>
    <row r="8066" s="67" customFormat="1" spans="1:2">
      <c r="A8066" s="69"/>
      <c r="B8066" s="69"/>
    </row>
    <row r="8067" s="67" customFormat="1" spans="1:2">
      <c r="A8067" s="69"/>
      <c r="B8067" s="69"/>
    </row>
    <row r="8068" s="67" customFormat="1" spans="1:2">
      <c r="A8068" s="69"/>
      <c r="B8068" s="69"/>
    </row>
    <row r="8069" s="67" customFormat="1" spans="1:2">
      <c r="A8069" s="69"/>
      <c r="B8069" s="69"/>
    </row>
    <row r="8070" s="67" customFormat="1" spans="1:2">
      <c r="A8070" s="69"/>
      <c r="B8070" s="69"/>
    </row>
    <row r="8071" s="67" customFormat="1" spans="1:2">
      <c r="A8071" s="69"/>
      <c r="B8071" s="69"/>
    </row>
    <row r="8072" s="67" customFormat="1" spans="1:2">
      <c r="A8072" s="69"/>
      <c r="B8072" s="69"/>
    </row>
    <row r="8073" s="67" customFormat="1" spans="1:2">
      <c r="A8073" s="69"/>
      <c r="B8073" s="69"/>
    </row>
    <row r="8074" s="67" customFormat="1" spans="1:2">
      <c r="A8074" s="69"/>
      <c r="B8074" s="69"/>
    </row>
    <row r="8075" s="67" customFormat="1" spans="1:2">
      <c r="A8075" s="69"/>
      <c r="B8075" s="69"/>
    </row>
    <row r="8076" s="67" customFormat="1" spans="1:2">
      <c r="A8076" s="69"/>
      <c r="B8076" s="69"/>
    </row>
    <row r="8077" s="67" customFormat="1" spans="1:2">
      <c r="A8077" s="69"/>
      <c r="B8077" s="69"/>
    </row>
    <row r="8078" s="67" customFormat="1" spans="1:2">
      <c r="A8078" s="69"/>
      <c r="B8078" s="69"/>
    </row>
    <row r="8079" s="67" customFormat="1" spans="1:2">
      <c r="A8079" s="69"/>
      <c r="B8079" s="69"/>
    </row>
    <row r="8080" s="67" customFormat="1" spans="1:2">
      <c r="A8080" s="69"/>
      <c r="B8080" s="69"/>
    </row>
    <row r="8081" s="67" customFormat="1" spans="1:2">
      <c r="A8081" s="69"/>
      <c r="B8081" s="69"/>
    </row>
    <row r="8082" s="67" customFormat="1" spans="1:2">
      <c r="A8082" s="69"/>
      <c r="B8082" s="69"/>
    </row>
    <row r="8083" s="67" customFormat="1" spans="1:2">
      <c r="A8083" s="69"/>
      <c r="B8083" s="69"/>
    </row>
    <row r="8084" s="67" customFormat="1" spans="1:2">
      <c r="A8084" s="69"/>
      <c r="B8084" s="69"/>
    </row>
    <row r="8085" s="67" customFormat="1" spans="1:2">
      <c r="A8085" s="69"/>
      <c r="B8085" s="69"/>
    </row>
    <row r="8086" s="67" customFormat="1" spans="1:2">
      <c r="A8086" s="69"/>
      <c r="B8086" s="69"/>
    </row>
    <row r="8087" s="67" customFormat="1" spans="1:2">
      <c r="A8087" s="69"/>
      <c r="B8087" s="69"/>
    </row>
    <row r="8088" s="67" customFormat="1" spans="1:2">
      <c r="A8088" s="69"/>
      <c r="B8088" s="69"/>
    </row>
    <row r="8089" s="67" customFormat="1" spans="1:2">
      <c r="A8089" s="69"/>
      <c r="B8089" s="69"/>
    </row>
    <row r="8090" s="67" customFormat="1" spans="1:2">
      <c r="A8090" s="69"/>
      <c r="B8090" s="69"/>
    </row>
    <row r="8091" s="67" customFormat="1" spans="1:2">
      <c r="A8091" s="69"/>
      <c r="B8091" s="69"/>
    </row>
    <row r="8092" s="67" customFormat="1" spans="1:2">
      <c r="A8092" s="69"/>
      <c r="B8092" s="69"/>
    </row>
    <row r="8093" s="67" customFormat="1" spans="1:2">
      <c r="A8093" s="69"/>
      <c r="B8093" s="69"/>
    </row>
    <row r="8094" s="67" customFormat="1" spans="1:2">
      <c r="A8094" s="69"/>
      <c r="B8094" s="69"/>
    </row>
    <row r="8095" s="67" customFormat="1" spans="1:2">
      <c r="A8095" s="69"/>
      <c r="B8095" s="69"/>
    </row>
    <row r="8096" s="67" customFormat="1" spans="1:2">
      <c r="A8096" s="69"/>
      <c r="B8096" s="69"/>
    </row>
    <row r="8097" s="67" customFormat="1" spans="1:2">
      <c r="A8097" s="69"/>
      <c r="B8097" s="69"/>
    </row>
    <row r="8098" s="67" customFormat="1" spans="1:2">
      <c r="A8098" s="69"/>
      <c r="B8098" s="69"/>
    </row>
    <row r="8099" s="67" customFormat="1" spans="1:2">
      <c r="A8099" s="69"/>
      <c r="B8099" s="69"/>
    </row>
    <row r="8100" s="67" customFormat="1" spans="1:2">
      <c r="A8100" s="69"/>
      <c r="B8100" s="69"/>
    </row>
    <row r="8101" s="67" customFormat="1" spans="1:2">
      <c r="A8101" s="69"/>
      <c r="B8101" s="69"/>
    </row>
    <row r="8102" s="67" customFormat="1" spans="1:2">
      <c r="A8102" s="69"/>
      <c r="B8102" s="69"/>
    </row>
    <row r="8103" s="67" customFormat="1" spans="1:2">
      <c r="A8103" s="69"/>
      <c r="B8103" s="69"/>
    </row>
    <row r="8104" s="67" customFormat="1" spans="1:2">
      <c r="A8104" s="69"/>
      <c r="B8104" s="69"/>
    </row>
    <row r="8105" s="67" customFormat="1" spans="1:2">
      <c r="A8105" s="69"/>
      <c r="B8105" s="69"/>
    </row>
    <row r="8106" s="67" customFormat="1" spans="1:2">
      <c r="A8106" s="69"/>
      <c r="B8106" s="69"/>
    </row>
    <row r="8107" s="67" customFormat="1" spans="1:2">
      <c r="A8107" s="69"/>
      <c r="B8107" s="69"/>
    </row>
    <row r="8108" s="67" customFormat="1" spans="1:2">
      <c r="A8108" s="69"/>
      <c r="B8108" s="69"/>
    </row>
    <row r="8109" s="67" customFormat="1" spans="1:2">
      <c r="A8109" s="69"/>
      <c r="B8109" s="69"/>
    </row>
    <row r="8110" s="67" customFormat="1" spans="1:2">
      <c r="A8110" s="69"/>
      <c r="B8110" s="69"/>
    </row>
    <row r="8111" s="67" customFormat="1" spans="1:2">
      <c r="A8111" s="69"/>
      <c r="B8111" s="69"/>
    </row>
    <row r="8112" s="67" customFormat="1" spans="1:2">
      <c r="A8112" s="69"/>
      <c r="B8112" s="69"/>
    </row>
    <row r="8113" s="67" customFormat="1" spans="1:2">
      <c r="A8113" s="69"/>
      <c r="B8113" s="69"/>
    </row>
    <row r="8114" s="67" customFormat="1" spans="1:2">
      <c r="A8114" s="69"/>
      <c r="B8114" s="69"/>
    </row>
    <row r="8115" s="67" customFormat="1" spans="1:2">
      <c r="A8115" s="69"/>
      <c r="B8115" s="69"/>
    </row>
    <row r="8116" s="67" customFormat="1" spans="1:2">
      <c r="A8116" s="69"/>
      <c r="B8116" s="69"/>
    </row>
    <row r="8117" s="67" customFormat="1" spans="1:2">
      <c r="A8117" s="69"/>
      <c r="B8117" s="69"/>
    </row>
    <row r="8118" s="67" customFormat="1" spans="1:2">
      <c r="A8118" s="69"/>
      <c r="B8118" s="69"/>
    </row>
    <row r="8119" s="67" customFormat="1" spans="1:2">
      <c r="A8119" s="69"/>
      <c r="B8119" s="69"/>
    </row>
    <row r="8120" s="67" customFormat="1" spans="1:2">
      <c r="A8120" s="69"/>
      <c r="B8120" s="69"/>
    </row>
    <row r="8121" s="67" customFormat="1" spans="1:2">
      <c r="A8121" s="69"/>
      <c r="B8121" s="69"/>
    </row>
    <row r="8122" s="67" customFormat="1" spans="1:2">
      <c r="A8122" s="69"/>
      <c r="B8122" s="69"/>
    </row>
    <row r="8123" s="67" customFormat="1" spans="1:2">
      <c r="A8123" s="69"/>
      <c r="B8123" s="69"/>
    </row>
    <row r="8124" s="67" customFormat="1" spans="1:2">
      <c r="A8124" s="69"/>
      <c r="B8124" s="69"/>
    </row>
    <row r="8125" s="67" customFormat="1" spans="1:2">
      <c r="A8125" s="69"/>
      <c r="B8125" s="69"/>
    </row>
    <row r="8126" s="67" customFormat="1" spans="1:2">
      <c r="A8126" s="69"/>
      <c r="B8126" s="69"/>
    </row>
    <row r="8127" s="67" customFormat="1" spans="1:2">
      <c r="A8127" s="69"/>
      <c r="B8127" s="69"/>
    </row>
    <row r="8128" s="67" customFormat="1" spans="1:2">
      <c r="A8128" s="69"/>
      <c r="B8128" s="69"/>
    </row>
    <row r="8129" s="67" customFormat="1" spans="1:2">
      <c r="A8129" s="69"/>
      <c r="B8129" s="69"/>
    </row>
    <row r="8130" s="67" customFormat="1" spans="1:2">
      <c r="A8130" s="69"/>
      <c r="B8130" s="69"/>
    </row>
    <row r="8131" s="67" customFormat="1" spans="1:2">
      <c r="A8131" s="69"/>
      <c r="B8131" s="69"/>
    </row>
    <row r="8132" s="67" customFormat="1" spans="1:2">
      <c r="A8132" s="69"/>
      <c r="B8132" s="69"/>
    </row>
    <row r="8133" s="67" customFormat="1" spans="1:2">
      <c r="A8133" s="69"/>
      <c r="B8133" s="69"/>
    </row>
    <row r="8134" s="67" customFormat="1" spans="1:2">
      <c r="A8134" s="69"/>
      <c r="B8134" s="69"/>
    </row>
    <row r="8135" s="67" customFormat="1" spans="1:2">
      <c r="A8135" s="69"/>
      <c r="B8135" s="69"/>
    </row>
    <row r="8136" s="67" customFormat="1" spans="1:2">
      <c r="A8136" s="69"/>
      <c r="B8136" s="69"/>
    </row>
    <row r="8137" s="67" customFormat="1" spans="1:2">
      <c r="A8137" s="69"/>
      <c r="B8137" s="69"/>
    </row>
    <row r="8138" s="67" customFormat="1" spans="1:2">
      <c r="A8138" s="69"/>
      <c r="B8138" s="69"/>
    </row>
    <row r="8139" s="67" customFormat="1" spans="1:2">
      <c r="A8139" s="69"/>
      <c r="B8139" s="69"/>
    </row>
    <row r="8140" s="67" customFormat="1" spans="1:2">
      <c r="A8140" s="69"/>
      <c r="B8140" s="69"/>
    </row>
    <row r="8141" s="67" customFormat="1" spans="1:2">
      <c r="A8141" s="69"/>
      <c r="B8141" s="69"/>
    </row>
    <row r="8142" s="67" customFormat="1" spans="1:2">
      <c r="A8142" s="69"/>
      <c r="B8142" s="69"/>
    </row>
    <row r="8143" s="67" customFormat="1" spans="1:2">
      <c r="A8143" s="69"/>
      <c r="B8143" s="69"/>
    </row>
    <row r="8144" s="67" customFormat="1" spans="1:2">
      <c r="A8144" s="69"/>
      <c r="B8144" s="69"/>
    </row>
    <row r="8145" s="67" customFormat="1" spans="1:2">
      <c r="A8145" s="69"/>
      <c r="B8145" s="69"/>
    </row>
    <row r="8146" s="67" customFormat="1" spans="1:2">
      <c r="A8146" s="69"/>
      <c r="B8146" s="69"/>
    </row>
    <row r="8147" s="67" customFormat="1" spans="1:2">
      <c r="A8147" s="69"/>
      <c r="B8147" s="69"/>
    </row>
    <row r="8148" s="67" customFormat="1" spans="1:2">
      <c r="A8148" s="69"/>
      <c r="B8148" s="69"/>
    </row>
    <row r="8149" s="67" customFormat="1" spans="1:2">
      <c r="A8149" s="69"/>
      <c r="B8149" s="69"/>
    </row>
    <row r="8150" s="67" customFormat="1" spans="1:2">
      <c r="A8150" s="69"/>
      <c r="B8150" s="69"/>
    </row>
    <row r="8151" s="67" customFormat="1" spans="1:2">
      <c r="A8151" s="69"/>
      <c r="B8151" s="69"/>
    </row>
    <row r="8152" s="67" customFormat="1" spans="1:2">
      <c r="A8152" s="69"/>
      <c r="B8152" s="69"/>
    </row>
    <row r="8153" s="67" customFormat="1" spans="1:2">
      <c r="A8153" s="69"/>
      <c r="B8153" s="69"/>
    </row>
    <row r="8154" s="67" customFormat="1" spans="1:2">
      <c r="A8154" s="69"/>
      <c r="B8154" s="69"/>
    </row>
    <row r="8155" s="67" customFormat="1" spans="1:2">
      <c r="A8155" s="69"/>
      <c r="B8155" s="69"/>
    </row>
    <row r="8156" s="67" customFormat="1" spans="1:2">
      <c r="A8156" s="69"/>
      <c r="B8156" s="69"/>
    </row>
    <row r="8157" s="67" customFormat="1" spans="1:2">
      <c r="A8157" s="69"/>
      <c r="B8157" s="69"/>
    </row>
    <row r="8158" s="67" customFormat="1" spans="1:2">
      <c r="A8158" s="69"/>
      <c r="B8158" s="69"/>
    </row>
    <row r="8159" s="67" customFormat="1" spans="1:2">
      <c r="A8159" s="69"/>
      <c r="B8159" s="69"/>
    </row>
    <row r="8160" s="67" customFormat="1" spans="1:2">
      <c r="A8160" s="69"/>
      <c r="B8160" s="69"/>
    </row>
    <row r="8161" s="67" customFormat="1" spans="1:2">
      <c r="A8161" s="69"/>
      <c r="B8161" s="69"/>
    </row>
    <row r="8162" s="67" customFormat="1" spans="1:2">
      <c r="A8162" s="69"/>
      <c r="B8162" s="69"/>
    </row>
    <row r="8163" s="67" customFormat="1" spans="1:2">
      <c r="A8163" s="69"/>
      <c r="B8163" s="69"/>
    </row>
    <row r="8164" s="67" customFormat="1" spans="1:2">
      <c r="A8164" s="69"/>
      <c r="B8164" s="69"/>
    </row>
    <row r="8165" s="67" customFormat="1" spans="1:2">
      <c r="A8165" s="69"/>
      <c r="B8165" s="69"/>
    </row>
    <row r="8166" s="67" customFormat="1" spans="1:2">
      <c r="A8166" s="69"/>
      <c r="B8166" s="69"/>
    </row>
    <row r="8167" s="67" customFormat="1" spans="1:2">
      <c r="A8167" s="69"/>
      <c r="B8167" s="69"/>
    </row>
    <row r="8168" s="67" customFormat="1" spans="1:2">
      <c r="A8168" s="69"/>
      <c r="B8168" s="69"/>
    </row>
    <row r="8169" s="67" customFormat="1" spans="1:2">
      <c r="A8169" s="69"/>
      <c r="B8169" s="69"/>
    </row>
    <row r="8170" s="67" customFormat="1" spans="1:2">
      <c r="A8170" s="69"/>
      <c r="B8170" s="69"/>
    </row>
    <row r="8171" s="67" customFormat="1" spans="1:2">
      <c r="A8171" s="69"/>
      <c r="B8171" s="69"/>
    </row>
    <row r="8172" s="67" customFormat="1" spans="1:2">
      <c r="A8172" s="69"/>
      <c r="B8172" s="69"/>
    </row>
    <row r="8173" s="67" customFormat="1" spans="1:2">
      <c r="A8173" s="69"/>
      <c r="B8173" s="69"/>
    </row>
    <row r="8174" s="67" customFormat="1" spans="1:2">
      <c r="A8174" s="69"/>
      <c r="B8174" s="69"/>
    </row>
    <row r="8175" s="67" customFormat="1" spans="1:2">
      <c r="A8175" s="69"/>
      <c r="B8175" s="69"/>
    </row>
    <row r="8176" s="67" customFormat="1" spans="1:2">
      <c r="A8176" s="69"/>
      <c r="B8176" s="69"/>
    </row>
    <row r="8177" s="67" customFormat="1" spans="1:2">
      <c r="A8177" s="69"/>
      <c r="B8177" s="69"/>
    </row>
    <row r="8178" s="67" customFormat="1" spans="1:2">
      <c r="A8178" s="69"/>
      <c r="B8178" s="69"/>
    </row>
    <row r="8179" s="67" customFormat="1" spans="1:2">
      <c r="A8179" s="69"/>
      <c r="B8179" s="69"/>
    </row>
    <row r="8180" s="67" customFormat="1" spans="1:2">
      <c r="A8180" s="69"/>
      <c r="B8180" s="69"/>
    </row>
    <row r="8181" s="67" customFormat="1" spans="1:2">
      <c r="A8181" s="69"/>
      <c r="B8181" s="69"/>
    </row>
    <row r="8182" s="67" customFormat="1" spans="1:2">
      <c r="A8182" s="69"/>
      <c r="B8182" s="69"/>
    </row>
    <row r="8183" s="67" customFormat="1" spans="1:2">
      <c r="A8183" s="69"/>
      <c r="B8183" s="69"/>
    </row>
    <row r="8184" s="67" customFormat="1" spans="1:2">
      <c r="A8184" s="69"/>
      <c r="B8184" s="69"/>
    </row>
    <row r="8185" s="67" customFormat="1" spans="1:2">
      <c r="A8185" s="69"/>
      <c r="B8185" s="69"/>
    </row>
    <row r="8186" s="67" customFormat="1" spans="1:2">
      <c r="A8186" s="69"/>
      <c r="B8186" s="69"/>
    </row>
    <row r="8187" s="67" customFormat="1" spans="1:2">
      <c r="A8187" s="69"/>
      <c r="B8187" s="69"/>
    </row>
    <row r="8188" s="67" customFormat="1" spans="1:2">
      <c r="A8188" s="69"/>
      <c r="B8188" s="69"/>
    </row>
    <row r="8189" s="67" customFormat="1" spans="1:2">
      <c r="A8189" s="69"/>
      <c r="B8189" s="69"/>
    </row>
    <row r="8190" s="67" customFormat="1" spans="1:2">
      <c r="A8190" s="69"/>
      <c r="B8190" s="69"/>
    </row>
    <row r="8191" s="67" customFormat="1" spans="1:2">
      <c r="A8191" s="69"/>
      <c r="B8191" s="69"/>
    </row>
    <row r="8192" s="67" customFormat="1" spans="1:2">
      <c r="A8192" s="69"/>
      <c r="B8192" s="69"/>
    </row>
    <row r="8193" s="67" customFormat="1" spans="1:2">
      <c r="A8193" s="69"/>
      <c r="B8193" s="69"/>
    </row>
    <row r="8194" s="67" customFormat="1" spans="1:2">
      <c r="A8194" s="69"/>
      <c r="B8194" s="69"/>
    </row>
    <row r="8195" s="67" customFormat="1" spans="1:2">
      <c r="A8195" s="69"/>
      <c r="B8195" s="69"/>
    </row>
    <row r="8196" s="67" customFormat="1" spans="1:2">
      <c r="A8196" s="69"/>
      <c r="B8196" s="69"/>
    </row>
    <row r="8197" s="67" customFormat="1" spans="1:2">
      <c r="A8197" s="69"/>
      <c r="B8197" s="69"/>
    </row>
    <row r="8198" s="67" customFormat="1" spans="1:2">
      <c r="A8198" s="69"/>
      <c r="B8198" s="69"/>
    </row>
    <row r="8199" s="67" customFormat="1" spans="1:2">
      <c r="A8199" s="69"/>
      <c r="B8199" s="69"/>
    </row>
    <row r="8200" s="67" customFormat="1" spans="1:2">
      <c r="A8200" s="69"/>
      <c r="B8200" s="69"/>
    </row>
    <row r="8201" s="67" customFormat="1" spans="1:2">
      <c r="A8201" s="69"/>
      <c r="B8201" s="69"/>
    </row>
    <row r="8202" s="67" customFormat="1" spans="1:2">
      <c r="A8202" s="69"/>
      <c r="B8202" s="69"/>
    </row>
    <row r="8203" s="67" customFormat="1" spans="1:2">
      <c r="A8203" s="69"/>
      <c r="B8203" s="69"/>
    </row>
    <row r="8204" s="67" customFormat="1" spans="1:2">
      <c r="A8204" s="69"/>
      <c r="B8204" s="69"/>
    </row>
    <row r="8205" s="67" customFormat="1" spans="1:2">
      <c r="A8205" s="69"/>
      <c r="B8205" s="69"/>
    </row>
    <row r="8206" s="67" customFormat="1" spans="1:2">
      <c r="A8206" s="69"/>
      <c r="B8206" s="69"/>
    </row>
    <row r="8207" s="67" customFormat="1" spans="1:2">
      <c r="A8207" s="69"/>
      <c r="B8207" s="69"/>
    </row>
    <row r="8208" s="67" customFormat="1" spans="1:2">
      <c r="A8208" s="69"/>
      <c r="B8208" s="69"/>
    </row>
    <row r="8209" s="67" customFormat="1" spans="1:2">
      <c r="A8209" s="69"/>
      <c r="B8209" s="69"/>
    </row>
    <row r="8210" s="67" customFormat="1" spans="1:2">
      <c r="A8210" s="69"/>
      <c r="B8210" s="69"/>
    </row>
    <row r="8211" s="67" customFormat="1" spans="1:2">
      <c r="A8211" s="69"/>
      <c r="B8211" s="69"/>
    </row>
    <row r="8212" s="67" customFormat="1" spans="1:2">
      <c r="A8212" s="69"/>
      <c r="B8212" s="69"/>
    </row>
    <row r="8213" s="67" customFormat="1" spans="1:2">
      <c r="A8213" s="69"/>
      <c r="B8213" s="69"/>
    </row>
    <row r="8214" s="67" customFormat="1" spans="1:2">
      <c r="A8214" s="69"/>
      <c r="B8214" s="69"/>
    </row>
    <row r="8215" s="67" customFormat="1" spans="1:2">
      <c r="A8215" s="69"/>
      <c r="B8215" s="69"/>
    </row>
    <row r="8216" s="67" customFormat="1" spans="1:2">
      <c r="A8216" s="69"/>
      <c r="B8216" s="69"/>
    </row>
    <row r="8217" s="67" customFormat="1" spans="1:2">
      <c r="A8217" s="69"/>
      <c r="B8217" s="69"/>
    </row>
    <row r="8218" s="67" customFormat="1" spans="1:2">
      <c r="A8218" s="69"/>
      <c r="B8218" s="69"/>
    </row>
    <row r="8219" s="67" customFormat="1" spans="1:2">
      <c r="A8219" s="69"/>
      <c r="B8219" s="69"/>
    </row>
    <row r="8220" s="67" customFormat="1" spans="1:2">
      <c r="A8220" s="69"/>
      <c r="B8220" s="69"/>
    </row>
    <row r="8221" s="67" customFormat="1" spans="1:2">
      <c r="A8221" s="69"/>
      <c r="B8221" s="69"/>
    </row>
    <row r="8222" s="67" customFormat="1" spans="1:2">
      <c r="A8222" s="69"/>
      <c r="B8222" s="69"/>
    </row>
    <row r="8223" s="67" customFormat="1" spans="1:2">
      <c r="A8223" s="69"/>
      <c r="B8223" s="69"/>
    </row>
    <row r="8224" s="67" customFormat="1" spans="1:2">
      <c r="A8224" s="69"/>
      <c r="B8224" s="69"/>
    </row>
    <row r="8225" s="67" customFormat="1" spans="1:2">
      <c r="A8225" s="69"/>
      <c r="B8225" s="69"/>
    </row>
    <row r="8226" s="67" customFormat="1" spans="1:2">
      <c r="A8226" s="69"/>
      <c r="B8226" s="69"/>
    </row>
    <row r="8227" s="67" customFormat="1" spans="1:2">
      <c r="A8227" s="69"/>
      <c r="B8227" s="69"/>
    </row>
    <row r="8228" s="67" customFormat="1" spans="1:2">
      <c r="A8228" s="69"/>
      <c r="B8228" s="69"/>
    </row>
    <row r="8229" s="67" customFormat="1" spans="1:2">
      <c r="A8229" s="69"/>
      <c r="B8229" s="69"/>
    </row>
    <row r="8230" s="67" customFormat="1" spans="1:2">
      <c r="A8230" s="69"/>
      <c r="B8230" s="69"/>
    </row>
    <row r="8231" s="67" customFormat="1" spans="1:2">
      <c r="A8231" s="69"/>
      <c r="B8231" s="69"/>
    </row>
    <row r="8232" s="67" customFormat="1" spans="1:2">
      <c r="A8232" s="69"/>
      <c r="B8232" s="69"/>
    </row>
    <row r="8233" s="67" customFormat="1" spans="1:2">
      <c r="A8233" s="69"/>
      <c r="B8233" s="69"/>
    </row>
    <row r="8234" s="67" customFormat="1" spans="1:2">
      <c r="A8234" s="69"/>
      <c r="B8234" s="69"/>
    </row>
    <row r="8235" s="67" customFormat="1" spans="1:2">
      <c r="A8235" s="69"/>
      <c r="B8235" s="69"/>
    </row>
    <row r="8236" s="67" customFormat="1" spans="1:2">
      <c r="A8236" s="69"/>
      <c r="B8236" s="69"/>
    </row>
    <row r="8237" s="67" customFormat="1" spans="1:2">
      <c r="A8237" s="69"/>
      <c r="B8237" s="69"/>
    </row>
    <row r="8238" s="67" customFormat="1" spans="1:2">
      <c r="A8238" s="69"/>
      <c r="B8238" s="69"/>
    </row>
    <row r="8239" s="67" customFormat="1" spans="1:2">
      <c r="A8239" s="69"/>
      <c r="B8239" s="69"/>
    </row>
    <row r="8240" s="67" customFormat="1" spans="1:2">
      <c r="A8240" s="69"/>
      <c r="B8240" s="69"/>
    </row>
    <row r="8241" s="67" customFormat="1" spans="1:2">
      <c r="A8241" s="69"/>
      <c r="B8241" s="69"/>
    </row>
    <row r="8242" s="67" customFormat="1" spans="1:2">
      <c r="A8242" s="69"/>
      <c r="B8242" s="69"/>
    </row>
    <row r="8243" s="67" customFormat="1" spans="1:2">
      <c r="A8243" s="69"/>
      <c r="B8243" s="69"/>
    </row>
    <row r="8244" s="67" customFormat="1" spans="1:2">
      <c r="A8244" s="69"/>
      <c r="B8244" s="69"/>
    </row>
    <row r="8245" s="67" customFormat="1" spans="1:2">
      <c r="A8245" s="69"/>
      <c r="B8245" s="69"/>
    </row>
    <row r="8246" s="67" customFormat="1" spans="1:2">
      <c r="A8246" s="69"/>
      <c r="B8246" s="69"/>
    </row>
    <row r="8247" s="67" customFormat="1" spans="1:2">
      <c r="A8247" s="69"/>
      <c r="B8247" s="69"/>
    </row>
    <row r="8248" s="67" customFormat="1" spans="1:2">
      <c r="A8248" s="69"/>
      <c r="B8248" s="69"/>
    </row>
    <row r="8249" s="67" customFormat="1" spans="1:2">
      <c r="A8249" s="69"/>
      <c r="B8249" s="69"/>
    </row>
    <row r="8250" s="67" customFormat="1" spans="1:2">
      <c r="A8250" s="69"/>
      <c r="B8250" s="69"/>
    </row>
    <row r="8251" s="67" customFormat="1" spans="1:2">
      <c r="A8251" s="69"/>
      <c r="B8251" s="69"/>
    </row>
    <row r="8252" s="67" customFormat="1" spans="1:2">
      <c r="A8252" s="69"/>
      <c r="B8252" s="69"/>
    </row>
    <row r="8253" s="67" customFormat="1" spans="1:2">
      <c r="A8253" s="69"/>
      <c r="B8253" s="69"/>
    </row>
    <row r="8254" s="67" customFormat="1" spans="1:2">
      <c r="A8254" s="69"/>
      <c r="B8254" s="69"/>
    </row>
    <row r="8255" s="67" customFormat="1" spans="1:2">
      <c r="A8255" s="69"/>
      <c r="B8255" s="69"/>
    </row>
    <row r="8256" s="67" customFormat="1" spans="1:2">
      <c r="A8256" s="69"/>
      <c r="B8256" s="69"/>
    </row>
    <row r="8257" s="67" customFormat="1" spans="1:2">
      <c r="A8257" s="69"/>
      <c r="B8257" s="69"/>
    </row>
    <row r="8258" s="67" customFormat="1" spans="1:2">
      <c r="A8258" s="69"/>
      <c r="B8258" s="69"/>
    </row>
    <row r="8259" s="67" customFormat="1" spans="1:2">
      <c r="A8259" s="69"/>
      <c r="B8259" s="69"/>
    </row>
    <row r="8260" s="67" customFormat="1" spans="1:2">
      <c r="A8260" s="69"/>
      <c r="B8260" s="69"/>
    </row>
    <row r="8261" s="67" customFormat="1" spans="1:2">
      <c r="A8261" s="69"/>
      <c r="B8261" s="69"/>
    </row>
    <row r="8262" s="67" customFormat="1" spans="1:2">
      <c r="A8262" s="69"/>
      <c r="B8262" s="69"/>
    </row>
    <row r="8263" s="67" customFormat="1" spans="1:2">
      <c r="A8263" s="69"/>
      <c r="B8263" s="69"/>
    </row>
    <row r="8264" s="67" customFormat="1" spans="1:2">
      <c r="A8264" s="69"/>
      <c r="B8264" s="69"/>
    </row>
    <row r="8265" s="67" customFormat="1" spans="1:2">
      <c r="A8265" s="69"/>
      <c r="B8265" s="69"/>
    </row>
    <row r="8266" s="67" customFormat="1" spans="1:2">
      <c r="A8266" s="69"/>
      <c r="B8266" s="69"/>
    </row>
    <row r="8267" s="67" customFormat="1" spans="1:2">
      <c r="A8267" s="69"/>
      <c r="B8267" s="69"/>
    </row>
    <row r="8268" s="67" customFormat="1" spans="1:2">
      <c r="A8268" s="69"/>
      <c r="B8268" s="69"/>
    </row>
    <row r="8269" s="67" customFormat="1" spans="1:2">
      <c r="A8269" s="69"/>
      <c r="B8269" s="69"/>
    </row>
    <row r="8270" s="67" customFormat="1" spans="1:2">
      <c r="A8270" s="69"/>
      <c r="B8270" s="69"/>
    </row>
    <row r="8271" s="67" customFormat="1" spans="1:2">
      <c r="A8271" s="69"/>
      <c r="B8271" s="69"/>
    </row>
    <row r="8272" s="67" customFormat="1" spans="1:2">
      <c r="A8272" s="69"/>
      <c r="B8272" s="69"/>
    </row>
    <row r="8273" s="67" customFormat="1" spans="1:2">
      <c r="A8273" s="69"/>
      <c r="B8273" s="69"/>
    </row>
    <row r="8274" s="67" customFormat="1" spans="1:2">
      <c r="A8274" s="69"/>
      <c r="B8274" s="69"/>
    </row>
    <row r="8275" s="67" customFormat="1" spans="1:2">
      <c r="A8275" s="69"/>
      <c r="B8275" s="69"/>
    </row>
    <row r="8276" s="67" customFormat="1" spans="1:2">
      <c r="A8276" s="69"/>
      <c r="B8276" s="69"/>
    </row>
    <row r="8277" s="67" customFormat="1" spans="1:2">
      <c r="A8277" s="69"/>
      <c r="B8277" s="69"/>
    </row>
    <row r="8278" s="67" customFormat="1" spans="1:2">
      <c r="A8278" s="69"/>
      <c r="B8278" s="69"/>
    </row>
    <row r="8279" s="67" customFormat="1" spans="1:2">
      <c r="A8279" s="69"/>
      <c r="B8279" s="69"/>
    </row>
    <row r="8280" s="67" customFormat="1" spans="1:2">
      <c r="A8280" s="69"/>
      <c r="B8280" s="69"/>
    </row>
    <row r="8281" s="67" customFormat="1" spans="1:2">
      <c r="A8281" s="69"/>
      <c r="B8281" s="69"/>
    </row>
    <row r="8282" s="67" customFormat="1" spans="1:2">
      <c r="A8282" s="69"/>
      <c r="B8282" s="69"/>
    </row>
    <row r="8283" s="67" customFormat="1" spans="1:2">
      <c r="A8283" s="69"/>
      <c r="B8283" s="69"/>
    </row>
    <row r="8284" s="67" customFormat="1" spans="1:2">
      <c r="A8284" s="69"/>
      <c r="B8284" s="69"/>
    </row>
    <row r="8285" s="67" customFormat="1" spans="1:2">
      <c r="A8285" s="69"/>
      <c r="B8285" s="69"/>
    </row>
    <row r="8286" s="67" customFormat="1" spans="1:2">
      <c r="A8286" s="69"/>
      <c r="B8286" s="69"/>
    </row>
    <row r="8287" s="67" customFormat="1" spans="1:2">
      <c r="A8287" s="69"/>
      <c r="B8287" s="69"/>
    </row>
    <row r="8288" s="67" customFormat="1" spans="1:2">
      <c r="A8288" s="69"/>
      <c r="B8288" s="69"/>
    </row>
    <row r="8289" s="67" customFormat="1" spans="1:2">
      <c r="A8289" s="69"/>
      <c r="B8289" s="69"/>
    </row>
    <row r="8290" s="67" customFormat="1" spans="1:2">
      <c r="A8290" s="69"/>
      <c r="B8290" s="69"/>
    </row>
    <row r="8291" s="67" customFormat="1" spans="1:2">
      <c r="A8291" s="69"/>
      <c r="B8291" s="69"/>
    </row>
    <row r="8292" s="67" customFormat="1" spans="1:2">
      <c r="A8292" s="69"/>
      <c r="B8292" s="69"/>
    </row>
    <row r="8293" s="67" customFormat="1" spans="1:2">
      <c r="A8293" s="69"/>
      <c r="B8293" s="69"/>
    </row>
    <row r="8294" s="67" customFormat="1" spans="1:2">
      <c r="A8294" s="69"/>
      <c r="B8294" s="69"/>
    </row>
    <row r="8295" s="67" customFormat="1" spans="1:2">
      <c r="A8295" s="69"/>
      <c r="B8295" s="69"/>
    </row>
    <row r="8296" s="67" customFormat="1" spans="1:2">
      <c r="A8296" s="69"/>
      <c r="B8296" s="69"/>
    </row>
    <row r="8297" s="67" customFormat="1" spans="1:2">
      <c r="A8297" s="69"/>
      <c r="B8297" s="69"/>
    </row>
    <row r="8298" s="67" customFormat="1" spans="1:2">
      <c r="A8298" s="69"/>
      <c r="B8298" s="69"/>
    </row>
    <row r="8299" s="67" customFormat="1" spans="1:2">
      <c r="A8299" s="69"/>
      <c r="B8299" s="69"/>
    </row>
    <row r="8300" s="67" customFormat="1" spans="1:2">
      <c r="A8300" s="69"/>
      <c r="B8300" s="69"/>
    </row>
    <row r="8301" s="67" customFormat="1" spans="1:2">
      <c r="A8301" s="69"/>
      <c r="B8301" s="69"/>
    </row>
    <row r="8302" s="67" customFormat="1" spans="1:2">
      <c r="A8302" s="69"/>
      <c r="B8302" s="69"/>
    </row>
    <row r="8303" s="67" customFormat="1" spans="1:2">
      <c r="A8303" s="69"/>
      <c r="B8303" s="69"/>
    </row>
    <row r="8304" s="67" customFormat="1" spans="1:2">
      <c r="A8304" s="69"/>
      <c r="B8304" s="69"/>
    </row>
    <row r="8305" s="67" customFormat="1" spans="1:2">
      <c r="A8305" s="69"/>
      <c r="B8305" s="69"/>
    </row>
    <row r="8306" s="67" customFormat="1" spans="1:2">
      <c r="A8306" s="69"/>
      <c r="B8306" s="69"/>
    </row>
    <row r="8307" s="67" customFormat="1" spans="1:2">
      <c r="A8307" s="69"/>
      <c r="B8307" s="69"/>
    </row>
    <row r="8308" s="67" customFormat="1" spans="1:2">
      <c r="A8308" s="69"/>
      <c r="B8308" s="69"/>
    </row>
    <row r="8309" s="67" customFormat="1" spans="1:2">
      <c r="A8309" s="69"/>
      <c r="B8309" s="69"/>
    </row>
    <row r="8310" s="67" customFormat="1" spans="1:2">
      <c r="A8310" s="69"/>
      <c r="B8310" s="69"/>
    </row>
    <row r="8311" s="67" customFormat="1" spans="1:2">
      <c r="A8311" s="69"/>
      <c r="B8311" s="69"/>
    </row>
    <row r="8312" s="67" customFormat="1" spans="1:2">
      <c r="A8312" s="69"/>
      <c r="B8312" s="69"/>
    </row>
    <row r="8313" s="67" customFormat="1" spans="1:2">
      <c r="A8313" s="69"/>
      <c r="B8313" s="69"/>
    </row>
    <row r="8314" s="67" customFormat="1" spans="1:2">
      <c r="A8314" s="69"/>
      <c r="B8314" s="69"/>
    </row>
    <row r="8315" s="67" customFormat="1" spans="1:2">
      <c r="A8315" s="69"/>
      <c r="B8315" s="69"/>
    </row>
    <row r="8316" s="67" customFormat="1" spans="1:2">
      <c r="A8316" s="69"/>
      <c r="B8316" s="69"/>
    </row>
    <row r="8317" s="67" customFormat="1" spans="1:2">
      <c r="A8317" s="69"/>
      <c r="B8317" s="69"/>
    </row>
    <row r="8318" s="67" customFormat="1" spans="1:2">
      <c r="A8318" s="69"/>
      <c r="B8318" s="69"/>
    </row>
    <row r="8319" s="67" customFormat="1" spans="1:2">
      <c r="A8319" s="69"/>
      <c r="B8319" s="69"/>
    </row>
    <row r="8320" s="67" customFormat="1" spans="1:2">
      <c r="A8320" s="69"/>
      <c r="B8320" s="69"/>
    </row>
    <row r="8321" s="67" customFormat="1" spans="1:2">
      <c r="A8321" s="69"/>
      <c r="B8321" s="69"/>
    </row>
    <row r="8322" s="67" customFormat="1" spans="1:2">
      <c r="A8322" s="69"/>
      <c r="B8322" s="69"/>
    </row>
    <row r="8323" s="67" customFormat="1" spans="1:2">
      <c r="A8323" s="69"/>
      <c r="B8323" s="69"/>
    </row>
    <row r="8324" s="67" customFormat="1" spans="1:2">
      <c r="A8324" s="69"/>
      <c r="B8324" s="69"/>
    </row>
    <row r="8325" s="67" customFormat="1" spans="1:2">
      <c r="A8325" s="69"/>
      <c r="B8325" s="69"/>
    </row>
    <row r="8326" s="67" customFormat="1" spans="1:2">
      <c r="A8326" s="69"/>
      <c r="B8326" s="69"/>
    </row>
    <row r="8327" s="67" customFormat="1" spans="1:2">
      <c r="A8327" s="69"/>
      <c r="B8327" s="69"/>
    </row>
    <row r="8328" s="67" customFormat="1" spans="1:2">
      <c r="A8328" s="69"/>
      <c r="B8328" s="69"/>
    </row>
    <row r="8329" s="67" customFormat="1" spans="1:2">
      <c r="A8329" s="69"/>
      <c r="B8329" s="69"/>
    </row>
    <row r="8330" s="67" customFormat="1" spans="1:2">
      <c r="A8330" s="69"/>
      <c r="B8330" s="69"/>
    </row>
    <row r="8331" s="67" customFormat="1" spans="1:2">
      <c r="A8331" s="69"/>
      <c r="B8331" s="69"/>
    </row>
    <row r="8332" s="67" customFormat="1" spans="1:2">
      <c r="A8332" s="69"/>
      <c r="B8332" s="69"/>
    </row>
    <row r="8333" s="67" customFormat="1" spans="1:2">
      <c r="A8333" s="69"/>
      <c r="B8333" s="69"/>
    </row>
    <row r="8334" s="67" customFormat="1" spans="1:2">
      <c r="A8334" s="69"/>
      <c r="B8334" s="69"/>
    </row>
    <row r="8335" s="67" customFormat="1" spans="1:2">
      <c r="A8335" s="69"/>
      <c r="B8335" s="69"/>
    </row>
    <row r="8336" s="67" customFormat="1" spans="1:2">
      <c r="A8336" s="69"/>
      <c r="B8336" s="69"/>
    </row>
    <row r="8337" s="67" customFormat="1" spans="1:2">
      <c r="A8337" s="69"/>
      <c r="B8337" s="69"/>
    </row>
    <row r="8338" s="67" customFormat="1" spans="1:2">
      <c r="A8338" s="69"/>
      <c r="B8338" s="69"/>
    </row>
    <row r="8339" s="67" customFormat="1" spans="1:2">
      <c r="A8339" s="69"/>
      <c r="B8339" s="69"/>
    </row>
    <row r="8340" s="67" customFormat="1" spans="1:2">
      <c r="A8340" s="69"/>
      <c r="B8340" s="69"/>
    </row>
    <row r="8341" s="67" customFormat="1" spans="1:2">
      <c r="A8341" s="69"/>
      <c r="B8341" s="69"/>
    </row>
    <row r="8342" s="67" customFormat="1" spans="1:2">
      <c r="A8342" s="69"/>
      <c r="B8342" s="69"/>
    </row>
    <row r="8343" s="67" customFormat="1" spans="1:2">
      <c r="A8343" s="69"/>
      <c r="B8343" s="69"/>
    </row>
    <row r="8344" s="67" customFormat="1" spans="1:2">
      <c r="A8344" s="69"/>
      <c r="B8344" s="69"/>
    </row>
    <row r="8345" s="67" customFormat="1" spans="1:2">
      <c r="A8345" s="69"/>
      <c r="B8345" s="69"/>
    </row>
    <row r="8346" s="67" customFormat="1" spans="1:2">
      <c r="A8346" s="69"/>
      <c r="B8346" s="69"/>
    </row>
    <row r="8347" s="67" customFormat="1" spans="1:2">
      <c r="A8347" s="69"/>
      <c r="B8347" s="69"/>
    </row>
    <row r="8348" s="67" customFormat="1" spans="1:2">
      <c r="A8348" s="69"/>
      <c r="B8348" s="69"/>
    </row>
    <row r="8349" s="67" customFormat="1" spans="1:2">
      <c r="A8349" s="69"/>
      <c r="B8349" s="69"/>
    </row>
    <row r="8350" s="67" customFormat="1" spans="1:2">
      <c r="A8350" s="69"/>
      <c r="B8350" s="69"/>
    </row>
    <row r="8351" s="67" customFormat="1" spans="1:2">
      <c r="A8351" s="69"/>
      <c r="B8351" s="69"/>
    </row>
    <row r="8352" s="67" customFormat="1" spans="1:2">
      <c r="A8352" s="69"/>
      <c r="B8352" s="69"/>
    </row>
    <row r="8353" s="67" customFormat="1" spans="1:2">
      <c r="A8353" s="69"/>
      <c r="B8353" s="69"/>
    </row>
    <row r="8354" s="67" customFormat="1" spans="1:2">
      <c r="A8354" s="69"/>
      <c r="B8354" s="69"/>
    </row>
    <row r="8355" s="67" customFormat="1" spans="1:2">
      <c r="A8355" s="69"/>
      <c r="B8355" s="69"/>
    </row>
    <row r="8356" s="67" customFormat="1" spans="1:2">
      <c r="A8356" s="69"/>
      <c r="B8356" s="69"/>
    </row>
    <row r="8357" s="67" customFormat="1" spans="1:2">
      <c r="A8357" s="69"/>
      <c r="B8357" s="69"/>
    </row>
    <row r="8358" s="67" customFormat="1" spans="1:2">
      <c r="A8358" s="69"/>
      <c r="B8358" s="69"/>
    </row>
    <row r="8359" s="67" customFormat="1" spans="1:2">
      <c r="A8359" s="69"/>
      <c r="B8359" s="69"/>
    </row>
    <row r="8360" s="67" customFormat="1" spans="1:2">
      <c r="A8360" s="69"/>
      <c r="B8360" s="69"/>
    </row>
    <row r="8361" s="67" customFormat="1" spans="1:2">
      <c r="A8361" s="69"/>
      <c r="B8361" s="69"/>
    </row>
    <row r="8362" s="67" customFormat="1" spans="1:2">
      <c r="A8362" s="69"/>
      <c r="B8362" s="69"/>
    </row>
    <row r="8363" s="67" customFormat="1" spans="1:2">
      <c r="A8363" s="69"/>
      <c r="B8363" s="69"/>
    </row>
    <row r="8364" s="67" customFormat="1" spans="1:2">
      <c r="A8364" s="69"/>
      <c r="B8364" s="69"/>
    </row>
    <row r="8365" s="67" customFormat="1" spans="1:2">
      <c r="A8365" s="69"/>
      <c r="B8365" s="69"/>
    </row>
    <row r="8366" s="67" customFormat="1" spans="1:2">
      <c r="A8366" s="69"/>
      <c r="B8366" s="69"/>
    </row>
    <row r="8367" s="67" customFormat="1" spans="1:2">
      <c r="A8367" s="69"/>
      <c r="B8367" s="69"/>
    </row>
    <row r="8368" s="67" customFormat="1" spans="1:2">
      <c r="A8368" s="69"/>
      <c r="B8368" s="69"/>
    </row>
    <row r="8369" s="67" customFormat="1" spans="1:2">
      <c r="A8369" s="69"/>
      <c r="B8369" s="69"/>
    </row>
    <row r="8370" s="67" customFormat="1" spans="1:2">
      <c r="A8370" s="69"/>
      <c r="B8370" s="69"/>
    </row>
    <row r="8371" s="67" customFormat="1" spans="1:2">
      <c r="A8371" s="69"/>
      <c r="B8371" s="69"/>
    </row>
    <row r="8372" s="67" customFormat="1" spans="1:2">
      <c r="A8372" s="69"/>
      <c r="B8372" s="69"/>
    </row>
    <row r="8373" s="67" customFormat="1" spans="1:2">
      <c r="A8373" s="69"/>
      <c r="B8373" s="69"/>
    </row>
    <row r="8374" s="67" customFormat="1" spans="1:2">
      <c r="A8374" s="69"/>
      <c r="B8374" s="69"/>
    </row>
    <row r="8375" s="67" customFormat="1" spans="1:2">
      <c r="A8375" s="69"/>
      <c r="B8375" s="69"/>
    </row>
    <row r="8376" s="67" customFormat="1" spans="1:2">
      <c r="A8376" s="69"/>
      <c r="B8376" s="69"/>
    </row>
    <row r="8377" s="67" customFormat="1" spans="1:2">
      <c r="A8377" s="69"/>
      <c r="B8377" s="69"/>
    </row>
    <row r="8378" s="67" customFormat="1" spans="1:2">
      <c r="A8378" s="69"/>
      <c r="B8378" s="69"/>
    </row>
    <row r="8379" s="67" customFormat="1" spans="1:2">
      <c r="A8379" s="69"/>
      <c r="B8379" s="69"/>
    </row>
    <row r="8380" s="67" customFormat="1" spans="1:2">
      <c r="A8380" s="69"/>
      <c r="B8380" s="69"/>
    </row>
    <row r="8381" s="67" customFormat="1" spans="1:2">
      <c r="A8381" s="69"/>
      <c r="B8381" s="69"/>
    </row>
    <row r="8382" s="67" customFormat="1" spans="1:2">
      <c r="A8382" s="69"/>
      <c r="B8382" s="69"/>
    </row>
    <row r="8383" s="67" customFormat="1" spans="1:2">
      <c r="A8383" s="69"/>
      <c r="B8383" s="69"/>
    </row>
    <row r="8384" s="67" customFormat="1" spans="1:2">
      <c r="A8384" s="69"/>
      <c r="B8384" s="69"/>
    </row>
    <row r="8385" s="67" customFormat="1" spans="1:2">
      <c r="A8385" s="69"/>
      <c r="B8385" s="69"/>
    </row>
    <row r="8386" s="67" customFormat="1" spans="1:2">
      <c r="A8386" s="69"/>
      <c r="B8386" s="69"/>
    </row>
    <row r="8387" s="67" customFormat="1" spans="1:2">
      <c r="A8387" s="69"/>
      <c r="B8387" s="69"/>
    </row>
    <row r="8388" s="67" customFormat="1" spans="1:2">
      <c r="A8388" s="69"/>
      <c r="B8388" s="69"/>
    </row>
    <row r="8389" s="67" customFormat="1" spans="1:2">
      <c r="A8389" s="69"/>
      <c r="B8389" s="69"/>
    </row>
    <row r="8390" s="67" customFormat="1" spans="1:2">
      <c r="A8390" s="69"/>
      <c r="B8390" s="69"/>
    </row>
    <row r="8391" s="67" customFormat="1" spans="1:2">
      <c r="A8391" s="69"/>
      <c r="B8391" s="69"/>
    </row>
    <row r="8392" s="67" customFormat="1" spans="1:2">
      <c r="A8392" s="69"/>
      <c r="B8392" s="69"/>
    </row>
    <row r="8393" s="67" customFormat="1" spans="1:2">
      <c r="A8393" s="69"/>
      <c r="B8393" s="69"/>
    </row>
    <row r="8394" s="67" customFormat="1" spans="1:2">
      <c r="A8394" s="69"/>
      <c r="B8394" s="69"/>
    </row>
    <row r="8395" s="67" customFormat="1" spans="1:2">
      <c r="A8395" s="69"/>
      <c r="B8395" s="69"/>
    </row>
    <row r="8396" s="67" customFormat="1" spans="1:2">
      <c r="A8396" s="69"/>
      <c r="B8396" s="69"/>
    </row>
    <row r="8397" s="67" customFormat="1" spans="1:2">
      <c r="A8397" s="69"/>
      <c r="B8397" s="69"/>
    </row>
    <row r="8398" s="67" customFormat="1" spans="1:2">
      <c r="A8398" s="69"/>
      <c r="B8398" s="69"/>
    </row>
    <row r="8399" s="67" customFormat="1" spans="1:2">
      <c r="A8399" s="69"/>
      <c r="B8399" s="69"/>
    </row>
    <row r="8400" s="67" customFormat="1" spans="1:2">
      <c r="A8400" s="69"/>
      <c r="B8400" s="69"/>
    </row>
    <row r="8401" s="67" customFormat="1" spans="1:2">
      <c r="A8401" s="69"/>
      <c r="B8401" s="69"/>
    </row>
    <row r="8402" s="67" customFormat="1" spans="1:2">
      <c r="A8402" s="69"/>
      <c r="B8402" s="69"/>
    </row>
    <row r="8403" s="67" customFormat="1" spans="1:2">
      <c r="A8403" s="69"/>
      <c r="B8403" s="69"/>
    </row>
    <row r="8404" s="67" customFormat="1" spans="1:2">
      <c r="A8404" s="69"/>
      <c r="B8404" s="69"/>
    </row>
    <row r="8405" s="67" customFormat="1" spans="1:2">
      <c r="A8405" s="69"/>
      <c r="B8405" s="69"/>
    </row>
    <row r="8406" s="67" customFormat="1" spans="1:2">
      <c r="A8406" s="69"/>
      <c r="B8406" s="69"/>
    </row>
    <row r="8407" s="67" customFormat="1" spans="1:2">
      <c r="A8407" s="69"/>
      <c r="B8407" s="69"/>
    </row>
    <row r="8408" s="67" customFormat="1" spans="1:2">
      <c r="A8408" s="69"/>
      <c r="B8408" s="69"/>
    </row>
    <row r="8409" s="67" customFormat="1" spans="1:2">
      <c r="A8409" s="69"/>
      <c r="B8409" s="69"/>
    </row>
    <row r="8410" s="67" customFormat="1" spans="1:2">
      <c r="A8410" s="69"/>
      <c r="B8410" s="69"/>
    </row>
    <row r="8411" s="67" customFormat="1" spans="1:2">
      <c r="A8411" s="69"/>
      <c r="B8411" s="69"/>
    </row>
    <row r="8412" s="67" customFormat="1" spans="1:2">
      <c r="A8412" s="69"/>
      <c r="B8412" s="69"/>
    </row>
    <row r="8413" s="67" customFormat="1" spans="1:2">
      <c r="A8413" s="69"/>
      <c r="B8413" s="69"/>
    </row>
    <row r="8414" s="67" customFormat="1" spans="1:2">
      <c r="A8414" s="69"/>
      <c r="B8414" s="69"/>
    </row>
    <row r="8415" s="67" customFormat="1" spans="1:2">
      <c r="A8415" s="69"/>
      <c r="B8415" s="69"/>
    </row>
    <row r="8416" s="67" customFormat="1" spans="1:2">
      <c r="A8416" s="69"/>
      <c r="B8416" s="69"/>
    </row>
    <row r="8417" s="67" customFormat="1" spans="1:2">
      <c r="A8417" s="69"/>
      <c r="B8417" s="69"/>
    </row>
    <row r="8418" s="67" customFormat="1" spans="1:2">
      <c r="A8418" s="69"/>
      <c r="B8418" s="69"/>
    </row>
    <row r="8419" s="67" customFormat="1" spans="1:2">
      <c r="A8419" s="69"/>
      <c r="B8419" s="69"/>
    </row>
    <row r="8420" s="67" customFormat="1" spans="1:2">
      <c r="A8420" s="69"/>
      <c r="B8420" s="69"/>
    </row>
    <row r="8421" s="67" customFormat="1" spans="1:2">
      <c r="A8421" s="69"/>
      <c r="B8421" s="69"/>
    </row>
    <row r="8422" s="67" customFormat="1" spans="1:2">
      <c r="A8422" s="69"/>
      <c r="B8422" s="69"/>
    </row>
    <row r="8423" s="67" customFormat="1" spans="1:2">
      <c r="A8423" s="69"/>
      <c r="B8423" s="69"/>
    </row>
    <row r="8424" s="67" customFormat="1" spans="1:2">
      <c r="A8424" s="69"/>
      <c r="B8424" s="69"/>
    </row>
    <row r="8425" s="67" customFormat="1" spans="1:2">
      <c r="A8425" s="69"/>
      <c r="B8425" s="69"/>
    </row>
    <row r="8426" s="67" customFormat="1" spans="1:2">
      <c r="A8426" s="69"/>
      <c r="B8426" s="69"/>
    </row>
    <row r="8427" s="67" customFormat="1" spans="1:2">
      <c r="A8427" s="69"/>
      <c r="B8427" s="69"/>
    </row>
    <row r="8428" s="67" customFormat="1" spans="1:2">
      <c r="A8428" s="69"/>
      <c r="B8428" s="69"/>
    </row>
    <row r="8429" s="67" customFormat="1" spans="1:2">
      <c r="A8429" s="69"/>
      <c r="B8429" s="69"/>
    </row>
    <row r="8430" s="67" customFormat="1" spans="1:2">
      <c r="A8430" s="69"/>
      <c r="B8430" s="69"/>
    </row>
    <row r="8431" s="67" customFormat="1" spans="1:2">
      <c r="A8431" s="69"/>
      <c r="B8431" s="69"/>
    </row>
    <row r="8432" s="67" customFormat="1" spans="1:2">
      <c r="A8432" s="69"/>
      <c r="B8432" s="69"/>
    </row>
    <row r="8433" s="67" customFormat="1" spans="1:2">
      <c r="A8433" s="69"/>
      <c r="B8433" s="69"/>
    </row>
    <row r="8434" s="67" customFormat="1" spans="1:2">
      <c r="A8434" s="69"/>
      <c r="B8434" s="69"/>
    </row>
    <row r="8435" s="67" customFormat="1" spans="1:2">
      <c r="A8435" s="69"/>
      <c r="B8435" s="69"/>
    </row>
    <row r="8436" s="67" customFormat="1" spans="1:2">
      <c r="A8436" s="69"/>
      <c r="B8436" s="69"/>
    </row>
    <row r="8437" s="67" customFormat="1" spans="1:2">
      <c r="A8437" s="69"/>
      <c r="B8437" s="69"/>
    </row>
    <row r="8438" s="67" customFormat="1" spans="1:2">
      <c r="A8438" s="69"/>
      <c r="B8438" s="69"/>
    </row>
    <row r="8439" s="67" customFormat="1" spans="1:2">
      <c r="A8439" s="69"/>
      <c r="B8439" s="69"/>
    </row>
    <row r="8440" s="67" customFormat="1" spans="1:2">
      <c r="A8440" s="69"/>
      <c r="B8440" s="69"/>
    </row>
    <row r="8441" s="67" customFormat="1" spans="1:2">
      <c r="A8441" s="69"/>
      <c r="B8441" s="69"/>
    </row>
    <row r="8442" s="67" customFormat="1" spans="1:2">
      <c r="A8442" s="69"/>
      <c r="B8442" s="69"/>
    </row>
    <row r="8443" s="67" customFormat="1" spans="1:2">
      <c r="A8443" s="69"/>
      <c r="B8443" s="69"/>
    </row>
    <row r="8444" s="67" customFormat="1" spans="1:2">
      <c r="A8444" s="69"/>
      <c r="B8444" s="69"/>
    </row>
    <row r="8445" s="67" customFormat="1" spans="1:2">
      <c r="A8445" s="69"/>
      <c r="B8445" s="69"/>
    </row>
    <row r="8446" s="67" customFormat="1" spans="1:2">
      <c r="A8446" s="69"/>
      <c r="B8446" s="69"/>
    </row>
    <row r="8447" s="67" customFormat="1" spans="1:2">
      <c r="A8447" s="69"/>
      <c r="B8447" s="69"/>
    </row>
    <row r="8448" s="67" customFormat="1" spans="1:2">
      <c r="A8448" s="69"/>
      <c r="B8448" s="69"/>
    </row>
    <row r="8449" s="67" customFormat="1" spans="1:2">
      <c r="A8449" s="69"/>
      <c r="B8449" s="69"/>
    </row>
    <row r="8450" s="67" customFormat="1" spans="1:2">
      <c r="A8450" s="69"/>
      <c r="B8450" s="69"/>
    </row>
    <row r="8451" s="67" customFormat="1" spans="1:2">
      <c r="A8451" s="69"/>
      <c r="B8451" s="69"/>
    </row>
    <row r="8452" s="67" customFormat="1" spans="1:2">
      <c r="A8452" s="69"/>
      <c r="B8452" s="69"/>
    </row>
    <row r="8453" s="67" customFormat="1" spans="1:2">
      <c r="A8453" s="69"/>
      <c r="B8453" s="69"/>
    </row>
    <row r="8454" s="67" customFormat="1" spans="1:2">
      <c r="A8454" s="69"/>
      <c r="B8454" s="69"/>
    </row>
    <row r="8455" s="67" customFormat="1" spans="1:2">
      <c r="A8455" s="69"/>
      <c r="B8455" s="69"/>
    </row>
    <row r="8456" s="67" customFormat="1" spans="1:2">
      <c r="A8456" s="69"/>
      <c r="B8456" s="69"/>
    </row>
    <row r="8457" s="67" customFormat="1" spans="1:2">
      <c r="A8457" s="69"/>
      <c r="B8457" s="69"/>
    </row>
    <row r="8458" s="67" customFormat="1" spans="1:2">
      <c r="A8458" s="69"/>
      <c r="B8458" s="69"/>
    </row>
    <row r="8459" s="67" customFormat="1" spans="1:2">
      <c r="A8459" s="69"/>
      <c r="B8459" s="69"/>
    </row>
    <row r="8460" s="67" customFormat="1" spans="1:2">
      <c r="A8460" s="69"/>
      <c r="B8460" s="69"/>
    </row>
    <row r="8461" s="67" customFormat="1" spans="1:2">
      <c r="A8461" s="69"/>
      <c r="B8461" s="69"/>
    </row>
    <row r="8462" s="67" customFormat="1" spans="1:2">
      <c r="A8462" s="69"/>
      <c r="B8462" s="69"/>
    </row>
    <row r="8463" s="67" customFormat="1" spans="1:2">
      <c r="A8463" s="69"/>
      <c r="B8463" s="69"/>
    </row>
    <row r="8464" s="67" customFormat="1" spans="1:2">
      <c r="A8464" s="69"/>
      <c r="B8464" s="69"/>
    </row>
    <row r="8465" s="67" customFormat="1" spans="1:2">
      <c r="A8465" s="69"/>
      <c r="B8465" s="69"/>
    </row>
    <row r="8466" s="67" customFormat="1" spans="1:2">
      <c r="A8466" s="69"/>
      <c r="B8466" s="69"/>
    </row>
    <row r="8467" s="67" customFormat="1" spans="1:2">
      <c r="A8467" s="69"/>
      <c r="B8467" s="69"/>
    </row>
    <row r="8468" s="67" customFormat="1" spans="1:2">
      <c r="A8468" s="69"/>
      <c r="B8468" s="69"/>
    </row>
    <row r="8469" s="67" customFormat="1" spans="1:2">
      <c r="A8469" s="69"/>
      <c r="B8469" s="69"/>
    </row>
    <row r="8470" s="67" customFormat="1" spans="1:2">
      <c r="A8470" s="69"/>
      <c r="B8470" s="69"/>
    </row>
    <row r="8471" s="67" customFormat="1" spans="1:2">
      <c r="A8471" s="69"/>
      <c r="B8471" s="69"/>
    </row>
    <row r="8472" s="67" customFormat="1" spans="1:2">
      <c r="A8472" s="69"/>
      <c r="B8472" s="69"/>
    </row>
    <row r="8473" s="67" customFormat="1" spans="1:2">
      <c r="A8473" s="69"/>
      <c r="B8473" s="69"/>
    </row>
    <row r="8474" s="67" customFormat="1" spans="1:2">
      <c r="A8474" s="69"/>
      <c r="B8474" s="69"/>
    </row>
    <row r="8475" s="67" customFormat="1" spans="1:2">
      <c r="A8475" s="69"/>
      <c r="B8475" s="69"/>
    </row>
    <row r="8476" s="67" customFormat="1" spans="1:2">
      <c r="A8476" s="69"/>
      <c r="B8476" s="69"/>
    </row>
    <row r="8477" s="67" customFormat="1" spans="1:2">
      <c r="A8477" s="69"/>
      <c r="B8477" s="69"/>
    </row>
    <row r="8478" s="67" customFormat="1" spans="1:2">
      <c r="A8478" s="69"/>
      <c r="B8478" s="69"/>
    </row>
    <row r="8479" s="67" customFormat="1" spans="1:2">
      <c r="A8479" s="69"/>
      <c r="B8479" s="69"/>
    </row>
    <row r="8480" s="67" customFormat="1" spans="1:2">
      <c r="A8480" s="69"/>
      <c r="B8480" s="69"/>
    </row>
    <row r="8481" s="67" customFormat="1" spans="1:2">
      <c r="A8481" s="69"/>
      <c r="B8481" s="69"/>
    </row>
    <row r="8482" s="67" customFormat="1" spans="1:2">
      <c r="A8482" s="69"/>
      <c r="B8482" s="69"/>
    </row>
    <row r="8483" s="67" customFormat="1" spans="1:2">
      <c r="A8483" s="69"/>
      <c r="B8483" s="69"/>
    </row>
    <row r="8484" s="67" customFormat="1" spans="1:2">
      <c r="A8484" s="69"/>
      <c r="B8484" s="69"/>
    </row>
    <row r="8485" s="67" customFormat="1" spans="1:2">
      <c r="A8485" s="69"/>
      <c r="B8485" s="69"/>
    </row>
    <row r="8486" s="67" customFormat="1" spans="1:2">
      <c r="A8486" s="69"/>
      <c r="B8486" s="69"/>
    </row>
    <row r="8487" s="67" customFormat="1" spans="1:2">
      <c r="A8487" s="69"/>
      <c r="B8487" s="69"/>
    </row>
    <row r="8488" s="67" customFormat="1" spans="1:2">
      <c r="A8488" s="69"/>
      <c r="B8488" s="69"/>
    </row>
    <row r="8489" s="67" customFormat="1" spans="1:2">
      <c r="A8489" s="69"/>
      <c r="B8489" s="69"/>
    </row>
    <row r="8490" s="67" customFormat="1" spans="1:2">
      <c r="A8490" s="69"/>
      <c r="B8490" s="69"/>
    </row>
    <row r="8491" s="67" customFormat="1" spans="1:2">
      <c r="A8491" s="69"/>
      <c r="B8491" s="69"/>
    </row>
    <row r="8492" s="67" customFormat="1" spans="1:2">
      <c r="A8492" s="69"/>
      <c r="B8492" s="69"/>
    </row>
    <row r="8493" s="67" customFormat="1" spans="1:2">
      <c r="A8493" s="69"/>
      <c r="B8493" s="69"/>
    </row>
    <row r="8494" s="67" customFormat="1" spans="1:2">
      <c r="A8494" s="69"/>
      <c r="B8494" s="69"/>
    </row>
    <row r="8495" s="67" customFormat="1" spans="1:2">
      <c r="A8495" s="69"/>
      <c r="B8495" s="69"/>
    </row>
    <row r="8496" s="67" customFormat="1" spans="1:2">
      <c r="A8496" s="69"/>
      <c r="B8496" s="69"/>
    </row>
    <row r="8497" s="67" customFormat="1" spans="1:2">
      <c r="A8497" s="69"/>
      <c r="B8497" s="69"/>
    </row>
    <row r="8498" s="67" customFormat="1" spans="1:2">
      <c r="A8498" s="69"/>
      <c r="B8498" s="69"/>
    </row>
    <row r="8499" s="67" customFormat="1" spans="1:2">
      <c r="A8499" s="69"/>
      <c r="B8499" s="69"/>
    </row>
    <row r="8500" s="67" customFormat="1" spans="1:2">
      <c r="A8500" s="69"/>
      <c r="B8500" s="69"/>
    </row>
    <row r="8501" s="67" customFormat="1" spans="1:2">
      <c r="A8501" s="69"/>
      <c r="B8501" s="69"/>
    </row>
    <row r="8502" s="67" customFormat="1" spans="1:2">
      <c r="A8502" s="69"/>
      <c r="B8502" s="69"/>
    </row>
    <row r="8503" s="67" customFormat="1" spans="1:2">
      <c r="A8503" s="69"/>
      <c r="B8503" s="69"/>
    </row>
    <row r="8504" s="67" customFormat="1" spans="1:2">
      <c r="A8504" s="69"/>
      <c r="B8504" s="69"/>
    </row>
    <row r="8505" s="67" customFormat="1" spans="1:2">
      <c r="A8505" s="69"/>
      <c r="B8505" s="69"/>
    </row>
    <row r="8506" s="67" customFormat="1" spans="1:2">
      <c r="A8506" s="69"/>
      <c r="B8506" s="69"/>
    </row>
    <row r="8507" s="67" customFormat="1" spans="1:2">
      <c r="A8507" s="69"/>
      <c r="B8507" s="69"/>
    </row>
    <row r="8508" s="67" customFormat="1" spans="1:2">
      <c r="A8508" s="69"/>
      <c r="B8508" s="69"/>
    </row>
    <row r="8509" s="67" customFormat="1" spans="1:2">
      <c r="A8509" s="69"/>
      <c r="B8509" s="69"/>
    </row>
    <row r="8510" s="67" customFormat="1" spans="1:2">
      <c r="A8510" s="69"/>
      <c r="B8510" s="69"/>
    </row>
    <row r="8511" s="67" customFormat="1" spans="1:2">
      <c r="A8511" s="69"/>
      <c r="B8511" s="69"/>
    </row>
    <row r="8512" s="67" customFormat="1" spans="1:2">
      <c r="A8512" s="69"/>
      <c r="B8512" s="69"/>
    </row>
    <row r="8513" s="67" customFormat="1" spans="1:2">
      <c r="A8513" s="69"/>
      <c r="B8513" s="69"/>
    </row>
    <row r="8514" s="67" customFormat="1" spans="1:2">
      <c r="A8514" s="69"/>
      <c r="B8514" s="69"/>
    </row>
    <row r="8515" s="67" customFormat="1" spans="1:2">
      <c r="A8515" s="69"/>
      <c r="B8515" s="69"/>
    </row>
    <row r="8516" s="67" customFormat="1" spans="1:2">
      <c r="A8516" s="69"/>
      <c r="B8516" s="69"/>
    </row>
    <row r="8517" s="67" customFormat="1" spans="1:2">
      <c r="A8517" s="69"/>
      <c r="B8517" s="69"/>
    </row>
    <row r="8518" s="67" customFormat="1" spans="1:2">
      <c r="A8518" s="69"/>
      <c r="B8518" s="69"/>
    </row>
    <row r="8519" s="67" customFormat="1" spans="1:2">
      <c r="A8519" s="69"/>
      <c r="B8519" s="69"/>
    </row>
    <row r="8520" s="67" customFormat="1" spans="1:2">
      <c r="A8520" s="69"/>
      <c r="B8520" s="69"/>
    </row>
    <row r="8521" s="67" customFormat="1" spans="1:2">
      <c r="A8521" s="69"/>
      <c r="B8521" s="69"/>
    </row>
    <row r="8522" s="67" customFormat="1" spans="1:2">
      <c r="A8522" s="69"/>
      <c r="B8522" s="69"/>
    </row>
    <row r="8523" s="67" customFormat="1" spans="1:2">
      <c r="A8523" s="69"/>
      <c r="B8523" s="69"/>
    </row>
    <row r="8524" s="67" customFormat="1" spans="1:2">
      <c r="A8524" s="69"/>
      <c r="B8524" s="69"/>
    </row>
    <row r="8525" s="67" customFormat="1" spans="1:2">
      <c r="A8525" s="69"/>
      <c r="B8525" s="69"/>
    </row>
    <row r="8526" s="67" customFormat="1" spans="1:2">
      <c r="A8526" s="69"/>
      <c r="B8526" s="69"/>
    </row>
    <row r="8527" s="67" customFormat="1" spans="1:2">
      <c r="A8527" s="69"/>
      <c r="B8527" s="69"/>
    </row>
    <row r="8528" s="67" customFormat="1" spans="1:2">
      <c r="A8528" s="69"/>
      <c r="B8528" s="69"/>
    </row>
    <row r="8529" s="67" customFormat="1" spans="1:2">
      <c r="A8529" s="69"/>
      <c r="B8529" s="69"/>
    </row>
    <row r="8530" s="67" customFormat="1" spans="1:2">
      <c r="A8530" s="69"/>
      <c r="B8530" s="69"/>
    </row>
    <row r="8531" s="67" customFormat="1" spans="1:2">
      <c r="A8531" s="69"/>
      <c r="B8531" s="69"/>
    </row>
    <row r="8532" s="67" customFormat="1" spans="1:2">
      <c r="A8532" s="69"/>
      <c r="B8532" s="69"/>
    </row>
    <row r="8533" s="67" customFormat="1" spans="1:2">
      <c r="A8533" s="69"/>
      <c r="B8533" s="69"/>
    </row>
    <row r="8534" s="67" customFormat="1" spans="1:2">
      <c r="A8534" s="69"/>
      <c r="B8534" s="69"/>
    </row>
    <row r="8535" s="67" customFormat="1" spans="1:2">
      <c r="A8535" s="69"/>
      <c r="B8535" s="69"/>
    </row>
    <row r="8536" s="67" customFormat="1" spans="1:2">
      <c r="A8536" s="69"/>
      <c r="B8536" s="69"/>
    </row>
    <row r="8537" s="67" customFormat="1" spans="1:2">
      <c r="A8537" s="69"/>
      <c r="B8537" s="69"/>
    </row>
    <row r="8538" s="67" customFormat="1" spans="1:2">
      <c r="A8538" s="69"/>
      <c r="B8538" s="69"/>
    </row>
    <row r="8539" s="67" customFormat="1" spans="1:2">
      <c r="A8539" s="69"/>
      <c r="B8539" s="69"/>
    </row>
    <row r="8540" s="67" customFormat="1" spans="1:2">
      <c r="A8540" s="69"/>
      <c r="B8540" s="69"/>
    </row>
    <row r="8541" s="67" customFormat="1" spans="1:2">
      <c r="A8541" s="69"/>
      <c r="B8541" s="69"/>
    </row>
    <row r="8542" s="67" customFormat="1" spans="1:2">
      <c r="A8542" s="69"/>
      <c r="B8542" s="69"/>
    </row>
    <row r="8543" s="67" customFormat="1" spans="1:2">
      <c r="A8543" s="69"/>
      <c r="B8543" s="69"/>
    </row>
    <row r="8544" s="67" customFormat="1" spans="1:2">
      <c r="A8544" s="69"/>
      <c r="B8544" s="69"/>
    </row>
    <row r="8545" s="67" customFormat="1" spans="1:2">
      <c r="A8545" s="69"/>
      <c r="B8545" s="69"/>
    </row>
    <row r="8546" s="67" customFormat="1" spans="1:2">
      <c r="A8546" s="69"/>
      <c r="B8546" s="69"/>
    </row>
    <row r="8547" s="67" customFormat="1" spans="1:2">
      <c r="A8547" s="69"/>
      <c r="B8547" s="69"/>
    </row>
    <row r="8548" s="67" customFormat="1" spans="1:2">
      <c r="A8548" s="69"/>
      <c r="B8548" s="69"/>
    </row>
    <row r="8549" s="67" customFormat="1" spans="1:2">
      <c r="A8549" s="69"/>
      <c r="B8549" s="69"/>
    </row>
    <row r="8550" s="67" customFormat="1" spans="1:2">
      <c r="A8550" s="69"/>
      <c r="B8550" s="69"/>
    </row>
    <row r="8551" s="67" customFormat="1" spans="1:2">
      <c r="A8551" s="69"/>
      <c r="B8551" s="69"/>
    </row>
    <row r="8552" s="67" customFormat="1" spans="1:2">
      <c r="A8552" s="69"/>
      <c r="B8552" s="69"/>
    </row>
    <row r="8553" s="67" customFormat="1" spans="1:2">
      <c r="A8553" s="69"/>
      <c r="B8553" s="69"/>
    </row>
    <row r="8554" s="67" customFormat="1" spans="1:2">
      <c r="A8554" s="69"/>
      <c r="B8554" s="69"/>
    </row>
    <row r="8555" s="67" customFormat="1" spans="1:2">
      <c r="A8555" s="69"/>
      <c r="B8555" s="69"/>
    </row>
    <row r="8556" s="67" customFormat="1" spans="1:2">
      <c r="A8556" s="69"/>
      <c r="B8556" s="69"/>
    </row>
    <row r="8557" s="67" customFormat="1" spans="1:2">
      <c r="A8557" s="69"/>
      <c r="B8557" s="69"/>
    </row>
    <row r="8558" s="67" customFormat="1" spans="1:2">
      <c r="A8558" s="69"/>
      <c r="B8558" s="69"/>
    </row>
    <row r="8559" s="67" customFormat="1" spans="1:2">
      <c r="A8559" s="69"/>
      <c r="B8559" s="69"/>
    </row>
    <row r="8560" s="67" customFormat="1" spans="1:2">
      <c r="A8560" s="69"/>
      <c r="B8560" s="69"/>
    </row>
    <row r="8561" s="67" customFormat="1" spans="1:2">
      <c r="A8561" s="69"/>
      <c r="B8561" s="69"/>
    </row>
    <row r="8562" s="67" customFormat="1" spans="1:2">
      <c r="A8562" s="69"/>
      <c r="B8562" s="69"/>
    </row>
    <row r="8563" s="67" customFormat="1" spans="1:2">
      <c r="A8563" s="69"/>
      <c r="B8563" s="69"/>
    </row>
    <row r="8564" s="67" customFormat="1" spans="1:2">
      <c r="A8564" s="69"/>
      <c r="B8564" s="69"/>
    </row>
    <row r="8565" s="67" customFormat="1" spans="1:2">
      <c r="A8565" s="69"/>
      <c r="B8565" s="69"/>
    </row>
    <row r="8566" s="67" customFormat="1" spans="1:2">
      <c r="A8566" s="69"/>
      <c r="B8566" s="69"/>
    </row>
    <row r="8567" s="67" customFormat="1" spans="1:2">
      <c r="A8567" s="69"/>
      <c r="B8567" s="69"/>
    </row>
    <row r="8568" s="67" customFormat="1" spans="1:2">
      <c r="A8568" s="69"/>
      <c r="B8568" s="69"/>
    </row>
    <row r="8569" s="67" customFormat="1" spans="1:2">
      <c r="A8569" s="69"/>
      <c r="B8569" s="69"/>
    </row>
    <row r="8570" s="67" customFormat="1" spans="1:2">
      <c r="A8570" s="69"/>
      <c r="B8570" s="69"/>
    </row>
    <row r="8571" s="67" customFormat="1" spans="1:2">
      <c r="A8571" s="69"/>
      <c r="B8571" s="69"/>
    </row>
    <row r="8572" s="67" customFormat="1" spans="1:2">
      <c r="A8572" s="69"/>
      <c r="B8572" s="69"/>
    </row>
    <row r="8573" s="67" customFormat="1" spans="1:2">
      <c r="A8573" s="69"/>
      <c r="B8573" s="69"/>
    </row>
    <row r="8574" s="67" customFormat="1" spans="1:2">
      <c r="A8574" s="69"/>
      <c r="B8574" s="69"/>
    </row>
    <row r="8575" s="67" customFormat="1" spans="1:2">
      <c r="A8575" s="69"/>
      <c r="B8575" s="69"/>
    </row>
    <row r="8576" s="67" customFormat="1" spans="1:2">
      <c r="A8576" s="69"/>
      <c r="B8576" s="69"/>
    </row>
    <row r="8577" s="67" customFormat="1" spans="1:2">
      <c r="A8577" s="69"/>
      <c r="B8577" s="69"/>
    </row>
    <row r="8578" s="67" customFormat="1" spans="1:2">
      <c r="A8578" s="69"/>
      <c r="B8578" s="69"/>
    </row>
    <row r="8579" s="67" customFormat="1" spans="1:2">
      <c r="A8579" s="69"/>
      <c r="B8579" s="69"/>
    </row>
    <row r="8580" s="67" customFormat="1" spans="1:2">
      <c r="A8580" s="69"/>
      <c r="B8580" s="69"/>
    </row>
    <row r="8581" s="67" customFormat="1" spans="1:2">
      <c r="A8581" s="69"/>
      <c r="B8581" s="69"/>
    </row>
    <row r="8582" s="67" customFormat="1" spans="1:2">
      <c r="A8582" s="69"/>
      <c r="B8582" s="69"/>
    </row>
    <row r="8583" s="67" customFormat="1" spans="1:2">
      <c r="A8583" s="69"/>
      <c r="B8583" s="69"/>
    </row>
    <row r="8584" s="67" customFormat="1" spans="1:2">
      <c r="A8584" s="69"/>
      <c r="B8584" s="69"/>
    </row>
    <row r="8585" s="67" customFormat="1" spans="1:2">
      <c r="A8585" s="69"/>
      <c r="B8585" s="69"/>
    </row>
    <row r="8586" s="67" customFormat="1" spans="1:2">
      <c r="A8586" s="69"/>
      <c r="B8586" s="69"/>
    </row>
    <row r="8587" s="67" customFormat="1" spans="1:2">
      <c r="A8587" s="69"/>
      <c r="B8587" s="69"/>
    </row>
    <row r="8588" s="67" customFormat="1" spans="1:2">
      <c r="A8588" s="69"/>
      <c r="B8588" s="69"/>
    </row>
    <row r="8589" s="67" customFormat="1" spans="1:2">
      <c r="A8589" s="69"/>
      <c r="B8589" s="69"/>
    </row>
    <row r="8590" s="67" customFormat="1" spans="1:2">
      <c r="A8590" s="69"/>
      <c r="B8590" s="69"/>
    </row>
    <row r="8591" s="67" customFormat="1" spans="1:2">
      <c r="A8591" s="69"/>
      <c r="B8591" s="69"/>
    </row>
    <row r="8592" s="67" customFormat="1" spans="1:2">
      <c r="A8592" s="69"/>
      <c r="B8592" s="69"/>
    </row>
    <row r="8593" s="67" customFormat="1" spans="1:2">
      <c r="A8593" s="69"/>
      <c r="B8593" s="69"/>
    </row>
    <row r="8594" s="67" customFormat="1" spans="1:2">
      <c r="A8594" s="69"/>
      <c r="B8594" s="69"/>
    </row>
    <row r="8595" s="67" customFormat="1" spans="1:2">
      <c r="A8595" s="69"/>
      <c r="B8595" s="69"/>
    </row>
    <row r="8596" s="67" customFormat="1" spans="1:2">
      <c r="A8596" s="69"/>
      <c r="B8596" s="69"/>
    </row>
    <row r="8597" s="67" customFormat="1" spans="1:2">
      <c r="A8597" s="69"/>
      <c r="B8597" s="69"/>
    </row>
    <row r="8598" s="67" customFormat="1" spans="1:2">
      <c r="A8598" s="69"/>
      <c r="B8598" s="69"/>
    </row>
    <row r="8599" s="67" customFormat="1" spans="1:2">
      <c r="A8599" s="69"/>
      <c r="B8599" s="69"/>
    </row>
    <row r="8600" s="67" customFormat="1" spans="1:2">
      <c r="A8600" s="69"/>
      <c r="B8600" s="69"/>
    </row>
    <row r="8601" s="67" customFormat="1" spans="1:2">
      <c r="A8601" s="69"/>
      <c r="B8601" s="69"/>
    </row>
    <row r="8602" s="67" customFormat="1" spans="1:2">
      <c r="A8602" s="69"/>
      <c r="B8602" s="69"/>
    </row>
    <row r="8603" s="67" customFormat="1" spans="1:2">
      <c r="A8603" s="69"/>
      <c r="B8603" s="69"/>
    </row>
    <row r="8604" s="67" customFormat="1" spans="1:2">
      <c r="A8604" s="69"/>
      <c r="B8604" s="69"/>
    </row>
    <row r="8605" s="67" customFormat="1" spans="1:2">
      <c r="A8605" s="69"/>
      <c r="B8605" s="69"/>
    </row>
    <row r="8606" s="67" customFormat="1" spans="1:2">
      <c r="A8606" s="69"/>
      <c r="B8606" s="69"/>
    </row>
    <row r="8607" s="67" customFormat="1" spans="1:2">
      <c r="A8607" s="69"/>
      <c r="B8607" s="69"/>
    </row>
    <row r="8608" s="67" customFormat="1" spans="1:2">
      <c r="A8608" s="69"/>
      <c r="B8608" s="69"/>
    </row>
    <row r="8609" s="67" customFormat="1" spans="1:2">
      <c r="A8609" s="69"/>
      <c r="B8609" s="69"/>
    </row>
    <row r="8610" s="67" customFormat="1" spans="1:2">
      <c r="A8610" s="69"/>
      <c r="B8610" s="69"/>
    </row>
    <row r="8611" s="67" customFormat="1" spans="1:2">
      <c r="A8611" s="69"/>
      <c r="B8611" s="69"/>
    </row>
    <row r="8612" s="67" customFormat="1" spans="1:2">
      <c r="A8612" s="69"/>
      <c r="B8612" s="69"/>
    </row>
    <row r="8613" s="67" customFormat="1" spans="1:2">
      <c r="A8613" s="69"/>
      <c r="B8613" s="69"/>
    </row>
    <row r="8614" s="67" customFormat="1" spans="1:2">
      <c r="A8614" s="69"/>
      <c r="B8614" s="69"/>
    </row>
    <row r="8615" s="67" customFormat="1" spans="1:2">
      <c r="A8615" s="69"/>
      <c r="B8615" s="69"/>
    </row>
    <row r="8616" s="67" customFormat="1" spans="1:2">
      <c r="A8616" s="69"/>
      <c r="B8616" s="69"/>
    </row>
    <row r="8617" s="67" customFormat="1" spans="1:2">
      <c r="A8617" s="69"/>
      <c r="B8617" s="69"/>
    </row>
    <row r="8618" s="67" customFormat="1" spans="1:2">
      <c r="A8618" s="69"/>
      <c r="B8618" s="69"/>
    </row>
    <row r="8619" s="67" customFormat="1" spans="1:2">
      <c r="A8619" s="69"/>
      <c r="B8619" s="69"/>
    </row>
    <row r="8620" s="67" customFormat="1" spans="1:2">
      <c r="A8620" s="69"/>
      <c r="B8620" s="69"/>
    </row>
    <row r="8621" s="67" customFormat="1" spans="1:2">
      <c r="A8621" s="69"/>
      <c r="B8621" s="69"/>
    </row>
    <row r="8622" s="67" customFormat="1" spans="1:2">
      <c r="A8622" s="69"/>
      <c r="B8622" s="69"/>
    </row>
    <row r="8623" s="67" customFormat="1" spans="1:2">
      <c r="A8623" s="69"/>
      <c r="B8623" s="69"/>
    </row>
    <row r="8624" s="67" customFormat="1" spans="1:2">
      <c r="A8624" s="69"/>
      <c r="B8624" s="69"/>
    </row>
    <row r="8625" s="67" customFormat="1" spans="1:2">
      <c r="A8625" s="69"/>
      <c r="B8625" s="69"/>
    </row>
    <row r="8626" s="67" customFormat="1" spans="1:2">
      <c r="A8626" s="69"/>
      <c r="B8626" s="69"/>
    </row>
    <row r="8627" s="67" customFormat="1" spans="1:2">
      <c r="A8627" s="69"/>
      <c r="B8627" s="69"/>
    </row>
    <row r="8628" s="67" customFormat="1" spans="1:2">
      <c r="A8628" s="69"/>
      <c r="B8628" s="69"/>
    </row>
    <row r="8629" s="67" customFormat="1" spans="1:2">
      <c r="A8629" s="69"/>
      <c r="B8629" s="69"/>
    </row>
    <row r="8630" s="67" customFormat="1" spans="1:2">
      <c r="A8630" s="69"/>
      <c r="B8630" s="69"/>
    </row>
    <row r="8631" s="67" customFormat="1" spans="1:2">
      <c r="A8631" s="69"/>
      <c r="B8631" s="69"/>
    </row>
    <row r="8632" s="67" customFormat="1" spans="1:2">
      <c r="A8632" s="69"/>
      <c r="B8632" s="69"/>
    </row>
    <row r="8633" s="67" customFormat="1" spans="1:2">
      <c r="A8633" s="69"/>
      <c r="B8633" s="69"/>
    </row>
    <row r="8634" s="67" customFormat="1" spans="1:2">
      <c r="A8634" s="69"/>
      <c r="B8634" s="69"/>
    </row>
    <row r="8635" s="67" customFormat="1" spans="1:2">
      <c r="A8635" s="69"/>
      <c r="B8635" s="69"/>
    </row>
    <row r="8636" s="67" customFormat="1" spans="1:2">
      <c r="A8636" s="69"/>
      <c r="B8636" s="69"/>
    </row>
    <row r="8637" s="67" customFormat="1" spans="1:2">
      <c r="A8637" s="69"/>
      <c r="B8637" s="69"/>
    </row>
    <row r="8638" s="67" customFormat="1" spans="1:2">
      <c r="A8638" s="69"/>
      <c r="B8638" s="69"/>
    </row>
    <row r="8639" s="67" customFormat="1" spans="1:2">
      <c r="A8639" s="69"/>
      <c r="B8639" s="69"/>
    </row>
    <row r="8640" s="67" customFormat="1" spans="1:2">
      <c r="A8640" s="69"/>
      <c r="B8640" s="69"/>
    </row>
    <row r="8641" s="67" customFormat="1" spans="1:2">
      <c r="A8641" s="69"/>
      <c r="B8641" s="69"/>
    </row>
    <row r="8642" s="67" customFormat="1" spans="1:2">
      <c r="A8642" s="69"/>
      <c r="B8642" s="69"/>
    </row>
    <row r="8643" s="67" customFormat="1" spans="1:2">
      <c r="A8643" s="69"/>
      <c r="B8643" s="69"/>
    </row>
    <row r="8644" s="67" customFormat="1" spans="1:2">
      <c r="A8644" s="69"/>
      <c r="B8644" s="69"/>
    </row>
    <row r="8645" s="67" customFormat="1" spans="1:2">
      <c r="A8645" s="69"/>
      <c r="B8645" s="69"/>
    </row>
    <row r="8646" s="67" customFormat="1" spans="1:2">
      <c r="A8646" s="69"/>
      <c r="B8646" s="69"/>
    </row>
    <row r="8647" s="67" customFormat="1" spans="1:2">
      <c r="A8647" s="69"/>
      <c r="B8647" s="69"/>
    </row>
    <row r="8648" s="67" customFormat="1" spans="1:2">
      <c r="A8648" s="69"/>
      <c r="B8648" s="69"/>
    </row>
    <row r="8649" s="67" customFormat="1" spans="1:2">
      <c r="A8649" s="69"/>
      <c r="B8649" s="69"/>
    </row>
    <row r="8650" s="67" customFormat="1" spans="1:2">
      <c r="A8650" s="69"/>
      <c r="B8650" s="69"/>
    </row>
    <row r="8651" s="67" customFormat="1" spans="1:2">
      <c r="A8651" s="69"/>
      <c r="B8651" s="69"/>
    </row>
    <row r="8652" s="67" customFormat="1" spans="1:2">
      <c r="A8652" s="69"/>
      <c r="B8652" s="69"/>
    </row>
    <row r="8653" s="67" customFormat="1" spans="1:2">
      <c r="A8653" s="69"/>
      <c r="B8653" s="69"/>
    </row>
    <row r="8654" s="67" customFormat="1" spans="1:2">
      <c r="A8654" s="69"/>
      <c r="B8654" s="69"/>
    </row>
    <row r="8655" s="67" customFormat="1" spans="1:2">
      <c r="A8655" s="69"/>
      <c r="B8655" s="69"/>
    </row>
    <row r="8656" s="67" customFormat="1" spans="1:2">
      <c r="A8656" s="69"/>
      <c r="B8656" s="69"/>
    </row>
    <row r="8657" s="67" customFormat="1" spans="1:2">
      <c r="A8657" s="69"/>
      <c r="B8657" s="69"/>
    </row>
    <row r="8658" s="67" customFormat="1" spans="1:2">
      <c r="A8658" s="69"/>
      <c r="B8658" s="69"/>
    </row>
    <row r="8659" s="67" customFormat="1" spans="1:2">
      <c r="A8659" s="69"/>
      <c r="B8659" s="69"/>
    </row>
    <row r="8660" s="67" customFormat="1" spans="1:2">
      <c r="A8660" s="69"/>
      <c r="B8660" s="69"/>
    </row>
    <row r="8661" s="67" customFormat="1" spans="1:2">
      <c r="A8661" s="69"/>
      <c r="B8661" s="69"/>
    </row>
    <row r="8662" s="67" customFormat="1" spans="1:2">
      <c r="A8662" s="69"/>
      <c r="B8662" s="69"/>
    </row>
    <row r="8663" s="67" customFormat="1" spans="1:2">
      <c r="A8663" s="69"/>
      <c r="B8663" s="69"/>
    </row>
    <row r="8664" s="67" customFormat="1" spans="1:2">
      <c r="A8664" s="69"/>
      <c r="B8664" s="69"/>
    </row>
    <row r="8665" s="67" customFormat="1" spans="1:2">
      <c r="A8665" s="69"/>
      <c r="B8665" s="69"/>
    </row>
    <row r="8666" s="67" customFormat="1" spans="1:2">
      <c r="A8666" s="69"/>
      <c r="B8666" s="69"/>
    </row>
    <row r="8667" s="67" customFormat="1" spans="1:2">
      <c r="A8667" s="69"/>
      <c r="B8667" s="69"/>
    </row>
    <row r="8668" s="67" customFormat="1" spans="1:2">
      <c r="A8668" s="69"/>
      <c r="B8668" s="69"/>
    </row>
    <row r="8669" s="67" customFormat="1" spans="1:2">
      <c r="A8669" s="69"/>
      <c r="B8669" s="69"/>
    </row>
    <row r="8670" s="67" customFormat="1" spans="1:2">
      <c r="A8670" s="69"/>
      <c r="B8670" s="69"/>
    </row>
    <row r="8671" s="67" customFormat="1" spans="1:2">
      <c r="A8671" s="69"/>
      <c r="B8671" s="69"/>
    </row>
    <row r="8672" s="67" customFormat="1" spans="1:2">
      <c r="A8672" s="69"/>
      <c r="B8672" s="69"/>
    </row>
    <row r="8673" s="67" customFormat="1" spans="1:2">
      <c r="A8673" s="69"/>
      <c r="B8673" s="69"/>
    </row>
    <row r="8674" s="67" customFormat="1" spans="1:2">
      <c r="A8674" s="69"/>
      <c r="B8674" s="69"/>
    </row>
    <row r="8675" s="67" customFormat="1" spans="1:2">
      <c r="A8675" s="69"/>
      <c r="B8675" s="69"/>
    </row>
    <row r="8676" s="67" customFormat="1" spans="1:2">
      <c r="A8676" s="69"/>
      <c r="B8676" s="69"/>
    </row>
    <row r="8677" s="67" customFormat="1" spans="1:2">
      <c r="A8677" s="69"/>
      <c r="B8677" s="69"/>
    </row>
    <row r="8678" s="67" customFormat="1" spans="1:2">
      <c r="A8678" s="69"/>
      <c r="B8678" s="69"/>
    </row>
    <row r="8679" s="67" customFormat="1" spans="1:2">
      <c r="A8679" s="69"/>
      <c r="B8679" s="69"/>
    </row>
    <row r="8680" s="67" customFormat="1" spans="1:2">
      <c r="A8680" s="69"/>
      <c r="B8680" s="69"/>
    </row>
    <row r="8681" s="67" customFormat="1" spans="1:2">
      <c r="A8681" s="69"/>
      <c r="B8681" s="69"/>
    </row>
    <row r="8682" s="67" customFormat="1" spans="1:2">
      <c r="A8682" s="69"/>
      <c r="B8682" s="69"/>
    </row>
    <row r="8683" s="67" customFormat="1" spans="1:2">
      <c r="A8683" s="69"/>
      <c r="B8683" s="69"/>
    </row>
    <row r="8684" s="67" customFormat="1" spans="1:2">
      <c r="A8684" s="69"/>
      <c r="B8684" s="69"/>
    </row>
    <row r="8685" s="67" customFormat="1" spans="1:2">
      <c r="A8685" s="69"/>
      <c r="B8685" s="69"/>
    </row>
    <row r="8686" s="67" customFormat="1" spans="1:2">
      <c r="A8686" s="69"/>
      <c r="B8686" s="69"/>
    </row>
    <row r="8687" s="67" customFormat="1" spans="1:2">
      <c r="A8687" s="69"/>
      <c r="B8687" s="69"/>
    </row>
    <row r="8688" s="67" customFormat="1" spans="1:2">
      <c r="A8688" s="69"/>
      <c r="B8688" s="69"/>
    </row>
    <row r="8689" s="67" customFormat="1" spans="1:2">
      <c r="A8689" s="69"/>
      <c r="B8689" s="69"/>
    </row>
    <row r="8690" s="67" customFormat="1" spans="1:2">
      <c r="A8690" s="69"/>
      <c r="B8690" s="69"/>
    </row>
    <row r="8691" s="67" customFormat="1" spans="1:2">
      <c r="A8691" s="69"/>
      <c r="B8691" s="69"/>
    </row>
    <row r="8692" s="67" customFormat="1" spans="1:2">
      <c r="A8692" s="69"/>
      <c r="B8692" s="69"/>
    </row>
    <row r="8693" s="67" customFormat="1" spans="1:2">
      <c r="A8693" s="69"/>
      <c r="B8693" s="69"/>
    </row>
    <row r="8694" s="67" customFormat="1" spans="1:2">
      <c r="A8694" s="69"/>
      <c r="B8694" s="69"/>
    </row>
    <row r="8695" s="67" customFormat="1" spans="1:2">
      <c r="A8695" s="69"/>
      <c r="B8695" s="69"/>
    </row>
    <row r="8696" s="67" customFormat="1" spans="1:2">
      <c r="A8696" s="69"/>
      <c r="B8696" s="69"/>
    </row>
    <row r="8697" s="67" customFormat="1" spans="1:2">
      <c r="A8697" s="69"/>
      <c r="B8697" s="69"/>
    </row>
    <row r="8698" s="67" customFormat="1" spans="1:2">
      <c r="A8698" s="69"/>
      <c r="B8698" s="69"/>
    </row>
    <row r="8699" s="67" customFormat="1" spans="1:2">
      <c r="A8699" s="69"/>
      <c r="B8699" s="69"/>
    </row>
    <row r="8700" s="67" customFormat="1" spans="1:2">
      <c r="A8700" s="69"/>
      <c r="B8700" s="69"/>
    </row>
    <row r="8701" s="67" customFormat="1" spans="1:2">
      <c r="A8701" s="69"/>
      <c r="B8701" s="69"/>
    </row>
    <row r="8702" s="67" customFormat="1" spans="1:2">
      <c r="A8702" s="69"/>
      <c r="B8702" s="69"/>
    </row>
    <row r="8703" s="67" customFormat="1" spans="1:2">
      <c r="A8703" s="69"/>
      <c r="B8703" s="69"/>
    </row>
    <row r="8704" s="67" customFormat="1" spans="1:2">
      <c r="A8704" s="69"/>
      <c r="B8704" s="69"/>
    </row>
    <row r="8705" s="67" customFormat="1" spans="1:2">
      <c r="A8705" s="69"/>
      <c r="B8705" s="69"/>
    </row>
    <row r="8706" s="67" customFormat="1" spans="1:2">
      <c r="A8706" s="69"/>
      <c r="B8706" s="69"/>
    </row>
    <row r="8707" s="67" customFormat="1" spans="1:2">
      <c r="A8707" s="69"/>
      <c r="B8707" s="69"/>
    </row>
    <row r="8708" s="67" customFormat="1" spans="1:2">
      <c r="A8708" s="69"/>
      <c r="B8708" s="69"/>
    </row>
    <row r="8709" s="67" customFormat="1" spans="1:2">
      <c r="A8709" s="69"/>
      <c r="B8709" s="69"/>
    </row>
    <row r="8710" s="67" customFormat="1" spans="1:2">
      <c r="A8710" s="69"/>
      <c r="B8710" s="69"/>
    </row>
    <row r="8711" s="67" customFormat="1" spans="1:2">
      <c r="A8711" s="69"/>
      <c r="B8711" s="69"/>
    </row>
    <row r="8712" s="67" customFormat="1" spans="1:2">
      <c r="A8712" s="69"/>
      <c r="B8712" s="69"/>
    </row>
    <row r="8713" s="67" customFormat="1" spans="1:2">
      <c r="A8713" s="69"/>
      <c r="B8713" s="69"/>
    </row>
    <row r="8714" s="67" customFormat="1" spans="1:2">
      <c r="A8714" s="69"/>
      <c r="B8714" s="69"/>
    </row>
    <row r="8715" s="67" customFormat="1" spans="1:2">
      <c r="A8715" s="69"/>
      <c r="B8715" s="69"/>
    </row>
    <row r="8716" s="67" customFormat="1" spans="1:2">
      <c r="A8716" s="69"/>
      <c r="B8716" s="69"/>
    </row>
    <row r="8717" s="67" customFormat="1" spans="1:2">
      <c r="A8717" s="69"/>
      <c r="B8717" s="69"/>
    </row>
    <row r="8718" s="67" customFormat="1" spans="1:2">
      <c r="A8718" s="69"/>
      <c r="B8718" s="69"/>
    </row>
    <row r="8719" s="67" customFormat="1" spans="1:2">
      <c r="A8719" s="69"/>
      <c r="B8719" s="69"/>
    </row>
    <row r="8720" s="67" customFormat="1" spans="1:2">
      <c r="A8720" s="69"/>
      <c r="B8720" s="69"/>
    </row>
    <row r="8721" s="67" customFormat="1" spans="1:2">
      <c r="A8721" s="69"/>
      <c r="B8721" s="69"/>
    </row>
    <row r="8722" s="67" customFormat="1" spans="1:2">
      <c r="A8722" s="69"/>
      <c r="B8722" s="69"/>
    </row>
    <row r="8723" s="67" customFormat="1" spans="1:2">
      <c r="A8723" s="69"/>
      <c r="B8723" s="69"/>
    </row>
    <row r="8724" s="67" customFormat="1" spans="1:2">
      <c r="A8724" s="69"/>
      <c r="B8724" s="69"/>
    </row>
    <row r="8725" s="67" customFormat="1" spans="1:2">
      <c r="A8725" s="69"/>
      <c r="B8725" s="69"/>
    </row>
    <row r="8726" s="67" customFormat="1" spans="1:2">
      <c r="A8726" s="69"/>
      <c r="B8726" s="69"/>
    </row>
    <row r="8727" s="67" customFormat="1" spans="1:2">
      <c r="A8727" s="69"/>
      <c r="B8727" s="69"/>
    </row>
    <row r="8728" s="67" customFormat="1" spans="1:2">
      <c r="A8728" s="69"/>
      <c r="B8728" s="69"/>
    </row>
    <row r="8729" s="67" customFormat="1" spans="1:2">
      <c r="A8729" s="69"/>
      <c r="B8729" s="69"/>
    </row>
    <row r="8730" s="67" customFormat="1" spans="1:2">
      <c r="A8730" s="69"/>
      <c r="B8730" s="69"/>
    </row>
    <row r="8731" s="67" customFormat="1" spans="1:2">
      <c r="A8731" s="69"/>
      <c r="B8731" s="69"/>
    </row>
    <row r="8732" s="67" customFormat="1" spans="1:2">
      <c r="A8732" s="69"/>
      <c r="B8732" s="69"/>
    </row>
    <row r="8733" s="67" customFormat="1" spans="1:2">
      <c r="A8733" s="69"/>
      <c r="B8733" s="69"/>
    </row>
    <row r="8734" s="67" customFormat="1" spans="1:2">
      <c r="A8734" s="69"/>
      <c r="B8734" s="69"/>
    </row>
    <row r="8735" s="67" customFormat="1" spans="1:2">
      <c r="A8735" s="69"/>
      <c r="B8735" s="69"/>
    </row>
    <row r="8736" s="67" customFormat="1" spans="1:2">
      <c r="A8736" s="69"/>
      <c r="B8736" s="69"/>
    </row>
    <row r="8737" s="67" customFormat="1" spans="1:2">
      <c r="A8737" s="69"/>
      <c r="B8737" s="69"/>
    </row>
    <row r="8738" s="67" customFormat="1" spans="1:2">
      <c r="A8738" s="69"/>
      <c r="B8738" s="69"/>
    </row>
    <row r="8739" s="67" customFormat="1" spans="1:2">
      <c r="A8739" s="69"/>
      <c r="B8739" s="69"/>
    </row>
    <row r="8740" s="67" customFormat="1" spans="1:2">
      <c r="A8740" s="69"/>
      <c r="B8740" s="69"/>
    </row>
    <row r="8741" s="67" customFormat="1" spans="1:2">
      <c r="A8741" s="69"/>
      <c r="B8741" s="69"/>
    </row>
    <row r="8742" s="67" customFormat="1" spans="1:2">
      <c r="A8742" s="69"/>
      <c r="B8742" s="69"/>
    </row>
    <row r="8743" s="67" customFormat="1" spans="1:2">
      <c r="A8743" s="69"/>
      <c r="B8743" s="69"/>
    </row>
    <row r="8744" s="67" customFormat="1" spans="1:2">
      <c r="A8744" s="69"/>
      <c r="B8744" s="69"/>
    </row>
    <row r="8745" s="67" customFormat="1" spans="1:2">
      <c r="A8745" s="69"/>
      <c r="B8745" s="69"/>
    </row>
    <row r="8746" s="67" customFormat="1" spans="1:2">
      <c r="A8746" s="69"/>
      <c r="B8746" s="69"/>
    </row>
    <row r="8747" s="67" customFormat="1" spans="1:2">
      <c r="A8747" s="69"/>
      <c r="B8747" s="69"/>
    </row>
    <row r="8748" s="67" customFormat="1" spans="1:2">
      <c r="A8748" s="69"/>
      <c r="B8748" s="69"/>
    </row>
    <row r="8749" s="67" customFormat="1" spans="1:2">
      <c r="A8749" s="69"/>
      <c r="B8749" s="69"/>
    </row>
    <row r="8750" s="67" customFormat="1" spans="1:2">
      <c r="A8750" s="69"/>
      <c r="B8750" s="69"/>
    </row>
    <row r="8751" s="67" customFormat="1" spans="1:2">
      <c r="A8751" s="69"/>
      <c r="B8751" s="69"/>
    </row>
    <row r="8752" s="67" customFormat="1" spans="1:2">
      <c r="A8752" s="69"/>
      <c r="B8752" s="69"/>
    </row>
    <row r="8753" s="67" customFormat="1" spans="1:2">
      <c r="A8753" s="69"/>
      <c r="B8753" s="69"/>
    </row>
    <row r="8754" s="67" customFormat="1" spans="1:2">
      <c r="A8754" s="69"/>
      <c r="B8754" s="69"/>
    </row>
    <row r="8755" s="67" customFormat="1" spans="1:2">
      <c r="A8755" s="69"/>
      <c r="B8755" s="69"/>
    </row>
    <row r="8756" s="67" customFormat="1" spans="1:2">
      <c r="A8756" s="69"/>
      <c r="B8756" s="69"/>
    </row>
    <row r="8757" s="67" customFormat="1" spans="1:2">
      <c r="A8757" s="69"/>
      <c r="B8757" s="69"/>
    </row>
    <row r="8758" s="67" customFormat="1" spans="1:2">
      <c r="A8758" s="69"/>
      <c r="B8758" s="69"/>
    </row>
    <row r="8759" s="67" customFormat="1" spans="1:2">
      <c r="A8759" s="69"/>
      <c r="B8759" s="69"/>
    </row>
    <row r="8760" s="67" customFormat="1" spans="1:2">
      <c r="A8760" s="69"/>
      <c r="B8760" s="69"/>
    </row>
    <row r="8761" s="67" customFormat="1" spans="1:2">
      <c r="A8761" s="69"/>
      <c r="B8761" s="69"/>
    </row>
    <row r="8762" s="67" customFormat="1" spans="1:2">
      <c r="A8762" s="69"/>
      <c r="B8762" s="69"/>
    </row>
    <row r="8763" s="67" customFormat="1" spans="1:2">
      <c r="A8763" s="69"/>
      <c r="B8763" s="69"/>
    </row>
    <row r="8764" s="67" customFormat="1" spans="1:2">
      <c r="A8764" s="69"/>
      <c r="B8764" s="69"/>
    </row>
    <row r="8765" s="67" customFormat="1" spans="1:2">
      <c r="A8765" s="69"/>
      <c r="B8765" s="69"/>
    </row>
    <row r="8766" s="67" customFormat="1" spans="1:2">
      <c r="A8766" s="69"/>
      <c r="B8766" s="69"/>
    </row>
    <row r="8767" s="67" customFormat="1" spans="1:2">
      <c r="A8767" s="69"/>
      <c r="B8767" s="69"/>
    </row>
    <row r="8768" s="67" customFormat="1" spans="1:2">
      <c r="A8768" s="69"/>
      <c r="B8768" s="69"/>
    </row>
    <row r="8769" s="67" customFormat="1" spans="1:2">
      <c r="A8769" s="69"/>
      <c r="B8769" s="69"/>
    </row>
    <row r="8770" s="67" customFormat="1" spans="1:2">
      <c r="A8770" s="69"/>
      <c r="B8770" s="69"/>
    </row>
    <row r="8771" s="67" customFormat="1" spans="1:2">
      <c r="A8771" s="69"/>
      <c r="B8771" s="69"/>
    </row>
    <row r="8772" s="67" customFormat="1" spans="1:2">
      <c r="A8772" s="69"/>
      <c r="B8772" s="69"/>
    </row>
    <row r="8773" s="67" customFormat="1" spans="1:2">
      <c r="A8773" s="69"/>
      <c r="B8773" s="69"/>
    </row>
    <row r="8774" s="67" customFormat="1" spans="1:2">
      <c r="A8774" s="69"/>
      <c r="B8774" s="69"/>
    </row>
    <row r="8775" s="67" customFormat="1" spans="1:2">
      <c r="A8775" s="69"/>
      <c r="B8775" s="69"/>
    </row>
    <row r="8776" s="67" customFormat="1" spans="1:2">
      <c r="A8776" s="69"/>
      <c r="B8776" s="69"/>
    </row>
    <row r="8777" s="67" customFormat="1" spans="1:2">
      <c r="A8777" s="69"/>
      <c r="B8777" s="69"/>
    </row>
    <row r="8778" s="67" customFormat="1" spans="1:2">
      <c r="A8778" s="69"/>
      <c r="B8778" s="69"/>
    </row>
    <row r="8779" s="67" customFormat="1" spans="1:2">
      <c r="A8779" s="69"/>
      <c r="B8779" s="69"/>
    </row>
    <row r="8780" s="67" customFormat="1" spans="1:2">
      <c r="A8780" s="69"/>
      <c r="B8780" s="69"/>
    </row>
    <row r="8781" s="67" customFormat="1" spans="1:2">
      <c r="A8781" s="69"/>
      <c r="B8781" s="69"/>
    </row>
    <row r="8782" s="67" customFormat="1" spans="1:2">
      <c r="A8782" s="69"/>
      <c r="B8782" s="69"/>
    </row>
    <row r="8783" s="67" customFormat="1" spans="1:2">
      <c r="A8783" s="69"/>
      <c r="B8783" s="69"/>
    </row>
    <row r="8784" s="67" customFormat="1" spans="1:2">
      <c r="A8784" s="69"/>
      <c r="B8784" s="69"/>
    </row>
    <row r="8785" s="67" customFormat="1" spans="1:2">
      <c r="A8785" s="69"/>
      <c r="B8785" s="69"/>
    </row>
    <row r="8786" s="67" customFormat="1" spans="1:2">
      <c r="A8786" s="69"/>
      <c r="B8786" s="69"/>
    </row>
    <row r="8787" s="67" customFormat="1" spans="1:2">
      <c r="A8787" s="69"/>
      <c r="B8787" s="69"/>
    </row>
    <row r="8788" s="67" customFormat="1" spans="1:2">
      <c r="A8788" s="69"/>
      <c r="B8788" s="69"/>
    </row>
    <row r="8789" s="67" customFormat="1" spans="1:2">
      <c r="A8789" s="69"/>
      <c r="B8789" s="69"/>
    </row>
    <row r="8790" s="67" customFormat="1" spans="1:2">
      <c r="A8790" s="69"/>
      <c r="B8790" s="69"/>
    </row>
    <row r="8791" s="67" customFormat="1" spans="1:2">
      <c r="A8791" s="69"/>
      <c r="B8791" s="69"/>
    </row>
    <row r="8792" s="67" customFormat="1" spans="1:2">
      <c r="A8792" s="69"/>
      <c r="B8792" s="69"/>
    </row>
    <row r="8793" s="67" customFormat="1" spans="1:2">
      <c r="A8793" s="69"/>
      <c r="B8793" s="69"/>
    </row>
    <row r="8794" s="67" customFormat="1" spans="1:2">
      <c r="A8794" s="69"/>
      <c r="B8794" s="69"/>
    </row>
    <row r="8795" s="67" customFormat="1" spans="1:2">
      <c r="A8795" s="69"/>
      <c r="B8795" s="69"/>
    </row>
    <row r="8796" s="67" customFormat="1" spans="1:2">
      <c r="A8796" s="69"/>
      <c r="B8796" s="69"/>
    </row>
    <row r="8797" s="67" customFormat="1" spans="1:2">
      <c r="A8797" s="69"/>
      <c r="B8797" s="69"/>
    </row>
    <row r="8798" s="67" customFormat="1" spans="1:2">
      <c r="A8798" s="69"/>
      <c r="B8798" s="69"/>
    </row>
    <row r="8799" s="67" customFormat="1" spans="1:2">
      <c r="A8799" s="69"/>
      <c r="B8799" s="69"/>
    </row>
    <row r="8800" s="67" customFormat="1" spans="1:2">
      <c r="A8800" s="69"/>
      <c r="B8800" s="69"/>
    </row>
    <row r="8801" s="67" customFormat="1" spans="1:2">
      <c r="A8801" s="69"/>
      <c r="B8801" s="69"/>
    </row>
    <row r="8802" s="67" customFormat="1" spans="1:2">
      <c r="A8802" s="69"/>
      <c r="B8802" s="69"/>
    </row>
    <row r="8803" s="67" customFormat="1" spans="1:2">
      <c r="A8803" s="69"/>
      <c r="B8803" s="69"/>
    </row>
    <row r="8804" s="67" customFormat="1" spans="1:2">
      <c r="A8804" s="69"/>
      <c r="B8804" s="69"/>
    </row>
    <row r="8805" s="67" customFormat="1" spans="1:2">
      <c r="A8805" s="69"/>
      <c r="B8805" s="69"/>
    </row>
    <row r="8806" s="67" customFormat="1" spans="1:2">
      <c r="A8806" s="69"/>
      <c r="B8806" s="69"/>
    </row>
    <row r="8807" s="67" customFormat="1" spans="1:2">
      <c r="A8807" s="69"/>
      <c r="B8807" s="69"/>
    </row>
    <row r="8808" s="67" customFormat="1" spans="1:2">
      <c r="A8808" s="69"/>
      <c r="B8808" s="69"/>
    </row>
    <row r="8809" s="67" customFormat="1" spans="1:2">
      <c r="A8809" s="69"/>
      <c r="B8809" s="69"/>
    </row>
    <row r="8810" s="67" customFormat="1" spans="1:2">
      <c r="A8810" s="69"/>
      <c r="B8810" s="69"/>
    </row>
    <row r="8811" s="67" customFormat="1" spans="1:2">
      <c r="A8811" s="69"/>
      <c r="B8811" s="69"/>
    </row>
    <row r="8812" s="67" customFormat="1" spans="1:2">
      <c r="A8812" s="69"/>
      <c r="B8812" s="69"/>
    </row>
    <row r="8813" s="67" customFormat="1" spans="1:2">
      <c r="A8813" s="69"/>
      <c r="B8813" s="69"/>
    </row>
    <row r="8814" s="67" customFormat="1" spans="1:2">
      <c r="A8814" s="69"/>
      <c r="B8814" s="69"/>
    </row>
    <row r="8815" s="67" customFormat="1" spans="1:2">
      <c r="A8815" s="69"/>
      <c r="B8815" s="69"/>
    </row>
    <row r="8816" s="67" customFormat="1" spans="1:2">
      <c r="A8816" s="69"/>
      <c r="B8816" s="69"/>
    </row>
    <row r="8817" s="67" customFormat="1" spans="1:2">
      <c r="A8817" s="69"/>
      <c r="B8817" s="69"/>
    </row>
    <row r="8818" s="67" customFormat="1" spans="1:2">
      <c r="A8818" s="69"/>
      <c r="B8818" s="69"/>
    </row>
    <row r="8819" s="67" customFormat="1" spans="1:2">
      <c r="A8819" s="69"/>
      <c r="B8819" s="69"/>
    </row>
    <row r="8820" s="67" customFormat="1" spans="1:2">
      <c r="A8820" s="69"/>
      <c r="B8820" s="69"/>
    </row>
    <row r="8821" s="67" customFormat="1" spans="1:2">
      <c r="A8821" s="69"/>
      <c r="B8821" s="69"/>
    </row>
    <row r="8822" s="67" customFormat="1" spans="1:2">
      <c r="A8822" s="69"/>
      <c r="B8822" s="69"/>
    </row>
    <row r="8823" s="67" customFormat="1" spans="1:2">
      <c r="A8823" s="69"/>
      <c r="B8823" s="69"/>
    </row>
    <row r="8824" s="67" customFormat="1" spans="1:2">
      <c r="A8824" s="69"/>
      <c r="B8824" s="69"/>
    </row>
    <row r="8825" s="67" customFormat="1" spans="1:2">
      <c r="A8825" s="69"/>
      <c r="B8825" s="69"/>
    </row>
    <row r="8826" s="67" customFormat="1" spans="1:2">
      <c r="A8826" s="69"/>
      <c r="B8826" s="69"/>
    </row>
    <row r="8827" s="67" customFormat="1" spans="1:2">
      <c r="A8827" s="69"/>
      <c r="B8827" s="69"/>
    </row>
    <row r="8828" s="67" customFormat="1" spans="1:2">
      <c r="A8828" s="69"/>
      <c r="B8828" s="69"/>
    </row>
    <row r="8829" s="67" customFormat="1" spans="1:2">
      <c r="A8829" s="69"/>
      <c r="B8829" s="69"/>
    </row>
    <row r="8830" s="67" customFormat="1" spans="1:2">
      <c r="A8830" s="69"/>
      <c r="B8830" s="69"/>
    </row>
    <row r="8831" s="67" customFormat="1" spans="1:2">
      <c r="A8831" s="69"/>
      <c r="B8831" s="69"/>
    </row>
    <row r="8832" s="67" customFormat="1" spans="1:2">
      <c r="A8832" s="69"/>
      <c r="B8832" s="69"/>
    </row>
    <row r="8833" s="67" customFormat="1" spans="1:2">
      <c r="A8833" s="69"/>
      <c r="B8833" s="69"/>
    </row>
    <row r="8834" s="67" customFormat="1" spans="1:2">
      <c r="A8834" s="69"/>
      <c r="B8834" s="69"/>
    </row>
    <row r="8835" s="67" customFormat="1" spans="1:2">
      <c r="A8835" s="69"/>
      <c r="B8835" s="69"/>
    </row>
    <row r="8836" s="67" customFormat="1" spans="1:2">
      <c r="A8836" s="69"/>
      <c r="B8836" s="69"/>
    </row>
    <row r="8837" s="67" customFormat="1" spans="1:2">
      <c r="A8837" s="69"/>
      <c r="B8837" s="69"/>
    </row>
    <row r="8838" s="67" customFormat="1" spans="1:2">
      <c r="A8838" s="69"/>
      <c r="B8838" s="69"/>
    </row>
    <row r="8839" s="67" customFormat="1" spans="1:2">
      <c r="A8839" s="69"/>
      <c r="B8839" s="69"/>
    </row>
    <row r="8840" s="67" customFormat="1" spans="1:2">
      <c r="A8840" s="69"/>
      <c r="B8840" s="69"/>
    </row>
    <row r="8841" s="67" customFormat="1" spans="1:2">
      <c r="A8841" s="69"/>
      <c r="B8841" s="69"/>
    </row>
    <row r="8842" s="67" customFormat="1" spans="1:2">
      <c r="A8842" s="69"/>
      <c r="B8842" s="69"/>
    </row>
    <row r="8843" s="67" customFormat="1" spans="1:2">
      <c r="A8843" s="69"/>
      <c r="B8843" s="69"/>
    </row>
    <row r="8844" s="67" customFormat="1" spans="1:2">
      <c r="A8844" s="69"/>
      <c r="B8844" s="69"/>
    </row>
    <row r="8845" s="67" customFormat="1" spans="1:2">
      <c r="A8845" s="69"/>
      <c r="B8845" s="69"/>
    </row>
    <row r="8846" s="67" customFormat="1" spans="1:2">
      <c r="A8846" s="69"/>
      <c r="B8846" s="69"/>
    </row>
    <row r="8847" s="67" customFormat="1" spans="1:2">
      <c r="A8847" s="69"/>
      <c r="B8847" s="69"/>
    </row>
    <row r="8848" s="67" customFormat="1" spans="1:2">
      <c r="A8848" s="69"/>
      <c r="B8848" s="69"/>
    </row>
    <row r="8849" s="67" customFormat="1" spans="1:2">
      <c r="A8849" s="69"/>
      <c r="B8849" s="69"/>
    </row>
    <row r="8850" s="67" customFormat="1" spans="1:2">
      <c r="A8850" s="69"/>
      <c r="B8850" s="69"/>
    </row>
    <row r="8851" s="67" customFormat="1" spans="1:2">
      <c r="A8851" s="69"/>
      <c r="B8851" s="69"/>
    </row>
    <row r="8852" s="67" customFormat="1" spans="1:2">
      <c r="A8852" s="69"/>
      <c r="B8852" s="69"/>
    </row>
    <row r="8853" s="67" customFormat="1" spans="1:2">
      <c r="A8853" s="69"/>
      <c r="B8853" s="69"/>
    </row>
    <row r="8854" s="67" customFormat="1" spans="1:2">
      <c r="A8854" s="69"/>
      <c r="B8854" s="69"/>
    </row>
    <row r="8855" s="67" customFormat="1" spans="1:2">
      <c r="A8855" s="69"/>
      <c r="B8855" s="69"/>
    </row>
    <row r="8856" s="67" customFormat="1" spans="1:2">
      <c r="A8856" s="69"/>
      <c r="B8856" s="69"/>
    </row>
    <row r="8857" s="67" customFormat="1" spans="1:2">
      <c r="A8857" s="69"/>
      <c r="B8857" s="69"/>
    </row>
    <row r="8858" s="67" customFormat="1" spans="1:2">
      <c r="A8858" s="69"/>
      <c r="B8858" s="69"/>
    </row>
    <row r="8859" s="67" customFormat="1" spans="1:2">
      <c r="A8859" s="69"/>
      <c r="B8859" s="69"/>
    </row>
    <row r="8860" s="67" customFormat="1" spans="1:2">
      <c r="A8860" s="69"/>
      <c r="B8860" s="69"/>
    </row>
    <row r="8861" s="67" customFormat="1" spans="1:2">
      <c r="A8861" s="69"/>
      <c r="B8861" s="69"/>
    </row>
    <row r="8862" s="67" customFormat="1" spans="1:2">
      <c r="A8862" s="69"/>
      <c r="B8862" s="69"/>
    </row>
    <row r="8863" s="67" customFormat="1" spans="1:2">
      <c r="A8863" s="69"/>
      <c r="B8863" s="69"/>
    </row>
    <row r="8864" s="67" customFormat="1" spans="1:2">
      <c r="A8864" s="69"/>
      <c r="B8864" s="69"/>
    </row>
    <row r="8865" s="67" customFormat="1" spans="1:2">
      <c r="A8865" s="69"/>
      <c r="B8865" s="69"/>
    </row>
    <row r="8866" s="67" customFormat="1" spans="1:2">
      <c r="A8866" s="69"/>
      <c r="B8866" s="69"/>
    </row>
    <row r="8867" s="67" customFormat="1" spans="1:2">
      <c r="A8867" s="69"/>
      <c r="B8867" s="69"/>
    </row>
    <row r="8868" s="67" customFormat="1" spans="1:2">
      <c r="A8868" s="69"/>
      <c r="B8868" s="69"/>
    </row>
    <row r="8869" s="67" customFormat="1" spans="1:2">
      <c r="A8869" s="69"/>
      <c r="B8869" s="69"/>
    </row>
    <row r="8870" s="67" customFormat="1" spans="1:2">
      <c r="A8870" s="69"/>
      <c r="B8870" s="69"/>
    </row>
    <row r="8871" s="67" customFormat="1" spans="1:2">
      <c r="A8871" s="69"/>
      <c r="B8871" s="69"/>
    </row>
    <row r="8872" s="67" customFormat="1" spans="1:2">
      <c r="A8872" s="69"/>
      <c r="B8872" s="69"/>
    </row>
    <row r="8873" s="67" customFormat="1" spans="1:2">
      <c r="A8873" s="69"/>
      <c r="B8873" s="69"/>
    </row>
    <row r="8874" s="67" customFormat="1" spans="1:2">
      <c r="A8874" s="69"/>
      <c r="B8874" s="69"/>
    </row>
    <row r="8875" s="67" customFormat="1" spans="1:2">
      <c r="A8875" s="69"/>
      <c r="B8875" s="69"/>
    </row>
    <row r="8876" s="67" customFormat="1" spans="1:2">
      <c r="A8876" s="69"/>
      <c r="B8876" s="69"/>
    </row>
    <row r="8877" s="67" customFormat="1" spans="1:2">
      <c r="A8877" s="69"/>
      <c r="B8877" s="69"/>
    </row>
    <row r="8878" s="67" customFormat="1" spans="1:2">
      <c r="A8878" s="69"/>
      <c r="B8878" s="69"/>
    </row>
    <row r="8879" s="67" customFormat="1" spans="1:2">
      <c r="A8879" s="69"/>
      <c r="B8879" s="69"/>
    </row>
    <row r="8880" s="67" customFormat="1" spans="1:2">
      <c r="A8880" s="69"/>
      <c r="B8880" s="69"/>
    </row>
    <row r="8881" s="67" customFormat="1" spans="1:2">
      <c r="A8881" s="69"/>
      <c r="B8881" s="69"/>
    </row>
    <row r="8882" s="67" customFormat="1" spans="1:2">
      <c r="A8882" s="69"/>
      <c r="B8882" s="69"/>
    </row>
    <row r="8883" s="67" customFormat="1" spans="1:2">
      <c r="A8883" s="69"/>
      <c r="B8883" s="69"/>
    </row>
    <row r="8884" s="67" customFormat="1" spans="1:2">
      <c r="A8884" s="69"/>
      <c r="B8884" s="69"/>
    </row>
    <row r="8885" s="67" customFormat="1" spans="1:2">
      <c r="A8885" s="69"/>
      <c r="B8885" s="69"/>
    </row>
    <row r="8886" s="67" customFormat="1" spans="1:2">
      <c r="A8886" s="69"/>
      <c r="B8886" s="69"/>
    </row>
    <row r="8887" s="67" customFormat="1" spans="1:2">
      <c r="A8887" s="69"/>
      <c r="B8887" s="69"/>
    </row>
    <row r="8888" s="67" customFormat="1" spans="1:2">
      <c r="A8888" s="69"/>
      <c r="B8888" s="69"/>
    </row>
    <row r="8889" s="67" customFormat="1" spans="1:2">
      <c r="A8889" s="69"/>
      <c r="B8889" s="69"/>
    </row>
    <row r="8890" s="67" customFormat="1" spans="1:2">
      <c r="A8890" s="69"/>
      <c r="B8890" s="69"/>
    </row>
    <row r="8891" s="67" customFormat="1" spans="1:2">
      <c r="A8891" s="69"/>
      <c r="B8891" s="69"/>
    </row>
    <row r="8892" s="67" customFormat="1" spans="1:2">
      <c r="A8892" s="69"/>
      <c r="B8892" s="69"/>
    </row>
    <row r="8893" s="67" customFormat="1" spans="1:2">
      <c r="A8893" s="69"/>
      <c r="B8893" s="69"/>
    </row>
    <row r="8894" s="67" customFormat="1" spans="1:2">
      <c r="A8894" s="69"/>
      <c r="B8894" s="69"/>
    </row>
    <row r="8895" s="67" customFormat="1" spans="1:2">
      <c r="A8895" s="69"/>
      <c r="B8895" s="69"/>
    </row>
    <row r="8896" s="67" customFormat="1" spans="1:2">
      <c r="A8896" s="69"/>
      <c r="B8896" s="69"/>
    </row>
    <row r="8897" s="67" customFormat="1" spans="1:2">
      <c r="A8897" s="69"/>
      <c r="B8897" s="69"/>
    </row>
    <row r="8898" s="67" customFormat="1" spans="1:2">
      <c r="A8898" s="69"/>
      <c r="B8898" s="69"/>
    </row>
    <row r="8899" s="67" customFormat="1" spans="1:2">
      <c r="A8899" s="69"/>
      <c r="B8899" s="69"/>
    </row>
    <row r="8900" s="67" customFormat="1" spans="1:2">
      <c r="A8900" s="69"/>
      <c r="B8900" s="69"/>
    </row>
    <row r="8901" s="67" customFormat="1" spans="1:2">
      <c r="A8901" s="69"/>
      <c r="B8901" s="69"/>
    </row>
    <row r="8902" s="67" customFormat="1" spans="1:2">
      <c r="A8902" s="69"/>
      <c r="B8902" s="69"/>
    </row>
    <row r="8903" s="67" customFormat="1" spans="1:2">
      <c r="A8903" s="69"/>
      <c r="B8903" s="69"/>
    </row>
    <row r="8904" s="67" customFormat="1" spans="1:2">
      <c r="A8904" s="69"/>
      <c r="B8904" s="69"/>
    </row>
    <row r="8905" s="67" customFormat="1" spans="1:2">
      <c r="A8905" s="69"/>
      <c r="B8905" s="69"/>
    </row>
    <row r="8906" s="67" customFormat="1" spans="1:2">
      <c r="A8906" s="69"/>
      <c r="B8906" s="69"/>
    </row>
    <row r="8907" s="67" customFormat="1" spans="1:2">
      <c r="A8907" s="69"/>
      <c r="B8907" s="69"/>
    </row>
    <row r="8908" s="67" customFormat="1" spans="1:2">
      <c r="A8908" s="69"/>
      <c r="B8908" s="69"/>
    </row>
    <row r="8909" s="67" customFormat="1" spans="1:2">
      <c r="A8909" s="69"/>
      <c r="B8909" s="69"/>
    </row>
    <row r="8910" s="67" customFormat="1" spans="1:2">
      <c r="A8910" s="69"/>
      <c r="B8910" s="69"/>
    </row>
    <row r="8911" s="67" customFormat="1" spans="1:2">
      <c r="A8911" s="69"/>
      <c r="B8911" s="69"/>
    </row>
    <row r="8912" s="67" customFormat="1" spans="1:2">
      <c r="A8912" s="69"/>
      <c r="B8912" s="69"/>
    </row>
    <row r="8913" s="67" customFormat="1" spans="1:2">
      <c r="A8913" s="69"/>
      <c r="B8913" s="69"/>
    </row>
    <row r="8914" s="67" customFormat="1" spans="1:2">
      <c r="A8914" s="69"/>
      <c r="B8914" s="69"/>
    </row>
    <row r="8915" s="67" customFormat="1" spans="1:2">
      <c r="A8915" s="69"/>
      <c r="B8915" s="69"/>
    </row>
    <row r="8916" s="67" customFormat="1" spans="1:2">
      <c r="A8916" s="69"/>
      <c r="B8916" s="69"/>
    </row>
    <row r="8917" s="67" customFormat="1" spans="1:2">
      <c r="A8917" s="69"/>
      <c r="B8917" s="69"/>
    </row>
    <row r="8918" s="67" customFormat="1" spans="1:2">
      <c r="A8918" s="69"/>
      <c r="B8918" s="69"/>
    </row>
    <row r="8919" s="67" customFormat="1" spans="1:2">
      <c r="A8919" s="69"/>
      <c r="B8919" s="69"/>
    </row>
    <row r="8920" s="67" customFormat="1" spans="1:2">
      <c r="A8920" s="69"/>
      <c r="B8920" s="69"/>
    </row>
    <row r="8921" s="67" customFormat="1" spans="1:2">
      <c r="A8921" s="69"/>
      <c r="B8921" s="69"/>
    </row>
    <row r="8922" s="67" customFormat="1" spans="1:2">
      <c r="A8922" s="69"/>
      <c r="B8922" s="69"/>
    </row>
    <row r="8923" s="67" customFormat="1" spans="1:2">
      <c r="A8923" s="69"/>
      <c r="B8923" s="69"/>
    </row>
    <row r="8924" s="67" customFormat="1" spans="1:2">
      <c r="A8924" s="69"/>
      <c r="B8924" s="69"/>
    </row>
    <row r="8925" s="67" customFormat="1" spans="1:2">
      <c r="A8925" s="69"/>
      <c r="B8925" s="69"/>
    </row>
    <row r="8926" s="67" customFormat="1" spans="1:2">
      <c r="A8926" s="69"/>
      <c r="B8926" s="69"/>
    </row>
    <row r="8927" s="67" customFormat="1" spans="1:2">
      <c r="A8927" s="69"/>
      <c r="B8927" s="69"/>
    </row>
    <row r="8928" s="67" customFormat="1" spans="1:2">
      <c r="A8928" s="69"/>
      <c r="B8928" s="69"/>
    </row>
    <row r="8929" s="67" customFormat="1" spans="1:2">
      <c r="A8929" s="69"/>
      <c r="B8929" s="69"/>
    </row>
    <row r="8930" s="67" customFormat="1" spans="1:2">
      <c r="A8930" s="69"/>
      <c r="B8930" s="69"/>
    </row>
    <row r="8931" s="67" customFormat="1" spans="1:2">
      <c r="A8931" s="69"/>
      <c r="B8931" s="69"/>
    </row>
    <row r="8932" s="67" customFormat="1" spans="1:2">
      <c r="A8932" s="69"/>
      <c r="B8932" s="69"/>
    </row>
    <row r="8933" s="67" customFormat="1" spans="1:2">
      <c r="A8933" s="69"/>
      <c r="B8933" s="69"/>
    </row>
    <row r="8934" s="67" customFormat="1" spans="1:2">
      <c r="A8934" s="69"/>
      <c r="B8934" s="69"/>
    </row>
    <row r="8935" s="67" customFormat="1" spans="1:2">
      <c r="A8935" s="69"/>
      <c r="B8935" s="69"/>
    </row>
    <row r="8936" s="67" customFormat="1" spans="1:2">
      <c r="A8936" s="69"/>
      <c r="B8936" s="69"/>
    </row>
    <row r="8937" s="67" customFormat="1" spans="1:2">
      <c r="A8937" s="69"/>
      <c r="B8937" s="69"/>
    </row>
    <row r="8938" s="67" customFormat="1" spans="1:2">
      <c r="A8938" s="69"/>
      <c r="B8938" s="69"/>
    </row>
    <row r="8939" s="67" customFormat="1" spans="1:2">
      <c r="A8939" s="69"/>
      <c r="B8939" s="69"/>
    </row>
    <row r="8940" s="67" customFormat="1" spans="1:2">
      <c r="A8940" s="69"/>
      <c r="B8940" s="69"/>
    </row>
    <row r="8941" s="67" customFormat="1" spans="1:2">
      <c r="A8941" s="69"/>
      <c r="B8941" s="69"/>
    </row>
    <row r="8942" s="67" customFormat="1" spans="1:2">
      <c r="A8942" s="69"/>
      <c r="B8942" s="69"/>
    </row>
    <row r="8943" s="67" customFormat="1" spans="1:2">
      <c r="A8943" s="69"/>
      <c r="B8943" s="69"/>
    </row>
    <row r="8944" s="67" customFormat="1" spans="1:2">
      <c r="A8944" s="69"/>
      <c r="B8944" s="69"/>
    </row>
    <row r="8945" s="67" customFormat="1" spans="1:2">
      <c r="A8945" s="69"/>
      <c r="B8945" s="69"/>
    </row>
    <row r="8946" s="67" customFormat="1" spans="1:2">
      <c r="A8946" s="69"/>
      <c r="B8946" s="69"/>
    </row>
    <row r="8947" s="67" customFormat="1" spans="1:2">
      <c r="A8947" s="69"/>
      <c r="B8947" s="69"/>
    </row>
    <row r="8948" s="67" customFormat="1" spans="1:2">
      <c r="A8948" s="69"/>
      <c r="B8948" s="69"/>
    </row>
    <row r="8949" s="67" customFormat="1" spans="1:2">
      <c r="A8949" s="69"/>
      <c r="B8949" s="69"/>
    </row>
    <row r="8950" s="67" customFormat="1" spans="1:2">
      <c r="A8950" s="69"/>
      <c r="B8950" s="69"/>
    </row>
    <row r="8951" s="67" customFormat="1" spans="1:2">
      <c r="A8951" s="69"/>
      <c r="B8951" s="69"/>
    </row>
    <row r="8952" s="67" customFormat="1" spans="1:2">
      <c r="A8952" s="69"/>
      <c r="B8952" s="69"/>
    </row>
    <row r="8953" s="67" customFormat="1" spans="1:2">
      <c r="A8953" s="69"/>
      <c r="B8953" s="69"/>
    </row>
    <row r="8954" s="67" customFormat="1" spans="1:2">
      <c r="A8954" s="69"/>
      <c r="B8954" s="69"/>
    </row>
    <row r="8955" s="67" customFormat="1" spans="1:2">
      <c r="A8955" s="69"/>
      <c r="B8955" s="69"/>
    </row>
    <row r="8956" s="67" customFormat="1" spans="1:2">
      <c r="A8956" s="69"/>
      <c r="B8956" s="69"/>
    </row>
    <row r="8957" s="67" customFormat="1" spans="1:2">
      <c r="A8957" s="69"/>
      <c r="B8957" s="69"/>
    </row>
    <row r="8958" s="67" customFormat="1" spans="1:2">
      <c r="A8958" s="69"/>
      <c r="B8958" s="69"/>
    </row>
    <row r="8959" s="67" customFormat="1" spans="1:2">
      <c r="A8959" s="69"/>
      <c r="B8959" s="69"/>
    </row>
    <row r="8960" s="67" customFormat="1" spans="1:2">
      <c r="A8960" s="69"/>
      <c r="B8960" s="69"/>
    </row>
    <row r="8961" s="67" customFormat="1" spans="1:2">
      <c r="A8961" s="69"/>
      <c r="B8961" s="69"/>
    </row>
    <row r="8962" s="67" customFormat="1" spans="1:2">
      <c r="A8962" s="69"/>
      <c r="B8962" s="69"/>
    </row>
    <row r="8963" s="67" customFormat="1" spans="1:2">
      <c r="A8963" s="69"/>
      <c r="B8963" s="69"/>
    </row>
    <row r="8964" s="67" customFormat="1" spans="1:2">
      <c r="A8964" s="69"/>
      <c r="B8964" s="69"/>
    </row>
    <row r="8965" s="67" customFormat="1" spans="1:2">
      <c r="A8965" s="69"/>
      <c r="B8965" s="69"/>
    </row>
    <row r="8966" s="67" customFormat="1" spans="1:2">
      <c r="A8966" s="69"/>
      <c r="B8966" s="69"/>
    </row>
    <row r="8967" s="67" customFormat="1" spans="1:2">
      <c r="A8967" s="69"/>
      <c r="B8967" s="69"/>
    </row>
    <row r="8968" s="67" customFormat="1" spans="1:2">
      <c r="A8968" s="69"/>
      <c r="B8968" s="69"/>
    </row>
    <row r="8969" s="67" customFormat="1" spans="1:2">
      <c r="A8969" s="69"/>
      <c r="B8969" s="69"/>
    </row>
    <row r="8970" s="67" customFormat="1" spans="1:2">
      <c r="A8970" s="69"/>
      <c r="B8970" s="69"/>
    </row>
    <row r="8971" s="67" customFormat="1" spans="1:2">
      <c r="A8971" s="69"/>
      <c r="B8971" s="69"/>
    </row>
    <row r="8972" s="67" customFormat="1" spans="1:2">
      <c r="A8972" s="69"/>
      <c r="B8972" s="69"/>
    </row>
    <row r="8973" s="67" customFormat="1" spans="1:2">
      <c r="A8973" s="69"/>
      <c r="B8973" s="69"/>
    </row>
    <row r="8974" s="67" customFormat="1" spans="1:2">
      <c r="A8974" s="69"/>
      <c r="B8974" s="69"/>
    </row>
    <row r="8975" s="67" customFormat="1" spans="1:2">
      <c r="A8975" s="69"/>
      <c r="B8975" s="69"/>
    </row>
    <row r="8976" s="67" customFormat="1" spans="1:2">
      <c r="A8976" s="69"/>
      <c r="B8976" s="69"/>
    </row>
    <row r="8977" s="67" customFormat="1" spans="1:2">
      <c r="A8977" s="69"/>
      <c r="B8977" s="69"/>
    </row>
    <row r="8978" s="67" customFormat="1" spans="1:2">
      <c r="A8978" s="69"/>
      <c r="B8978" s="69"/>
    </row>
    <row r="8979" s="67" customFormat="1" spans="1:2">
      <c r="A8979" s="69"/>
      <c r="B8979" s="69"/>
    </row>
    <row r="8980" s="67" customFormat="1" spans="1:2">
      <c r="A8980" s="69"/>
      <c r="B8980" s="69"/>
    </row>
    <row r="8981" s="67" customFormat="1" spans="1:2">
      <c r="A8981" s="69"/>
      <c r="B8981" s="69"/>
    </row>
    <row r="8982" s="67" customFormat="1" spans="1:2">
      <c r="A8982" s="69"/>
      <c r="B8982" s="69"/>
    </row>
    <row r="8983" s="67" customFormat="1" spans="1:2">
      <c r="A8983" s="69"/>
      <c r="B8983" s="69"/>
    </row>
    <row r="8984" s="67" customFormat="1" spans="1:2">
      <c r="A8984" s="69"/>
      <c r="B8984" s="69"/>
    </row>
    <row r="8985" s="67" customFormat="1" spans="1:2">
      <c r="A8985" s="69"/>
      <c r="B8985" s="69"/>
    </row>
    <row r="8986" s="67" customFormat="1" spans="1:2">
      <c r="A8986" s="69"/>
      <c r="B8986" s="69"/>
    </row>
    <row r="8987" s="67" customFormat="1" spans="1:2">
      <c r="A8987" s="69"/>
      <c r="B8987" s="69"/>
    </row>
    <row r="8988" s="67" customFormat="1" spans="1:2">
      <c r="A8988" s="69"/>
      <c r="B8988" s="69"/>
    </row>
    <row r="8989" s="67" customFormat="1" spans="1:2">
      <c r="A8989" s="69"/>
      <c r="B8989" s="69"/>
    </row>
    <row r="8990" s="67" customFormat="1" spans="1:2">
      <c r="A8990" s="69"/>
      <c r="B8990" s="69"/>
    </row>
    <row r="8991" s="67" customFormat="1" spans="1:2">
      <c r="A8991" s="69"/>
      <c r="B8991" s="69"/>
    </row>
    <row r="8992" s="67" customFormat="1" spans="1:2">
      <c r="A8992" s="69"/>
      <c r="B8992" s="69"/>
    </row>
    <row r="8993" s="67" customFormat="1" spans="1:2">
      <c r="A8993" s="69"/>
      <c r="B8993" s="69"/>
    </row>
    <row r="8994" s="67" customFormat="1" spans="1:2">
      <c r="A8994" s="69"/>
      <c r="B8994" s="69"/>
    </row>
    <row r="8995" s="67" customFormat="1" spans="1:2">
      <c r="A8995" s="69"/>
      <c r="B8995" s="69"/>
    </row>
    <row r="8996" s="67" customFormat="1" spans="1:2">
      <c r="A8996" s="69"/>
      <c r="B8996" s="69"/>
    </row>
    <row r="8997" s="67" customFormat="1" spans="1:2">
      <c r="A8997" s="69"/>
      <c r="B8997" s="69"/>
    </row>
    <row r="8998" s="67" customFormat="1" spans="1:2">
      <c r="A8998" s="69"/>
      <c r="B8998" s="69"/>
    </row>
    <row r="8999" s="67" customFormat="1" spans="1:2">
      <c r="A8999" s="69"/>
      <c r="B8999" s="69"/>
    </row>
    <row r="9000" s="67" customFormat="1" spans="1:2">
      <c r="A9000" s="69"/>
      <c r="B9000" s="69"/>
    </row>
    <row r="9001" s="67" customFormat="1" spans="1:2">
      <c r="A9001" s="69"/>
      <c r="B9001" s="69"/>
    </row>
    <row r="9002" s="67" customFormat="1" spans="1:2">
      <c r="A9002" s="69"/>
      <c r="B9002" s="69"/>
    </row>
    <row r="9003" s="67" customFormat="1" spans="1:2">
      <c r="A9003" s="69"/>
      <c r="B9003" s="69"/>
    </row>
    <row r="9004" s="67" customFormat="1" spans="1:2">
      <c r="A9004" s="69"/>
      <c r="B9004" s="69"/>
    </row>
    <row r="9005" s="67" customFormat="1" spans="1:2">
      <c r="A9005" s="69"/>
      <c r="B9005" s="69"/>
    </row>
    <row r="9006" s="67" customFormat="1" spans="1:2">
      <c r="A9006" s="69"/>
      <c r="B9006" s="69"/>
    </row>
    <row r="9007" s="67" customFormat="1" spans="1:2">
      <c r="A9007" s="69"/>
      <c r="B9007" s="69"/>
    </row>
    <row r="9008" s="67" customFormat="1" spans="1:2">
      <c r="A9008" s="69"/>
      <c r="B9008" s="69"/>
    </row>
    <row r="9009" s="67" customFormat="1" spans="1:2">
      <c r="A9009" s="69"/>
      <c r="B9009" s="69"/>
    </row>
    <row r="9010" s="67" customFormat="1" spans="1:2">
      <c r="A9010" s="69"/>
      <c r="B9010" s="69"/>
    </row>
    <row r="9011" s="67" customFormat="1" spans="1:2">
      <c r="A9011" s="69"/>
      <c r="B9011" s="69"/>
    </row>
    <row r="9012" s="67" customFormat="1" spans="1:2">
      <c r="A9012" s="69"/>
      <c r="B9012" s="69"/>
    </row>
    <row r="9013" s="67" customFormat="1" spans="1:2">
      <c r="A9013" s="69"/>
      <c r="B9013" s="69"/>
    </row>
    <row r="9014" s="67" customFormat="1" spans="1:2">
      <c r="A9014" s="69"/>
      <c r="B9014" s="69"/>
    </row>
    <row r="9015" s="67" customFormat="1" spans="1:2">
      <c r="A9015" s="69"/>
      <c r="B9015" s="69"/>
    </row>
    <row r="9016" s="67" customFormat="1" spans="1:2">
      <c r="A9016" s="69"/>
      <c r="B9016" s="69"/>
    </row>
    <row r="9017" s="67" customFormat="1" spans="1:2">
      <c r="A9017" s="69"/>
      <c r="B9017" s="69"/>
    </row>
    <row r="9018" s="67" customFormat="1" spans="1:2">
      <c r="A9018" s="69"/>
      <c r="B9018" s="69"/>
    </row>
    <row r="9019" s="67" customFormat="1" spans="1:2">
      <c r="A9019" s="69"/>
      <c r="B9019" s="69"/>
    </row>
    <row r="9020" s="67" customFormat="1" spans="1:2">
      <c r="A9020" s="69"/>
      <c r="B9020" s="69"/>
    </row>
    <row r="9021" s="67" customFormat="1" spans="1:2">
      <c r="A9021" s="69"/>
      <c r="B9021" s="69"/>
    </row>
    <row r="9022" s="67" customFormat="1" spans="1:2">
      <c r="A9022" s="69"/>
      <c r="B9022" s="69"/>
    </row>
    <row r="9023" s="67" customFormat="1" spans="1:2">
      <c r="A9023" s="69"/>
      <c r="B9023" s="69"/>
    </row>
    <row r="9024" s="67" customFormat="1" spans="1:2">
      <c r="A9024" s="69"/>
      <c r="B9024" s="69"/>
    </row>
    <row r="9025" s="67" customFormat="1" spans="1:2">
      <c r="A9025" s="69"/>
      <c r="B9025" s="69"/>
    </row>
    <row r="9026" s="67" customFormat="1" spans="1:2">
      <c r="A9026" s="69"/>
      <c r="B9026" s="69"/>
    </row>
    <row r="9027" s="67" customFormat="1" spans="1:2">
      <c r="A9027" s="69"/>
      <c r="B9027" s="69"/>
    </row>
    <row r="9028" s="67" customFormat="1" spans="1:2">
      <c r="A9028" s="69"/>
      <c r="B9028" s="69"/>
    </row>
    <row r="9029" s="67" customFormat="1" spans="1:2">
      <c r="A9029" s="69"/>
      <c r="B9029" s="69"/>
    </row>
    <row r="9030" s="67" customFormat="1" spans="1:2">
      <c r="A9030" s="69"/>
      <c r="B9030" s="69"/>
    </row>
    <row r="9031" s="67" customFormat="1" spans="1:2">
      <c r="A9031" s="69"/>
      <c r="B9031" s="69"/>
    </row>
    <row r="9032" s="67" customFormat="1" spans="1:2">
      <c r="A9032" s="69"/>
      <c r="B9032" s="69"/>
    </row>
    <row r="9033" s="67" customFormat="1" spans="1:2">
      <c r="A9033" s="69"/>
      <c r="B9033" s="69"/>
    </row>
    <row r="9034" s="67" customFormat="1" spans="1:2">
      <c r="A9034" s="69"/>
      <c r="B9034" s="69"/>
    </row>
    <row r="9035" s="67" customFormat="1" spans="1:2">
      <c r="A9035" s="69"/>
      <c r="B9035" s="69"/>
    </row>
    <row r="9036" s="67" customFormat="1" spans="1:2">
      <c r="A9036" s="69"/>
      <c r="B9036" s="69"/>
    </row>
    <row r="9037" s="67" customFormat="1" spans="1:2">
      <c r="A9037" s="69"/>
      <c r="B9037" s="69"/>
    </row>
    <row r="9038" s="67" customFormat="1" spans="1:2">
      <c r="A9038" s="69"/>
      <c r="B9038" s="69"/>
    </row>
    <row r="9039" s="67" customFormat="1" spans="1:2">
      <c r="A9039" s="69"/>
      <c r="B9039" s="69"/>
    </row>
    <row r="9040" s="67" customFormat="1" spans="1:2">
      <c r="A9040" s="69"/>
      <c r="B9040" s="69"/>
    </row>
    <row r="9041" s="67" customFormat="1" spans="1:2">
      <c r="A9041" s="69"/>
      <c r="B9041" s="69"/>
    </row>
    <row r="9042" s="67" customFormat="1" spans="1:2">
      <c r="A9042" s="69"/>
      <c r="B9042" s="69"/>
    </row>
    <row r="9043" s="67" customFormat="1" spans="1:2">
      <c r="A9043" s="69"/>
      <c r="B9043" s="69"/>
    </row>
    <row r="9044" s="67" customFormat="1" spans="1:2">
      <c r="A9044" s="69"/>
      <c r="B9044" s="69"/>
    </row>
    <row r="9045" s="67" customFormat="1" spans="1:2">
      <c r="A9045" s="69"/>
      <c r="B9045" s="69"/>
    </row>
    <row r="9046" s="67" customFormat="1" spans="1:2">
      <c r="A9046" s="69"/>
      <c r="B9046" s="69"/>
    </row>
    <row r="9047" s="67" customFormat="1" spans="1:2">
      <c r="A9047" s="69"/>
      <c r="B9047" s="69"/>
    </row>
    <row r="9048" s="67" customFormat="1" spans="1:2">
      <c r="A9048" s="69"/>
      <c r="B9048" s="69"/>
    </row>
    <row r="9049" s="67" customFormat="1" spans="1:2">
      <c r="A9049" s="69"/>
      <c r="B9049" s="69"/>
    </row>
    <row r="9050" s="67" customFormat="1" spans="1:2">
      <c r="A9050" s="69"/>
      <c r="B9050" s="69"/>
    </row>
    <row r="9051" s="67" customFormat="1" spans="1:2">
      <c r="A9051" s="69"/>
      <c r="B9051" s="69"/>
    </row>
    <row r="9052" s="67" customFormat="1" spans="1:2">
      <c r="A9052" s="69"/>
      <c r="B9052" s="69"/>
    </row>
    <row r="9053" s="67" customFormat="1" spans="1:2">
      <c r="A9053" s="69"/>
      <c r="B9053" s="69"/>
    </row>
    <row r="9054" s="67" customFormat="1" spans="1:2">
      <c r="A9054" s="69"/>
      <c r="B9054" s="69"/>
    </row>
    <row r="9055" s="67" customFormat="1" spans="1:2">
      <c r="A9055" s="69"/>
      <c r="B9055" s="69"/>
    </row>
    <row r="9056" s="67" customFormat="1" spans="1:2">
      <c r="A9056" s="69"/>
      <c r="B9056" s="69"/>
    </row>
    <row r="9057" s="67" customFormat="1" spans="1:2">
      <c r="A9057" s="69"/>
      <c r="B9057" s="69"/>
    </row>
    <row r="9058" s="67" customFormat="1" spans="1:2">
      <c r="A9058" s="69"/>
      <c r="B9058" s="69"/>
    </row>
    <row r="9059" s="67" customFormat="1" spans="1:2">
      <c r="A9059" s="69"/>
      <c r="B9059" s="69"/>
    </row>
    <row r="9060" s="67" customFormat="1" spans="1:2">
      <c r="A9060" s="69"/>
      <c r="B9060" s="69"/>
    </row>
    <row r="9061" s="67" customFormat="1" spans="1:2">
      <c r="A9061" s="69"/>
      <c r="B9061" s="69"/>
    </row>
    <row r="9062" s="67" customFormat="1" spans="1:2">
      <c r="A9062" s="69"/>
      <c r="B9062" s="69"/>
    </row>
    <row r="9063" s="67" customFormat="1" spans="1:2">
      <c r="A9063" s="69"/>
      <c r="B9063" s="69"/>
    </row>
    <row r="9064" s="67" customFormat="1" spans="1:2">
      <c r="A9064" s="69"/>
      <c r="B9064" s="69"/>
    </row>
    <row r="9065" s="67" customFormat="1" spans="1:2">
      <c r="A9065" s="69"/>
      <c r="B9065" s="69"/>
    </row>
    <row r="9066" s="67" customFormat="1" spans="1:2">
      <c r="A9066" s="69"/>
      <c r="B9066" s="69"/>
    </row>
    <row r="9067" s="67" customFormat="1" spans="1:2">
      <c r="A9067" s="69"/>
      <c r="B9067" s="69"/>
    </row>
    <row r="9068" s="67" customFormat="1" spans="1:2">
      <c r="A9068" s="69"/>
      <c r="B9068" s="69"/>
    </row>
    <row r="9069" s="67" customFormat="1" spans="1:2">
      <c r="A9069" s="69"/>
      <c r="B9069" s="69"/>
    </row>
    <row r="9070" s="67" customFormat="1" spans="1:2">
      <c r="A9070" s="69"/>
      <c r="B9070" s="69"/>
    </row>
    <row r="9071" s="67" customFormat="1" spans="1:2">
      <c r="A9071" s="69"/>
      <c r="B9071" s="69"/>
    </row>
    <row r="9072" s="67" customFormat="1" spans="1:2">
      <c r="A9072" s="69"/>
      <c r="B9072" s="69"/>
    </row>
    <row r="9073" s="67" customFormat="1" spans="1:2">
      <c r="A9073" s="69"/>
      <c r="B9073" s="69"/>
    </row>
    <row r="9074" s="67" customFormat="1" spans="1:2">
      <c r="A9074" s="69"/>
      <c r="B9074" s="69"/>
    </row>
    <row r="9075" s="67" customFormat="1" spans="1:2">
      <c r="A9075" s="69"/>
      <c r="B9075" s="69"/>
    </row>
    <row r="9076" s="67" customFormat="1" spans="1:2">
      <c r="A9076" s="69"/>
      <c r="B9076" s="69"/>
    </row>
    <row r="9077" s="67" customFormat="1" spans="1:2">
      <c r="A9077" s="69"/>
      <c r="B9077" s="69"/>
    </row>
    <row r="9078" s="67" customFormat="1" spans="1:2">
      <c r="A9078" s="69"/>
      <c r="B9078" s="69"/>
    </row>
    <row r="9079" s="67" customFormat="1" spans="1:2">
      <c r="A9079" s="69"/>
      <c r="B9079" s="69"/>
    </row>
    <row r="9080" s="67" customFormat="1" spans="1:2">
      <c r="A9080" s="69"/>
      <c r="B9080" s="69"/>
    </row>
    <row r="9081" s="67" customFormat="1" spans="1:2">
      <c r="A9081" s="69"/>
      <c r="B9081" s="69"/>
    </row>
    <row r="9082" s="67" customFormat="1" spans="1:2">
      <c r="A9082" s="69"/>
      <c r="B9082" s="69"/>
    </row>
    <row r="9083" s="67" customFormat="1" spans="1:2">
      <c r="A9083" s="69"/>
      <c r="B9083" s="69"/>
    </row>
    <row r="9084" s="67" customFormat="1" spans="1:2">
      <c r="A9084" s="69"/>
      <c r="B9084" s="69"/>
    </row>
    <row r="9085" s="67" customFormat="1" spans="1:2">
      <c r="A9085" s="69"/>
      <c r="B9085" s="69"/>
    </row>
    <row r="9086" s="67" customFormat="1" spans="1:2">
      <c r="A9086" s="69"/>
      <c r="B9086" s="69"/>
    </row>
    <row r="9087" s="67" customFormat="1" spans="1:2">
      <c r="A9087" s="69"/>
      <c r="B9087" s="69"/>
    </row>
    <row r="9088" s="67" customFormat="1" spans="1:2">
      <c r="A9088" s="69"/>
      <c r="B9088" s="69"/>
    </row>
    <row r="9089" s="67" customFormat="1" spans="1:2">
      <c r="A9089" s="69"/>
      <c r="B9089" s="69"/>
    </row>
    <row r="9090" s="67" customFormat="1" spans="1:2">
      <c r="A9090" s="69"/>
      <c r="B9090" s="69"/>
    </row>
    <row r="9091" s="67" customFormat="1" spans="1:2">
      <c r="A9091" s="69"/>
      <c r="B9091" s="69"/>
    </row>
    <row r="9092" s="67" customFormat="1" spans="1:2">
      <c r="A9092" s="69"/>
      <c r="B9092" s="69"/>
    </row>
    <row r="9093" s="67" customFormat="1" spans="1:2">
      <c r="A9093" s="69"/>
      <c r="B9093" s="69"/>
    </row>
    <row r="9094" s="67" customFormat="1" spans="1:2">
      <c r="A9094" s="69"/>
      <c r="B9094" s="69"/>
    </row>
    <row r="9095" s="67" customFormat="1" spans="1:2">
      <c r="A9095" s="69"/>
      <c r="B9095" s="69"/>
    </row>
    <row r="9096" s="67" customFormat="1" spans="1:2">
      <c r="A9096" s="69"/>
      <c r="B9096" s="69"/>
    </row>
    <row r="9097" s="67" customFormat="1" spans="1:2">
      <c r="A9097" s="69"/>
      <c r="B9097" s="69"/>
    </row>
    <row r="9098" s="67" customFormat="1" spans="1:2">
      <c r="A9098" s="69"/>
      <c r="B9098" s="69"/>
    </row>
    <row r="9099" s="67" customFormat="1" spans="1:2">
      <c r="A9099" s="69"/>
      <c r="B9099" s="69"/>
    </row>
    <row r="9100" s="67" customFormat="1" spans="1:2">
      <c r="A9100" s="69"/>
      <c r="B9100" s="69"/>
    </row>
    <row r="9101" s="67" customFormat="1" spans="1:2">
      <c r="A9101" s="69"/>
      <c r="B9101" s="69"/>
    </row>
    <row r="9102" s="67" customFormat="1" spans="1:2">
      <c r="A9102" s="69"/>
      <c r="B9102" s="69"/>
    </row>
    <row r="9103" s="67" customFormat="1" spans="1:2">
      <c r="A9103" s="69"/>
      <c r="B9103" s="69"/>
    </row>
    <row r="9104" s="67" customFormat="1" spans="1:2">
      <c r="A9104" s="69"/>
      <c r="B9104" s="69"/>
    </row>
    <row r="9105" s="67" customFormat="1" spans="1:2">
      <c r="A9105" s="69"/>
      <c r="B9105" s="69"/>
    </row>
    <row r="9106" s="67" customFormat="1" spans="1:2">
      <c r="A9106" s="69"/>
      <c r="B9106" s="69"/>
    </row>
    <row r="9107" s="67" customFormat="1" spans="1:2">
      <c r="A9107" s="69"/>
      <c r="B9107" s="69"/>
    </row>
    <row r="9108" s="67" customFormat="1" spans="1:2">
      <c r="A9108" s="69"/>
      <c r="B9108" s="69"/>
    </row>
    <row r="9109" s="67" customFormat="1" spans="1:2">
      <c r="A9109" s="69"/>
      <c r="B9109" s="69"/>
    </row>
    <row r="9110" s="67" customFormat="1" spans="1:2">
      <c r="A9110" s="69"/>
      <c r="B9110" s="69"/>
    </row>
    <row r="9111" s="67" customFormat="1" spans="1:2">
      <c r="A9111" s="69"/>
      <c r="B9111" s="69"/>
    </row>
    <row r="9112" s="67" customFormat="1" spans="1:2">
      <c r="A9112" s="69"/>
      <c r="B9112" s="69"/>
    </row>
    <row r="9113" s="67" customFormat="1" spans="1:2">
      <c r="A9113" s="69"/>
      <c r="B9113" s="69"/>
    </row>
    <row r="9114" s="67" customFormat="1" spans="1:2">
      <c r="A9114" s="69"/>
      <c r="B9114" s="69"/>
    </row>
    <row r="9115" s="67" customFormat="1" spans="1:2">
      <c r="A9115" s="69"/>
      <c r="B9115" s="69"/>
    </row>
    <row r="9116" s="67" customFormat="1" spans="1:2">
      <c r="A9116" s="69"/>
      <c r="B9116" s="69"/>
    </row>
    <row r="9117" s="67" customFormat="1" spans="1:2">
      <c r="A9117" s="69"/>
      <c r="B9117" s="69"/>
    </row>
    <row r="9118" s="67" customFormat="1" spans="1:2">
      <c r="A9118" s="69"/>
      <c r="B9118" s="69"/>
    </row>
    <row r="9119" s="67" customFormat="1" spans="1:2">
      <c r="A9119" s="69"/>
      <c r="B9119" s="69"/>
    </row>
    <row r="9120" s="67" customFormat="1" spans="1:2">
      <c r="A9120" s="69"/>
      <c r="B9120" s="69"/>
    </row>
    <row r="9121" s="67" customFormat="1" spans="1:2">
      <c r="A9121" s="69"/>
      <c r="B9121" s="69"/>
    </row>
    <row r="9122" s="67" customFormat="1" spans="1:2">
      <c r="A9122" s="69"/>
      <c r="B9122" s="69"/>
    </row>
    <row r="9123" s="67" customFormat="1" spans="1:2">
      <c r="A9123" s="69"/>
      <c r="B9123" s="69"/>
    </row>
    <row r="9124" s="67" customFormat="1" spans="1:2">
      <c r="A9124" s="69"/>
      <c r="B9124" s="69"/>
    </row>
    <row r="9125" s="67" customFormat="1" spans="1:2">
      <c r="A9125" s="69"/>
      <c r="B9125" s="69"/>
    </row>
    <row r="9126" s="67" customFormat="1" spans="1:2">
      <c r="A9126" s="69"/>
      <c r="B9126" s="69"/>
    </row>
    <row r="9127" s="67" customFormat="1" spans="1:2">
      <c r="A9127" s="69"/>
      <c r="B9127" s="69"/>
    </row>
    <row r="9128" s="67" customFormat="1" spans="1:2">
      <c r="A9128" s="69"/>
      <c r="B9128" s="69"/>
    </row>
    <row r="9129" s="67" customFormat="1" spans="1:2">
      <c r="A9129" s="69"/>
      <c r="B9129" s="69"/>
    </row>
    <row r="9130" s="67" customFormat="1" spans="1:2">
      <c r="A9130" s="69"/>
      <c r="B9130" s="69"/>
    </row>
    <row r="9131" s="67" customFormat="1" spans="1:2">
      <c r="A9131" s="69"/>
      <c r="B9131" s="69"/>
    </row>
    <row r="9132" s="67" customFormat="1" spans="1:2">
      <c r="A9132" s="69"/>
      <c r="B9132" s="69"/>
    </row>
    <row r="9133" s="67" customFormat="1" spans="1:2">
      <c r="A9133" s="69"/>
      <c r="B9133" s="69"/>
    </row>
    <row r="9134" s="67" customFormat="1" spans="1:2">
      <c r="A9134" s="69"/>
      <c r="B9134" s="69"/>
    </row>
    <row r="9135" s="67" customFormat="1" spans="1:2">
      <c r="A9135" s="69"/>
      <c r="B9135" s="69"/>
    </row>
    <row r="9136" s="67" customFormat="1" spans="1:2">
      <c r="A9136" s="69"/>
      <c r="B9136" s="69"/>
    </row>
    <row r="9137" s="67" customFormat="1" spans="1:2">
      <c r="A9137" s="69"/>
      <c r="B9137" s="69"/>
    </row>
    <row r="9138" s="67" customFormat="1" spans="1:2">
      <c r="A9138" s="69"/>
      <c r="B9138" s="69"/>
    </row>
    <row r="9139" s="67" customFormat="1" spans="1:2">
      <c r="A9139" s="69"/>
      <c r="B9139" s="69"/>
    </row>
    <row r="9140" s="67" customFormat="1" spans="1:2">
      <c r="A9140" s="69"/>
      <c r="B9140" s="69"/>
    </row>
    <row r="9141" s="67" customFormat="1" spans="1:2">
      <c r="A9141" s="69"/>
      <c r="B9141" s="69"/>
    </row>
    <row r="9142" s="67" customFormat="1" spans="1:2">
      <c r="A9142" s="69"/>
      <c r="B9142" s="69"/>
    </row>
    <row r="9143" s="67" customFormat="1" spans="1:2">
      <c r="A9143" s="69"/>
      <c r="B9143" s="69"/>
    </row>
    <row r="9144" s="67" customFormat="1" spans="1:2">
      <c r="A9144" s="69"/>
      <c r="B9144" s="69"/>
    </row>
    <row r="9145" s="67" customFormat="1" spans="1:2">
      <c r="A9145" s="69"/>
      <c r="B9145" s="69"/>
    </row>
    <row r="9146" s="67" customFormat="1" spans="1:2">
      <c r="A9146" s="69"/>
      <c r="B9146" s="69"/>
    </row>
    <row r="9147" s="67" customFormat="1" spans="1:2">
      <c r="A9147" s="69"/>
      <c r="B9147" s="69"/>
    </row>
    <row r="9148" s="67" customFormat="1" spans="1:2">
      <c r="A9148" s="69"/>
      <c r="B9148" s="69"/>
    </row>
    <row r="9149" s="67" customFormat="1" spans="1:2">
      <c r="A9149" s="69"/>
      <c r="B9149" s="69"/>
    </row>
    <row r="9150" s="67" customFormat="1" spans="1:2">
      <c r="A9150" s="69"/>
      <c r="B9150" s="69"/>
    </row>
    <row r="9151" s="67" customFormat="1" spans="1:2">
      <c r="A9151" s="69"/>
      <c r="B9151" s="69"/>
    </row>
    <row r="9152" s="67" customFormat="1" spans="1:2">
      <c r="A9152" s="69"/>
      <c r="B9152" s="69"/>
    </row>
    <row r="9153" s="67" customFormat="1" spans="1:2">
      <c r="A9153" s="69"/>
      <c r="B9153" s="69"/>
    </row>
    <row r="9154" s="67" customFormat="1" spans="1:2">
      <c r="A9154" s="69"/>
      <c r="B9154" s="69"/>
    </row>
    <row r="9155" s="67" customFormat="1" spans="1:2">
      <c r="A9155" s="69"/>
      <c r="B9155" s="69"/>
    </row>
    <row r="9156" s="67" customFormat="1" spans="1:2">
      <c r="A9156" s="69"/>
      <c r="B9156" s="69"/>
    </row>
    <row r="9157" s="67" customFormat="1" spans="1:2">
      <c r="A9157" s="69"/>
      <c r="B9157" s="69"/>
    </row>
    <row r="9158" s="67" customFormat="1" spans="1:2">
      <c r="A9158" s="69"/>
      <c r="B9158" s="69"/>
    </row>
    <row r="9159" s="67" customFormat="1" spans="1:2">
      <c r="A9159" s="69"/>
      <c r="B9159" s="69"/>
    </row>
    <row r="9160" s="67" customFormat="1" spans="1:2">
      <c r="A9160" s="69"/>
      <c r="B9160" s="69"/>
    </row>
    <row r="9161" s="67" customFormat="1" spans="1:2">
      <c r="A9161" s="69"/>
      <c r="B9161" s="69"/>
    </row>
    <row r="9162" s="67" customFormat="1" spans="1:2">
      <c r="A9162" s="69"/>
      <c r="B9162" s="69"/>
    </row>
    <row r="9163" s="67" customFormat="1" spans="1:2">
      <c r="A9163" s="69"/>
      <c r="B9163" s="69"/>
    </row>
    <row r="9164" s="67" customFormat="1" spans="1:2">
      <c r="A9164" s="69"/>
      <c r="B9164" s="69"/>
    </row>
    <row r="9165" s="67" customFormat="1" spans="1:2">
      <c r="A9165" s="69"/>
      <c r="B9165" s="69"/>
    </row>
    <row r="9166" s="67" customFormat="1" spans="1:2">
      <c r="A9166" s="69"/>
      <c r="B9166" s="69"/>
    </row>
    <row r="9167" s="67" customFormat="1" spans="1:2">
      <c r="A9167" s="69"/>
      <c r="B9167" s="69"/>
    </row>
    <row r="9168" s="67" customFormat="1" spans="1:2">
      <c r="A9168" s="69"/>
      <c r="B9168" s="69"/>
    </row>
    <row r="9169" s="67" customFormat="1" spans="1:2">
      <c r="A9169" s="69"/>
      <c r="B9169" s="69"/>
    </row>
    <row r="9170" s="67" customFormat="1" spans="1:2">
      <c r="A9170" s="69"/>
      <c r="B9170" s="69"/>
    </row>
    <row r="9171" s="67" customFormat="1" spans="1:2">
      <c r="A9171" s="69"/>
      <c r="B9171" s="69"/>
    </row>
    <row r="9172" s="67" customFormat="1" spans="1:2">
      <c r="A9172" s="69"/>
      <c r="B9172" s="69"/>
    </row>
    <row r="9173" s="67" customFormat="1" spans="1:2">
      <c r="A9173" s="69"/>
      <c r="B9173" s="69"/>
    </row>
    <row r="9174" s="67" customFormat="1" spans="1:2">
      <c r="A9174" s="69"/>
      <c r="B9174" s="69"/>
    </row>
    <row r="9175" s="67" customFormat="1" spans="1:2">
      <c r="A9175" s="69"/>
      <c r="B9175" s="69"/>
    </row>
    <row r="9176" s="67" customFormat="1" spans="1:2">
      <c r="A9176" s="69"/>
      <c r="B9176" s="69"/>
    </row>
    <row r="9177" s="67" customFormat="1" spans="1:2">
      <c r="A9177" s="69"/>
      <c r="B9177" s="69"/>
    </row>
    <row r="9178" s="67" customFormat="1" spans="1:2">
      <c r="A9178" s="69"/>
      <c r="B9178" s="69"/>
    </row>
    <row r="9179" s="67" customFormat="1" spans="1:2">
      <c r="A9179" s="69"/>
      <c r="B9179" s="69"/>
    </row>
    <row r="9180" s="67" customFormat="1" spans="1:2">
      <c r="A9180" s="69"/>
      <c r="B9180" s="69"/>
    </row>
    <row r="9181" s="67" customFormat="1" spans="1:2">
      <c r="A9181" s="69"/>
      <c r="B9181" s="69"/>
    </row>
    <row r="9182" s="67" customFormat="1" spans="1:2">
      <c r="A9182" s="69"/>
      <c r="B9182" s="69"/>
    </row>
    <row r="9183" s="67" customFormat="1" spans="1:2">
      <c r="A9183" s="69"/>
      <c r="B9183" s="69"/>
    </row>
    <row r="9184" s="67" customFormat="1" spans="1:2">
      <c r="A9184" s="69"/>
      <c r="B9184" s="69"/>
    </row>
    <row r="9185" s="67" customFormat="1" spans="1:2">
      <c r="A9185" s="69"/>
      <c r="B9185" s="69"/>
    </row>
    <row r="9186" s="67" customFormat="1" spans="1:2">
      <c r="A9186" s="69"/>
      <c r="B9186" s="69"/>
    </row>
    <row r="9187" s="67" customFormat="1" spans="1:2">
      <c r="A9187" s="69"/>
      <c r="B9187" s="69"/>
    </row>
    <row r="9188" s="67" customFormat="1" spans="1:2">
      <c r="A9188" s="69"/>
      <c r="B9188" s="69"/>
    </row>
    <row r="9189" s="67" customFormat="1" spans="1:2">
      <c r="A9189" s="69"/>
      <c r="B9189" s="69"/>
    </row>
    <row r="9190" s="67" customFormat="1" spans="1:2">
      <c r="A9190" s="69"/>
      <c r="B9190" s="69"/>
    </row>
    <row r="9191" s="67" customFormat="1" spans="1:2">
      <c r="A9191" s="69"/>
      <c r="B9191" s="69"/>
    </row>
    <row r="9192" s="67" customFormat="1" spans="1:2">
      <c r="A9192" s="69"/>
      <c r="B9192" s="69"/>
    </row>
    <row r="9193" s="67" customFormat="1" spans="1:2">
      <c r="A9193" s="69"/>
      <c r="B9193" s="69"/>
    </row>
    <row r="9194" s="67" customFormat="1" spans="1:2">
      <c r="A9194" s="69"/>
      <c r="B9194" s="69"/>
    </row>
    <row r="9195" s="67" customFormat="1" spans="1:2">
      <c r="A9195" s="69"/>
      <c r="B9195" s="69"/>
    </row>
    <row r="9196" s="67" customFormat="1" spans="1:2">
      <c r="A9196" s="69"/>
      <c r="B9196" s="69"/>
    </row>
    <row r="9197" s="67" customFormat="1" spans="1:2">
      <c r="A9197" s="69"/>
      <c r="B9197" s="69"/>
    </row>
    <row r="9198" s="67" customFormat="1" spans="1:2">
      <c r="A9198" s="69"/>
      <c r="B9198" s="69"/>
    </row>
    <row r="9199" s="67" customFormat="1" spans="1:2">
      <c r="A9199" s="69"/>
      <c r="B9199" s="69"/>
    </row>
    <row r="9200" s="67" customFormat="1" spans="1:2">
      <c r="A9200" s="69"/>
      <c r="B9200" s="69"/>
    </row>
    <row r="9201" s="67" customFormat="1" spans="1:2">
      <c r="A9201" s="69"/>
      <c r="B9201" s="69"/>
    </row>
    <row r="9202" s="67" customFormat="1" spans="1:2">
      <c r="A9202" s="69"/>
      <c r="B9202" s="69"/>
    </row>
    <row r="9203" s="67" customFormat="1" spans="1:2">
      <c r="A9203" s="69"/>
      <c r="B9203" s="69"/>
    </row>
    <row r="9204" s="67" customFormat="1" spans="1:2">
      <c r="A9204" s="69"/>
      <c r="B9204" s="69"/>
    </row>
    <row r="9205" s="67" customFormat="1" spans="1:2">
      <c r="A9205" s="69"/>
      <c r="B9205" s="69"/>
    </row>
    <row r="9206" s="67" customFormat="1" spans="1:2">
      <c r="A9206" s="69"/>
      <c r="B9206" s="69"/>
    </row>
    <row r="9207" s="67" customFormat="1" spans="1:2">
      <c r="A9207" s="69"/>
      <c r="B9207" s="69"/>
    </row>
    <row r="9208" s="67" customFormat="1" spans="1:2">
      <c r="A9208" s="69"/>
      <c r="B9208" s="69"/>
    </row>
    <row r="9209" s="67" customFormat="1" spans="1:2">
      <c r="A9209" s="69"/>
      <c r="B9209" s="69"/>
    </row>
    <row r="9210" s="67" customFormat="1" spans="1:2">
      <c r="A9210" s="69"/>
      <c r="B9210" s="69"/>
    </row>
    <row r="9211" s="67" customFormat="1" spans="1:2">
      <c r="A9211" s="69"/>
      <c r="B9211" s="69"/>
    </row>
    <row r="9212" s="67" customFormat="1" spans="1:2">
      <c r="A9212" s="69"/>
      <c r="B9212" s="69"/>
    </row>
    <row r="9213" s="67" customFormat="1" spans="1:2">
      <c r="A9213" s="69"/>
      <c r="B9213" s="69"/>
    </row>
    <row r="9214" s="67" customFormat="1" spans="1:2">
      <c r="A9214" s="69"/>
      <c r="B9214" s="69"/>
    </row>
    <row r="9215" s="67" customFormat="1" spans="1:2">
      <c r="A9215" s="69"/>
      <c r="B9215" s="69"/>
    </row>
    <row r="9216" s="67" customFormat="1" spans="1:2">
      <c r="A9216" s="69"/>
      <c r="B9216" s="69"/>
    </row>
    <row r="9217" s="67" customFormat="1" spans="1:2">
      <c r="A9217" s="69"/>
      <c r="B9217" s="69"/>
    </row>
    <row r="9218" s="67" customFormat="1" spans="1:2">
      <c r="A9218" s="69"/>
      <c r="B9218" s="69"/>
    </row>
    <row r="9219" s="67" customFormat="1" spans="1:2">
      <c r="A9219" s="69"/>
      <c r="B9219" s="69"/>
    </row>
    <row r="9220" s="67" customFormat="1" spans="1:2">
      <c r="A9220" s="69"/>
      <c r="B9220" s="69"/>
    </row>
    <row r="9221" s="67" customFormat="1" spans="1:2">
      <c r="A9221" s="69"/>
      <c r="B9221" s="69"/>
    </row>
    <row r="9222" s="67" customFormat="1" spans="1:2">
      <c r="A9222" s="69"/>
      <c r="B9222" s="69"/>
    </row>
    <row r="9223" s="67" customFormat="1" spans="1:2">
      <c r="A9223" s="69"/>
      <c r="B9223" s="69"/>
    </row>
    <row r="9224" s="67" customFormat="1" spans="1:2">
      <c r="A9224" s="69"/>
      <c r="B9224" s="69"/>
    </row>
    <row r="9225" s="67" customFormat="1" spans="1:2">
      <c r="A9225" s="69"/>
      <c r="B9225" s="69"/>
    </row>
    <row r="9226" s="67" customFormat="1" spans="1:2">
      <c r="A9226" s="69"/>
      <c r="B9226" s="69"/>
    </row>
    <row r="9227" s="67" customFormat="1" spans="1:2">
      <c r="A9227" s="69"/>
      <c r="B9227" s="69"/>
    </row>
    <row r="9228" s="67" customFormat="1" spans="1:2">
      <c r="A9228" s="69"/>
      <c r="B9228" s="69"/>
    </row>
    <row r="9229" s="67" customFormat="1" spans="1:2">
      <c r="A9229" s="69"/>
      <c r="B9229" s="69"/>
    </row>
    <row r="9230" s="67" customFormat="1" spans="1:2">
      <c r="A9230" s="69"/>
      <c r="B9230" s="69"/>
    </row>
    <row r="9231" s="67" customFormat="1" spans="1:2">
      <c r="A9231" s="69"/>
      <c r="B9231" s="69"/>
    </row>
    <row r="9232" s="67" customFormat="1" spans="1:2">
      <c r="A9232" s="69"/>
      <c r="B9232" s="69"/>
    </row>
    <row r="9233" s="67" customFormat="1" spans="1:2">
      <c r="A9233" s="69"/>
      <c r="B9233" s="69"/>
    </row>
    <row r="9234" s="67" customFormat="1" spans="1:2">
      <c r="A9234" s="69"/>
      <c r="B9234" s="69"/>
    </row>
    <row r="9235" s="67" customFormat="1" spans="1:2">
      <c r="A9235" s="69"/>
      <c r="B9235" s="69"/>
    </row>
    <row r="9236" s="67" customFormat="1" spans="1:2">
      <c r="A9236" s="69"/>
      <c r="B9236" s="69"/>
    </row>
    <row r="9237" s="67" customFormat="1" spans="1:2">
      <c r="A9237" s="69"/>
      <c r="B9237" s="69"/>
    </row>
    <row r="9238" s="67" customFormat="1" spans="1:2">
      <c r="A9238" s="69"/>
      <c r="B9238" s="69"/>
    </row>
    <row r="9239" s="67" customFormat="1" spans="1:2">
      <c r="A9239" s="69"/>
      <c r="B9239" s="69"/>
    </row>
    <row r="9240" s="67" customFormat="1" spans="1:2">
      <c r="A9240" s="69"/>
      <c r="B9240" s="69"/>
    </row>
    <row r="9241" s="67" customFormat="1" spans="1:2">
      <c r="A9241" s="69"/>
      <c r="B9241" s="69"/>
    </row>
    <row r="9242" s="67" customFormat="1" spans="1:2">
      <c r="A9242" s="69"/>
      <c r="B9242" s="69"/>
    </row>
    <row r="9243" s="67" customFormat="1" spans="1:2">
      <c r="A9243" s="69"/>
      <c r="B9243" s="69"/>
    </row>
    <row r="9244" s="67" customFormat="1" spans="1:2">
      <c r="A9244" s="69"/>
      <c r="B9244" s="69"/>
    </row>
    <row r="9245" s="67" customFormat="1" spans="1:2">
      <c r="A9245" s="69"/>
      <c r="B9245" s="69"/>
    </row>
    <row r="9246" s="67" customFormat="1" spans="1:2">
      <c r="A9246" s="69"/>
      <c r="B9246" s="69"/>
    </row>
    <row r="9247" s="67" customFormat="1" spans="1:2">
      <c r="A9247" s="69"/>
      <c r="B9247" s="69"/>
    </row>
    <row r="9248" s="67" customFormat="1" spans="1:2">
      <c r="A9248" s="69"/>
      <c r="B9248" s="69"/>
    </row>
    <row r="9249" s="67" customFormat="1" spans="1:2">
      <c r="A9249" s="69"/>
      <c r="B9249" s="69"/>
    </row>
    <row r="9250" s="67" customFormat="1" spans="1:2">
      <c r="A9250" s="69"/>
      <c r="B9250" s="69"/>
    </row>
    <row r="9251" s="67" customFormat="1" spans="1:2">
      <c r="A9251" s="69"/>
      <c r="B9251" s="69"/>
    </row>
    <row r="9252" s="67" customFormat="1" spans="1:2">
      <c r="A9252" s="69"/>
      <c r="B9252" s="69"/>
    </row>
    <row r="9253" s="67" customFormat="1" spans="1:2">
      <c r="A9253" s="69"/>
      <c r="B9253" s="69"/>
    </row>
    <row r="9254" s="67" customFormat="1" spans="1:2">
      <c r="A9254" s="69"/>
      <c r="B9254" s="69"/>
    </row>
    <row r="9255" s="67" customFormat="1" spans="1:2">
      <c r="A9255" s="69"/>
      <c r="B9255" s="69"/>
    </row>
    <row r="9256" s="67" customFormat="1" spans="1:2">
      <c r="A9256" s="69"/>
      <c r="B9256" s="69"/>
    </row>
    <row r="9257" s="67" customFormat="1" spans="1:2">
      <c r="A9257" s="69"/>
      <c r="B9257" s="69"/>
    </row>
    <row r="9258" s="67" customFormat="1" spans="1:2">
      <c r="A9258" s="69"/>
      <c r="B9258" s="69"/>
    </row>
    <row r="9259" s="67" customFormat="1" spans="1:2">
      <c r="A9259" s="69"/>
      <c r="B9259" s="69"/>
    </row>
    <row r="9260" s="67" customFormat="1" spans="1:2">
      <c r="A9260" s="69"/>
      <c r="B9260" s="69"/>
    </row>
    <row r="9261" s="67" customFormat="1" spans="1:2">
      <c r="A9261" s="69"/>
      <c r="B9261" s="69"/>
    </row>
    <row r="9262" s="67" customFormat="1" spans="1:2">
      <c r="A9262" s="69"/>
      <c r="B9262" s="69"/>
    </row>
    <row r="9263" s="67" customFormat="1" spans="1:2">
      <c r="A9263" s="69"/>
      <c r="B9263" s="69"/>
    </row>
    <row r="9264" s="67" customFormat="1" spans="1:2">
      <c r="A9264" s="69"/>
      <c r="B9264" s="69"/>
    </row>
    <row r="9265" s="67" customFormat="1" spans="1:2">
      <c r="A9265" s="69"/>
      <c r="B9265" s="69"/>
    </row>
    <row r="9266" s="67" customFormat="1" spans="1:2">
      <c r="A9266" s="69"/>
      <c r="B9266" s="69"/>
    </row>
    <row r="9267" s="67" customFormat="1" spans="1:2">
      <c r="A9267" s="69"/>
      <c r="B9267" s="69"/>
    </row>
    <row r="9268" s="67" customFormat="1" spans="1:2">
      <c r="A9268" s="69"/>
      <c r="B9268" s="69"/>
    </row>
    <row r="9269" s="67" customFormat="1" spans="1:2">
      <c r="A9269" s="69"/>
      <c r="B9269" s="69"/>
    </row>
    <row r="9270" s="67" customFormat="1" spans="1:2">
      <c r="A9270" s="69"/>
      <c r="B9270" s="69"/>
    </row>
    <row r="9271" s="67" customFormat="1" spans="1:2">
      <c r="A9271" s="69"/>
      <c r="B9271" s="69"/>
    </row>
    <row r="9272" s="67" customFormat="1" spans="1:2">
      <c r="A9272" s="69"/>
      <c r="B9272" s="69"/>
    </row>
    <row r="9273" s="67" customFormat="1" spans="1:2">
      <c r="A9273" s="69"/>
      <c r="B9273" s="69"/>
    </row>
    <row r="9274" s="67" customFormat="1" spans="1:2">
      <c r="A9274" s="69"/>
      <c r="B9274" s="69"/>
    </row>
    <row r="9275" s="67" customFormat="1" spans="1:2">
      <c r="A9275" s="69"/>
      <c r="B9275" s="69"/>
    </row>
    <row r="9276" s="67" customFormat="1" spans="1:2">
      <c r="A9276" s="69"/>
      <c r="B9276" s="69"/>
    </row>
    <row r="9277" s="67" customFormat="1" spans="1:2">
      <c r="A9277" s="69"/>
      <c r="B9277" s="69"/>
    </row>
    <row r="9278" s="67" customFormat="1" spans="1:2">
      <c r="A9278" s="69"/>
      <c r="B9278" s="69"/>
    </row>
    <row r="9279" s="67" customFormat="1" spans="1:2">
      <c r="A9279" s="69"/>
      <c r="B9279" s="69"/>
    </row>
    <row r="9280" s="67" customFormat="1" spans="1:2">
      <c r="A9280" s="69"/>
      <c r="B9280" s="69"/>
    </row>
    <row r="9281" s="67" customFormat="1" spans="1:2">
      <c r="A9281" s="69"/>
      <c r="B9281" s="69"/>
    </row>
    <row r="9282" s="67" customFormat="1" spans="1:2">
      <c r="A9282" s="69"/>
      <c r="B9282" s="69"/>
    </row>
    <row r="9283" s="67" customFormat="1" spans="1:2">
      <c r="A9283" s="69"/>
      <c r="B9283" s="69"/>
    </row>
    <row r="9284" s="67" customFormat="1" spans="1:2">
      <c r="A9284" s="69"/>
      <c r="B9284" s="69"/>
    </row>
    <row r="9285" s="67" customFormat="1" spans="1:2">
      <c r="A9285" s="69"/>
      <c r="B9285" s="69"/>
    </row>
    <row r="9286" s="67" customFormat="1" spans="1:2">
      <c r="A9286" s="69"/>
      <c r="B9286" s="69"/>
    </row>
    <row r="9287" s="67" customFormat="1" spans="1:2">
      <c r="A9287" s="69"/>
      <c r="B9287" s="69"/>
    </row>
    <row r="9288" s="67" customFormat="1" spans="1:2">
      <c r="A9288" s="69"/>
      <c r="B9288" s="69"/>
    </row>
    <row r="9289" s="67" customFormat="1" spans="1:2">
      <c r="A9289" s="69"/>
      <c r="B9289" s="69"/>
    </row>
    <row r="9290" s="67" customFormat="1" spans="1:2">
      <c r="A9290" s="69"/>
      <c r="B9290" s="69"/>
    </row>
    <row r="9291" s="67" customFormat="1" spans="1:2">
      <c r="A9291" s="69"/>
      <c r="B9291" s="69"/>
    </row>
    <row r="9292" s="67" customFormat="1" spans="1:2">
      <c r="A9292" s="69"/>
      <c r="B9292" s="69"/>
    </row>
    <row r="9293" s="67" customFormat="1" spans="1:2">
      <c r="A9293" s="69"/>
      <c r="B9293" s="69"/>
    </row>
    <row r="9294" s="67" customFormat="1" spans="1:2">
      <c r="A9294" s="69"/>
      <c r="B9294" s="69"/>
    </row>
    <row r="9295" s="67" customFormat="1" spans="1:2">
      <c r="A9295" s="69"/>
      <c r="B9295" s="69"/>
    </row>
    <row r="9296" s="67" customFormat="1" spans="1:2">
      <c r="A9296" s="69"/>
      <c r="B9296" s="69"/>
    </row>
    <row r="9297" s="67" customFormat="1" spans="1:2">
      <c r="A9297" s="69"/>
      <c r="B9297" s="69"/>
    </row>
    <row r="9298" s="67" customFormat="1" spans="1:2">
      <c r="A9298" s="69"/>
      <c r="B9298" s="69"/>
    </row>
    <row r="9299" s="67" customFormat="1" spans="1:2">
      <c r="A9299" s="69"/>
      <c r="B9299" s="69"/>
    </row>
    <row r="9300" s="67" customFormat="1" spans="1:2">
      <c r="A9300" s="69"/>
      <c r="B9300" s="69"/>
    </row>
    <row r="9301" s="67" customFormat="1" spans="1:2">
      <c r="A9301" s="69"/>
      <c r="B9301" s="69"/>
    </row>
    <row r="9302" s="67" customFormat="1" spans="1:2">
      <c r="A9302" s="69"/>
      <c r="B9302" s="69"/>
    </row>
    <row r="9303" s="67" customFormat="1" spans="1:2">
      <c r="A9303" s="69"/>
      <c r="B9303" s="69"/>
    </row>
    <row r="9304" s="67" customFormat="1" spans="1:2">
      <c r="A9304" s="69"/>
      <c r="B9304" s="69"/>
    </row>
    <row r="9305" s="67" customFormat="1" spans="1:2">
      <c r="A9305" s="69"/>
      <c r="B9305" s="69"/>
    </row>
    <row r="9306" s="67" customFormat="1" spans="1:2">
      <c r="A9306" s="69"/>
      <c r="B9306" s="69"/>
    </row>
    <row r="9307" s="67" customFormat="1" spans="1:2">
      <c r="A9307" s="69"/>
      <c r="B9307" s="69"/>
    </row>
    <row r="9308" s="67" customFormat="1" spans="1:2">
      <c r="A9308" s="69"/>
      <c r="B9308" s="69"/>
    </row>
    <row r="9309" s="67" customFormat="1" spans="1:2">
      <c r="A9309" s="69"/>
      <c r="B9309" s="69"/>
    </row>
    <row r="9310" s="67" customFormat="1" spans="1:2">
      <c r="A9310" s="69"/>
      <c r="B9310" s="69"/>
    </row>
    <row r="9311" s="67" customFormat="1" spans="1:2">
      <c r="A9311" s="69"/>
      <c r="B9311" s="69"/>
    </row>
    <row r="9312" s="67" customFormat="1" spans="1:2">
      <c r="A9312" s="69"/>
      <c r="B9312" s="69"/>
    </row>
    <row r="9313" s="67" customFormat="1" spans="1:2">
      <c r="A9313" s="69"/>
      <c r="B9313" s="69"/>
    </row>
    <row r="9314" s="67" customFormat="1" spans="1:2">
      <c r="A9314" s="69"/>
      <c r="B9314" s="69"/>
    </row>
    <row r="9315" s="67" customFormat="1" spans="1:2">
      <c r="A9315" s="69"/>
      <c r="B9315" s="69"/>
    </row>
    <row r="9316" s="67" customFormat="1" spans="1:2">
      <c r="A9316" s="69"/>
      <c r="B9316" s="69"/>
    </row>
    <row r="9317" s="67" customFormat="1" spans="1:2">
      <c r="A9317" s="69"/>
      <c r="B9317" s="69"/>
    </row>
    <row r="9318" s="67" customFormat="1" spans="1:2">
      <c r="A9318" s="69"/>
      <c r="B9318" s="69"/>
    </row>
    <row r="9319" s="67" customFormat="1" spans="1:2">
      <c r="A9319" s="69"/>
      <c r="B9319" s="69"/>
    </row>
    <row r="9320" s="67" customFormat="1" spans="1:2">
      <c r="A9320" s="69"/>
      <c r="B9320" s="69"/>
    </row>
    <row r="9321" s="67" customFormat="1" spans="1:2">
      <c r="A9321" s="69"/>
      <c r="B9321" s="69"/>
    </row>
    <row r="9322" s="67" customFormat="1" spans="1:2">
      <c r="A9322" s="69"/>
      <c r="B9322" s="69"/>
    </row>
    <row r="9323" s="67" customFormat="1" spans="1:2">
      <c r="A9323" s="69"/>
      <c r="B9323" s="69"/>
    </row>
    <row r="9324" s="67" customFormat="1" spans="1:2">
      <c r="A9324" s="69"/>
      <c r="B9324" s="69"/>
    </row>
    <row r="9325" s="67" customFormat="1" spans="1:2">
      <c r="A9325" s="69"/>
      <c r="B9325" s="69"/>
    </row>
    <row r="9326" s="67" customFormat="1" spans="1:2">
      <c r="A9326" s="69"/>
      <c r="B9326" s="69"/>
    </row>
    <row r="9327" s="67" customFormat="1" spans="1:2">
      <c r="A9327" s="69"/>
      <c r="B9327" s="69"/>
    </row>
    <row r="9328" s="67" customFormat="1" spans="1:2">
      <c r="A9328" s="69"/>
      <c r="B9328" s="69"/>
    </row>
    <row r="9329" s="67" customFormat="1" spans="1:2">
      <c r="A9329" s="69"/>
      <c r="B9329" s="69"/>
    </row>
    <row r="9330" s="67" customFormat="1" spans="1:2">
      <c r="A9330" s="69"/>
      <c r="B9330" s="69"/>
    </row>
    <row r="9331" s="67" customFormat="1" spans="1:2">
      <c r="A9331" s="69"/>
      <c r="B9331" s="69"/>
    </row>
    <row r="9332" s="67" customFormat="1" spans="1:2">
      <c r="A9332" s="69"/>
      <c r="B9332" s="69"/>
    </row>
    <row r="9333" s="67" customFormat="1" spans="1:2">
      <c r="A9333" s="69"/>
      <c r="B9333" s="69"/>
    </row>
    <row r="9334" s="67" customFormat="1" spans="1:2">
      <c r="A9334" s="69"/>
      <c r="B9334" s="69"/>
    </row>
    <row r="9335" s="67" customFormat="1" spans="1:2">
      <c r="A9335" s="69"/>
      <c r="B9335" s="69"/>
    </row>
    <row r="9336" s="67" customFormat="1" spans="1:2">
      <c r="A9336" s="69"/>
      <c r="B9336" s="69"/>
    </row>
    <row r="9337" s="67" customFormat="1" spans="1:2">
      <c r="A9337" s="69"/>
      <c r="B9337" s="69"/>
    </row>
    <row r="9338" s="67" customFormat="1" spans="1:2">
      <c r="A9338" s="69"/>
      <c r="B9338" s="69"/>
    </row>
    <row r="9339" s="67" customFormat="1" spans="1:2">
      <c r="A9339" s="69"/>
      <c r="B9339" s="69"/>
    </row>
    <row r="9340" s="67" customFormat="1" spans="1:2">
      <c r="A9340" s="69"/>
      <c r="B9340" s="69"/>
    </row>
    <row r="9341" s="67" customFormat="1" spans="1:2">
      <c r="A9341" s="69"/>
      <c r="B9341" s="69"/>
    </row>
    <row r="9342" s="67" customFormat="1" spans="1:2">
      <c r="A9342" s="69"/>
      <c r="B9342" s="69"/>
    </row>
    <row r="9343" s="67" customFormat="1" spans="1:2">
      <c r="A9343" s="69"/>
      <c r="B9343" s="69"/>
    </row>
    <row r="9344" s="67" customFormat="1" spans="1:2">
      <c r="A9344" s="69"/>
      <c r="B9344" s="69"/>
    </row>
    <row r="9345" s="67" customFormat="1" spans="1:2">
      <c r="A9345" s="69"/>
      <c r="B9345" s="69"/>
    </row>
    <row r="9346" s="67" customFormat="1" spans="1:2">
      <c r="A9346" s="69"/>
      <c r="B9346" s="69"/>
    </row>
    <row r="9347" s="67" customFormat="1" spans="1:2">
      <c r="A9347" s="69"/>
      <c r="B9347" s="69"/>
    </row>
    <row r="9348" s="67" customFormat="1" spans="1:2">
      <c r="A9348" s="69"/>
      <c r="B9348" s="69"/>
    </row>
    <row r="9349" s="67" customFormat="1" spans="1:2">
      <c r="A9349" s="69"/>
      <c r="B9349" s="69"/>
    </row>
    <row r="9350" s="67" customFormat="1" spans="1:2">
      <c r="A9350" s="69"/>
      <c r="B9350" s="69"/>
    </row>
    <row r="9351" s="67" customFormat="1" spans="1:2">
      <c r="A9351" s="69"/>
      <c r="B9351" s="69"/>
    </row>
    <row r="9352" s="67" customFormat="1" spans="1:2">
      <c r="A9352" s="69"/>
      <c r="B9352" s="69"/>
    </row>
    <row r="9353" s="67" customFormat="1" spans="1:2">
      <c r="A9353" s="69"/>
      <c r="B9353" s="69"/>
    </row>
    <row r="9354" s="67" customFormat="1" spans="1:2">
      <c r="A9354" s="69"/>
      <c r="B9354" s="69"/>
    </row>
    <row r="9355" s="67" customFormat="1" spans="1:2">
      <c r="A9355" s="69"/>
      <c r="B9355" s="69"/>
    </row>
    <row r="9356" s="67" customFormat="1" spans="1:2">
      <c r="A9356" s="69"/>
      <c r="B9356" s="69"/>
    </row>
    <row r="9357" s="67" customFormat="1" spans="1:2">
      <c r="A9357" s="69"/>
      <c r="B9357" s="69"/>
    </row>
    <row r="9358" s="67" customFormat="1" spans="1:2">
      <c r="A9358" s="69"/>
      <c r="B9358" s="69"/>
    </row>
    <row r="9359" s="67" customFormat="1" spans="1:2">
      <c r="A9359" s="69"/>
      <c r="B9359" s="69"/>
    </row>
    <row r="9360" s="67" customFormat="1" spans="1:2">
      <c r="A9360" s="69"/>
      <c r="B9360" s="69"/>
    </row>
    <row r="9361" s="67" customFormat="1" spans="1:2">
      <c r="A9361" s="69"/>
      <c r="B9361" s="69"/>
    </row>
    <row r="9362" s="67" customFormat="1" spans="1:2">
      <c r="A9362" s="69"/>
      <c r="B9362" s="69"/>
    </row>
    <row r="9363" s="67" customFormat="1" spans="1:2">
      <c r="A9363" s="69"/>
      <c r="B9363" s="69"/>
    </row>
    <row r="9364" s="67" customFormat="1" spans="1:2">
      <c r="A9364" s="69"/>
      <c r="B9364" s="69"/>
    </row>
    <row r="9365" s="67" customFormat="1" spans="1:2">
      <c r="A9365" s="69"/>
      <c r="B9365" s="69"/>
    </row>
    <row r="9366" s="67" customFormat="1" spans="1:2">
      <c r="A9366" s="69"/>
      <c r="B9366" s="69"/>
    </row>
    <row r="9367" s="67" customFormat="1" spans="1:2">
      <c r="A9367" s="69"/>
      <c r="B9367" s="69"/>
    </row>
    <row r="9368" s="67" customFormat="1" spans="1:2">
      <c r="A9368" s="69"/>
      <c r="B9368" s="69"/>
    </row>
    <row r="9369" s="67" customFormat="1" spans="1:2">
      <c r="A9369" s="69"/>
      <c r="B9369" s="69"/>
    </row>
    <row r="9370" s="67" customFormat="1" spans="1:2">
      <c r="A9370" s="69"/>
      <c r="B9370" s="69"/>
    </row>
    <row r="9371" s="67" customFormat="1" spans="1:2">
      <c r="A9371" s="69"/>
      <c r="B9371" s="69"/>
    </row>
    <row r="9372" s="67" customFormat="1" spans="1:2">
      <c r="A9372" s="69"/>
      <c r="B9372" s="69"/>
    </row>
    <row r="9373" s="67" customFormat="1" spans="1:2">
      <c r="A9373" s="69"/>
      <c r="B9373" s="69"/>
    </row>
    <row r="9374" s="67" customFormat="1" spans="1:2">
      <c r="A9374" s="69"/>
      <c r="B9374" s="69"/>
    </row>
    <row r="9375" s="67" customFormat="1" spans="1:2">
      <c r="A9375" s="69"/>
      <c r="B9375" s="69"/>
    </row>
    <row r="9376" s="67" customFormat="1" spans="1:2">
      <c r="A9376" s="69"/>
      <c r="B9376" s="69"/>
    </row>
    <row r="9377" s="67" customFormat="1" spans="1:2">
      <c r="A9377" s="69"/>
      <c r="B9377" s="69"/>
    </row>
    <row r="9378" s="67" customFormat="1" spans="1:2">
      <c r="A9378" s="69"/>
      <c r="B9378" s="69"/>
    </row>
    <row r="9379" s="67" customFormat="1" spans="1:2">
      <c r="A9379" s="69"/>
      <c r="B9379" s="69"/>
    </row>
    <row r="9380" s="67" customFormat="1" spans="1:2">
      <c r="A9380" s="69"/>
      <c r="B9380" s="69"/>
    </row>
    <row r="9381" s="67" customFormat="1" spans="1:2">
      <c r="A9381" s="69"/>
      <c r="B9381" s="69"/>
    </row>
    <row r="9382" s="67" customFormat="1" spans="1:2">
      <c r="A9382" s="69"/>
      <c r="B9382" s="69"/>
    </row>
    <row r="9383" s="67" customFormat="1" spans="1:2">
      <c r="A9383" s="69"/>
      <c r="B9383" s="69"/>
    </row>
    <row r="9384" s="67" customFormat="1" spans="1:2">
      <c r="A9384" s="69"/>
      <c r="B9384" s="69"/>
    </row>
    <row r="9385" s="67" customFormat="1" spans="1:2">
      <c r="A9385" s="69"/>
      <c r="B9385" s="69"/>
    </row>
    <row r="9386" s="67" customFormat="1" spans="1:2">
      <c r="A9386" s="69"/>
      <c r="B9386" s="69"/>
    </row>
    <row r="9387" s="67" customFormat="1" spans="1:2">
      <c r="A9387" s="69"/>
      <c r="B9387" s="69"/>
    </row>
    <row r="9388" s="67" customFormat="1" spans="1:2">
      <c r="A9388" s="69"/>
      <c r="B9388" s="69"/>
    </row>
    <row r="9389" s="67" customFormat="1" spans="1:2">
      <c r="A9389" s="69"/>
      <c r="B9389" s="69"/>
    </row>
    <row r="9390" s="67" customFormat="1" spans="1:2">
      <c r="A9390" s="69"/>
      <c r="B9390" s="69"/>
    </row>
    <row r="9391" s="67" customFormat="1" spans="1:2">
      <c r="A9391" s="69"/>
      <c r="B9391" s="69"/>
    </row>
    <row r="9392" s="67" customFormat="1" spans="1:2">
      <c r="A9392" s="69"/>
      <c r="B9392" s="69"/>
    </row>
    <row r="9393" s="67" customFormat="1" spans="1:2">
      <c r="A9393" s="69"/>
      <c r="B9393" s="69"/>
    </row>
    <row r="9394" s="67" customFormat="1" spans="1:2">
      <c r="A9394" s="69"/>
      <c r="B9394" s="69"/>
    </row>
    <row r="9395" s="67" customFormat="1" spans="1:2">
      <c r="A9395" s="69"/>
      <c r="B9395" s="69"/>
    </row>
    <row r="9396" s="67" customFormat="1" spans="1:2">
      <c r="A9396" s="69"/>
      <c r="B9396" s="69"/>
    </row>
    <row r="9397" s="67" customFormat="1" spans="1:2">
      <c r="A9397" s="69"/>
      <c r="B9397" s="69"/>
    </row>
    <row r="9398" s="67" customFormat="1" spans="1:2">
      <c r="A9398" s="69"/>
      <c r="B9398" s="69"/>
    </row>
    <row r="9399" s="67" customFormat="1" spans="1:2">
      <c r="A9399" s="69"/>
      <c r="B9399" s="69"/>
    </row>
    <row r="9400" s="67" customFormat="1" spans="1:2">
      <c r="A9400" s="69"/>
      <c r="B9400" s="69"/>
    </row>
    <row r="9401" s="67" customFormat="1" spans="1:2">
      <c r="A9401" s="69"/>
      <c r="B9401" s="69"/>
    </row>
    <row r="9402" s="67" customFormat="1" spans="1:2">
      <c r="A9402" s="69"/>
      <c r="B9402" s="69"/>
    </row>
    <row r="9403" s="67" customFormat="1" spans="1:2">
      <c r="A9403" s="69"/>
      <c r="B9403" s="69"/>
    </row>
    <row r="9404" s="67" customFormat="1" spans="1:2">
      <c r="A9404" s="69"/>
      <c r="B9404" s="69"/>
    </row>
    <row r="9405" s="67" customFormat="1" spans="1:2">
      <c r="A9405" s="69"/>
      <c r="B9405" s="69"/>
    </row>
    <row r="9406" s="67" customFormat="1" spans="1:2">
      <c r="A9406" s="69"/>
      <c r="B9406" s="69"/>
    </row>
    <row r="9407" s="67" customFormat="1" spans="1:2">
      <c r="A9407" s="69"/>
      <c r="B9407" s="69"/>
    </row>
    <row r="9408" s="67" customFormat="1" spans="1:2">
      <c r="A9408" s="69"/>
      <c r="B9408" s="69"/>
    </row>
    <row r="9409" s="67" customFormat="1" spans="1:2">
      <c r="A9409" s="69"/>
      <c r="B9409" s="69"/>
    </row>
    <row r="9410" s="67" customFormat="1" spans="1:2">
      <c r="A9410" s="69"/>
      <c r="B9410" s="69"/>
    </row>
    <row r="9411" s="67" customFormat="1" spans="1:2">
      <c r="A9411" s="69"/>
      <c r="B9411" s="69"/>
    </row>
    <row r="9412" s="67" customFormat="1" spans="1:2">
      <c r="A9412" s="69"/>
      <c r="B9412" s="69"/>
    </row>
    <row r="9413" s="67" customFormat="1" spans="1:2">
      <c r="A9413" s="69"/>
      <c r="B9413" s="69"/>
    </row>
    <row r="9414" s="67" customFormat="1" spans="1:2">
      <c r="A9414" s="69"/>
      <c r="B9414" s="69"/>
    </row>
    <row r="9415" s="67" customFormat="1" spans="1:2">
      <c r="A9415" s="69"/>
      <c r="B9415" s="69"/>
    </row>
    <row r="9416" s="67" customFormat="1" spans="1:2">
      <c r="A9416" s="69"/>
      <c r="B9416" s="69"/>
    </row>
    <row r="9417" s="67" customFormat="1" spans="1:2">
      <c r="A9417" s="69"/>
      <c r="B9417" s="69"/>
    </row>
    <row r="9418" s="67" customFormat="1" spans="1:2">
      <c r="A9418" s="69"/>
      <c r="B9418" s="69"/>
    </row>
    <row r="9419" s="67" customFormat="1" spans="1:2">
      <c r="A9419" s="69"/>
      <c r="B9419" s="69"/>
    </row>
    <row r="9420" s="67" customFormat="1" spans="1:2">
      <c r="A9420" s="69"/>
      <c r="B9420" s="69"/>
    </row>
    <row r="9421" s="67" customFormat="1" spans="1:2">
      <c r="A9421" s="69"/>
      <c r="B9421" s="69"/>
    </row>
    <row r="9422" s="67" customFormat="1" spans="1:2">
      <c r="A9422" s="69"/>
      <c r="B9422" s="69"/>
    </row>
    <row r="9423" s="67" customFormat="1" spans="1:2">
      <c r="A9423" s="69"/>
      <c r="B9423" s="69"/>
    </row>
    <row r="9424" s="67" customFormat="1" spans="1:2">
      <c r="A9424" s="69"/>
      <c r="B9424" s="69"/>
    </row>
    <row r="9425" s="67" customFormat="1" spans="1:2">
      <c r="A9425" s="69"/>
      <c r="B9425" s="69"/>
    </row>
    <row r="9426" s="67" customFormat="1" spans="1:2">
      <c r="A9426" s="69"/>
      <c r="B9426" s="69"/>
    </row>
    <row r="9427" s="67" customFormat="1" spans="1:2">
      <c r="A9427" s="69"/>
      <c r="B9427" s="69"/>
    </row>
    <row r="9428" s="67" customFormat="1" spans="1:2">
      <c r="A9428" s="69"/>
      <c r="B9428" s="69"/>
    </row>
    <row r="9429" s="67" customFormat="1" spans="1:2">
      <c r="A9429" s="69"/>
      <c r="B9429" s="69"/>
    </row>
    <row r="9430" s="67" customFormat="1" spans="1:2">
      <c r="A9430" s="69"/>
      <c r="B9430" s="69"/>
    </row>
    <row r="9431" s="67" customFormat="1" spans="1:2">
      <c r="A9431" s="69"/>
      <c r="B9431" s="69"/>
    </row>
    <row r="9432" s="67" customFormat="1" spans="1:2">
      <c r="A9432" s="69"/>
      <c r="B9432" s="69"/>
    </row>
    <row r="9433" s="67" customFormat="1" spans="1:2">
      <c r="A9433" s="69"/>
      <c r="B9433" s="69"/>
    </row>
    <row r="9434" s="67" customFormat="1" spans="1:2">
      <c r="A9434" s="69"/>
      <c r="B9434" s="69"/>
    </row>
    <row r="9435" s="67" customFormat="1" spans="1:2">
      <c r="A9435" s="69"/>
      <c r="B9435" s="69"/>
    </row>
    <row r="9436" s="67" customFormat="1" spans="1:2">
      <c r="A9436" s="69"/>
      <c r="B9436" s="69"/>
    </row>
    <row r="9437" s="67" customFormat="1" spans="1:2">
      <c r="A9437" s="69"/>
      <c r="B9437" s="69"/>
    </row>
    <row r="9438" s="67" customFormat="1" spans="1:2">
      <c r="A9438" s="69"/>
      <c r="B9438" s="69"/>
    </row>
    <row r="9439" s="67" customFormat="1" spans="1:2">
      <c r="A9439" s="69"/>
      <c r="B9439" s="69"/>
    </row>
    <row r="9440" s="67" customFormat="1" spans="1:2">
      <c r="A9440" s="69"/>
      <c r="B9440" s="69"/>
    </row>
    <row r="9441" s="67" customFormat="1" spans="1:2">
      <c r="A9441" s="69"/>
      <c r="B9441" s="69"/>
    </row>
    <row r="9442" s="67" customFormat="1" spans="1:2">
      <c r="A9442" s="69"/>
      <c r="B9442" s="69"/>
    </row>
    <row r="9443" s="67" customFormat="1" spans="1:2">
      <c r="A9443" s="69"/>
      <c r="B9443" s="69"/>
    </row>
    <row r="9444" s="67" customFormat="1" spans="1:2">
      <c r="A9444" s="69"/>
      <c r="B9444" s="69"/>
    </row>
    <row r="9445" s="67" customFormat="1" spans="1:2">
      <c r="A9445" s="69"/>
      <c r="B9445" s="69"/>
    </row>
    <row r="9446" s="67" customFormat="1" spans="1:2">
      <c r="A9446" s="69"/>
      <c r="B9446" s="69"/>
    </row>
    <row r="9447" s="67" customFormat="1" spans="1:2">
      <c r="A9447" s="69"/>
      <c r="B9447" s="69"/>
    </row>
    <row r="9448" s="67" customFormat="1" spans="1:2">
      <c r="A9448" s="69"/>
      <c r="B9448" s="69"/>
    </row>
    <row r="9449" s="67" customFormat="1" spans="1:2">
      <c r="A9449" s="69"/>
      <c r="B9449" s="69"/>
    </row>
    <row r="9450" s="67" customFormat="1" spans="1:2">
      <c r="A9450" s="69"/>
      <c r="B9450" s="69"/>
    </row>
    <row r="9451" s="67" customFormat="1" spans="1:2">
      <c r="A9451" s="69"/>
      <c r="B9451" s="69"/>
    </row>
    <row r="9452" s="67" customFormat="1" spans="1:2">
      <c r="A9452" s="69"/>
      <c r="B9452" s="69"/>
    </row>
    <row r="9453" s="67" customFormat="1" spans="1:2">
      <c r="A9453" s="69"/>
      <c r="B9453" s="69"/>
    </row>
    <row r="9454" s="67" customFormat="1" spans="1:2">
      <c r="A9454" s="69"/>
      <c r="B9454" s="69"/>
    </row>
    <row r="9455" s="67" customFormat="1" spans="1:2">
      <c r="A9455" s="69"/>
      <c r="B9455" s="69"/>
    </row>
    <row r="9456" s="67" customFormat="1" spans="1:2">
      <c r="A9456" s="69"/>
      <c r="B9456" s="69"/>
    </row>
    <row r="9457" s="67" customFormat="1" spans="1:2">
      <c r="A9457" s="69"/>
      <c r="B9457" s="69"/>
    </row>
    <row r="9458" s="67" customFormat="1" spans="1:2">
      <c r="A9458" s="69"/>
      <c r="B9458" s="69"/>
    </row>
    <row r="9459" s="67" customFormat="1" spans="1:2">
      <c r="A9459" s="69"/>
      <c r="B9459" s="69"/>
    </row>
    <row r="9460" s="67" customFormat="1" spans="1:2">
      <c r="A9460" s="69"/>
      <c r="B9460" s="69"/>
    </row>
    <row r="9461" s="67" customFormat="1" spans="1:2">
      <c r="A9461" s="69"/>
      <c r="B9461" s="69"/>
    </row>
    <row r="9462" s="67" customFormat="1" spans="1:2">
      <c r="A9462" s="69"/>
      <c r="B9462" s="69"/>
    </row>
    <row r="9463" s="67" customFormat="1" spans="1:2">
      <c r="A9463" s="69"/>
      <c r="B9463" s="69"/>
    </row>
    <row r="9464" s="67" customFormat="1" spans="1:2">
      <c r="A9464" s="69"/>
      <c r="B9464" s="69"/>
    </row>
    <row r="9465" s="67" customFormat="1" spans="1:2">
      <c r="A9465" s="69"/>
      <c r="B9465" s="69"/>
    </row>
    <row r="9466" s="67" customFormat="1" spans="1:2">
      <c r="A9466" s="69"/>
      <c r="B9466" s="69"/>
    </row>
    <row r="9467" s="67" customFormat="1" spans="1:2">
      <c r="A9467" s="69"/>
      <c r="B9467" s="69"/>
    </row>
    <row r="9468" s="67" customFormat="1" spans="1:2">
      <c r="A9468" s="69"/>
      <c r="B9468" s="69"/>
    </row>
    <row r="9469" s="67" customFormat="1" spans="1:2">
      <c r="A9469" s="69"/>
      <c r="B9469" s="69"/>
    </row>
    <row r="9470" s="67" customFormat="1" spans="1:2">
      <c r="A9470" s="69"/>
      <c r="B9470" s="69"/>
    </row>
    <row r="9471" s="67" customFormat="1" spans="1:2">
      <c r="A9471" s="69"/>
      <c r="B9471" s="69"/>
    </row>
    <row r="9472" s="67" customFormat="1" spans="1:2">
      <c r="A9472" s="69"/>
      <c r="B9472" s="69"/>
    </row>
    <row r="9473" s="67" customFormat="1" spans="1:2">
      <c r="A9473" s="69"/>
      <c r="B9473" s="69"/>
    </row>
    <row r="9474" s="67" customFormat="1" spans="1:2">
      <c r="A9474" s="69"/>
      <c r="B9474" s="69"/>
    </row>
    <row r="9475" s="67" customFormat="1" spans="1:2">
      <c r="A9475" s="69"/>
      <c r="B9475" s="69"/>
    </row>
    <row r="9476" s="67" customFormat="1" spans="1:2">
      <c r="A9476" s="69"/>
      <c r="B9476" s="69"/>
    </row>
    <row r="9477" s="67" customFormat="1" spans="1:2">
      <c r="A9477" s="69"/>
      <c r="B9477" s="69"/>
    </row>
    <row r="9478" s="67" customFormat="1" spans="1:2">
      <c r="A9478" s="69"/>
      <c r="B9478" s="69"/>
    </row>
    <row r="9479" s="67" customFormat="1" spans="1:2">
      <c r="A9479" s="69"/>
      <c r="B9479" s="69"/>
    </row>
    <row r="9480" s="67" customFormat="1" spans="1:2">
      <c r="A9480" s="69"/>
      <c r="B9480" s="69"/>
    </row>
    <row r="9481" s="67" customFormat="1" spans="1:2">
      <c r="A9481" s="69"/>
      <c r="B9481" s="69"/>
    </row>
    <row r="9482" s="67" customFormat="1" spans="1:2">
      <c r="A9482" s="69"/>
      <c r="B9482" s="69"/>
    </row>
    <row r="9483" s="67" customFormat="1" spans="1:2">
      <c r="A9483" s="69"/>
      <c r="B9483" s="69"/>
    </row>
    <row r="9484" s="67" customFormat="1" spans="1:2">
      <c r="A9484" s="69"/>
      <c r="B9484" s="69"/>
    </row>
    <row r="9485" s="67" customFormat="1" spans="1:2">
      <c r="A9485" s="69"/>
      <c r="B9485" s="69"/>
    </row>
    <row r="9486" s="67" customFormat="1" spans="1:2">
      <c r="A9486" s="69"/>
      <c r="B9486" s="69"/>
    </row>
    <row r="9487" s="67" customFormat="1" spans="1:2">
      <c r="A9487" s="69"/>
      <c r="B9487" s="69"/>
    </row>
    <row r="9488" s="67" customFormat="1" spans="1:2">
      <c r="A9488" s="69"/>
      <c r="B9488" s="69"/>
    </row>
    <row r="9489" s="67" customFormat="1" spans="1:2">
      <c r="A9489" s="69"/>
      <c r="B9489" s="69"/>
    </row>
    <row r="9490" s="67" customFormat="1" spans="1:2">
      <c r="A9490" s="69"/>
      <c r="B9490" s="69"/>
    </row>
    <row r="9491" s="67" customFormat="1" spans="1:2">
      <c r="A9491" s="69"/>
      <c r="B9491" s="69"/>
    </row>
    <row r="9492" s="67" customFormat="1" spans="1:2">
      <c r="A9492" s="69"/>
      <c r="B9492" s="69"/>
    </row>
    <row r="9493" s="67" customFormat="1" spans="1:2">
      <c r="A9493" s="69"/>
      <c r="B9493" s="69"/>
    </row>
    <row r="9494" s="67" customFormat="1" spans="1:2">
      <c r="A9494" s="69"/>
      <c r="B9494" s="69"/>
    </row>
    <row r="9495" s="67" customFormat="1" spans="1:2">
      <c r="A9495" s="69"/>
      <c r="B9495" s="69"/>
    </row>
    <row r="9496" s="67" customFormat="1" spans="1:2">
      <c r="A9496" s="69"/>
      <c r="B9496" s="69"/>
    </row>
    <row r="9497" s="67" customFormat="1" spans="1:2">
      <c r="A9497" s="69"/>
      <c r="B9497" s="69"/>
    </row>
    <row r="9498" s="67" customFormat="1" spans="1:2">
      <c r="A9498" s="69"/>
      <c r="B9498" s="69"/>
    </row>
    <row r="9499" s="67" customFormat="1" spans="1:2">
      <c r="A9499" s="69"/>
      <c r="B9499" s="69"/>
    </row>
    <row r="9500" s="67" customFormat="1" spans="1:2">
      <c r="A9500" s="69"/>
      <c r="B9500" s="69"/>
    </row>
    <row r="9501" s="67" customFormat="1" spans="1:2">
      <c r="A9501" s="69"/>
      <c r="B9501" s="69"/>
    </row>
    <row r="9502" s="67" customFormat="1" spans="1:2">
      <c r="A9502" s="69"/>
      <c r="B9502" s="69"/>
    </row>
    <row r="9503" s="67" customFormat="1" spans="1:2">
      <c r="A9503" s="69"/>
      <c r="B9503" s="69"/>
    </row>
    <row r="9504" s="67" customFormat="1" spans="1:2">
      <c r="A9504" s="69"/>
      <c r="B9504" s="69"/>
    </row>
    <row r="9505" s="67" customFormat="1" spans="1:2">
      <c r="A9505" s="69"/>
      <c r="B9505" s="69"/>
    </row>
    <row r="9506" s="67" customFormat="1" spans="1:2">
      <c r="A9506" s="69"/>
      <c r="B9506" s="69"/>
    </row>
    <row r="9507" s="67" customFormat="1" spans="1:2">
      <c r="A9507" s="69"/>
      <c r="B9507" s="69"/>
    </row>
    <row r="9508" s="67" customFormat="1" spans="1:2">
      <c r="A9508" s="69"/>
      <c r="B9508" s="69"/>
    </row>
    <row r="9509" s="67" customFormat="1" spans="1:2">
      <c r="A9509" s="69"/>
      <c r="B9509" s="69"/>
    </row>
    <row r="9510" s="67" customFormat="1" spans="1:2">
      <c r="A9510" s="69"/>
      <c r="B9510" s="69"/>
    </row>
    <row r="9511" s="67" customFormat="1" spans="1:2">
      <c r="A9511" s="69"/>
      <c r="B9511" s="69"/>
    </row>
    <row r="9512" s="67" customFormat="1" spans="1:2">
      <c r="A9512" s="69"/>
      <c r="B9512" s="69"/>
    </row>
    <row r="9513" s="67" customFormat="1" spans="1:2">
      <c r="A9513" s="69"/>
      <c r="B9513" s="69"/>
    </row>
    <row r="9514" s="67" customFormat="1" spans="1:2">
      <c r="A9514" s="69"/>
      <c r="B9514" s="69"/>
    </row>
    <row r="9515" s="67" customFormat="1" spans="1:2">
      <c r="A9515" s="69"/>
      <c r="B9515" s="69"/>
    </row>
    <row r="9516" s="67" customFormat="1" spans="1:2">
      <c r="A9516" s="69"/>
      <c r="B9516" s="69"/>
    </row>
    <row r="9517" s="67" customFormat="1" spans="1:2">
      <c r="A9517" s="69"/>
      <c r="B9517" s="69"/>
    </row>
    <row r="9518" s="67" customFormat="1" spans="1:2">
      <c r="A9518" s="69"/>
      <c r="B9518" s="69"/>
    </row>
    <row r="9519" s="67" customFormat="1" spans="1:2">
      <c r="A9519" s="69"/>
      <c r="B9519" s="69"/>
    </row>
    <row r="9520" s="67" customFormat="1" spans="1:2">
      <c r="A9520" s="69"/>
      <c r="B9520" s="69"/>
    </row>
    <row r="9521" s="67" customFormat="1" spans="1:2">
      <c r="A9521" s="69"/>
      <c r="B9521" s="69"/>
    </row>
    <row r="9522" s="67" customFormat="1" spans="1:2">
      <c r="A9522" s="69"/>
      <c r="B9522" s="69"/>
    </row>
    <row r="9523" s="67" customFormat="1" spans="1:2">
      <c r="A9523" s="69"/>
      <c r="B9523" s="69"/>
    </row>
    <row r="9524" s="67" customFormat="1" spans="1:2">
      <c r="A9524" s="69"/>
      <c r="B9524" s="69"/>
    </row>
    <row r="9525" s="67" customFormat="1" spans="1:2">
      <c r="A9525" s="69"/>
      <c r="B9525" s="69"/>
    </row>
    <row r="9526" s="67" customFormat="1" spans="1:2">
      <c r="A9526" s="69"/>
      <c r="B9526" s="69"/>
    </row>
    <row r="9527" s="67" customFormat="1" spans="1:2">
      <c r="A9527" s="69"/>
      <c r="B9527" s="69"/>
    </row>
    <row r="9528" s="67" customFormat="1" spans="1:2">
      <c r="A9528" s="69"/>
      <c r="B9528" s="69"/>
    </row>
    <row r="9529" s="67" customFormat="1" spans="1:2">
      <c r="A9529" s="69"/>
      <c r="B9529" s="69"/>
    </row>
    <row r="9530" s="67" customFormat="1" spans="1:2">
      <c r="A9530" s="69"/>
      <c r="B9530" s="69"/>
    </row>
    <row r="9531" s="67" customFormat="1" spans="1:2">
      <c r="A9531" s="69"/>
      <c r="B9531" s="69"/>
    </row>
    <row r="9532" s="67" customFormat="1" spans="1:2">
      <c r="A9532" s="69"/>
      <c r="B9532" s="69"/>
    </row>
    <row r="9533" s="67" customFormat="1" spans="1:2">
      <c r="A9533" s="69"/>
      <c r="B9533" s="69"/>
    </row>
    <row r="9534" s="67" customFormat="1" spans="1:2">
      <c r="A9534" s="69"/>
      <c r="B9534" s="69"/>
    </row>
    <row r="9535" s="67" customFormat="1" spans="1:2">
      <c r="A9535" s="69"/>
      <c r="B9535" s="69"/>
    </row>
    <row r="9536" s="67" customFormat="1" spans="1:2">
      <c r="A9536" s="69"/>
      <c r="B9536" s="69"/>
    </row>
    <row r="9537" s="67" customFormat="1" spans="1:2">
      <c r="A9537" s="69"/>
      <c r="B9537" s="69"/>
    </row>
    <row r="9538" s="67" customFormat="1" spans="1:2">
      <c r="A9538" s="69"/>
      <c r="B9538" s="69"/>
    </row>
    <row r="9539" s="67" customFormat="1" spans="1:2">
      <c r="A9539" s="69"/>
      <c r="B9539" s="69"/>
    </row>
    <row r="9540" s="67" customFormat="1" spans="1:2">
      <c r="A9540" s="69"/>
      <c r="B9540" s="69"/>
    </row>
    <row r="9541" s="67" customFormat="1" spans="1:2">
      <c r="A9541" s="69"/>
      <c r="B9541" s="69"/>
    </row>
    <row r="9542" s="67" customFormat="1" spans="1:2">
      <c r="A9542" s="69"/>
      <c r="B9542" s="69"/>
    </row>
    <row r="9543" s="67" customFormat="1" spans="1:2">
      <c r="A9543" s="69"/>
      <c r="B9543" s="69"/>
    </row>
    <row r="9544" s="67" customFormat="1" spans="1:2">
      <c r="A9544" s="69"/>
      <c r="B9544" s="69"/>
    </row>
    <row r="9545" s="67" customFormat="1" spans="1:2">
      <c r="A9545" s="69"/>
      <c r="B9545" s="69"/>
    </row>
    <row r="9546" s="67" customFormat="1" spans="1:2">
      <c r="A9546" s="69"/>
      <c r="B9546" s="69"/>
    </row>
    <row r="9547" s="67" customFormat="1" spans="1:2">
      <c r="A9547" s="69"/>
      <c r="B9547" s="69"/>
    </row>
    <row r="9548" s="67" customFormat="1" spans="1:2">
      <c r="A9548" s="69"/>
      <c r="B9548" s="69"/>
    </row>
    <row r="9549" s="67" customFormat="1" spans="1:2">
      <c r="A9549" s="69"/>
      <c r="B9549" s="69"/>
    </row>
    <row r="9550" s="67" customFormat="1" spans="1:2">
      <c r="A9550" s="69"/>
      <c r="B9550" s="69"/>
    </row>
    <row r="9551" s="67" customFormat="1" spans="1:2">
      <c r="A9551" s="69"/>
      <c r="B9551" s="69"/>
    </row>
    <row r="9552" s="67" customFormat="1" spans="1:2">
      <c r="A9552" s="69"/>
      <c r="B9552" s="69"/>
    </row>
    <row r="9553" s="67" customFormat="1" spans="1:2">
      <c r="A9553" s="69"/>
      <c r="B9553" s="69"/>
    </row>
    <row r="9554" s="67" customFormat="1" spans="1:2">
      <c r="A9554" s="69"/>
      <c r="B9554" s="69"/>
    </row>
    <row r="9555" s="67" customFormat="1" spans="1:2">
      <c r="A9555" s="69"/>
      <c r="B9555" s="69"/>
    </row>
    <row r="9556" s="67" customFormat="1" spans="1:2">
      <c r="A9556" s="69"/>
      <c r="B9556" s="69"/>
    </row>
    <row r="9557" s="67" customFormat="1" spans="1:2">
      <c r="A9557" s="69"/>
      <c r="B9557" s="69"/>
    </row>
    <row r="9558" s="67" customFormat="1" spans="1:2">
      <c r="A9558" s="69"/>
      <c r="B9558" s="69"/>
    </row>
    <row r="9559" s="67" customFormat="1" spans="1:2">
      <c r="A9559" s="69"/>
      <c r="B9559" s="69"/>
    </row>
    <row r="9560" s="67" customFormat="1" spans="1:2">
      <c r="A9560" s="69"/>
      <c r="B9560" s="69"/>
    </row>
    <row r="9561" s="67" customFormat="1" spans="1:2">
      <c r="A9561" s="69"/>
      <c r="B9561" s="69"/>
    </row>
    <row r="9562" s="67" customFormat="1" spans="1:2">
      <c r="A9562" s="69"/>
      <c r="B9562" s="69"/>
    </row>
    <row r="9563" s="67" customFormat="1" spans="1:2">
      <c r="A9563" s="69"/>
      <c r="B9563" s="69"/>
    </row>
    <row r="9564" s="67" customFormat="1" spans="1:2">
      <c r="A9564" s="69"/>
      <c r="B9564" s="69"/>
    </row>
    <row r="9565" s="67" customFormat="1" spans="1:2">
      <c r="A9565" s="69"/>
      <c r="B9565" s="69"/>
    </row>
    <row r="9566" s="67" customFormat="1" spans="1:2">
      <c r="A9566" s="69"/>
      <c r="B9566" s="69"/>
    </row>
    <row r="9567" s="67" customFormat="1" spans="1:2">
      <c r="A9567" s="69"/>
      <c r="B9567" s="69"/>
    </row>
    <row r="9568" s="67" customFormat="1" spans="1:2">
      <c r="A9568" s="69"/>
      <c r="B9568" s="69"/>
    </row>
    <row r="9569" s="67" customFormat="1" spans="1:2">
      <c r="A9569" s="69"/>
      <c r="B9569" s="69"/>
    </row>
    <row r="9570" s="67" customFormat="1" spans="1:2">
      <c r="A9570" s="69"/>
      <c r="B9570" s="69"/>
    </row>
    <row r="9571" s="67" customFormat="1" spans="1:2">
      <c r="A9571" s="69"/>
      <c r="B9571" s="69"/>
    </row>
    <row r="9572" s="67" customFormat="1" spans="1:2">
      <c r="A9572" s="69"/>
      <c r="B9572" s="69"/>
    </row>
    <row r="9573" s="67" customFormat="1" spans="1:2">
      <c r="A9573" s="69"/>
      <c r="B9573" s="69"/>
    </row>
    <row r="9574" s="67" customFormat="1" spans="1:2">
      <c r="A9574" s="69"/>
      <c r="B9574" s="69"/>
    </row>
    <row r="9575" s="67" customFormat="1" spans="1:2">
      <c r="A9575" s="69"/>
      <c r="B9575" s="69"/>
    </row>
    <row r="9576" s="67" customFormat="1" spans="1:2">
      <c r="A9576" s="69"/>
      <c r="B9576" s="69"/>
    </row>
    <row r="9577" s="67" customFormat="1" spans="1:2">
      <c r="A9577" s="69"/>
      <c r="B9577" s="69"/>
    </row>
    <row r="9578" s="67" customFormat="1" spans="1:2">
      <c r="A9578" s="69"/>
      <c r="B9578" s="69"/>
    </row>
    <row r="9579" s="67" customFormat="1" spans="1:2">
      <c r="A9579" s="69"/>
      <c r="B9579" s="69"/>
    </row>
    <row r="9580" s="67" customFormat="1" spans="1:2">
      <c r="A9580" s="69"/>
      <c r="B9580" s="69"/>
    </row>
    <row r="9581" s="67" customFormat="1" spans="1:2">
      <c r="A9581" s="69"/>
      <c r="B9581" s="69"/>
    </row>
    <row r="9582" s="67" customFormat="1" spans="1:2">
      <c r="A9582" s="69"/>
      <c r="B9582" s="69"/>
    </row>
    <row r="9583" s="67" customFormat="1" spans="1:2">
      <c r="A9583" s="69"/>
      <c r="B9583" s="69"/>
    </row>
    <row r="9584" s="67" customFormat="1" spans="1:2">
      <c r="A9584" s="69"/>
      <c r="B9584" s="69"/>
    </row>
    <row r="9585" s="67" customFormat="1" spans="1:2">
      <c r="A9585" s="69"/>
      <c r="B9585" s="69"/>
    </row>
    <row r="9586" s="67" customFormat="1" spans="1:2">
      <c r="A9586" s="69"/>
      <c r="B9586" s="69"/>
    </row>
    <row r="9587" s="67" customFormat="1" spans="1:2">
      <c r="A9587" s="69"/>
      <c r="B9587" s="69"/>
    </row>
    <row r="9588" s="67" customFormat="1" spans="1:2">
      <c r="A9588" s="69"/>
      <c r="B9588" s="69"/>
    </row>
    <row r="9589" s="67" customFormat="1" spans="1:2">
      <c r="A9589" s="69"/>
      <c r="B9589" s="69"/>
    </row>
    <row r="9590" s="67" customFormat="1" spans="1:2">
      <c r="A9590" s="69"/>
      <c r="B9590" s="69"/>
    </row>
    <row r="9591" s="67" customFormat="1" spans="1:2">
      <c r="A9591" s="69"/>
      <c r="B9591" s="69"/>
    </row>
    <row r="9592" s="67" customFormat="1" spans="1:2">
      <c r="A9592" s="69"/>
      <c r="B9592" s="69"/>
    </row>
    <row r="9593" s="67" customFormat="1" spans="1:2">
      <c r="A9593" s="69"/>
      <c r="B9593" s="69"/>
    </row>
    <row r="9594" s="67" customFormat="1" spans="1:2">
      <c r="A9594" s="69"/>
      <c r="B9594" s="69"/>
    </row>
    <row r="9595" s="67" customFormat="1" spans="1:2">
      <c r="A9595" s="69"/>
      <c r="B9595" s="69"/>
    </row>
    <row r="9596" s="67" customFormat="1" spans="1:2">
      <c r="A9596" s="69"/>
      <c r="B9596" s="69"/>
    </row>
    <row r="9597" s="67" customFormat="1" spans="1:2">
      <c r="A9597" s="69"/>
      <c r="B9597" s="69"/>
    </row>
    <row r="9598" s="67" customFormat="1" spans="1:2">
      <c r="A9598" s="69"/>
      <c r="B9598" s="69"/>
    </row>
    <row r="9599" s="67" customFormat="1" spans="1:2">
      <c r="A9599" s="69"/>
      <c r="B9599" s="69"/>
    </row>
    <row r="9600" s="67" customFormat="1" spans="1:2">
      <c r="A9600" s="69"/>
      <c r="B9600" s="69"/>
    </row>
    <row r="9601" s="67" customFormat="1" spans="1:2">
      <c r="A9601" s="69"/>
      <c r="B9601" s="69"/>
    </row>
    <row r="9602" s="67" customFormat="1" spans="1:2">
      <c r="A9602" s="69"/>
      <c r="B9602" s="69"/>
    </row>
    <row r="9603" s="67" customFormat="1" spans="1:2">
      <c r="A9603" s="69"/>
      <c r="B9603" s="69"/>
    </row>
    <row r="9604" s="67" customFormat="1" spans="1:2">
      <c r="A9604" s="69"/>
      <c r="B9604" s="69"/>
    </row>
    <row r="9605" s="67" customFormat="1" spans="1:2">
      <c r="A9605" s="69"/>
      <c r="B9605" s="69"/>
    </row>
    <row r="9606" s="67" customFormat="1" spans="1:2">
      <c r="A9606" s="69"/>
      <c r="B9606" s="69"/>
    </row>
    <row r="9607" s="67" customFormat="1" spans="1:2">
      <c r="A9607" s="69"/>
      <c r="B9607" s="69"/>
    </row>
    <row r="9608" s="67" customFormat="1" spans="1:2">
      <c r="A9608" s="69"/>
      <c r="B9608" s="69"/>
    </row>
    <row r="9609" s="67" customFormat="1" spans="1:2">
      <c r="A9609" s="69"/>
      <c r="B9609" s="69"/>
    </row>
    <row r="9610" s="67" customFormat="1" spans="1:2">
      <c r="A9610" s="69"/>
      <c r="B9610" s="69"/>
    </row>
    <row r="9611" s="67" customFormat="1" spans="1:2">
      <c r="A9611" s="69"/>
      <c r="B9611" s="69"/>
    </row>
    <row r="9612" s="67" customFormat="1" spans="1:2">
      <c r="A9612" s="69"/>
      <c r="B9612" s="69"/>
    </row>
    <row r="9613" s="67" customFormat="1" spans="1:2">
      <c r="A9613" s="69"/>
      <c r="B9613" s="69"/>
    </row>
    <row r="9614" s="67" customFormat="1" spans="1:2">
      <c r="A9614" s="69"/>
      <c r="B9614" s="69"/>
    </row>
    <row r="9615" s="67" customFormat="1" spans="1:2">
      <c r="A9615" s="69"/>
      <c r="B9615" s="69"/>
    </row>
    <row r="9616" s="67" customFormat="1" spans="1:2">
      <c r="A9616" s="69"/>
      <c r="B9616" s="69"/>
    </row>
    <row r="9617" s="67" customFormat="1" spans="1:2">
      <c r="A9617" s="69"/>
      <c r="B9617" s="69"/>
    </row>
    <row r="9618" s="67" customFormat="1" spans="1:2">
      <c r="A9618" s="69"/>
      <c r="B9618" s="69"/>
    </row>
    <row r="9619" s="67" customFormat="1" spans="1:2">
      <c r="A9619" s="69"/>
      <c r="B9619" s="69"/>
    </row>
    <row r="9620" s="67" customFormat="1" spans="1:2">
      <c r="A9620" s="69"/>
      <c r="B9620" s="69"/>
    </row>
    <row r="9621" s="67" customFormat="1" spans="1:2">
      <c r="A9621" s="69"/>
      <c r="B9621" s="69"/>
    </row>
    <row r="9622" s="67" customFormat="1" spans="1:2">
      <c r="A9622" s="69"/>
      <c r="B9622" s="69"/>
    </row>
    <row r="9623" s="67" customFormat="1" spans="1:2">
      <c r="A9623" s="69"/>
      <c r="B9623" s="69"/>
    </row>
    <row r="9624" s="67" customFormat="1" spans="1:2">
      <c r="A9624" s="69"/>
      <c r="B9624" s="69"/>
    </row>
    <row r="9625" s="67" customFormat="1" spans="1:2">
      <c r="A9625" s="69"/>
      <c r="B9625" s="69"/>
    </row>
    <row r="9626" s="67" customFormat="1" spans="1:2">
      <c r="A9626" s="69"/>
      <c r="B9626" s="69"/>
    </row>
    <row r="9627" s="67" customFormat="1" spans="1:2">
      <c r="A9627" s="69"/>
      <c r="B9627" s="69"/>
    </row>
    <row r="9628" s="67" customFormat="1" spans="1:2">
      <c r="A9628" s="69"/>
      <c r="B9628" s="69"/>
    </row>
    <row r="9629" s="67" customFormat="1" spans="1:2">
      <c r="A9629" s="69"/>
      <c r="B9629" s="69"/>
    </row>
    <row r="9630" s="67" customFormat="1" spans="1:2">
      <c r="A9630" s="69"/>
      <c r="B9630" s="69"/>
    </row>
    <row r="9631" s="67" customFormat="1" spans="1:2">
      <c r="A9631" s="69"/>
      <c r="B9631" s="69"/>
    </row>
    <row r="9632" s="67" customFormat="1" spans="1:2">
      <c r="A9632" s="69"/>
      <c r="B9632" s="69"/>
    </row>
    <row r="9633" s="67" customFormat="1" spans="1:2">
      <c r="A9633" s="69"/>
      <c r="B9633" s="69"/>
    </row>
    <row r="9634" s="67" customFormat="1" spans="1:2">
      <c r="A9634" s="69"/>
      <c r="B9634" s="69"/>
    </row>
    <row r="9635" s="67" customFormat="1" spans="1:2">
      <c r="A9635" s="69"/>
      <c r="B9635" s="69"/>
    </row>
    <row r="9636" s="67" customFormat="1" spans="1:2">
      <c r="A9636" s="69"/>
      <c r="B9636" s="69"/>
    </row>
    <row r="9637" s="67" customFormat="1" spans="1:2">
      <c r="A9637" s="69"/>
      <c r="B9637" s="69"/>
    </row>
    <row r="9638" s="67" customFormat="1" spans="1:2">
      <c r="A9638" s="69"/>
      <c r="B9638" s="69"/>
    </row>
    <row r="9639" s="67" customFormat="1" spans="1:2">
      <c r="A9639" s="69"/>
      <c r="B9639" s="69"/>
    </row>
    <row r="9640" s="67" customFormat="1" spans="1:2">
      <c r="A9640" s="69"/>
      <c r="B9640" s="69"/>
    </row>
    <row r="9641" s="67" customFormat="1" spans="1:2">
      <c r="A9641" s="69"/>
      <c r="B9641" s="69"/>
    </row>
    <row r="9642" s="67" customFormat="1" spans="1:2">
      <c r="A9642" s="69"/>
      <c r="B9642" s="69"/>
    </row>
    <row r="9643" s="67" customFormat="1" spans="1:2">
      <c r="A9643" s="69"/>
      <c r="B9643" s="69"/>
    </row>
    <row r="9644" s="67" customFormat="1" spans="1:2">
      <c r="A9644" s="69"/>
      <c r="B9644" s="69"/>
    </row>
    <row r="9645" s="67" customFormat="1" spans="1:2">
      <c r="A9645" s="69"/>
      <c r="B9645" s="69"/>
    </row>
    <row r="9646" s="67" customFormat="1" spans="1:2">
      <c r="A9646" s="69"/>
      <c r="B9646" s="69"/>
    </row>
    <row r="9647" s="67" customFormat="1" spans="1:2">
      <c r="A9647" s="69"/>
      <c r="B9647" s="69"/>
    </row>
    <row r="9648" s="67" customFormat="1" spans="1:2">
      <c r="A9648" s="69"/>
      <c r="B9648" s="69"/>
    </row>
    <row r="9649" s="67" customFormat="1" spans="1:2">
      <c r="A9649" s="69"/>
      <c r="B9649" s="69"/>
    </row>
    <row r="9650" s="67" customFormat="1" spans="1:2">
      <c r="A9650" s="69"/>
      <c r="B9650" s="69"/>
    </row>
    <row r="9651" s="67" customFormat="1" spans="1:2">
      <c r="A9651" s="69"/>
      <c r="B9651" s="69"/>
    </row>
    <row r="9652" s="67" customFormat="1" spans="1:2">
      <c r="A9652" s="69"/>
      <c r="B9652" s="69"/>
    </row>
    <row r="9653" s="67" customFormat="1" spans="1:2">
      <c r="A9653" s="69"/>
      <c r="B9653" s="69"/>
    </row>
    <row r="9654" s="67" customFormat="1" spans="1:2">
      <c r="A9654" s="69"/>
      <c r="B9654" s="69"/>
    </row>
    <row r="9655" s="67" customFormat="1" spans="1:2">
      <c r="A9655" s="69"/>
      <c r="B9655" s="69"/>
    </row>
    <row r="9656" s="67" customFormat="1" spans="1:2">
      <c r="A9656" s="69"/>
      <c r="B9656" s="69"/>
    </row>
    <row r="9657" s="67" customFormat="1" spans="1:2">
      <c r="A9657" s="69"/>
      <c r="B9657" s="69"/>
    </row>
    <row r="9658" s="67" customFormat="1" spans="1:2">
      <c r="A9658" s="69"/>
      <c r="B9658" s="69"/>
    </row>
    <row r="9659" s="67" customFormat="1" spans="1:2">
      <c r="A9659" s="69"/>
      <c r="B9659" s="69"/>
    </row>
    <row r="9660" s="67" customFormat="1" spans="1:2">
      <c r="A9660" s="69"/>
      <c r="B9660" s="69"/>
    </row>
    <row r="9661" s="67" customFormat="1" spans="1:2">
      <c r="A9661" s="69"/>
      <c r="B9661" s="69"/>
    </row>
    <row r="9662" s="67" customFormat="1" spans="1:2">
      <c r="A9662" s="69"/>
      <c r="B9662" s="69"/>
    </row>
    <row r="9663" s="67" customFormat="1" spans="1:2">
      <c r="A9663" s="69"/>
      <c r="B9663" s="69"/>
    </row>
    <row r="9664" s="67" customFormat="1" spans="1:2">
      <c r="A9664" s="69"/>
      <c r="B9664" s="69"/>
    </row>
    <row r="9665" s="67" customFormat="1" spans="1:2">
      <c r="A9665" s="69"/>
      <c r="B9665" s="69"/>
    </row>
    <row r="9666" s="67" customFormat="1" spans="1:2">
      <c r="A9666" s="69"/>
      <c r="B9666" s="69"/>
    </row>
    <row r="9667" s="67" customFormat="1" spans="1:2">
      <c r="A9667" s="69"/>
      <c r="B9667" s="69"/>
    </row>
    <row r="9668" s="67" customFormat="1" spans="1:2">
      <c r="A9668" s="69"/>
      <c r="B9668" s="69"/>
    </row>
    <row r="9669" s="67" customFormat="1" spans="1:2">
      <c r="A9669" s="69"/>
      <c r="B9669" s="69"/>
    </row>
    <row r="9670" s="67" customFormat="1" spans="1:2">
      <c r="A9670" s="69"/>
      <c r="B9670" s="69"/>
    </row>
    <row r="9671" s="67" customFormat="1" spans="1:2">
      <c r="A9671" s="69"/>
      <c r="B9671" s="69"/>
    </row>
    <row r="9672" s="67" customFormat="1" spans="1:2">
      <c r="A9672" s="69"/>
      <c r="B9672" s="69"/>
    </row>
    <row r="9673" s="67" customFormat="1" spans="1:2">
      <c r="A9673" s="69"/>
      <c r="B9673" s="69"/>
    </row>
    <row r="9674" s="67" customFormat="1" spans="1:2">
      <c r="A9674" s="69"/>
      <c r="B9674" s="69"/>
    </row>
    <row r="9675" s="67" customFormat="1" spans="1:2">
      <c r="A9675" s="69"/>
      <c r="B9675" s="69"/>
    </row>
    <row r="9676" s="67" customFormat="1" spans="1:2">
      <c r="A9676" s="69"/>
      <c r="B9676" s="69"/>
    </row>
    <row r="9677" s="67" customFormat="1" spans="1:2">
      <c r="A9677" s="69"/>
      <c r="B9677" s="69"/>
    </row>
    <row r="9678" s="67" customFormat="1" spans="1:2">
      <c r="A9678" s="69"/>
      <c r="B9678" s="69"/>
    </row>
    <row r="9679" s="67" customFormat="1" spans="1:2">
      <c r="A9679" s="69"/>
      <c r="B9679" s="69"/>
    </row>
    <row r="9680" s="67" customFormat="1" spans="1:2">
      <c r="A9680" s="69"/>
      <c r="B9680" s="69"/>
    </row>
    <row r="9681" s="67" customFormat="1" spans="1:2">
      <c r="A9681" s="69"/>
      <c r="B9681" s="69"/>
    </row>
    <row r="9682" s="67" customFormat="1" spans="1:2">
      <c r="A9682" s="69"/>
      <c r="B9682" s="69"/>
    </row>
    <row r="9683" s="67" customFormat="1" spans="1:2">
      <c r="A9683" s="69"/>
      <c r="B9683" s="69"/>
    </row>
    <row r="9684" s="67" customFormat="1" spans="1:2">
      <c r="A9684" s="69"/>
      <c r="B9684" s="69"/>
    </row>
    <row r="9685" s="67" customFormat="1" spans="1:2">
      <c r="A9685" s="69"/>
      <c r="B9685" s="69"/>
    </row>
    <row r="9686" s="67" customFormat="1" spans="1:2">
      <c r="A9686" s="69"/>
      <c r="B9686" s="69"/>
    </row>
    <row r="9687" s="67" customFormat="1" spans="1:2">
      <c r="A9687" s="69"/>
      <c r="B9687" s="69"/>
    </row>
    <row r="9688" s="67" customFormat="1" spans="1:2">
      <c r="A9688" s="69"/>
      <c r="B9688" s="69"/>
    </row>
    <row r="9689" s="67" customFormat="1" spans="1:2">
      <c r="A9689" s="69"/>
      <c r="B9689" s="69"/>
    </row>
    <row r="9690" s="67" customFormat="1" spans="1:2">
      <c r="A9690" s="69"/>
      <c r="B9690" s="69"/>
    </row>
    <row r="9691" s="67" customFormat="1" spans="1:2">
      <c r="A9691" s="69"/>
      <c r="B9691" s="69"/>
    </row>
    <row r="9692" s="67" customFormat="1" spans="1:2">
      <c r="A9692" s="69"/>
      <c r="B9692" s="69"/>
    </row>
    <row r="9693" s="67" customFormat="1" spans="1:2">
      <c r="A9693" s="69"/>
      <c r="B9693" s="69"/>
    </row>
    <row r="9694" s="67" customFormat="1" spans="1:2">
      <c r="A9694" s="69"/>
      <c r="B9694" s="69"/>
    </row>
    <row r="9695" s="67" customFormat="1" spans="1:2">
      <c r="A9695" s="69"/>
      <c r="B9695" s="69"/>
    </row>
    <row r="9696" s="67" customFormat="1" spans="1:2">
      <c r="A9696" s="69"/>
      <c r="B9696" s="69"/>
    </row>
    <row r="9697" s="67" customFormat="1" spans="1:2">
      <c r="A9697" s="69"/>
      <c r="B9697" s="69"/>
    </row>
    <row r="9698" s="67" customFormat="1" spans="1:2">
      <c r="A9698" s="69"/>
      <c r="B9698" s="69"/>
    </row>
    <row r="9699" s="67" customFormat="1" spans="1:2">
      <c r="A9699" s="69"/>
      <c r="B9699" s="69"/>
    </row>
    <row r="9700" s="67" customFormat="1" spans="1:2">
      <c r="A9700" s="69"/>
      <c r="B9700" s="69"/>
    </row>
    <row r="9701" s="67" customFormat="1" spans="1:2">
      <c r="A9701" s="69"/>
      <c r="B9701" s="69"/>
    </row>
    <row r="9702" s="67" customFormat="1" spans="1:2">
      <c r="A9702" s="69"/>
      <c r="B9702" s="69"/>
    </row>
    <row r="9703" s="67" customFormat="1" spans="1:2">
      <c r="A9703" s="69"/>
      <c r="B9703" s="69"/>
    </row>
    <row r="9704" s="67" customFormat="1" spans="1:2">
      <c r="A9704" s="69"/>
      <c r="B9704" s="69"/>
    </row>
    <row r="9705" s="67" customFormat="1" spans="1:2">
      <c r="A9705" s="69"/>
      <c r="B9705" s="69"/>
    </row>
    <row r="9706" s="67" customFormat="1" spans="1:2">
      <c r="A9706" s="69"/>
      <c r="B9706" s="69"/>
    </row>
    <row r="9707" s="67" customFormat="1" spans="1:2">
      <c r="A9707" s="69"/>
      <c r="B9707" s="69"/>
    </row>
    <row r="9708" s="67" customFormat="1" spans="1:2">
      <c r="A9708" s="69"/>
      <c r="B9708" s="69"/>
    </row>
    <row r="9709" s="67" customFormat="1" spans="1:2">
      <c r="A9709" s="69"/>
      <c r="B9709" s="69"/>
    </row>
    <row r="9710" s="67" customFormat="1" spans="1:2">
      <c r="A9710" s="69"/>
      <c r="B9710" s="69"/>
    </row>
    <row r="9711" s="67" customFormat="1" spans="1:2">
      <c r="A9711" s="69"/>
      <c r="B9711" s="69"/>
    </row>
    <row r="9712" s="67" customFormat="1" spans="1:2">
      <c r="A9712" s="69"/>
      <c r="B9712" s="69"/>
    </row>
    <row r="9713" s="67" customFormat="1" spans="1:2">
      <c r="A9713" s="69"/>
      <c r="B9713" s="69"/>
    </row>
    <row r="9714" s="67" customFormat="1" spans="1:2">
      <c r="A9714" s="69"/>
      <c r="B9714" s="69"/>
    </row>
    <row r="9715" s="67" customFormat="1" spans="1:2">
      <c r="A9715" s="69"/>
      <c r="B9715" s="69"/>
    </row>
    <row r="9716" s="67" customFormat="1" spans="1:2">
      <c r="A9716" s="69"/>
      <c r="B9716" s="69"/>
    </row>
    <row r="9717" s="67" customFormat="1" spans="1:2">
      <c r="A9717" s="69"/>
      <c r="B9717" s="69"/>
    </row>
    <row r="9718" s="67" customFormat="1" spans="1:2">
      <c r="A9718" s="69"/>
      <c r="B9718" s="69"/>
    </row>
    <row r="9719" s="67" customFormat="1" spans="1:2">
      <c r="A9719" s="69"/>
      <c r="B9719" s="69"/>
    </row>
    <row r="9720" s="67" customFormat="1" spans="1:2">
      <c r="A9720" s="69"/>
      <c r="B9720" s="69"/>
    </row>
    <row r="9721" s="67" customFormat="1" spans="1:2">
      <c r="A9721" s="69"/>
      <c r="B9721" s="69"/>
    </row>
    <row r="9722" s="67" customFormat="1" spans="1:2">
      <c r="A9722" s="69"/>
      <c r="B9722" s="69"/>
    </row>
    <row r="9723" s="67" customFormat="1" spans="1:2">
      <c r="A9723" s="69"/>
      <c r="B9723" s="69"/>
    </row>
    <row r="9724" s="67" customFormat="1" spans="1:2">
      <c r="A9724" s="69"/>
      <c r="B9724" s="69"/>
    </row>
    <row r="9725" s="67" customFormat="1" spans="1:2">
      <c r="A9725" s="69"/>
      <c r="B9725" s="69"/>
    </row>
    <row r="9726" s="67" customFormat="1" spans="1:2">
      <c r="A9726" s="69"/>
      <c r="B9726" s="69"/>
    </row>
    <row r="9727" s="67" customFormat="1" spans="1:2">
      <c r="A9727" s="69"/>
      <c r="B9727" s="69"/>
    </row>
    <row r="9728" s="67" customFormat="1" spans="1:2">
      <c r="A9728" s="69"/>
      <c r="B9728" s="69"/>
    </row>
    <row r="9729" s="67" customFormat="1" spans="1:2">
      <c r="A9729" s="69"/>
      <c r="B9729" s="69"/>
    </row>
    <row r="9730" s="67" customFormat="1" spans="1:2">
      <c r="A9730" s="69"/>
      <c r="B9730" s="69"/>
    </row>
    <row r="9731" s="67" customFormat="1" spans="1:2">
      <c r="A9731" s="69"/>
      <c r="B9731" s="69"/>
    </row>
    <row r="9732" s="67" customFormat="1" spans="1:2">
      <c r="A9732" s="69"/>
      <c r="B9732" s="69"/>
    </row>
    <row r="9733" s="67" customFormat="1" spans="1:2">
      <c r="A9733" s="69"/>
      <c r="B9733" s="69"/>
    </row>
    <row r="9734" s="67" customFormat="1" spans="1:2">
      <c r="A9734" s="69"/>
      <c r="B9734" s="69"/>
    </row>
    <row r="9735" s="67" customFormat="1" spans="1:2">
      <c r="A9735" s="69"/>
      <c r="B9735" s="69"/>
    </row>
    <row r="9736" s="67" customFormat="1" spans="1:2">
      <c r="A9736" s="69"/>
      <c r="B9736" s="69"/>
    </row>
    <row r="9737" s="67" customFormat="1" spans="1:2">
      <c r="A9737" s="69"/>
      <c r="B9737" s="69"/>
    </row>
    <row r="9738" s="67" customFormat="1" spans="1:2">
      <c r="A9738" s="69"/>
      <c r="B9738" s="69"/>
    </row>
    <row r="9739" s="67" customFormat="1" spans="1:2">
      <c r="A9739" s="69"/>
      <c r="B9739" s="69"/>
    </row>
    <row r="9740" s="67" customFormat="1" spans="1:2">
      <c r="A9740" s="69"/>
      <c r="B9740" s="69"/>
    </row>
    <row r="9741" s="67" customFormat="1" spans="1:2">
      <c r="A9741" s="69"/>
      <c r="B9741" s="69"/>
    </row>
    <row r="9742" s="67" customFormat="1" spans="1:2">
      <c r="A9742" s="69"/>
      <c r="B9742" s="69"/>
    </row>
    <row r="9743" s="67" customFormat="1" spans="1:2">
      <c r="A9743" s="69"/>
      <c r="B9743" s="69"/>
    </row>
    <row r="9744" s="67" customFormat="1" spans="1:2">
      <c r="A9744" s="69"/>
      <c r="B9744" s="69"/>
    </row>
    <row r="9745" s="67" customFormat="1" spans="1:2">
      <c r="A9745" s="69"/>
      <c r="B9745" s="69"/>
    </row>
    <row r="9746" s="67" customFormat="1" spans="1:2">
      <c r="A9746" s="69"/>
      <c r="B9746" s="69"/>
    </row>
    <row r="9747" s="67" customFormat="1" spans="1:2">
      <c r="A9747" s="69"/>
      <c r="B9747" s="69"/>
    </row>
    <row r="9748" s="67" customFormat="1" spans="1:2">
      <c r="A9748" s="69"/>
      <c r="B9748" s="69"/>
    </row>
    <row r="9749" s="67" customFormat="1" spans="1:2">
      <c r="A9749" s="69"/>
      <c r="B9749" s="69"/>
    </row>
    <row r="9750" s="67" customFormat="1" spans="1:2">
      <c r="A9750" s="69"/>
      <c r="B9750" s="69"/>
    </row>
    <row r="9751" s="67" customFormat="1" spans="1:2">
      <c r="A9751" s="69"/>
      <c r="B9751" s="69"/>
    </row>
    <row r="9752" s="67" customFormat="1" spans="1:2">
      <c r="A9752" s="69"/>
      <c r="B9752" s="69"/>
    </row>
    <row r="9753" s="67" customFormat="1" spans="1:2">
      <c r="A9753" s="69"/>
      <c r="B9753" s="69"/>
    </row>
    <row r="9754" s="67" customFormat="1" spans="1:2">
      <c r="A9754" s="69"/>
      <c r="B9754" s="69"/>
    </row>
    <row r="9755" s="67" customFormat="1" spans="1:2">
      <c r="A9755" s="69"/>
      <c r="B9755" s="69"/>
    </row>
    <row r="9756" s="67" customFormat="1" spans="1:2">
      <c r="A9756" s="69"/>
      <c r="B9756" s="69"/>
    </row>
    <row r="9757" s="67" customFormat="1" spans="1:2">
      <c r="A9757" s="69"/>
      <c r="B9757" s="69"/>
    </row>
    <row r="9758" s="67" customFormat="1" spans="1:2">
      <c r="A9758" s="69"/>
      <c r="B9758" s="69"/>
    </row>
    <row r="9759" s="67" customFormat="1" spans="1:2">
      <c r="A9759" s="69"/>
      <c r="B9759" s="69"/>
    </row>
    <row r="9760" s="67" customFormat="1" spans="1:2">
      <c r="A9760" s="69"/>
      <c r="B9760" s="69"/>
    </row>
    <row r="9761" s="67" customFormat="1" spans="1:2">
      <c r="A9761" s="69"/>
      <c r="B9761" s="69"/>
    </row>
    <row r="9762" s="67" customFormat="1" spans="1:2">
      <c r="A9762" s="69"/>
      <c r="B9762" s="69"/>
    </row>
    <row r="9763" s="67" customFormat="1" spans="1:2">
      <c r="A9763" s="69"/>
      <c r="B9763" s="69"/>
    </row>
    <row r="9764" s="67" customFormat="1" spans="1:2">
      <c r="A9764" s="69"/>
      <c r="B9764" s="69"/>
    </row>
    <row r="9765" s="67" customFormat="1" spans="1:2">
      <c r="A9765" s="69"/>
      <c r="B9765" s="69"/>
    </row>
    <row r="9766" s="67" customFormat="1" spans="1:2">
      <c r="A9766" s="69"/>
      <c r="B9766" s="69"/>
    </row>
    <row r="9767" s="67" customFormat="1" spans="1:2">
      <c r="A9767" s="69"/>
      <c r="B9767" s="69"/>
    </row>
    <row r="9768" s="67" customFormat="1" spans="1:2">
      <c r="A9768" s="69"/>
      <c r="B9768" s="69"/>
    </row>
    <row r="9769" s="67" customFormat="1" spans="1:2">
      <c r="A9769" s="69"/>
      <c r="B9769" s="69"/>
    </row>
    <row r="9770" s="67" customFormat="1" spans="1:2">
      <c r="A9770" s="69"/>
      <c r="B9770" s="69"/>
    </row>
    <row r="9771" s="67" customFormat="1" spans="1:2">
      <c r="A9771" s="69"/>
      <c r="B9771" s="69"/>
    </row>
    <row r="9772" s="67" customFormat="1" spans="1:2">
      <c r="A9772" s="69"/>
      <c r="B9772" s="69"/>
    </row>
    <row r="9773" s="67" customFormat="1" spans="1:2">
      <c r="A9773" s="69"/>
      <c r="B9773" s="69"/>
    </row>
    <row r="9774" s="67" customFormat="1" spans="1:2">
      <c r="A9774" s="69"/>
      <c r="B9774" s="69"/>
    </row>
    <row r="9775" s="67" customFormat="1" spans="1:2">
      <c r="A9775" s="69"/>
      <c r="B9775" s="69"/>
    </row>
    <row r="9776" s="67" customFormat="1" spans="1:2">
      <c r="A9776" s="69"/>
      <c r="B9776" s="69"/>
    </row>
    <row r="9777" s="67" customFormat="1" spans="1:2">
      <c r="A9777" s="69"/>
      <c r="B9777" s="69"/>
    </row>
    <row r="9778" s="67" customFormat="1" spans="1:2">
      <c r="A9778" s="69"/>
      <c r="B9778" s="69"/>
    </row>
    <row r="9779" s="67" customFormat="1" spans="1:2">
      <c r="A9779" s="69"/>
      <c r="B9779" s="69"/>
    </row>
    <row r="9780" s="67" customFormat="1" spans="1:2">
      <c r="A9780" s="69"/>
      <c r="B9780" s="69"/>
    </row>
    <row r="9781" s="67" customFormat="1" spans="1:2">
      <c r="A9781" s="69"/>
      <c r="B9781" s="69"/>
    </row>
    <row r="9782" s="67" customFormat="1" spans="1:2">
      <c r="A9782" s="69"/>
      <c r="B9782" s="69"/>
    </row>
    <row r="9783" s="67" customFormat="1" spans="1:2">
      <c r="A9783" s="69"/>
      <c r="B9783" s="69"/>
    </row>
    <row r="9784" s="67" customFormat="1" spans="1:2">
      <c r="A9784" s="69"/>
      <c r="B9784" s="69"/>
    </row>
    <row r="9785" s="67" customFormat="1" spans="1:2">
      <c r="A9785" s="69"/>
      <c r="B9785" s="69"/>
    </row>
    <row r="9786" s="67" customFormat="1" spans="1:2">
      <c r="A9786" s="69"/>
      <c r="B9786" s="69"/>
    </row>
    <row r="9787" s="67" customFormat="1" spans="1:2">
      <c r="A9787" s="69"/>
      <c r="B9787" s="69"/>
    </row>
    <row r="9788" s="67" customFormat="1" spans="1:2">
      <c r="A9788" s="69"/>
      <c r="B9788" s="69"/>
    </row>
    <row r="9789" s="67" customFormat="1" spans="1:2">
      <c r="A9789" s="69"/>
      <c r="B9789" s="69"/>
    </row>
    <row r="9790" s="67" customFormat="1" spans="1:2">
      <c r="A9790" s="69"/>
      <c r="B9790" s="69"/>
    </row>
    <row r="9791" s="67" customFormat="1" spans="1:2">
      <c r="A9791" s="69"/>
      <c r="B9791" s="69"/>
    </row>
    <row r="9792" s="67" customFormat="1" spans="1:2">
      <c r="A9792" s="69"/>
      <c r="B9792" s="69"/>
    </row>
    <row r="9793" s="67" customFormat="1" spans="1:2">
      <c r="A9793" s="69"/>
      <c r="B9793" s="69"/>
    </row>
    <row r="9794" s="67" customFormat="1" spans="1:2">
      <c r="A9794" s="69"/>
      <c r="B9794" s="69"/>
    </row>
    <row r="9795" s="67" customFormat="1" spans="1:2">
      <c r="A9795" s="69"/>
      <c r="B9795" s="69"/>
    </row>
    <row r="9796" s="67" customFormat="1" spans="1:2">
      <c r="A9796" s="69"/>
      <c r="B9796" s="69"/>
    </row>
    <row r="9797" s="67" customFormat="1" spans="1:2">
      <c r="A9797" s="69"/>
      <c r="B9797" s="69"/>
    </row>
    <row r="9798" s="67" customFormat="1" spans="1:2">
      <c r="A9798" s="69"/>
      <c r="B9798" s="69"/>
    </row>
    <row r="9799" s="67" customFormat="1" spans="1:2">
      <c r="A9799" s="69"/>
      <c r="B9799" s="69"/>
    </row>
    <row r="9800" s="67" customFormat="1" spans="1:2">
      <c r="A9800" s="69"/>
      <c r="B9800" s="69"/>
    </row>
    <row r="9801" s="67" customFormat="1" spans="1:2">
      <c r="A9801" s="69"/>
      <c r="B9801" s="69"/>
    </row>
    <row r="9802" s="67" customFormat="1" spans="1:2">
      <c r="A9802" s="69"/>
      <c r="B9802" s="69"/>
    </row>
    <row r="9803" s="67" customFormat="1" spans="1:2">
      <c r="A9803" s="69"/>
      <c r="B9803" s="69"/>
    </row>
    <row r="9804" s="67" customFormat="1" spans="1:2">
      <c r="A9804" s="69"/>
      <c r="B9804" s="69"/>
    </row>
    <row r="9805" s="67" customFormat="1" spans="1:2">
      <c r="A9805" s="69"/>
      <c r="B9805" s="69"/>
    </row>
    <row r="9806" s="67" customFormat="1" spans="1:2">
      <c r="A9806" s="69"/>
      <c r="B9806" s="69"/>
    </row>
    <row r="9807" s="67" customFormat="1" spans="1:2">
      <c r="A9807" s="69"/>
      <c r="B9807" s="69"/>
    </row>
    <row r="9808" s="67" customFormat="1" spans="1:2">
      <c r="A9808" s="69"/>
      <c r="B9808" s="69"/>
    </row>
    <row r="9809" s="67" customFormat="1" spans="1:2">
      <c r="A9809" s="69"/>
      <c r="B9809" s="69"/>
    </row>
    <row r="9810" s="67" customFormat="1" spans="1:2">
      <c r="A9810" s="69"/>
      <c r="B9810" s="69"/>
    </row>
    <row r="9811" s="67" customFormat="1" spans="1:2">
      <c r="A9811" s="69"/>
      <c r="B9811" s="69"/>
    </row>
    <row r="9812" s="67" customFormat="1" spans="1:2">
      <c r="A9812" s="69"/>
      <c r="B9812" s="69"/>
    </row>
    <row r="9813" s="67" customFormat="1" spans="1:2">
      <c r="A9813" s="69"/>
      <c r="B9813" s="69"/>
    </row>
    <row r="9814" s="67" customFormat="1" spans="1:2">
      <c r="A9814" s="69"/>
      <c r="B9814" s="69"/>
    </row>
    <row r="9815" s="67" customFormat="1" spans="1:2">
      <c r="A9815" s="69"/>
      <c r="B9815" s="69"/>
    </row>
    <row r="9816" s="67" customFormat="1" spans="1:2">
      <c r="A9816" s="69"/>
      <c r="B9816" s="69"/>
    </row>
    <row r="9817" s="67" customFormat="1" spans="1:2">
      <c r="A9817" s="69"/>
      <c r="B9817" s="69"/>
    </row>
    <row r="9818" s="67" customFormat="1" spans="1:2">
      <c r="A9818" s="69"/>
      <c r="B9818" s="69"/>
    </row>
    <row r="9819" s="67" customFormat="1" spans="1:2">
      <c r="A9819" s="69"/>
      <c r="B9819" s="69"/>
    </row>
    <row r="9820" s="67" customFormat="1" spans="1:2">
      <c r="A9820" s="69"/>
      <c r="B9820" s="69"/>
    </row>
    <row r="9821" s="67" customFormat="1" spans="1:2">
      <c r="A9821" s="69"/>
      <c r="B9821" s="69"/>
    </row>
    <row r="9822" s="67" customFormat="1" spans="1:2">
      <c r="A9822" s="69"/>
      <c r="B9822" s="69"/>
    </row>
    <row r="9823" s="67" customFormat="1" spans="1:2">
      <c r="A9823" s="69"/>
      <c r="B9823" s="69"/>
    </row>
    <row r="9824" s="67" customFormat="1" spans="1:2">
      <c r="A9824" s="69"/>
      <c r="B9824" s="69"/>
    </row>
    <row r="9825" s="67" customFormat="1" spans="1:2">
      <c r="A9825" s="69"/>
      <c r="B9825" s="69"/>
    </row>
    <row r="9826" s="67" customFormat="1" spans="1:2">
      <c r="A9826" s="69"/>
      <c r="B9826" s="69"/>
    </row>
    <row r="9827" s="67" customFormat="1" spans="1:2">
      <c r="A9827" s="69"/>
      <c r="B9827" s="69"/>
    </row>
    <row r="9828" s="67" customFormat="1" spans="1:2">
      <c r="A9828" s="69"/>
      <c r="B9828" s="69"/>
    </row>
    <row r="9829" s="67" customFormat="1" spans="1:2">
      <c r="A9829" s="69"/>
      <c r="B9829" s="69"/>
    </row>
    <row r="9830" s="67" customFormat="1" spans="1:2">
      <c r="A9830" s="69"/>
      <c r="B9830" s="69"/>
    </row>
    <row r="9831" s="67" customFormat="1" spans="1:2">
      <c r="A9831" s="69"/>
      <c r="B9831" s="69"/>
    </row>
    <row r="9832" s="67" customFormat="1" spans="1:2">
      <c r="A9832" s="69"/>
      <c r="B9832" s="69"/>
    </row>
    <row r="9833" s="67" customFormat="1" spans="1:2">
      <c r="A9833" s="69"/>
      <c r="B9833" s="69"/>
    </row>
    <row r="9834" s="67" customFormat="1" spans="1:2">
      <c r="A9834" s="69"/>
      <c r="B9834" s="69"/>
    </row>
    <row r="9835" s="67" customFormat="1" spans="1:2">
      <c r="A9835" s="69"/>
      <c r="B9835" s="69"/>
    </row>
    <row r="9836" s="67" customFormat="1" spans="1:2">
      <c r="A9836" s="69"/>
      <c r="B9836" s="69"/>
    </row>
    <row r="9837" s="67" customFormat="1" spans="1:2">
      <c r="A9837" s="69"/>
      <c r="B9837" s="69"/>
    </row>
    <row r="9838" s="67" customFormat="1" spans="1:2">
      <c r="A9838" s="69"/>
      <c r="B9838" s="69"/>
    </row>
    <row r="9839" s="67" customFormat="1" spans="1:2">
      <c r="A9839" s="69"/>
      <c r="B9839" s="69"/>
    </row>
    <row r="9840" s="67" customFormat="1" spans="1:2">
      <c r="A9840" s="69"/>
      <c r="B9840" s="69"/>
    </row>
    <row r="9841" s="67" customFormat="1" spans="1:2">
      <c r="A9841" s="69"/>
      <c r="B9841" s="69"/>
    </row>
    <row r="9842" s="67" customFormat="1" spans="1:2">
      <c r="A9842" s="69"/>
      <c r="B9842" s="69"/>
    </row>
    <row r="9843" s="67" customFormat="1" spans="1:2">
      <c r="A9843" s="69"/>
      <c r="B9843" s="69"/>
    </row>
    <row r="9844" s="67" customFormat="1" spans="1:2">
      <c r="A9844" s="69"/>
      <c r="B9844" s="69"/>
    </row>
    <row r="9845" s="67" customFormat="1" spans="1:2">
      <c r="A9845" s="69"/>
      <c r="B9845" s="69"/>
    </row>
    <row r="9846" s="67" customFormat="1" spans="1:2">
      <c r="A9846" s="69"/>
      <c r="B9846" s="69"/>
    </row>
    <row r="9847" s="67" customFormat="1" spans="1:2">
      <c r="A9847" s="69"/>
      <c r="B9847" s="69"/>
    </row>
    <row r="9848" s="67" customFormat="1" spans="1:2">
      <c r="A9848" s="69"/>
      <c r="B9848" s="69"/>
    </row>
    <row r="9849" s="67" customFormat="1" spans="1:2">
      <c r="A9849" s="69"/>
      <c r="B9849" s="69"/>
    </row>
    <row r="9850" s="67" customFormat="1" spans="1:2">
      <c r="A9850" s="69"/>
      <c r="B9850" s="69"/>
    </row>
    <row r="9851" s="67" customFormat="1" spans="1:2">
      <c r="A9851" s="69"/>
      <c r="B9851" s="69"/>
    </row>
    <row r="9852" s="67" customFormat="1" spans="1:2">
      <c r="A9852" s="69"/>
      <c r="B9852" s="69"/>
    </row>
    <row r="9853" s="67" customFormat="1" spans="1:2">
      <c r="A9853" s="69"/>
      <c r="B9853" s="69"/>
    </row>
    <row r="9854" s="67" customFormat="1" spans="1:2">
      <c r="A9854" s="69"/>
      <c r="B9854" s="69"/>
    </row>
    <row r="9855" s="67" customFormat="1" spans="1:2">
      <c r="A9855" s="69"/>
      <c r="B9855" s="69"/>
    </row>
    <row r="9856" s="67" customFormat="1" spans="1:2">
      <c r="A9856" s="69"/>
      <c r="B9856" s="69"/>
    </row>
    <row r="9857" s="67" customFormat="1" spans="1:2">
      <c r="A9857" s="69"/>
      <c r="B9857" s="69"/>
    </row>
    <row r="9858" s="67" customFormat="1" spans="1:2">
      <c r="A9858" s="69"/>
      <c r="B9858" s="69"/>
    </row>
    <row r="9859" s="67" customFormat="1" spans="1:2">
      <c r="A9859" s="69"/>
      <c r="B9859" s="69"/>
    </row>
    <row r="9860" s="67" customFormat="1" spans="1:2">
      <c r="A9860" s="69"/>
      <c r="B9860" s="69"/>
    </row>
    <row r="9861" s="67" customFormat="1" spans="1:2">
      <c r="A9861" s="69"/>
      <c r="B9861" s="69"/>
    </row>
    <row r="9862" s="67" customFormat="1" spans="1:2">
      <c r="A9862" s="69"/>
      <c r="B9862" s="69"/>
    </row>
    <row r="9863" s="67" customFormat="1" spans="1:2">
      <c r="A9863" s="69"/>
      <c r="B9863" s="69"/>
    </row>
    <row r="9864" s="67" customFormat="1" spans="1:2">
      <c r="A9864" s="69"/>
      <c r="B9864" s="69"/>
    </row>
    <row r="9865" s="67" customFormat="1" spans="1:2">
      <c r="A9865" s="69"/>
      <c r="B9865" s="69"/>
    </row>
    <row r="9866" s="67" customFormat="1" spans="1:2">
      <c r="A9866" s="69"/>
      <c r="B9866" s="69"/>
    </row>
    <row r="9867" s="67" customFormat="1" spans="1:2">
      <c r="A9867" s="69"/>
      <c r="B9867" s="69"/>
    </row>
    <row r="9868" s="67" customFormat="1" spans="1:2">
      <c r="A9868" s="69"/>
      <c r="B9868" s="69"/>
    </row>
    <row r="9869" s="67" customFormat="1" spans="1:2">
      <c r="A9869" s="69"/>
      <c r="B9869" s="69"/>
    </row>
    <row r="9870" s="67" customFormat="1" spans="1:2">
      <c r="A9870" s="69"/>
      <c r="B9870" s="69"/>
    </row>
    <row r="9871" s="67" customFormat="1" spans="1:2">
      <c r="A9871" s="69"/>
      <c r="B9871" s="69"/>
    </row>
    <row r="9872" s="67" customFormat="1" spans="1:2">
      <c r="A9872" s="69"/>
      <c r="B9872" s="69"/>
    </row>
    <row r="9873" s="67" customFormat="1" spans="1:2">
      <c r="A9873" s="69"/>
      <c r="B9873" s="69"/>
    </row>
    <row r="9874" s="67" customFormat="1" spans="1:2">
      <c r="A9874" s="69"/>
      <c r="B9874" s="69"/>
    </row>
    <row r="9875" s="67" customFormat="1" spans="1:2">
      <c r="A9875" s="69"/>
      <c r="B9875" s="69"/>
    </row>
    <row r="9876" s="67" customFormat="1" spans="1:2">
      <c r="A9876" s="69"/>
      <c r="B9876" s="69"/>
    </row>
    <row r="9877" s="67" customFormat="1" spans="1:2">
      <c r="A9877" s="69"/>
      <c r="B9877" s="69"/>
    </row>
    <row r="9878" s="67" customFormat="1" spans="1:2">
      <c r="A9878" s="69"/>
      <c r="B9878" s="69"/>
    </row>
    <row r="9879" s="67" customFormat="1" spans="1:2">
      <c r="A9879" s="69"/>
      <c r="B9879" s="69"/>
    </row>
    <row r="9880" s="67" customFormat="1" spans="1:2">
      <c r="A9880" s="69"/>
      <c r="B9880" s="69"/>
    </row>
    <row r="9881" s="67" customFormat="1" spans="1:2">
      <c r="A9881" s="69"/>
      <c r="B9881" s="69"/>
    </row>
    <row r="9882" s="67" customFormat="1" spans="1:2">
      <c r="A9882" s="69"/>
      <c r="B9882" s="69"/>
    </row>
    <row r="9883" s="67" customFormat="1" spans="1:2">
      <c r="A9883" s="69"/>
      <c r="B9883" s="69"/>
    </row>
    <row r="9884" s="67" customFormat="1" spans="1:2">
      <c r="A9884" s="69"/>
      <c r="B9884" s="69"/>
    </row>
    <row r="9885" s="67" customFormat="1" spans="1:2">
      <c r="A9885" s="69"/>
      <c r="B9885" s="69"/>
    </row>
    <row r="9886" s="67" customFormat="1" spans="1:2">
      <c r="A9886" s="69"/>
      <c r="B9886" s="69"/>
    </row>
    <row r="9887" s="67" customFormat="1" spans="1:2">
      <c r="A9887" s="69"/>
      <c r="B9887" s="69"/>
    </row>
    <row r="9888" s="67" customFormat="1" spans="1:2">
      <c r="A9888" s="69"/>
      <c r="B9888" s="69"/>
    </row>
    <row r="9889" s="67" customFormat="1" spans="1:2">
      <c r="A9889" s="69"/>
      <c r="B9889" s="69"/>
    </row>
    <row r="9890" s="67" customFormat="1" spans="1:2">
      <c r="A9890" s="69"/>
      <c r="B9890" s="69"/>
    </row>
    <row r="9891" s="67" customFormat="1" spans="1:2">
      <c r="A9891" s="69"/>
      <c r="B9891" s="69"/>
    </row>
    <row r="9892" s="67" customFormat="1" spans="1:2">
      <c r="A9892" s="69"/>
      <c r="B9892" s="69"/>
    </row>
    <row r="9893" s="67" customFormat="1" spans="1:2">
      <c r="A9893" s="69"/>
      <c r="B9893" s="69"/>
    </row>
    <row r="9894" s="67" customFormat="1" spans="1:2">
      <c r="A9894" s="69"/>
      <c r="B9894" s="69"/>
    </row>
    <row r="9895" s="67" customFormat="1" spans="1:2">
      <c r="A9895" s="69"/>
      <c r="B9895" s="69"/>
    </row>
    <row r="9896" s="67" customFormat="1" spans="1:2">
      <c r="A9896" s="69"/>
      <c r="B9896" s="69"/>
    </row>
    <row r="9897" s="67" customFormat="1" spans="1:2">
      <c r="A9897" s="69"/>
      <c r="B9897" s="69"/>
    </row>
    <row r="9898" s="67" customFormat="1" spans="1:2">
      <c r="A9898" s="69"/>
      <c r="B9898" s="69"/>
    </row>
    <row r="9899" s="67" customFormat="1" spans="1:2">
      <c r="A9899" s="69"/>
      <c r="B9899" s="69"/>
    </row>
    <row r="9900" s="67" customFormat="1" spans="1:2">
      <c r="A9900" s="69"/>
      <c r="B9900" s="69"/>
    </row>
    <row r="9901" s="67" customFormat="1" spans="1:2">
      <c r="A9901" s="69"/>
      <c r="B9901" s="69"/>
    </row>
    <row r="9902" s="67" customFormat="1" spans="1:2">
      <c r="A9902" s="69"/>
      <c r="B9902" s="69"/>
    </row>
    <row r="9903" s="67" customFormat="1" spans="1:2">
      <c r="A9903" s="69"/>
      <c r="B9903" s="69"/>
    </row>
    <row r="9904" s="67" customFormat="1" spans="1:2">
      <c r="A9904" s="69"/>
      <c r="B9904" s="69"/>
    </row>
    <row r="9905" s="67" customFormat="1" spans="1:2">
      <c r="A9905" s="69"/>
      <c r="B9905" s="69"/>
    </row>
    <row r="9906" s="67" customFormat="1" spans="1:2">
      <c r="A9906" s="69"/>
      <c r="B9906" s="69"/>
    </row>
    <row r="9907" s="67" customFormat="1" spans="1:2">
      <c r="A9907" s="69"/>
      <c r="B9907" s="69"/>
    </row>
    <row r="9908" s="67" customFormat="1" spans="1:2">
      <c r="A9908" s="69"/>
      <c r="B9908" s="69"/>
    </row>
    <row r="9909" s="67" customFormat="1" spans="1:2">
      <c r="A9909" s="69"/>
      <c r="B9909" s="69"/>
    </row>
    <row r="9910" s="67" customFormat="1" spans="1:2">
      <c r="A9910" s="69"/>
      <c r="B9910" s="69"/>
    </row>
    <row r="9911" s="67" customFormat="1" spans="1:2">
      <c r="A9911" s="69"/>
      <c r="B9911" s="69"/>
    </row>
    <row r="9912" s="67" customFormat="1" spans="1:2">
      <c r="A9912" s="69"/>
      <c r="B9912" s="69"/>
    </row>
    <row r="9913" s="67" customFormat="1" spans="1:2">
      <c r="A9913" s="69"/>
      <c r="B9913" s="69"/>
    </row>
    <row r="9914" s="67" customFormat="1" spans="1:2">
      <c r="A9914" s="69"/>
      <c r="B9914" s="69"/>
    </row>
    <row r="9915" s="67" customFormat="1" spans="1:2">
      <c r="A9915" s="69"/>
      <c r="B9915" s="69"/>
    </row>
    <row r="9916" s="67" customFormat="1" spans="1:2">
      <c r="A9916" s="69"/>
      <c r="B9916" s="69"/>
    </row>
    <row r="9917" s="67" customFormat="1" spans="1:2">
      <c r="A9917" s="69"/>
      <c r="B9917" s="69"/>
    </row>
    <row r="9918" s="67" customFormat="1" spans="1:2">
      <c r="A9918" s="69"/>
      <c r="B9918" s="69"/>
    </row>
    <row r="9919" s="67" customFormat="1" spans="1:2">
      <c r="A9919" s="69"/>
      <c r="B9919" s="69"/>
    </row>
    <row r="9920" s="67" customFormat="1" spans="1:2">
      <c r="A9920" s="69"/>
      <c r="B9920" s="69"/>
    </row>
    <row r="9921" s="67" customFormat="1" spans="1:2">
      <c r="A9921" s="69"/>
      <c r="B9921" s="69"/>
    </row>
    <row r="9922" s="67" customFormat="1" spans="1:2">
      <c r="A9922" s="69"/>
      <c r="B9922" s="69"/>
    </row>
    <row r="9923" s="67" customFormat="1" spans="1:2">
      <c r="A9923" s="69"/>
      <c r="B9923" s="69"/>
    </row>
    <row r="9924" s="67" customFormat="1" spans="1:2">
      <c r="A9924" s="69"/>
      <c r="B9924" s="69"/>
    </row>
    <row r="9925" s="67" customFormat="1" spans="1:2">
      <c r="A9925" s="69"/>
      <c r="B9925" s="69"/>
    </row>
    <row r="9926" s="67" customFormat="1" spans="1:2">
      <c r="A9926" s="69"/>
      <c r="B9926" s="69"/>
    </row>
    <row r="9927" s="67" customFormat="1" spans="1:2">
      <c r="A9927" s="69"/>
      <c r="B9927" s="69"/>
    </row>
    <row r="9928" s="67" customFormat="1" spans="1:2">
      <c r="A9928" s="69"/>
      <c r="B9928" s="69"/>
    </row>
    <row r="9929" s="67" customFormat="1" spans="1:2">
      <c r="A9929" s="69"/>
      <c r="B9929" s="69"/>
    </row>
    <row r="9930" s="67" customFormat="1" spans="1:2">
      <c r="A9930" s="69"/>
      <c r="B9930" s="69"/>
    </row>
    <row r="9931" s="67" customFormat="1" spans="1:2">
      <c r="A9931" s="69"/>
      <c r="B9931" s="69"/>
    </row>
    <row r="9932" s="67" customFormat="1" spans="1:2">
      <c r="A9932" s="69"/>
      <c r="B9932" s="69"/>
    </row>
    <row r="9933" s="67" customFormat="1" spans="1:2">
      <c r="A9933" s="69"/>
      <c r="B9933" s="69"/>
    </row>
    <row r="9934" s="67" customFormat="1" spans="1:2">
      <c r="A9934" s="69"/>
      <c r="B9934" s="69"/>
    </row>
    <row r="9935" s="67" customFormat="1" spans="1:2">
      <c r="A9935" s="69"/>
      <c r="B9935" s="69"/>
    </row>
    <row r="9936" s="67" customFormat="1" spans="1:2">
      <c r="A9936" s="69"/>
      <c r="B9936" s="69"/>
    </row>
    <row r="9937" s="67" customFormat="1" spans="1:2">
      <c r="A9937" s="69"/>
      <c r="B9937" s="69"/>
    </row>
    <row r="9938" s="67" customFormat="1" spans="1:2">
      <c r="A9938" s="69"/>
      <c r="B9938" s="69"/>
    </row>
    <row r="9939" s="67" customFormat="1" spans="1:2">
      <c r="A9939" s="69"/>
      <c r="B9939" s="69"/>
    </row>
    <row r="9940" s="67" customFormat="1" spans="1:2">
      <c r="A9940" s="69"/>
      <c r="B9940" s="69"/>
    </row>
    <row r="9941" s="67" customFormat="1" spans="1:2">
      <c r="A9941" s="69"/>
      <c r="B9941" s="69"/>
    </row>
    <row r="9942" s="67" customFormat="1" spans="1:2">
      <c r="A9942" s="69"/>
      <c r="B9942" s="69"/>
    </row>
    <row r="9943" s="67" customFormat="1" spans="1:2">
      <c r="A9943" s="69"/>
      <c r="B9943" s="69"/>
    </row>
    <row r="9944" s="67" customFormat="1" spans="1:2">
      <c r="A9944" s="69"/>
      <c r="B9944" s="69"/>
    </row>
    <row r="9945" s="67" customFormat="1" spans="1:2">
      <c r="A9945" s="69"/>
      <c r="B9945" s="69"/>
    </row>
    <row r="9946" s="67" customFormat="1" spans="1:2">
      <c r="A9946" s="69"/>
      <c r="B9946" s="69"/>
    </row>
    <row r="9947" s="67" customFormat="1" spans="1:2">
      <c r="A9947" s="69"/>
      <c r="B9947" s="69"/>
    </row>
    <row r="9948" s="67" customFormat="1" spans="1:2">
      <c r="A9948" s="69"/>
      <c r="B9948" s="69"/>
    </row>
    <row r="9949" s="67" customFormat="1" spans="1:2">
      <c r="A9949" s="69"/>
      <c r="B9949" s="69"/>
    </row>
    <row r="9950" s="67" customFormat="1" spans="1:2">
      <c r="A9950" s="69"/>
      <c r="B9950" s="69"/>
    </row>
    <row r="9951" s="67" customFormat="1" spans="1:2">
      <c r="A9951" s="69"/>
      <c r="B9951" s="69"/>
    </row>
    <row r="9952" s="67" customFormat="1" spans="1:2">
      <c r="A9952" s="69"/>
      <c r="B9952" s="69"/>
    </row>
    <row r="9953" s="67" customFormat="1" spans="1:2">
      <c r="A9953" s="69"/>
      <c r="B9953" s="69"/>
    </row>
    <row r="9954" s="67" customFormat="1" spans="1:2">
      <c r="A9954" s="69"/>
      <c r="B9954" s="69"/>
    </row>
    <row r="9955" s="67" customFormat="1" spans="1:2">
      <c r="A9955" s="69"/>
      <c r="B9955" s="69"/>
    </row>
    <row r="9956" s="67" customFormat="1" spans="1:2">
      <c r="A9956" s="69"/>
      <c r="B9956" s="69"/>
    </row>
    <row r="9957" s="67" customFormat="1" spans="1:2">
      <c r="A9957" s="69"/>
      <c r="B9957" s="69"/>
    </row>
    <row r="9958" s="67" customFormat="1" spans="1:2">
      <c r="A9958" s="69"/>
      <c r="B9958" s="69"/>
    </row>
    <row r="9959" s="67" customFormat="1" spans="1:2">
      <c r="A9959" s="69"/>
      <c r="B9959" s="69"/>
    </row>
    <row r="9960" s="67" customFormat="1" spans="1:2">
      <c r="A9960" s="69"/>
      <c r="B9960" s="69"/>
    </row>
    <row r="9961" s="67" customFormat="1" spans="1:2">
      <c r="A9961" s="69"/>
      <c r="B9961" s="69"/>
    </row>
    <row r="9962" s="67" customFormat="1" spans="1:2">
      <c r="A9962" s="69"/>
      <c r="B9962" s="69"/>
    </row>
    <row r="9963" s="67" customFormat="1" spans="1:2">
      <c r="A9963" s="69"/>
      <c r="B9963" s="69"/>
    </row>
    <row r="9964" s="67" customFormat="1" spans="1:2">
      <c r="A9964" s="69"/>
      <c r="B9964" s="69"/>
    </row>
    <row r="9965" s="67" customFormat="1" spans="1:2">
      <c r="A9965" s="69"/>
      <c r="B9965" s="69"/>
    </row>
    <row r="9966" s="67" customFormat="1" spans="1:2">
      <c r="A9966" s="69"/>
      <c r="B9966" s="69"/>
    </row>
    <row r="9967" s="67" customFormat="1" spans="1:2">
      <c r="A9967" s="69"/>
      <c r="B9967" s="69"/>
    </row>
    <row r="9968" s="67" customFormat="1" spans="1:2">
      <c r="A9968" s="69"/>
      <c r="B9968" s="69"/>
    </row>
    <row r="9969" s="67" customFormat="1" spans="1:2">
      <c r="A9969" s="69"/>
      <c r="B9969" s="69"/>
    </row>
    <row r="9970" s="67" customFormat="1" spans="1:2">
      <c r="A9970" s="69"/>
      <c r="B9970" s="69"/>
    </row>
    <row r="9971" s="67" customFormat="1" spans="1:2">
      <c r="A9971" s="69"/>
      <c r="B9971" s="69"/>
    </row>
    <row r="9972" s="67" customFormat="1" spans="1:2">
      <c r="A9972" s="69"/>
      <c r="B9972" s="69"/>
    </row>
    <row r="9973" s="67" customFormat="1" spans="1:2">
      <c r="A9973" s="69"/>
      <c r="B9973" s="69"/>
    </row>
    <row r="9974" s="67" customFormat="1" spans="1:2">
      <c r="A9974" s="69"/>
      <c r="B9974" s="69"/>
    </row>
    <row r="9975" s="67" customFormat="1" spans="1:2">
      <c r="A9975" s="69"/>
      <c r="B9975" s="69"/>
    </row>
    <row r="9976" s="67" customFormat="1" spans="1:2">
      <c r="A9976" s="69"/>
      <c r="B9976" s="69"/>
    </row>
    <row r="9977" s="67" customFormat="1" spans="1:2">
      <c r="A9977" s="69"/>
      <c r="B9977" s="69"/>
    </row>
    <row r="9978" s="67" customFormat="1" spans="1:2">
      <c r="A9978" s="69"/>
      <c r="B9978" s="69"/>
    </row>
    <row r="9979" s="67" customFormat="1" spans="1:2">
      <c r="A9979" s="69"/>
      <c r="B9979" s="69"/>
    </row>
    <row r="9980" s="67" customFormat="1" spans="1:2">
      <c r="A9980" s="69"/>
      <c r="B9980" s="69"/>
    </row>
    <row r="9981" s="67" customFormat="1" spans="1:2">
      <c r="A9981" s="69"/>
      <c r="B9981" s="69"/>
    </row>
    <row r="9982" s="67" customFormat="1" spans="1:2">
      <c r="A9982" s="69"/>
      <c r="B9982" s="69"/>
    </row>
    <row r="9983" s="67" customFormat="1" spans="1:2">
      <c r="A9983" s="69"/>
      <c r="B9983" s="69"/>
    </row>
    <row r="9984" s="67" customFormat="1" spans="1:2">
      <c r="A9984" s="69"/>
      <c r="B9984" s="69"/>
    </row>
    <row r="9985" s="67" customFormat="1" spans="1:2">
      <c r="A9985" s="69"/>
      <c r="B9985" s="69"/>
    </row>
    <row r="9986" s="67" customFormat="1" spans="1:2">
      <c r="A9986" s="69"/>
      <c r="B9986" s="69"/>
    </row>
    <row r="9987" s="67" customFormat="1" spans="1:2">
      <c r="A9987" s="69"/>
      <c r="B9987" s="69"/>
    </row>
    <row r="9988" s="67" customFormat="1" spans="1:2">
      <c r="A9988" s="69"/>
      <c r="B9988" s="69"/>
    </row>
    <row r="9989" s="67" customFormat="1" spans="1:2">
      <c r="A9989" s="69"/>
      <c r="B9989" s="69"/>
    </row>
    <row r="9990" s="67" customFormat="1" spans="1:2">
      <c r="A9990" s="69"/>
      <c r="B9990" s="69"/>
    </row>
    <row r="9991" s="67" customFormat="1" spans="1:2">
      <c r="A9991" s="69"/>
      <c r="B9991" s="69"/>
    </row>
    <row r="9992" s="67" customFormat="1" spans="1:2">
      <c r="A9992" s="69"/>
      <c r="B9992" s="69"/>
    </row>
    <row r="9993" s="67" customFormat="1" spans="1:2">
      <c r="A9993" s="69"/>
      <c r="B9993" s="69"/>
    </row>
    <row r="9994" s="67" customFormat="1" spans="1:2">
      <c r="A9994" s="69"/>
      <c r="B9994" s="69"/>
    </row>
    <row r="9995" s="67" customFormat="1" spans="1:2">
      <c r="A9995" s="69"/>
      <c r="B9995" s="69"/>
    </row>
    <row r="9996" s="67" customFormat="1" spans="1:2">
      <c r="A9996" s="69"/>
      <c r="B9996" s="69"/>
    </row>
    <row r="9997" s="67" customFormat="1" spans="1:2">
      <c r="A9997" s="69"/>
      <c r="B9997" s="69"/>
    </row>
    <row r="9998" s="67" customFormat="1" spans="1:2">
      <c r="A9998" s="69"/>
      <c r="B9998" s="69"/>
    </row>
    <row r="9999" s="67" customFormat="1" spans="1:2">
      <c r="A9999" s="69"/>
      <c r="B9999" s="69"/>
    </row>
    <row r="10000" s="67" customFormat="1" spans="1:2">
      <c r="A10000" s="69"/>
      <c r="B10000" s="69"/>
    </row>
    <row r="10001" s="67" customFormat="1" spans="1:2">
      <c r="A10001" s="69"/>
      <c r="B10001" s="69"/>
    </row>
    <row r="10002" s="67" customFormat="1" spans="1:2">
      <c r="A10002" s="69"/>
      <c r="B10002" s="69"/>
    </row>
    <row r="10003" s="67" customFormat="1" spans="1:2">
      <c r="A10003" s="69"/>
      <c r="B10003" s="69"/>
    </row>
    <row r="10004" s="67" customFormat="1" spans="1:2">
      <c r="A10004" s="69"/>
      <c r="B10004" s="69"/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N13"/>
  <sheetViews>
    <sheetView zoomScale="85" zoomScaleNormal="85" workbookViewId="0">
      <selection activeCell="D12" sqref="D12"/>
    </sheetView>
  </sheetViews>
  <sheetFormatPr defaultColWidth="9.45454545454546" defaultRowHeight="14"/>
  <cols>
    <col min="1" max="1" width="9.45454545454546" style="1"/>
    <col min="2" max="2" width="15.7090909090909" style="1" customWidth="1"/>
    <col min="3" max="3" width="27.6636363636364" style="1" customWidth="1"/>
    <col min="4" max="12" width="9.45454545454546" style="1"/>
    <col min="13" max="13" width="10.1636363636364" style="1" customWidth="1"/>
    <col min="14" max="14" width="14.9363636363636" style="1" customWidth="1"/>
    <col min="15" max="16384" width="9.45454545454546" style="1"/>
  </cols>
  <sheetData>
    <row r="2" s="1" customFormat="1" spans="2:14">
      <c r="B2" s="8" t="s">
        <v>85</v>
      </c>
      <c r="C2" s="8" t="s">
        <v>86</v>
      </c>
      <c r="D2" s="62"/>
      <c r="E2" s="62"/>
      <c r="F2" s="62"/>
      <c r="G2" s="62"/>
      <c r="H2" s="62"/>
      <c r="I2" s="62"/>
      <c r="J2" s="62"/>
      <c r="K2" s="62"/>
      <c r="L2" s="62"/>
      <c r="M2" s="62"/>
      <c r="N2" s="62"/>
    </row>
    <row r="3" s="1" customFormat="1" spans="2:14">
      <c r="B3" s="63"/>
      <c r="C3" s="4"/>
      <c r="D3" s="4" t="s">
        <v>10</v>
      </c>
      <c r="E3" s="4" t="s">
        <v>11</v>
      </c>
      <c r="F3" s="4" t="s">
        <v>12</v>
      </c>
      <c r="G3" s="4" t="s">
        <v>13</v>
      </c>
      <c r="H3" s="4" t="s">
        <v>14</v>
      </c>
      <c r="I3" s="4" t="s">
        <v>15</v>
      </c>
      <c r="J3" s="4" t="s">
        <v>16</v>
      </c>
      <c r="K3" s="4" t="s">
        <v>17</v>
      </c>
      <c r="L3" s="4" t="s">
        <v>18</v>
      </c>
      <c r="M3" s="4" t="s">
        <v>19</v>
      </c>
      <c r="N3" s="65" t="s">
        <v>87</v>
      </c>
    </row>
    <row r="4" s="1" customFormat="1" ht="28" spans="2:14">
      <c r="B4" s="4" t="s">
        <v>88</v>
      </c>
      <c r="C4" s="64" t="s">
        <v>89</v>
      </c>
      <c r="D4" s="64">
        <v>59.02</v>
      </c>
      <c r="E4" s="64">
        <v>72.43</v>
      </c>
      <c r="F4" s="64">
        <v>42.81</v>
      </c>
      <c r="G4" s="64">
        <v>64.23</v>
      </c>
      <c r="H4" s="64">
        <v>44.62</v>
      </c>
      <c r="I4" s="64">
        <v>36.87</v>
      </c>
      <c r="J4" s="64">
        <v>51.62</v>
      </c>
      <c r="K4" s="64">
        <v>47.78</v>
      </c>
      <c r="L4" s="64">
        <v>40.58</v>
      </c>
      <c r="M4" s="64">
        <v>57.22</v>
      </c>
      <c r="N4" s="64" t="s">
        <v>90</v>
      </c>
    </row>
    <row r="5" s="1" customFormat="1" ht="28" spans="2:14">
      <c r="B5" s="4"/>
      <c r="C5" s="64" t="s">
        <v>91</v>
      </c>
      <c r="D5" s="64">
        <v>61.4</v>
      </c>
      <c r="E5" s="64">
        <v>74.53</v>
      </c>
      <c r="F5" s="64">
        <v>43.11</v>
      </c>
      <c r="G5" s="64">
        <v>65.81</v>
      </c>
      <c r="H5" s="64">
        <v>46.96</v>
      </c>
      <c r="I5" s="64">
        <v>40.45</v>
      </c>
      <c r="J5" s="64">
        <v>56.63</v>
      </c>
      <c r="K5" s="64">
        <v>51.67</v>
      </c>
      <c r="L5" s="64">
        <v>43.88</v>
      </c>
      <c r="M5" s="64">
        <v>61.96</v>
      </c>
      <c r="N5" s="64" t="s">
        <v>92</v>
      </c>
    </row>
    <row r="6" s="1" customFormat="1" ht="28" spans="2:14">
      <c r="B6" s="4"/>
      <c r="C6" s="60" t="s">
        <v>93</v>
      </c>
      <c r="D6" s="60">
        <v>26.46</v>
      </c>
      <c r="E6" s="60">
        <v>38.45</v>
      </c>
      <c r="F6" s="60">
        <v>21.43</v>
      </c>
      <c r="G6" s="60">
        <v>31.53</v>
      </c>
      <c r="H6" s="60">
        <v>21.85</v>
      </c>
      <c r="I6" s="60">
        <v>24.23</v>
      </c>
      <c r="J6" s="60">
        <v>27.04</v>
      </c>
      <c r="K6" s="60">
        <v>18.46</v>
      </c>
      <c r="L6" s="60">
        <v>19.44</v>
      </c>
      <c r="M6" s="60">
        <v>23.06</v>
      </c>
      <c r="N6" s="60" t="s">
        <v>94</v>
      </c>
    </row>
    <row r="7" s="1" customFormat="1" ht="28" spans="2:14">
      <c r="B7" s="4"/>
      <c r="C7" s="60" t="s">
        <v>95</v>
      </c>
      <c r="D7" s="60">
        <v>30.48</v>
      </c>
      <c r="E7" s="60">
        <v>39.23</v>
      </c>
      <c r="F7" s="60">
        <v>24.49</v>
      </c>
      <c r="G7" s="60">
        <v>32.63</v>
      </c>
      <c r="H7" s="60">
        <v>23.71</v>
      </c>
      <c r="I7" s="60">
        <v>28.07</v>
      </c>
      <c r="J7" s="60">
        <v>30.54</v>
      </c>
      <c r="K7" s="60">
        <v>20.03</v>
      </c>
      <c r="L7" s="60">
        <v>22.76</v>
      </c>
      <c r="M7" s="60">
        <v>24.17</v>
      </c>
      <c r="N7" s="60" t="s">
        <v>96</v>
      </c>
    </row>
    <row r="8" s="1" customFormat="1" spans="2:14">
      <c r="B8" s="15"/>
      <c r="C8" s="15"/>
      <c r="D8" s="15"/>
      <c r="E8" s="15"/>
      <c r="F8" s="15"/>
      <c r="G8" s="15"/>
      <c r="H8" s="15"/>
      <c r="I8" s="15"/>
      <c r="J8" s="15"/>
      <c r="K8" s="15"/>
      <c r="L8" s="15"/>
      <c r="M8" s="15"/>
      <c r="N8" s="15"/>
    </row>
    <row r="9" s="1" customFormat="1" spans="2:14">
      <c r="B9" s="8" t="s">
        <v>97</v>
      </c>
      <c r="C9" s="8" t="s">
        <v>98</v>
      </c>
      <c r="D9" s="62"/>
      <c r="E9" s="62"/>
      <c r="F9" s="62"/>
      <c r="G9" s="62"/>
      <c r="H9" s="62"/>
      <c r="I9" s="62"/>
      <c r="J9" s="62"/>
      <c r="K9" s="62"/>
      <c r="L9" s="62"/>
      <c r="M9" s="62"/>
      <c r="N9" s="62"/>
    </row>
    <row r="10" s="1" customFormat="1" ht="28" spans="2:14">
      <c r="B10" s="4" t="s">
        <v>99</v>
      </c>
      <c r="C10" s="64" t="s">
        <v>89</v>
      </c>
      <c r="D10" s="64">
        <v>81.76</v>
      </c>
      <c r="E10" s="64">
        <v>87.44</v>
      </c>
      <c r="F10" s="64">
        <v>59.04</v>
      </c>
      <c r="G10" s="64">
        <v>79.67</v>
      </c>
      <c r="H10" s="64">
        <v>51.53</v>
      </c>
      <c r="I10" s="64">
        <v>48</v>
      </c>
      <c r="J10" s="64">
        <v>75.43</v>
      </c>
      <c r="K10" s="64">
        <v>50.55</v>
      </c>
      <c r="L10" s="64">
        <v>62.09</v>
      </c>
      <c r="M10" s="64">
        <v>77.73</v>
      </c>
      <c r="N10" s="66" t="s">
        <v>100</v>
      </c>
    </row>
    <row r="11" s="1" customFormat="1" ht="28" spans="2:14">
      <c r="B11" s="4"/>
      <c r="C11" s="64" t="s">
        <v>91</v>
      </c>
      <c r="D11" s="64">
        <v>81.95</v>
      </c>
      <c r="E11" s="64">
        <v>85.99</v>
      </c>
      <c r="F11" s="64">
        <v>59.14</v>
      </c>
      <c r="G11" s="64">
        <v>79.96</v>
      </c>
      <c r="H11" s="64">
        <v>52.07</v>
      </c>
      <c r="I11" s="64">
        <v>48.54</v>
      </c>
      <c r="J11" s="64">
        <v>76.51</v>
      </c>
      <c r="K11" s="64">
        <v>51.38</v>
      </c>
      <c r="L11" s="64">
        <v>62.71</v>
      </c>
      <c r="M11" s="64">
        <v>76.71</v>
      </c>
      <c r="N11" s="64" t="s">
        <v>101</v>
      </c>
    </row>
    <row r="12" s="1" customFormat="1" ht="28" spans="2:14">
      <c r="B12" s="4"/>
      <c r="C12" s="60" t="s">
        <v>93</v>
      </c>
      <c r="D12" s="60">
        <v>24.08</v>
      </c>
      <c r="E12" s="60">
        <v>38.39</v>
      </c>
      <c r="F12" s="60">
        <v>23.16</v>
      </c>
      <c r="G12" s="60">
        <v>29.65</v>
      </c>
      <c r="H12" s="60">
        <v>22.67</v>
      </c>
      <c r="I12" s="60">
        <v>25.16</v>
      </c>
      <c r="J12" s="60">
        <v>27.75</v>
      </c>
      <c r="K12" s="60">
        <v>22.31</v>
      </c>
      <c r="L12" s="60">
        <v>21.24</v>
      </c>
      <c r="M12" s="60">
        <v>25.37</v>
      </c>
      <c r="N12" s="60" t="s">
        <v>102</v>
      </c>
    </row>
    <row r="13" s="1" customFormat="1" ht="28" spans="2:14">
      <c r="B13" s="4"/>
      <c r="C13" s="60" t="s">
        <v>95</v>
      </c>
      <c r="D13" s="60">
        <v>25.75</v>
      </c>
      <c r="E13" s="60">
        <v>35.14</v>
      </c>
      <c r="F13" s="60">
        <v>24.6</v>
      </c>
      <c r="G13" s="60">
        <v>30.07</v>
      </c>
      <c r="H13" s="60">
        <v>22.85</v>
      </c>
      <c r="I13" s="60">
        <v>26.48</v>
      </c>
      <c r="J13" s="60">
        <v>28.3</v>
      </c>
      <c r="K13" s="60">
        <v>22.84</v>
      </c>
      <c r="L13" s="60">
        <v>22.64</v>
      </c>
      <c r="M13" s="60">
        <v>24.27</v>
      </c>
      <c r="N13" s="60" t="s">
        <v>103</v>
      </c>
    </row>
  </sheetData>
  <mergeCells count="2">
    <mergeCell ref="B4:B7"/>
    <mergeCell ref="B10:B1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G40"/>
  <sheetViews>
    <sheetView workbookViewId="0">
      <selection activeCell="E22" sqref="E22"/>
    </sheetView>
  </sheetViews>
  <sheetFormatPr defaultColWidth="8.72727272727273" defaultRowHeight="14" outlineLevelCol="6"/>
  <cols>
    <col min="1" max="1" width="8.72727272727273" style="16"/>
    <col min="2" max="3" width="11.5454545454545" style="16" customWidth="1"/>
    <col min="4" max="4" width="14.1272727272727" style="16" customWidth="1"/>
    <col min="5" max="5" width="16.4545454545455" style="16" customWidth="1"/>
    <col min="6" max="6" width="14.7272727272727" style="16" customWidth="1"/>
    <col min="7" max="7" width="16.4545454545455" style="16" customWidth="1"/>
    <col min="8" max="16384" width="8.72727272727273" style="16"/>
  </cols>
  <sheetData>
    <row r="2" spans="2:7">
      <c r="B2" s="51" t="s">
        <v>104</v>
      </c>
      <c r="C2" s="51" t="s">
        <v>105</v>
      </c>
      <c r="F2" s="15"/>
      <c r="G2" s="15"/>
    </row>
    <row r="3" spans="2:7">
      <c r="B3" s="38" t="s">
        <v>106</v>
      </c>
      <c r="C3" s="19"/>
      <c r="D3" s="52" t="s">
        <v>107</v>
      </c>
      <c r="E3" s="52"/>
      <c r="F3" s="52"/>
      <c r="G3" s="52"/>
    </row>
    <row r="4" spans="2:7">
      <c r="B4" s="19"/>
      <c r="C4" s="19"/>
      <c r="D4" s="31" t="s">
        <v>108</v>
      </c>
      <c r="E4" s="31"/>
      <c r="F4" s="53" t="s">
        <v>109</v>
      </c>
      <c r="G4" s="53"/>
    </row>
    <row r="5" spans="2:7">
      <c r="B5" s="19"/>
      <c r="C5" s="19"/>
      <c r="D5" s="8" t="s">
        <v>88</v>
      </c>
      <c r="E5" s="8" t="s">
        <v>99</v>
      </c>
      <c r="F5" s="8" t="s">
        <v>88</v>
      </c>
      <c r="G5" s="8" t="s">
        <v>99</v>
      </c>
    </row>
    <row r="6" spans="2:7">
      <c r="B6" s="19"/>
      <c r="C6" s="19" t="s">
        <v>110</v>
      </c>
      <c r="D6" s="32" t="s">
        <v>111</v>
      </c>
      <c r="E6" s="32" t="s">
        <v>112</v>
      </c>
      <c r="F6" s="54" t="s">
        <v>113</v>
      </c>
      <c r="G6" s="53" t="s">
        <v>114</v>
      </c>
    </row>
    <row r="7" spans="2:7">
      <c r="B7" s="55"/>
      <c r="C7" s="55"/>
      <c r="D7" s="18"/>
      <c r="E7" s="18"/>
      <c r="F7" s="18"/>
      <c r="G7" s="18"/>
    </row>
    <row r="8" spans="2:7">
      <c r="B8" s="19" t="s">
        <v>43</v>
      </c>
      <c r="C8" s="19"/>
      <c r="D8" s="52" t="s">
        <v>107</v>
      </c>
      <c r="E8" s="52"/>
      <c r="F8" s="52"/>
      <c r="G8" s="52"/>
    </row>
    <row r="9" spans="2:7">
      <c r="B9" s="19"/>
      <c r="C9" s="19"/>
      <c r="D9" s="31" t="s">
        <v>108</v>
      </c>
      <c r="E9" s="31"/>
      <c r="F9" s="53" t="s">
        <v>109</v>
      </c>
      <c r="G9" s="53"/>
    </row>
    <row r="10" spans="2:7">
      <c r="B10" s="19"/>
      <c r="C10" s="19"/>
      <c r="D10" s="8" t="s">
        <v>88</v>
      </c>
      <c r="E10" s="8" t="s">
        <v>99</v>
      </c>
      <c r="F10" s="8" t="s">
        <v>88</v>
      </c>
      <c r="G10" s="8" t="s">
        <v>99</v>
      </c>
    </row>
    <row r="11" spans="2:7">
      <c r="B11" s="19"/>
      <c r="C11" s="19" t="s">
        <v>115</v>
      </c>
      <c r="D11" s="56">
        <v>2.38</v>
      </c>
      <c r="E11" s="56">
        <v>0.189999999999998</v>
      </c>
      <c r="F11" s="56">
        <v>4.02</v>
      </c>
      <c r="G11" s="56">
        <v>1.67</v>
      </c>
    </row>
    <row r="12" spans="2:7">
      <c r="B12" s="19"/>
      <c r="C12" s="19" t="s">
        <v>116</v>
      </c>
      <c r="D12" s="56">
        <v>2.09999999999999</v>
      </c>
      <c r="E12" s="56">
        <v>-1.45</v>
      </c>
      <c r="F12" s="56">
        <v>0.779999999999994</v>
      </c>
      <c r="G12" s="56">
        <v>-3.25</v>
      </c>
    </row>
    <row r="13" spans="2:7">
      <c r="B13" s="19"/>
      <c r="C13" s="19" t="s">
        <v>117</v>
      </c>
      <c r="D13" s="56">
        <v>0.299999999999997</v>
      </c>
      <c r="E13" s="56">
        <v>0.100000000000001</v>
      </c>
      <c r="F13" s="56">
        <v>3.06</v>
      </c>
      <c r="G13" s="56">
        <v>1.44</v>
      </c>
    </row>
    <row r="14" spans="2:7">
      <c r="B14" s="19"/>
      <c r="C14" s="19" t="s">
        <v>118</v>
      </c>
      <c r="D14" s="56">
        <v>1.58</v>
      </c>
      <c r="E14" s="56">
        <v>0.289999999999992</v>
      </c>
      <c r="F14" s="56">
        <v>1.1</v>
      </c>
      <c r="G14" s="56">
        <v>0.420000000000002</v>
      </c>
    </row>
    <row r="15" spans="2:7">
      <c r="B15" s="19"/>
      <c r="C15" s="19" t="s">
        <v>119</v>
      </c>
      <c r="D15" s="56">
        <v>2.34</v>
      </c>
      <c r="E15" s="56">
        <v>0.539999999999999</v>
      </c>
      <c r="F15" s="56">
        <v>1.86</v>
      </c>
      <c r="G15" s="56">
        <v>0.18</v>
      </c>
    </row>
    <row r="16" spans="2:7">
      <c r="B16" s="19"/>
      <c r="C16" s="19" t="s">
        <v>120</v>
      </c>
      <c r="D16" s="56">
        <v>3.58000000000001</v>
      </c>
      <c r="E16" s="56">
        <v>0.539999999999999</v>
      </c>
      <c r="F16" s="56">
        <v>3.84</v>
      </c>
      <c r="G16" s="56">
        <v>1.32</v>
      </c>
    </row>
    <row r="17" spans="2:7">
      <c r="B17" s="19"/>
      <c r="C17" s="19" t="s">
        <v>121</v>
      </c>
      <c r="D17" s="56">
        <v>5.01000000000001</v>
      </c>
      <c r="E17" s="56">
        <v>1.08</v>
      </c>
      <c r="F17" s="56">
        <v>3.5</v>
      </c>
      <c r="G17" s="56">
        <v>0.550000000000001</v>
      </c>
    </row>
    <row r="18" spans="2:7">
      <c r="B18" s="19"/>
      <c r="C18" s="19" t="s">
        <v>122</v>
      </c>
      <c r="D18" s="56">
        <v>3.89</v>
      </c>
      <c r="E18" s="56">
        <v>0.830000000000005</v>
      </c>
      <c r="F18" s="56">
        <v>1.57</v>
      </c>
      <c r="G18" s="56">
        <v>0.530000000000001</v>
      </c>
    </row>
    <row r="19" spans="2:7">
      <c r="B19" s="19"/>
      <c r="C19" s="19" t="s">
        <v>123</v>
      </c>
      <c r="D19" s="56">
        <v>3.3</v>
      </c>
      <c r="E19" s="56">
        <v>0.619999999999997</v>
      </c>
      <c r="F19" s="56">
        <v>3.32</v>
      </c>
      <c r="G19" s="56">
        <v>1.4</v>
      </c>
    </row>
    <row r="20" spans="2:7">
      <c r="B20" s="19"/>
      <c r="C20" s="19" t="s">
        <v>124</v>
      </c>
      <c r="D20" s="56">
        <v>4.74</v>
      </c>
      <c r="E20" s="56">
        <v>-1.02000000000001</v>
      </c>
      <c r="F20" s="56">
        <v>1.11</v>
      </c>
      <c r="G20" s="56">
        <v>-1.1</v>
      </c>
    </row>
    <row r="22" spans="2:7">
      <c r="B22" s="57" t="s">
        <v>125</v>
      </c>
      <c r="C22" s="57" t="s">
        <v>126</v>
      </c>
      <c r="D22" s="58"/>
      <c r="E22" s="58"/>
      <c r="F22" s="59"/>
      <c r="G22" s="59"/>
    </row>
    <row r="23" spans="2:7">
      <c r="B23" s="38" t="s">
        <v>106</v>
      </c>
      <c r="C23" s="19"/>
      <c r="D23" s="52" t="s">
        <v>127</v>
      </c>
      <c r="E23" s="52"/>
      <c r="F23" s="52"/>
      <c r="G23" s="52"/>
    </row>
    <row r="24" spans="2:7">
      <c r="B24" s="38"/>
      <c r="C24" s="19"/>
      <c r="D24" s="31" t="s">
        <v>108</v>
      </c>
      <c r="E24" s="31"/>
      <c r="F24" s="53" t="s">
        <v>109</v>
      </c>
      <c r="G24" s="53"/>
    </row>
    <row r="25" spans="2:7">
      <c r="B25" s="38"/>
      <c r="C25" s="19"/>
      <c r="D25" s="8" t="s">
        <v>88</v>
      </c>
      <c r="E25" s="8" t="s">
        <v>99</v>
      </c>
      <c r="F25" s="8" t="s">
        <v>88</v>
      </c>
      <c r="G25" s="8" t="s">
        <v>99</v>
      </c>
    </row>
    <row r="26" spans="2:7">
      <c r="B26" s="38"/>
      <c r="C26" s="19"/>
      <c r="D26" s="31" t="s">
        <v>128</v>
      </c>
      <c r="E26" s="32" t="s">
        <v>129</v>
      </c>
      <c r="F26" s="60" t="s">
        <v>130</v>
      </c>
      <c r="G26" s="60" t="s">
        <v>131</v>
      </c>
    </row>
    <row r="27" spans="2:7">
      <c r="B27" s="61"/>
      <c r="C27" s="61"/>
      <c r="D27" s="61"/>
      <c r="E27" s="61"/>
      <c r="F27" s="61"/>
      <c r="G27" s="61"/>
    </row>
    <row r="28" spans="2:7">
      <c r="B28" s="19" t="s">
        <v>43</v>
      </c>
      <c r="C28" s="19"/>
      <c r="D28" s="52" t="s">
        <v>127</v>
      </c>
      <c r="E28" s="52"/>
      <c r="F28" s="52"/>
      <c r="G28" s="52"/>
    </row>
    <row r="29" spans="2:7">
      <c r="B29" s="19"/>
      <c r="C29" s="19"/>
      <c r="D29" s="31" t="s">
        <v>108</v>
      </c>
      <c r="E29" s="31"/>
      <c r="F29" s="53" t="s">
        <v>109</v>
      </c>
      <c r="G29" s="53"/>
    </row>
    <row r="30" spans="2:7">
      <c r="B30" s="19"/>
      <c r="C30" s="19"/>
      <c r="D30" s="8" t="s">
        <v>88</v>
      </c>
      <c r="E30" s="8" t="s">
        <v>99</v>
      </c>
      <c r="F30" s="8" t="s">
        <v>88</v>
      </c>
      <c r="G30" s="8" t="s">
        <v>99</v>
      </c>
    </row>
    <row r="31" spans="2:7">
      <c r="B31" s="19"/>
      <c r="C31" s="19" t="s">
        <v>115</v>
      </c>
      <c r="D31" s="34">
        <v>0.0813208477082308</v>
      </c>
      <c r="E31" s="34">
        <v>0.00998550491222415</v>
      </c>
      <c r="F31" s="34">
        <v>0.170781893004115</v>
      </c>
      <c r="G31" s="34">
        <v>0.0659133709981169</v>
      </c>
    </row>
    <row r="32" spans="2:7">
      <c r="B32" s="19"/>
      <c r="C32" s="19" t="s">
        <v>116</v>
      </c>
      <c r="D32" s="34">
        <v>0.0970554048818289</v>
      </c>
      <c r="E32" s="34">
        <v>0.0143179106456317</v>
      </c>
      <c r="F32" s="34">
        <v>0.129437869822485</v>
      </c>
      <c r="G32" s="34">
        <v>0.0198198198198198</v>
      </c>
    </row>
    <row r="33" spans="2:7">
      <c r="B33" s="19"/>
      <c r="C33" s="19" t="s">
        <v>117</v>
      </c>
      <c r="D33" s="34">
        <v>0.0289935109761148</v>
      </c>
      <c r="E33" s="34">
        <v>-0.0165827996340348</v>
      </c>
      <c r="F33" s="34">
        <v>0.0202860858257476</v>
      </c>
      <c r="G33" s="34">
        <v>-0.0846574628809586</v>
      </c>
    </row>
    <row r="34" spans="2:7">
      <c r="B34" s="19"/>
      <c r="C34" s="19" t="s">
        <v>118</v>
      </c>
      <c r="D34" s="34">
        <v>0.00700770847932719</v>
      </c>
      <c r="E34" s="34">
        <v>0.0016937669376694</v>
      </c>
      <c r="F34" s="34">
        <v>0.142790480634624</v>
      </c>
      <c r="G34" s="34">
        <v>0.0621761658031089</v>
      </c>
    </row>
    <row r="35" spans="2:7">
      <c r="B35" s="19"/>
      <c r="C35" s="19" t="s">
        <v>119</v>
      </c>
      <c r="D35" s="34">
        <v>0.0245990969951736</v>
      </c>
      <c r="E35" s="34">
        <v>0.00364001506213119</v>
      </c>
      <c r="F35" s="34">
        <v>0.0348874088169997</v>
      </c>
      <c r="G35" s="34">
        <v>0.0141652613827994</v>
      </c>
    </row>
    <row r="36" spans="2:7">
      <c r="B36" s="19"/>
      <c r="C36" s="19" t="s">
        <v>120</v>
      </c>
      <c r="D36" s="34">
        <v>0.0970979115812315</v>
      </c>
      <c r="E36" s="34">
        <v>0.01125</v>
      </c>
      <c r="F36" s="34">
        <v>0.158481221626083</v>
      </c>
      <c r="G36" s="34">
        <v>0.0524642289348172</v>
      </c>
    </row>
    <row r="37" spans="2:7">
      <c r="B37" s="19"/>
      <c r="C37" s="19" t="s">
        <v>121</v>
      </c>
      <c r="D37" s="34">
        <v>0.0403253134530667</v>
      </c>
      <c r="E37" s="34">
        <v>0.00232387475538158</v>
      </c>
      <c r="F37" s="34">
        <v>0.151927437641723</v>
      </c>
      <c r="G37" s="34">
        <v>0.0693521594684386</v>
      </c>
    </row>
    <row r="38" spans="2:7">
      <c r="B38" s="19"/>
      <c r="C38" s="19" t="s">
        <v>122</v>
      </c>
      <c r="D38" s="34">
        <v>0.0524428507395787</v>
      </c>
      <c r="E38" s="34">
        <v>0.010479332427712</v>
      </c>
      <c r="F38" s="34">
        <v>0.0851258581235698</v>
      </c>
      <c r="G38" s="34">
        <v>0.00794000882223201</v>
      </c>
    </row>
    <row r="39" spans="2:7">
      <c r="B39" s="19"/>
      <c r="C39" s="19" t="s">
        <v>123</v>
      </c>
      <c r="D39" s="34">
        <v>0.0814148179154458</v>
      </c>
      <c r="E39" s="34">
        <v>0.0164193867457963</v>
      </c>
      <c r="F39" s="34">
        <v>0.0850487540628386</v>
      </c>
      <c r="G39" s="34">
        <v>0.0237561631555357</v>
      </c>
    </row>
    <row r="40" spans="2:7">
      <c r="B40" s="19"/>
      <c r="C40" s="19" t="s">
        <v>124</v>
      </c>
      <c r="D40" s="34">
        <v>0.0828381684725621</v>
      </c>
      <c r="E40" s="34">
        <v>-0.0131223465843305</v>
      </c>
      <c r="F40" s="34">
        <v>0.0481352992194277</v>
      </c>
      <c r="G40" s="34">
        <v>-0.0433582972014191</v>
      </c>
    </row>
  </sheetData>
  <mergeCells count="16">
    <mergeCell ref="D3:G3"/>
    <mergeCell ref="D4:E4"/>
    <mergeCell ref="F4:G4"/>
    <mergeCell ref="D8:G8"/>
    <mergeCell ref="D9:E9"/>
    <mergeCell ref="F9:G9"/>
    <mergeCell ref="D23:G23"/>
    <mergeCell ref="D24:E24"/>
    <mergeCell ref="F24:G24"/>
    <mergeCell ref="D28:G28"/>
    <mergeCell ref="D29:E29"/>
    <mergeCell ref="F29:G29"/>
    <mergeCell ref="B3:B6"/>
    <mergeCell ref="B8:B20"/>
    <mergeCell ref="B23:B26"/>
    <mergeCell ref="B28:B40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O33"/>
  <sheetViews>
    <sheetView zoomScale="115" zoomScaleNormal="115" workbookViewId="0">
      <selection activeCell="C8" sqref="C8"/>
    </sheetView>
  </sheetViews>
  <sheetFormatPr defaultColWidth="9.81818181818182" defaultRowHeight="14"/>
  <cols>
    <col min="1" max="1" width="11.0909090909091" style="16" customWidth="1"/>
    <col min="2" max="2" width="9.81818181818182" style="16"/>
    <col min="3" max="12" width="11.4545454545455" style="16" customWidth="1"/>
    <col min="13" max="16384" width="9.81818181818182" style="16"/>
  </cols>
  <sheetData>
    <row r="2" s="16" customFormat="1" spans="1:2">
      <c r="A2" s="25" t="s">
        <v>132</v>
      </c>
      <c r="B2" s="25" t="s">
        <v>133</v>
      </c>
    </row>
    <row r="3" s="16" customFormat="1" spans="1:2">
      <c r="A3" s="25"/>
      <c r="B3" s="25"/>
    </row>
    <row r="4" s="16" customFormat="1" spans="2:12">
      <c r="B4" s="19" t="s">
        <v>134</v>
      </c>
      <c r="C4" s="19"/>
      <c r="D4" s="19"/>
      <c r="E4" s="19"/>
      <c r="F4" s="19"/>
      <c r="G4" s="19"/>
      <c r="H4" s="19"/>
      <c r="I4" s="19"/>
      <c r="J4" s="19"/>
      <c r="K4" s="19"/>
      <c r="L4" s="19"/>
    </row>
    <row r="5" s="16" customFormat="1" spans="2:12">
      <c r="B5" s="19" t="s">
        <v>135</v>
      </c>
      <c r="C5" s="19" t="s">
        <v>10</v>
      </c>
      <c r="D5" s="19" t="s">
        <v>11</v>
      </c>
      <c r="E5" s="19" t="s">
        <v>12</v>
      </c>
      <c r="F5" s="19" t="s">
        <v>13</v>
      </c>
      <c r="G5" s="19" t="s">
        <v>14</v>
      </c>
      <c r="H5" s="19" t="s">
        <v>15</v>
      </c>
      <c r="I5" s="19" t="s">
        <v>16</v>
      </c>
      <c r="J5" s="19" t="s">
        <v>17</v>
      </c>
      <c r="K5" s="19" t="s">
        <v>18</v>
      </c>
      <c r="L5" s="19" t="s">
        <v>19</v>
      </c>
    </row>
    <row r="6" s="16" customFormat="1" spans="2:12">
      <c r="B6" s="6">
        <v>1</v>
      </c>
      <c r="C6" s="11" t="s">
        <v>136</v>
      </c>
      <c r="D6" s="11" t="s">
        <v>137</v>
      </c>
      <c r="E6" s="11" t="s">
        <v>138</v>
      </c>
      <c r="F6" s="11" t="s">
        <v>139</v>
      </c>
      <c r="G6" s="11" t="s">
        <v>140</v>
      </c>
      <c r="H6" s="11" t="s">
        <v>141</v>
      </c>
      <c r="I6" s="11" t="s">
        <v>142</v>
      </c>
      <c r="J6" s="11" t="s">
        <v>143</v>
      </c>
      <c r="K6" s="11" t="s">
        <v>144</v>
      </c>
      <c r="L6" s="11" t="s">
        <v>145</v>
      </c>
    </row>
    <row r="7" s="16" customFormat="1" spans="2:12">
      <c r="B7" s="6"/>
      <c r="C7" s="11" t="s">
        <v>146</v>
      </c>
      <c r="D7" s="11" t="s">
        <v>147</v>
      </c>
      <c r="E7" s="11" t="s">
        <v>148</v>
      </c>
      <c r="F7" s="11" t="s">
        <v>149</v>
      </c>
      <c r="G7" s="11" t="s">
        <v>150</v>
      </c>
      <c r="H7" s="11" t="s">
        <v>151</v>
      </c>
      <c r="I7" s="11" t="s">
        <v>152</v>
      </c>
      <c r="J7" s="11" t="s">
        <v>153</v>
      </c>
      <c r="K7" s="11" t="s">
        <v>154</v>
      </c>
      <c r="L7" s="11" t="s">
        <v>155</v>
      </c>
    </row>
    <row r="8" s="16" customFormat="1" spans="2:12">
      <c r="B8" s="6">
        <v>2</v>
      </c>
      <c r="C8" s="11" t="s">
        <v>156</v>
      </c>
      <c r="D8" s="11" t="s">
        <v>157</v>
      </c>
      <c r="E8" s="11" t="s">
        <v>158</v>
      </c>
      <c r="F8" s="11" t="s">
        <v>159</v>
      </c>
      <c r="G8" s="11" t="s">
        <v>160</v>
      </c>
      <c r="H8" s="11" t="s">
        <v>161</v>
      </c>
      <c r="I8" s="11" t="s">
        <v>162</v>
      </c>
      <c r="J8" s="11" t="s">
        <v>163</v>
      </c>
      <c r="K8" s="11" t="s">
        <v>164</v>
      </c>
      <c r="L8" s="11" t="s">
        <v>165</v>
      </c>
    </row>
    <row r="9" s="16" customFormat="1" spans="2:12">
      <c r="B9" s="6"/>
      <c r="C9" s="11" t="s">
        <v>166</v>
      </c>
      <c r="D9" s="11" t="s">
        <v>167</v>
      </c>
      <c r="E9" s="11" t="s">
        <v>168</v>
      </c>
      <c r="F9" s="11" t="s">
        <v>169</v>
      </c>
      <c r="G9" s="11" t="s">
        <v>170</v>
      </c>
      <c r="H9" s="11" t="s">
        <v>171</v>
      </c>
      <c r="I9" s="11" t="s">
        <v>172</v>
      </c>
      <c r="J9" s="11" t="s">
        <v>173</v>
      </c>
      <c r="K9" s="11" t="s">
        <v>174</v>
      </c>
      <c r="L9" s="11" t="s">
        <v>175</v>
      </c>
    </row>
    <row r="10" s="16" customFormat="1" spans="2:12">
      <c r="B10" s="6">
        <v>3</v>
      </c>
      <c r="C10" s="11" t="s">
        <v>176</v>
      </c>
      <c r="D10" s="11" t="s">
        <v>177</v>
      </c>
      <c r="E10" s="11" t="s">
        <v>178</v>
      </c>
      <c r="F10" s="11" t="s">
        <v>179</v>
      </c>
      <c r="G10" s="11" t="s">
        <v>180</v>
      </c>
      <c r="H10" s="11" t="s">
        <v>181</v>
      </c>
      <c r="I10" s="11" t="s">
        <v>182</v>
      </c>
      <c r="J10" s="11" t="s">
        <v>183</v>
      </c>
      <c r="K10" s="11" t="s">
        <v>184</v>
      </c>
      <c r="L10" s="11" t="s">
        <v>185</v>
      </c>
    </row>
    <row r="11" s="16" customFormat="1" spans="2:12">
      <c r="B11" s="6"/>
      <c r="C11" s="11" t="s">
        <v>186</v>
      </c>
      <c r="D11" s="11" t="s">
        <v>187</v>
      </c>
      <c r="E11" s="11" t="s">
        <v>188</v>
      </c>
      <c r="F11" s="11" t="s">
        <v>189</v>
      </c>
      <c r="G11" s="11" t="s">
        <v>190</v>
      </c>
      <c r="H11" s="11" t="s">
        <v>191</v>
      </c>
      <c r="I11" s="11" t="s">
        <v>192</v>
      </c>
      <c r="J11" s="11" t="s">
        <v>193</v>
      </c>
      <c r="K11" s="11" t="s">
        <v>194</v>
      </c>
      <c r="L11" s="11" t="s">
        <v>195</v>
      </c>
    </row>
    <row r="12" s="16" customFormat="1" spans="2:12">
      <c r="B12" s="6">
        <v>4</v>
      </c>
      <c r="C12" s="11" t="s">
        <v>196</v>
      </c>
      <c r="D12" s="11" t="s">
        <v>197</v>
      </c>
      <c r="E12" s="11" t="s">
        <v>198</v>
      </c>
      <c r="F12" s="11" t="s">
        <v>199</v>
      </c>
      <c r="G12" s="11" t="s">
        <v>200</v>
      </c>
      <c r="H12" s="11" t="s">
        <v>201</v>
      </c>
      <c r="I12" s="11" t="s">
        <v>202</v>
      </c>
      <c r="J12" s="11" t="s">
        <v>203</v>
      </c>
      <c r="K12" s="11" t="s">
        <v>204</v>
      </c>
      <c r="L12" s="11" t="s">
        <v>205</v>
      </c>
    </row>
    <row r="13" s="16" customFormat="1" spans="2:12">
      <c r="B13" s="6"/>
      <c r="C13" s="11" t="s">
        <v>206</v>
      </c>
      <c r="D13" s="11" t="s">
        <v>207</v>
      </c>
      <c r="E13" s="11" t="s">
        <v>208</v>
      </c>
      <c r="F13" s="11" t="s">
        <v>209</v>
      </c>
      <c r="G13" s="11" t="s">
        <v>210</v>
      </c>
      <c r="H13" s="11" t="s">
        <v>211</v>
      </c>
      <c r="I13" s="11" t="s">
        <v>212</v>
      </c>
      <c r="J13" s="11" t="s">
        <v>213</v>
      </c>
      <c r="K13" s="11" t="s">
        <v>214</v>
      </c>
      <c r="L13" s="11" t="s">
        <v>215</v>
      </c>
    </row>
    <row r="14" s="16" customFormat="1" spans="2:12">
      <c r="B14" s="6">
        <v>5</v>
      </c>
      <c r="C14" s="11" t="s">
        <v>216</v>
      </c>
      <c r="D14" s="11" t="s">
        <v>217</v>
      </c>
      <c r="E14" s="11" t="s">
        <v>218</v>
      </c>
      <c r="F14" s="11" t="s">
        <v>219</v>
      </c>
      <c r="G14" s="11" t="s">
        <v>220</v>
      </c>
      <c r="H14" s="11" t="s">
        <v>221</v>
      </c>
      <c r="I14" s="11" t="s">
        <v>222</v>
      </c>
      <c r="J14" s="11" t="s">
        <v>223</v>
      </c>
      <c r="K14" s="11" t="s">
        <v>224</v>
      </c>
      <c r="L14" s="11" t="s">
        <v>225</v>
      </c>
    </row>
    <row r="15" s="16" customFormat="1" spans="2:12">
      <c r="B15" s="6"/>
      <c r="C15" s="11" t="s">
        <v>226</v>
      </c>
      <c r="D15" s="11" t="s">
        <v>227</v>
      </c>
      <c r="E15" s="11" t="s">
        <v>228</v>
      </c>
      <c r="F15" s="11" t="s">
        <v>229</v>
      </c>
      <c r="G15" s="11" t="s">
        <v>230</v>
      </c>
      <c r="H15" s="11" t="s">
        <v>231</v>
      </c>
      <c r="I15" s="11" t="s">
        <v>232</v>
      </c>
      <c r="J15" s="11" t="s">
        <v>233</v>
      </c>
      <c r="K15" s="11" t="s">
        <v>234</v>
      </c>
      <c r="L15" s="11" t="s">
        <v>235</v>
      </c>
    </row>
    <row r="16" s="16" customFormat="1" spans="2:12">
      <c r="B16" s="6">
        <v>6</v>
      </c>
      <c r="C16" s="11" t="s">
        <v>236</v>
      </c>
      <c r="D16" s="11" t="s">
        <v>237</v>
      </c>
      <c r="E16" s="11" t="s">
        <v>238</v>
      </c>
      <c r="F16" s="11" t="s">
        <v>239</v>
      </c>
      <c r="G16" s="11" t="s">
        <v>240</v>
      </c>
      <c r="H16" s="11" t="s">
        <v>241</v>
      </c>
      <c r="I16" s="11" t="s">
        <v>242</v>
      </c>
      <c r="J16" s="11" t="s">
        <v>243</v>
      </c>
      <c r="K16" s="11" t="s">
        <v>244</v>
      </c>
      <c r="L16" s="11" t="s">
        <v>245</v>
      </c>
    </row>
    <row r="17" s="16" customFormat="1" spans="2:12">
      <c r="B17" s="6"/>
      <c r="C17" s="11" t="s">
        <v>246</v>
      </c>
      <c r="D17" s="11" t="s">
        <v>247</v>
      </c>
      <c r="E17" s="11" t="s">
        <v>248</v>
      </c>
      <c r="F17" s="11" t="s">
        <v>249</v>
      </c>
      <c r="G17" s="11" t="s">
        <v>250</v>
      </c>
      <c r="H17" s="11" t="s">
        <v>251</v>
      </c>
      <c r="I17" s="11" t="s">
        <v>252</v>
      </c>
      <c r="J17" s="11" t="s">
        <v>253</v>
      </c>
      <c r="K17" s="11" t="s">
        <v>254</v>
      </c>
      <c r="L17" s="11" t="s">
        <v>255</v>
      </c>
    </row>
    <row r="18" s="16" customFormat="1" spans="2:12">
      <c r="B18" s="45"/>
      <c r="C18" s="45"/>
      <c r="D18" s="45"/>
      <c r="E18" s="45"/>
      <c r="F18" s="45"/>
      <c r="G18" s="45"/>
      <c r="H18" s="45"/>
      <c r="I18" s="45"/>
      <c r="J18" s="45"/>
      <c r="K18" s="45"/>
      <c r="L18" s="45"/>
    </row>
    <row r="19" s="16" customFormat="1" spans="2:12">
      <c r="B19" s="19" t="s">
        <v>256</v>
      </c>
      <c r="C19" s="19"/>
      <c r="D19" s="19"/>
      <c r="E19" s="19"/>
      <c r="F19" s="19"/>
      <c r="G19" s="19"/>
      <c r="H19" s="19"/>
      <c r="I19" s="19"/>
      <c r="J19" s="19"/>
      <c r="K19" s="19"/>
      <c r="L19" s="19"/>
    </row>
    <row r="20" s="16" customFormat="1" spans="2:12">
      <c r="B20" s="19" t="s">
        <v>135</v>
      </c>
      <c r="C20" s="19" t="s">
        <v>10</v>
      </c>
      <c r="D20" s="19" t="s">
        <v>11</v>
      </c>
      <c r="E20" s="19" t="s">
        <v>12</v>
      </c>
      <c r="F20" s="19" t="s">
        <v>13</v>
      </c>
      <c r="G20" s="19" t="s">
        <v>14</v>
      </c>
      <c r="H20" s="19" t="s">
        <v>15</v>
      </c>
      <c r="I20" s="19" t="s">
        <v>16</v>
      </c>
      <c r="J20" s="19" t="s">
        <v>17</v>
      </c>
      <c r="K20" s="19" t="s">
        <v>18</v>
      </c>
      <c r="L20" s="19" t="s">
        <v>19</v>
      </c>
    </row>
    <row r="21" s="16" customFormat="1" spans="2:15">
      <c r="B21" s="19">
        <v>1</v>
      </c>
      <c r="C21" s="11" t="s">
        <v>257</v>
      </c>
      <c r="D21" s="11" t="s">
        <v>258</v>
      </c>
      <c r="E21" s="11" t="s">
        <v>259</v>
      </c>
      <c r="F21" s="11" t="s">
        <v>260</v>
      </c>
      <c r="G21" s="11" t="s">
        <v>261</v>
      </c>
      <c r="H21" s="11" t="s">
        <v>262</v>
      </c>
      <c r="I21" s="11" t="s">
        <v>263</v>
      </c>
      <c r="J21" s="47" t="s">
        <v>264</v>
      </c>
      <c r="K21" s="48" t="s">
        <v>265</v>
      </c>
      <c r="L21" s="48" t="s">
        <v>266</v>
      </c>
      <c r="N21" s="49"/>
      <c r="O21" s="49"/>
    </row>
    <row r="22" s="16" customFormat="1" spans="2:15">
      <c r="B22" s="19"/>
      <c r="C22" s="11" t="s">
        <v>267</v>
      </c>
      <c r="D22" s="11" t="s">
        <v>268</v>
      </c>
      <c r="E22" s="11" t="s">
        <v>269</v>
      </c>
      <c r="F22" s="11" t="s">
        <v>270</v>
      </c>
      <c r="G22" s="11" t="s">
        <v>271</v>
      </c>
      <c r="H22" s="11" t="s">
        <v>272</v>
      </c>
      <c r="I22" s="11" t="s">
        <v>273</v>
      </c>
      <c r="J22" s="47" t="s">
        <v>274</v>
      </c>
      <c r="K22" s="48" t="s">
        <v>275</v>
      </c>
      <c r="L22" s="48" t="s">
        <v>276</v>
      </c>
      <c r="N22" s="49"/>
      <c r="O22" s="49"/>
    </row>
    <row r="23" s="16" customFormat="1" spans="2:15">
      <c r="B23" s="19">
        <v>2</v>
      </c>
      <c r="C23" s="11" t="s">
        <v>277</v>
      </c>
      <c r="D23" s="11" t="s">
        <v>278</v>
      </c>
      <c r="E23" s="11" t="s">
        <v>279</v>
      </c>
      <c r="F23" s="11" t="s">
        <v>280</v>
      </c>
      <c r="G23" s="11" t="s">
        <v>281</v>
      </c>
      <c r="H23" s="11" t="s">
        <v>282</v>
      </c>
      <c r="I23" s="11" t="s">
        <v>283</v>
      </c>
      <c r="J23" s="47" t="s">
        <v>284</v>
      </c>
      <c r="K23" s="48" t="s">
        <v>285</v>
      </c>
      <c r="L23" s="48" t="s">
        <v>286</v>
      </c>
      <c r="N23" s="49"/>
      <c r="O23" s="49"/>
    </row>
    <row r="24" s="16" customFormat="1" spans="2:15">
      <c r="B24" s="19"/>
      <c r="C24" s="11" t="s">
        <v>287</v>
      </c>
      <c r="D24" s="11" t="s">
        <v>288</v>
      </c>
      <c r="E24" s="11" t="s">
        <v>289</v>
      </c>
      <c r="F24" s="11" t="s">
        <v>290</v>
      </c>
      <c r="G24" s="11" t="s">
        <v>291</v>
      </c>
      <c r="H24" s="11" t="s">
        <v>292</v>
      </c>
      <c r="I24" s="11" t="s">
        <v>293</v>
      </c>
      <c r="J24" s="47" t="s">
        <v>294</v>
      </c>
      <c r="K24" s="48" t="s">
        <v>295</v>
      </c>
      <c r="L24" s="48" t="s">
        <v>296</v>
      </c>
      <c r="N24" s="49"/>
      <c r="O24" s="49"/>
    </row>
    <row r="25" s="16" customFormat="1" spans="2:15">
      <c r="B25" s="19">
        <v>3</v>
      </c>
      <c r="C25" s="11" t="s">
        <v>297</v>
      </c>
      <c r="D25" s="11" t="s">
        <v>298</v>
      </c>
      <c r="E25" s="11" t="s">
        <v>299</v>
      </c>
      <c r="F25" s="11" t="s">
        <v>300</v>
      </c>
      <c r="G25" s="46" t="s">
        <v>301</v>
      </c>
      <c r="H25" s="11" t="s">
        <v>302</v>
      </c>
      <c r="I25" s="11" t="s">
        <v>303</v>
      </c>
      <c r="J25" s="47" t="s">
        <v>304</v>
      </c>
      <c r="K25" s="48" t="s">
        <v>305</v>
      </c>
      <c r="L25" s="48" t="s">
        <v>306</v>
      </c>
      <c r="N25" s="49"/>
      <c r="O25" s="49"/>
    </row>
    <row r="26" s="16" customFormat="1" spans="2:15">
      <c r="B26" s="19"/>
      <c r="C26" s="11" t="s">
        <v>307</v>
      </c>
      <c r="D26" s="11" t="s">
        <v>308</v>
      </c>
      <c r="E26" s="11" t="s">
        <v>309</v>
      </c>
      <c r="F26" s="11" t="s">
        <v>310</v>
      </c>
      <c r="G26" s="11" t="s">
        <v>311</v>
      </c>
      <c r="H26" s="11" t="s">
        <v>312</v>
      </c>
      <c r="I26" s="11" t="s">
        <v>313</v>
      </c>
      <c r="J26" s="47" t="s">
        <v>314</v>
      </c>
      <c r="K26" s="48" t="s">
        <v>315</v>
      </c>
      <c r="L26" s="48" t="s">
        <v>316</v>
      </c>
      <c r="N26" s="49"/>
      <c r="O26" s="49"/>
    </row>
    <row r="27" s="16" customFormat="1" spans="2:15">
      <c r="B27" s="19">
        <v>4</v>
      </c>
      <c r="C27" s="11" t="s">
        <v>317</v>
      </c>
      <c r="D27" s="11" t="s">
        <v>318</v>
      </c>
      <c r="E27" s="11" t="s">
        <v>319</v>
      </c>
      <c r="F27" s="11" t="s">
        <v>320</v>
      </c>
      <c r="G27" s="11" t="s">
        <v>321</v>
      </c>
      <c r="H27" s="11" t="s">
        <v>322</v>
      </c>
      <c r="I27" s="11" t="s">
        <v>323</v>
      </c>
      <c r="J27" s="47" t="s">
        <v>324</v>
      </c>
      <c r="K27" s="48" t="s">
        <v>325</v>
      </c>
      <c r="L27" s="48" t="s">
        <v>326</v>
      </c>
      <c r="N27" s="49"/>
      <c r="O27" s="49"/>
    </row>
    <row r="28" s="16" customFormat="1" spans="2:15">
      <c r="B28" s="19"/>
      <c r="C28" s="11" t="s">
        <v>327</v>
      </c>
      <c r="D28" s="11" t="s">
        <v>328</v>
      </c>
      <c r="E28" s="11" t="s">
        <v>329</v>
      </c>
      <c r="F28" s="11" t="s">
        <v>330</v>
      </c>
      <c r="G28" s="11" t="s">
        <v>331</v>
      </c>
      <c r="H28" s="11" t="s">
        <v>332</v>
      </c>
      <c r="I28" s="11" t="s">
        <v>333</v>
      </c>
      <c r="J28" s="47" t="s">
        <v>334</v>
      </c>
      <c r="K28" s="48" t="s">
        <v>335</v>
      </c>
      <c r="L28" s="48" t="s">
        <v>336</v>
      </c>
      <c r="N28" s="49"/>
      <c r="O28" s="49"/>
    </row>
    <row r="29" s="16" customFormat="1" spans="2:15">
      <c r="B29" s="19">
        <v>5</v>
      </c>
      <c r="C29" s="11" t="s">
        <v>337</v>
      </c>
      <c r="D29" s="11" t="s">
        <v>338</v>
      </c>
      <c r="E29" s="11" t="s">
        <v>339</v>
      </c>
      <c r="F29" s="11" t="s">
        <v>340</v>
      </c>
      <c r="G29" s="11" t="s">
        <v>341</v>
      </c>
      <c r="H29" s="11" t="s">
        <v>342</v>
      </c>
      <c r="I29" s="11" t="s">
        <v>343</v>
      </c>
      <c r="J29" s="47" t="s">
        <v>344</v>
      </c>
      <c r="K29" s="48" t="s">
        <v>345</v>
      </c>
      <c r="L29" s="48" t="s">
        <v>346</v>
      </c>
      <c r="N29" s="49"/>
      <c r="O29" s="49"/>
    </row>
    <row r="30" s="16" customFormat="1" spans="2:15">
      <c r="B30" s="19"/>
      <c r="C30" s="11" t="s">
        <v>347</v>
      </c>
      <c r="D30" s="11" t="s">
        <v>348</v>
      </c>
      <c r="E30" s="11" t="s">
        <v>349</v>
      </c>
      <c r="F30" s="11" t="s">
        <v>350</v>
      </c>
      <c r="G30" s="11" t="s">
        <v>351</v>
      </c>
      <c r="H30" s="11" t="s">
        <v>352</v>
      </c>
      <c r="I30" s="11" t="s">
        <v>353</v>
      </c>
      <c r="J30" s="47" t="s">
        <v>354</v>
      </c>
      <c r="K30" s="48" t="s">
        <v>355</v>
      </c>
      <c r="L30" s="48" t="s">
        <v>356</v>
      </c>
      <c r="N30" s="49"/>
      <c r="O30" s="49"/>
    </row>
    <row r="31" s="16" customFormat="1" spans="2:15">
      <c r="B31" s="19">
        <v>6</v>
      </c>
      <c r="C31" s="11" t="s">
        <v>357</v>
      </c>
      <c r="D31" s="11" t="s">
        <v>358</v>
      </c>
      <c r="E31" s="11" t="s">
        <v>359</v>
      </c>
      <c r="F31" s="11" t="s">
        <v>360</v>
      </c>
      <c r="G31" s="11" t="s">
        <v>361</v>
      </c>
      <c r="H31" s="11" t="s">
        <v>362</v>
      </c>
      <c r="I31" s="11" t="s">
        <v>363</v>
      </c>
      <c r="J31" s="47" t="s">
        <v>364</v>
      </c>
      <c r="K31" s="48" t="s">
        <v>365</v>
      </c>
      <c r="L31" s="48" t="s">
        <v>366</v>
      </c>
      <c r="N31" s="49"/>
      <c r="O31" s="49"/>
    </row>
    <row r="32" s="16" customFormat="1" spans="2:15">
      <c r="B32" s="19"/>
      <c r="C32" s="11" t="s">
        <v>367</v>
      </c>
      <c r="D32" s="11" t="s">
        <v>368</v>
      </c>
      <c r="E32" s="11" t="s">
        <v>369</v>
      </c>
      <c r="F32" s="11" t="s">
        <v>370</v>
      </c>
      <c r="G32" s="11" t="s">
        <v>371</v>
      </c>
      <c r="H32" s="11" t="s">
        <v>372</v>
      </c>
      <c r="I32" s="11" t="s">
        <v>373</v>
      </c>
      <c r="J32" s="47" t="s">
        <v>374</v>
      </c>
      <c r="K32" s="48" t="s">
        <v>375</v>
      </c>
      <c r="L32" s="48" t="s">
        <v>376</v>
      </c>
      <c r="N32" s="49"/>
      <c r="O32" s="49"/>
    </row>
    <row r="33" spans="11:12">
      <c r="K33" s="50"/>
      <c r="L33" s="50"/>
    </row>
  </sheetData>
  <mergeCells count="14">
    <mergeCell ref="B4:L4"/>
    <mergeCell ref="B19:L19"/>
    <mergeCell ref="B6:B7"/>
    <mergeCell ref="B8:B9"/>
    <mergeCell ref="B10:B11"/>
    <mergeCell ref="B12:B13"/>
    <mergeCell ref="B14:B15"/>
    <mergeCell ref="B16:B17"/>
    <mergeCell ref="B21:B22"/>
    <mergeCell ref="B23:B24"/>
    <mergeCell ref="B25:B26"/>
    <mergeCell ref="B27:B28"/>
    <mergeCell ref="B29:B30"/>
    <mergeCell ref="B31:B32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03"/>
  <sheetViews>
    <sheetView workbookViewId="0">
      <selection activeCell="B16" sqref="B16"/>
    </sheetView>
  </sheetViews>
  <sheetFormatPr defaultColWidth="8.72727272727273" defaultRowHeight="14" outlineLevelCol="3"/>
  <cols>
    <col min="1" max="1" width="11.5454545454545" customWidth="1"/>
    <col min="2" max="2" width="28.7272727272727" customWidth="1"/>
    <col min="3" max="3" width="21.3636363636364" customWidth="1"/>
  </cols>
  <sheetData>
    <row r="1" spans="2:2">
      <c r="B1" s="44"/>
    </row>
    <row r="2" spans="1:4">
      <c r="A2" s="26" t="s">
        <v>377</v>
      </c>
      <c r="B2" s="41" t="s">
        <v>378</v>
      </c>
      <c r="C2" s="42"/>
      <c r="D2" s="16"/>
    </row>
    <row r="3" spans="1:4">
      <c r="A3" s="42"/>
      <c r="B3" s="26" t="s">
        <v>379</v>
      </c>
      <c r="C3" s="26" t="s">
        <v>380</v>
      </c>
      <c r="D3" s="16"/>
    </row>
    <row r="4" spans="1:4">
      <c r="A4" s="42"/>
      <c r="B4" s="43">
        <v>-4.31119162752616</v>
      </c>
      <c r="C4" s="43">
        <v>3.46340781115028</v>
      </c>
      <c r="D4" s="16"/>
    </row>
    <row r="5" spans="1:4">
      <c r="A5" s="42"/>
      <c r="B5" s="43">
        <v>-3.21752195868057</v>
      </c>
      <c r="C5" s="43">
        <v>3.39119238597875</v>
      </c>
      <c r="D5" s="16"/>
    </row>
    <row r="6" spans="1:4">
      <c r="A6" s="42"/>
      <c r="B6" s="43">
        <v>-2.23749338864973</v>
      </c>
      <c r="C6" s="43">
        <v>3.3358853410631</v>
      </c>
      <c r="D6" s="16"/>
    </row>
    <row r="7" spans="1:4">
      <c r="A7" s="42"/>
      <c r="B7" s="43">
        <v>-1.20809046502414</v>
      </c>
      <c r="C7" s="43">
        <v>3.27509382218844</v>
      </c>
      <c r="D7" s="16"/>
    </row>
    <row r="8" spans="1:4">
      <c r="A8" s="42"/>
      <c r="B8" s="43">
        <v>-0.0735476610519262</v>
      </c>
      <c r="C8" s="43">
        <v>3.25668983306405</v>
      </c>
      <c r="D8" s="16"/>
    </row>
    <row r="9" spans="1:4">
      <c r="A9" s="42"/>
      <c r="B9" s="43">
        <v>1.14116749746353</v>
      </c>
      <c r="C9" s="43">
        <v>3.35605605836554</v>
      </c>
      <c r="D9" s="16"/>
    </row>
    <row r="10" spans="1:4">
      <c r="A10" s="42"/>
      <c r="B10" s="43">
        <v>2.39243184452391</v>
      </c>
      <c r="C10" s="43">
        <v>3.61325101808416</v>
      </c>
      <c r="D10" s="16"/>
    </row>
    <row r="11" spans="1:4">
      <c r="A11" s="42"/>
      <c r="B11" s="43">
        <v>3.65826337892963</v>
      </c>
      <c r="C11" s="43">
        <v>4.00165782161585</v>
      </c>
      <c r="D11" s="16"/>
    </row>
    <row r="12" spans="1:4">
      <c r="A12" s="42"/>
      <c r="B12" s="43">
        <v>4.95055285700865</v>
      </c>
      <c r="C12" s="43">
        <v>4.49521276628489</v>
      </c>
      <c r="D12" s="16"/>
    </row>
    <row r="13" spans="1:4">
      <c r="A13" s="42"/>
      <c r="B13" s="43">
        <v>6.21555939908082</v>
      </c>
      <c r="C13" s="43">
        <v>5.04982134831825</v>
      </c>
      <c r="D13" s="16"/>
    </row>
    <row r="14" spans="1:4">
      <c r="A14" s="42"/>
      <c r="B14" s="43">
        <v>7.47161807646065</v>
      </c>
      <c r="C14" s="43">
        <v>5.62987952350743</v>
      </c>
      <c r="D14" s="16"/>
    </row>
    <row r="15" spans="1:4">
      <c r="A15" s="42"/>
      <c r="B15" s="43">
        <v>8.66925263804231</v>
      </c>
      <c r="C15" s="43">
        <v>6.20670377471993</v>
      </c>
      <c r="D15" s="16"/>
    </row>
    <row r="16" spans="1:4">
      <c r="A16" s="42"/>
      <c r="B16" s="43">
        <v>9.7884592483678</v>
      </c>
      <c r="C16" s="43">
        <v>6.75251953676439</v>
      </c>
      <c r="D16" s="16"/>
    </row>
    <row r="17" spans="1:4">
      <c r="A17" s="42"/>
      <c r="B17" s="43">
        <v>10.8814830592066</v>
      </c>
      <c r="C17" s="43">
        <v>7.25655318919676</v>
      </c>
      <c r="D17" s="16"/>
    </row>
    <row r="18" spans="1:4">
      <c r="A18" s="42"/>
      <c r="B18" s="43">
        <v>11.945553605296</v>
      </c>
      <c r="C18" s="43">
        <v>7.71041722588978</v>
      </c>
      <c r="D18" s="16"/>
    </row>
    <row r="19" spans="1:4">
      <c r="A19" s="42"/>
      <c r="B19" s="43">
        <v>12.9643691954387</v>
      </c>
      <c r="C19" s="43">
        <v>8.10146293614094</v>
      </c>
      <c r="D19" s="16"/>
    </row>
    <row r="20" spans="1:4">
      <c r="A20" s="42"/>
      <c r="B20" s="43">
        <v>13.9893103718232</v>
      </c>
      <c r="C20" s="43">
        <v>8.43615000902079</v>
      </c>
      <c r="D20" s="16"/>
    </row>
    <row r="21" spans="1:4">
      <c r="A21" s="42"/>
      <c r="B21" s="43">
        <v>15.0075245997784</v>
      </c>
      <c r="C21" s="43">
        <v>8.72944991504892</v>
      </c>
      <c r="D21" s="16"/>
    </row>
    <row r="22" spans="1:4">
      <c r="A22" s="42"/>
      <c r="B22" s="43">
        <v>16.004516318471</v>
      </c>
      <c r="C22" s="43">
        <v>8.99208134593682</v>
      </c>
      <c r="D22" s="16"/>
    </row>
    <row r="23" spans="1:4">
      <c r="A23" s="42"/>
      <c r="B23" s="43">
        <v>16.970447750092</v>
      </c>
      <c r="C23" s="43">
        <v>9.24084915581183</v>
      </c>
      <c r="D23" s="16"/>
    </row>
    <row r="24" spans="1:4">
      <c r="A24" s="42"/>
      <c r="B24" s="43">
        <v>17.8859769206212</v>
      </c>
      <c r="C24" s="43">
        <v>9.46133752692626</v>
      </c>
      <c r="D24" s="16"/>
    </row>
    <row r="25" spans="1:4">
      <c r="A25" s="42"/>
      <c r="B25" s="43">
        <v>18.7496969183612</v>
      </c>
      <c r="C25" s="43">
        <v>9.64904042850095</v>
      </c>
      <c r="D25" s="16"/>
    </row>
    <row r="26" spans="1:4">
      <c r="A26" s="42"/>
      <c r="B26" s="43">
        <v>19.5524103190968</v>
      </c>
      <c r="C26" s="43">
        <v>9.80971886283672</v>
      </c>
      <c r="D26" s="16"/>
    </row>
    <row r="27" spans="1:4">
      <c r="A27" s="42"/>
      <c r="B27" s="43">
        <v>20.3149537610967</v>
      </c>
      <c r="C27" s="43">
        <v>9.93127598761333</v>
      </c>
      <c r="D27" s="16"/>
    </row>
    <row r="28" spans="1:4">
      <c r="A28" s="42"/>
      <c r="B28" s="43">
        <v>21.0242566546599</v>
      </c>
      <c r="C28" s="43">
        <v>9.99339242927973</v>
      </c>
      <c r="D28" s="16"/>
    </row>
    <row r="29" spans="1:4">
      <c r="A29" s="42"/>
      <c r="B29" s="43">
        <v>21.7054870306492</v>
      </c>
      <c r="C29" s="43">
        <v>10.0423099927202</v>
      </c>
      <c r="D29" s="16"/>
    </row>
    <row r="30" spans="1:4">
      <c r="A30" s="42"/>
      <c r="B30" s="43">
        <v>22.3464586702352</v>
      </c>
      <c r="C30" s="43">
        <v>10.0772207673003</v>
      </c>
      <c r="D30" s="16"/>
    </row>
    <row r="31" spans="1:4">
      <c r="A31" s="42"/>
      <c r="B31" s="43">
        <v>22.9485092372511</v>
      </c>
      <c r="C31" s="43">
        <v>10.1032062767869</v>
      </c>
      <c r="D31" s="16"/>
    </row>
    <row r="32" spans="1:4">
      <c r="A32" s="42"/>
      <c r="B32" s="43">
        <v>23.509566671386</v>
      </c>
      <c r="C32" s="43">
        <v>10.1302144535552</v>
      </c>
      <c r="D32" s="16"/>
    </row>
    <row r="33" spans="1:4">
      <c r="A33" s="42"/>
      <c r="B33" s="43">
        <v>24.0415171356414</v>
      </c>
      <c r="C33" s="43">
        <v>10.1461506425088</v>
      </c>
      <c r="D33" s="16"/>
    </row>
    <row r="34" spans="1:4">
      <c r="A34" s="42"/>
      <c r="B34" s="43">
        <v>24.5403828214919</v>
      </c>
      <c r="C34" s="43">
        <v>10.1677654194211</v>
      </c>
      <c r="D34" s="16"/>
    </row>
    <row r="35" spans="1:4">
      <c r="A35" s="42"/>
      <c r="B35" s="43">
        <v>25.003024088797</v>
      </c>
      <c r="C35" s="43">
        <v>10.1835273924124</v>
      </c>
      <c r="D35" s="16"/>
    </row>
    <row r="36" spans="1:4">
      <c r="A36" s="42"/>
      <c r="B36" s="43">
        <v>25.4113620438184</v>
      </c>
      <c r="C36" s="43">
        <v>10.1571814163836</v>
      </c>
      <c r="D36" s="16"/>
    </row>
    <row r="37" spans="1:4">
      <c r="A37" s="42"/>
      <c r="B37" s="43">
        <v>25.7764519520224</v>
      </c>
      <c r="C37" s="43">
        <v>10.1182067230002</v>
      </c>
      <c r="D37" s="16"/>
    </row>
    <row r="38" spans="1:4">
      <c r="A38" s="42"/>
      <c r="B38" s="43">
        <v>26.120884118999</v>
      </c>
      <c r="C38" s="43">
        <v>10.1020191739723</v>
      </c>
      <c r="D38" s="16"/>
    </row>
    <row r="39" spans="1:4">
      <c r="A39" s="42"/>
      <c r="B39" s="43">
        <v>26.4290008465896</v>
      </c>
      <c r="C39" s="43">
        <v>10.0863442887153</v>
      </c>
      <c r="D39" s="16"/>
    </row>
    <row r="40" spans="1:4">
      <c r="A40" s="42"/>
      <c r="B40" s="43">
        <v>26.7013403206053</v>
      </c>
      <c r="C40" s="43">
        <v>10.0779839291234</v>
      </c>
      <c r="D40" s="16"/>
    </row>
    <row r="41" spans="1:4">
      <c r="A41" s="42"/>
      <c r="B41" s="43">
        <v>26.9391536364768</v>
      </c>
      <c r="C41" s="43">
        <v>10.0470145099313</v>
      </c>
      <c r="D41" s="16"/>
    </row>
    <row r="42" spans="1:4">
      <c r="A42" s="42"/>
      <c r="B42" s="43">
        <v>27.1458646703409</v>
      </c>
      <c r="C42" s="43">
        <v>9.99940291726679</v>
      </c>
      <c r="D42" s="16"/>
    </row>
    <row r="43" spans="1:4">
      <c r="A43" s="42"/>
      <c r="B43" s="43">
        <v>27.3270654550211</v>
      </c>
      <c r="C43" s="43">
        <v>9.96091068362653</v>
      </c>
      <c r="D43" s="16"/>
    </row>
    <row r="44" spans="1:4">
      <c r="A44" s="42"/>
      <c r="B44" s="43">
        <v>27.4855487058682</v>
      </c>
      <c r="C44" s="43">
        <v>9.92162027918602</v>
      </c>
      <c r="D44" s="16"/>
    </row>
    <row r="45" spans="1:4">
      <c r="A45" s="42"/>
      <c r="B45" s="43">
        <v>27.6171693995609</v>
      </c>
      <c r="C45" s="43">
        <v>9.87504423384909</v>
      </c>
      <c r="D45" s="16"/>
    </row>
    <row r="46" spans="1:4">
      <c r="A46" s="42"/>
      <c r="B46" s="43">
        <v>27.7224027263396</v>
      </c>
      <c r="C46" s="43">
        <v>9.7978127166572</v>
      </c>
      <c r="D46" s="16"/>
    </row>
    <row r="47" spans="1:4">
      <c r="A47" s="42"/>
      <c r="B47" s="43">
        <v>27.7998379850789</v>
      </c>
      <c r="C47" s="43">
        <v>9.71936306560437</v>
      </c>
      <c r="D47" s="16"/>
    </row>
    <row r="48" spans="1:4">
      <c r="A48" s="42"/>
      <c r="B48" s="43">
        <v>27.8631600167237</v>
      </c>
      <c r="C48" s="43">
        <v>9.63824990963054</v>
      </c>
      <c r="D48" s="16"/>
    </row>
    <row r="49" spans="1:4">
      <c r="A49" s="42"/>
      <c r="B49" s="43">
        <v>27.927092804234</v>
      </c>
      <c r="C49" s="43">
        <v>9.5831772308407</v>
      </c>
      <c r="D49" s="16"/>
    </row>
    <row r="50" spans="1:4">
      <c r="A50" s="42"/>
      <c r="B50" s="43">
        <v>27.9983646196674</v>
      </c>
      <c r="C50" s="43">
        <v>9.52921403741162</v>
      </c>
      <c r="D50" s="16"/>
    </row>
    <row r="51" spans="1:4">
      <c r="A51" s="42"/>
      <c r="B51" s="43">
        <v>28.0473777504902</v>
      </c>
      <c r="C51" s="43">
        <v>9.49010669238292</v>
      </c>
      <c r="D51" s="16"/>
    </row>
    <row r="52" spans="1:4">
      <c r="A52" s="42"/>
      <c r="B52" s="43">
        <v>28.065637500125</v>
      </c>
      <c r="C52" s="43">
        <v>9.45722177043219</v>
      </c>
      <c r="D52" s="16"/>
    </row>
    <row r="53" spans="1:4">
      <c r="A53" s="42"/>
      <c r="B53" s="43">
        <v>28.0402466028564</v>
      </c>
      <c r="C53" s="43">
        <v>9.41465688069246</v>
      </c>
      <c r="D53" s="16"/>
    </row>
    <row r="54" spans="1:4">
      <c r="A54" s="42"/>
      <c r="B54" s="43">
        <v>27.9722013098759</v>
      </c>
      <c r="C54" s="43">
        <v>9.35700942661543</v>
      </c>
      <c r="D54" s="16"/>
    </row>
    <row r="55" spans="1:4">
      <c r="A55" s="42"/>
      <c r="B55" s="43">
        <v>27.8862880298943</v>
      </c>
      <c r="C55" s="43">
        <v>9.320117707958</v>
      </c>
      <c r="D55" s="16"/>
    </row>
    <row r="56" spans="1:4">
      <c r="A56" s="42"/>
      <c r="B56" s="43">
        <v>27.7968351639627</v>
      </c>
      <c r="C56" s="43">
        <v>9.30960417200892</v>
      </c>
      <c r="D56" s="16"/>
    </row>
    <row r="57" spans="1:4">
      <c r="A57" s="42"/>
      <c r="B57" s="43">
        <v>27.7134135075422</v>
      </c>
      <c r="C57" s="43">
        <v>9.31750051707442</v>
      </c>
      <c r="D57" s="16"/>
    </row>
    <row r="58" spans="1:4">
      <c r="A58" s="42"/>
      <c r="B58" s="43">
        <v>27.6054192178982</v>
      </c>
      <c r="C58" s="43">
        <v>9.30483806497103</v>
      </c>
      <c r="D58" s="16"/>
    </row>
    <row r="59" spans="1:4">
      <c r="A59" s="42"/>
      <c r="B59" s="43">
        <v>27.4732188875791</v>
      </c>
      <c r="C59" s="43">
        <v>9.26827153470644</v>
      </c>
      <c r="D59" s="16"/>
    </row>
    <row r="60" spans="1:4">
      <c r="A60" s="42"/>
      <c r="B60" s="43">
        <v>27.3178842312565</v>
      </c>
      <c r="C60" s="43">
        <v>9.22171417692813</v>
      </c>
      <c r="D60" s="16"/>
    </row>
    <row r="61" spans="1:4">
      <c r="A61" s="42"/>
      <c r="B61" s="43">
        <v>27.133205879478</v>
      </c>
      <c r="C61" s="43">
        <v>9.13819355982747</v>
      </c>
      <c r="D61" s="16"/>
    </row>
    <row r="62" spans="1:4">
      <c r="A62" s="42"/>
      <c r="B62" s="43">
        <v>26.918037922032</v>
      </c>
      <c r="C62" s="43">
        <v>9.02605577612544</v>
      </c>
      <c r="D62" s="16"/>
    </row>
    <row r="63" spans="1:4">
      <c r="A63" s="42"/>
      <c r="B63" s="43">
        <v>26.6800240104152</v>
      </c>
      <c r="C63" s="43">
        <v>8.90958935837015</v>
      </c>
      <c r="D63" s="16"/>
    </row>
    <row r="64" spans="1:4">
      <c r="A64" s="42"/>
      <c r="B64" s="43">
        <v>26.4338592324811</v>
      </c>
      <c r="C64" s="43">
        <v>8.77900900444542</v>
      </c>
      <c r="D64" s="16"/>
    </row>
    <row r="65" spans="1:4">
      <c r="A65" s="42"/>
      <c r="B65" s="43">
        <v>26.1920425403246</v>
      </c>
      <c r="C65" s="43">
        <v>8.64221609194922</v>
      </c>
      <c r="D65" s="16"/>
    </row>
    <row r="66" spans="1:4">
      <c r="A66" s="42"/>
      <c r="B66" s="43">
        <v>25.9546752262232</v>
      </c>
      <c r="C66" s="43">
        <v>8.48128498481722</v>
      </c>
      <c r="D66" s="16"/>
    </row>
    <row r="67" spans="1:4">
      <c r="A67" s="42"/>
      <c r="B67" s="43">
        <v>25.6994196427455</v>
      </c>
      <c r="C67" s="43">
        <v>8.30019022718428</v>
      </c>
      <c r="D67" s="16"/>
    </row>
    <row r="68" spans="1:4">
      <c r="A68" s="42"/>
      <c r="B68" s="43">
        <v>25.4244232819335</v>
      </c>
      <c r="C68" s="43">
        <v>8.10433767633433</v>
      </c>
      <c r="D68" s="16"/>
    </row>
    <row r="69" spans="1:4">
      <c r="A69" s="42"/>
      <c r="B69" s="43">
        <v>25.1271476416174</v>
      </c>
      <c r="C69" s="43">
        <v>7.9137714386514</v>
      </c>
      <c r="D69" s="16"/>
    </row>
    <row r="70" spans="1:4">
      <c r="A70" s="42"/>
      <c r="B70" s="43">
        <v>24.8128656443495</v>
      </c>
      <c r="C70" s="43">
        <v>7.73592853136612</v>
      </c>
      <c r="D70" s="16"/>
    </row>
    <row r="71" spans="1:4">
      <c r="A71" s="42"/>
      <c r="B71" s="43">
        <v>24.5096405135485</v>
      </c>
      <c r="C71" s="43">
        <v>7.58160369557571</v>
      </c>
      <c r="D71" s="16"/>
    </row>
    <row r="72" spans="1:4">
      <c r="A72" s="42"/>
      <c r="B72" s="43">
        <v>24.211261871392</v>
      </c>
      <c r="C72" s="43">
        <v>7.41674655966967</v>
      </c>
      <c r="D72" s="16"/>
    </row>
    <row r="73" spans="1:4">
      <c r="A73" s="42"/>
      <c r="B73" s="43">
        <v>23.884544276736</v>
      </c>
      <c r="C73" s="43">
        <v>7.24903189914125</v>
      </c>
      <c r="D73" s="16"/>
    </row>
    <row r="74" spans="1:4">
      <c r="A74" s="42"/>
      <c r="B74" s="43">
        <v>23.5194264659367</v>
      </c>
      <c r="C74" s="43">
        <v>7.07762443709826</v>
      </c>
      <c r="D74" s="16"/>
    </row>
    <row r="75" spans="1:4">
      <c r="A75" s="42"/>
      <c r="B75" s="43">
        <v>23.1349974557013</v>
      </c>
      <c r="C75" s="43">
        <v>6.9045021959852</v>
      </c>
      <c r="D75" s="16"/>
    </row>
    <row r="76" spans="1:4">
      <c r="A76" s="42"/>
      <c r="B76" s="43">
        <v>22.7334063223734</v>
      </c>
      <c r="C76" s="43">
        <v>6.74440010480098</v>
      </c>
      <c r="D76" s="16"/>
    </row>
    <row r="77" spans="1:4">
      <c r="A77" s="42"/>
      <c r="B77" s="43">
        <v>22.3003178765039</v>
      </c>
      <c r="C77" s="43">
        <v>6.6184361731939</v>
      </c>
      <c r="D77" s="16"/>
    </row>
    <row r="78" spans="1:4">
      <c r="A78" s="42"/>
      <c r="B78" s="43">
        <v>21.8577738733877</v>
      </c>
      <c r="C78" s="43">
        <v>6.51864751067046</v>
      </c>
      <c r="D78" s="16"/>
    </row>
    <row r="79" spans="1:4">
      <c r="A79" s="42"/>
      <c r="B79" s="43">
        <v>21.4046444418182</v>
      </c>
      <c r="C79" s="43">
        <v>6.44192243497288</v>
      </c>
      <c r="D79" s="16"/>
    </row>
    <row r="80" spans="1:4">
      <c r="A80" s="42"/>
      <c r="B80" s="43">
        <v>20.9301102807695</v>
      </c>
      <c r="C80" s="43">
        <v>6.38020638261222</v>
      </c>
      <c r="D80" s="16"/>
    </row>
    <row r="81" spans="1:4">
      <c r="A81" s="42"/>
      <c r="B81" s="43">
        <v>20.4391554596815</v>
      </c>
      <c r="C81" s="43">
        <v>6.33685429905466</v>
      </c>
      <c r="D81" s="16"/>
    </row>
    <row r="82" spans="1:4">
      <c r="A82" s="42"/>
      <c r="B82" s="43">
        <v>19.9519641354856</v>
      </c>
      <c r="C82" s="43">
        <v>6.3133859232525</v>
      </c>
      <c r="D82" s="16"/>
    </row>
    <row r="83" spans="1:4">
      <c r="A83" s="42"/>
      <c r="B83" s="43">
        <v>19.4429764631977</v>
      </c>
      <c r="C83" s="43">
        <v>6.31397945283381</v>
      </c>
      <c r="D83" s="16"/>
    </row>
    <row r="84" spans="1:4">
      <c r="A84" s="42"/>
      <c r="B84" s="43">
        <v>18.9202267111923</v>
      </c>
      <c r="C84" s="43">
        <v>6.33833143359113</v>
      </c>
      <c r="D84" s="16"/>
    </row>
    <row r="85" spans="1:4">
      <c r="A85" s="42"/>
      <c r="B85" s="43">
        <v>18.3856744243175</v>
      </c>
      <c r="C85" s="43">
        <v>6.36557062276506</v>
      </c>
      <c r="D85" s="16"/>
    </row>
    <row r="86" spans="1:4">
      <c r="A86" s="42"/>
      <c r="B86" s="43">
        <v>17.8403835010237</v>
      </c>
      <c r="C86" s="43">
        <v>6.39308644114417</v>
      </c>
      <c r="D86" s="16"/>
    </row>
    <row r="87" spans="1:4">
      <c r="A87" s="42"/>
      <c r="B87" s="43">
        <v>17.2984954373841</v>
      </c>
      <c r="C87" s="43">
        <v>6.4291951926949</v>
      </c>
      <c r="D87" s="16"/>
    </row>
    <row r="88" spans="1:4">
      <c r="A88" s="42"/>
      <c r="B88" s="43">
        <v>16.7444076069272</v>
      </c>
      <c r="C88" s="43">
        <v>6.48450591533137</v>
      </c>
      <c r="D88" s="16"/>
    </row>
    <row r="89" spans="1:4">
      <c r="A89" s="42"/>
      <c r="B89" s="43">
        <v>16.1722736439159</v>
      </c>
      <c r="C89" s="43">
        <v>6.54736480349359</v>
      </c>
      <c r="D89" s="16"/>
    </row>
    <row r="90" spans="1:4">
      <c r="A90" s="42"/>
      <c r="B90" s="43">
        <v>15.5678805119651</v>
      </c>
      <c r="C90" s="43">
        <v>6.61528360668428</v>
      </c>
      <c r="D90" s="16"/>
    </row>
    <row r="91" spans="1:4">
      <c r="A91" s="42"/>
      <c r="B91" s="43">
        <v>14.9462250785105</v>
      </c>
      <c r="C91" s="43">
        <v>6.68874921432416</v>
      </c>
      <c r="D91" s="16"/>
    </row>
    <row r="92" spans="1:4">
      <c r="A92" s="42"/>
      <c r="B92" s="43">
        <v>14.3323023907115</v>
      </c>
      <c r="C92" s="43">
        <v>6.74763352589774</v>
      </c>
      <c r="D92" s="16"/>
    </row>
    <row r="93" spans="1:4">
      <c r="A93" s="42"/>
      <c r="B93" s="43">
        <v>13.6938071134919</v>
      </c>
      <c r="C93" s="43">
        <v>6.79114166515241</v>
      </c>
      <c r="D93" s="16"/>
    </row>
    <row r="94" spans="1:4">
      <c r="A94" s="42"/>
      <c r="B94" s="43">
        <v>13.010726110696</v>
      </c>
      <c r="C94" s="43">
        <v>6.84292706081475</v>
      </c>
      <c r="D94" s="16"/>
    </row>
    <row r="95" spans="1:4">
      <c r="A95" s="42"/>
      <c r="B95" s="43">
        <v>12.2942956961357</v>
      </c>
      <c r="C95" s="43">
        <v>6.90129013908033</v>
      </c>
      <c r="D95" s="16"/>
    </row>
    <row r="96" spans="1:4">
      <c r="A96" s="42"/>
      <c r="B96" s="43">
        <v>11.5315678626526</v>
      </c>
      <c r="C96" s="43">
        <v>6.97608186160744</v>
      </c>
      <c r="D96" s="16"/>
    </row>
    <row r="97" spans="1:4">
      <c r="A97" s="42"/>
      <c r="B97" s="43">
        <v>10.6982183831575</v>
      </c>
      <c r="C97" s="43">
        <v>7.05382898869385</v>
      </c>
      <c r="D97" s="16"/>
    </row>
    <row r="98" spans="1:4">
      <c r="A98" s="42"/>
      <c r="B98" s="43">
        <v>9.81859141407923</v>
      </c>
      <c r="C98" s="43">
        <v>7.10365950251426</v>
      </c>
      <c r="D98" s="16"/>
    </row>
    <row r="99" spans="1:4">
      <c r="A99" s="42"/>
      <c r="B99" s="43">
        <v>8.91256502503679</v>
      </c>
      <c r="C99" s="43">
        <v>7.14124008372275</v>
      </c>
      <c r="D99" s="16"/>
    </row>
    <row r="100" spans="1:4">
      <c r="A100" s="42"/>
      <c r="B100" s="43">
        <v>7.9898352368527</v>
      </c>
      <c r="C100" s="43">
        <v>7.17579463091693</v>
      </c>
      <c r="D100" s="16"/>
    </row>
    <row r="101" spans="1:4">
      <c r="A101" s="42"/>
      <c r="B101" s="43">
        <v>7.03355587857074</v>
      </c>
      <c r="C101" s="43">
        <v>7.20870160639777</v>
      </c>
      <c r="D101" s="16"/>
    </row>
    <row r="102" spans="1:4">
      <c r="A102" s="42"/>
      <c r="B102" s="43">
        <v>6.04790658153454</v>
      </c>
      <c r="C102" s="43">
        <v>7.21632571941764</v>
      </c>
      <c r="D102" s="16"/>
    </row>
    <row r="103" spans="1:4">
      <c r="A103" s="42"/>
      <c r="B103" s="43">
        <v>5.03363961797023</v>
      </c>
      <c r="C103" s="43">
        <v>7.20676739788169</v>
      </c>
      <c r="D103" s="16"/>
    </row>
    <row r="104" spans="1:4">
      <c r="A104" s="42"/>
      <c r="B104" s="43">
        <v>3.97385106829812</v>
      </c>
      <c r="C104" s="43">
        <v>7.22405132542516</v>
      </c>
      <c r="D104" s="16"/>
    </row>
    <row r="105" spans="1:4">
      <c r="A105" s="42"/>
      <c r="B105" s="43">
        <v>2.90380182271639</v>
      </c>
      <c r="C105" s="43">
        <v>7.268248080882</v>
      </c>
      <c r="D105" s="16"/>
    </row>
    <row r="106" spans="1:4">
      <c r="A106" s="42"/>
      <c r="B106" s="43">
        <v>1.84166933065058</v>
      </c>
      <c r="C106" s="43">
        <v>7.35060132171303</v>
      </c>
      <c r="D106" s="16"/>
    </row>
    <row r="107" spans="1:4">
      <c r="A107" s="42"/>
      <c r="B107" s="43">
        <v>0.786563447140078</v>
      </c>
      <c r="C107" s="43">
        <v>7.48126685701225</v>
      </c>
      <c r="D107" s="16"/>
    </row>
    <row r="108" spans="1:4">
      <c r="A108" s="42"/>
      <c r="B108" s="43">
        <v>-0.235608438894682</v>
      </c>
      <c r="C108" s="43">
        <v>7.61592070752298</v>
      </c>
      <c r="D108" s="16"/>
    </row>
    <row r="109" spans="1:4">
      <c r="A109" s="42"/>
      <c r="B109" s="43">
        <v>-1.22633032109551</v>
      </c>
      <c r="C109" s="43">
        <v>7.74436325462298</v>
      </c>
      <c r="D109" s="16"/>
    </row>
    <row r="110" spans="1:4">
      <c r="A110" s="42"/>
      <c r="B110" s="43">
        <v>-2.19920782201398</v>
      </c>
      <c r="C110" s="43">
        <v>7.87891163107394</v>
      </c>
      <c r="D110" s="16"/>
    </row>
    <row r="111" spans="1:4">
      <c r="A111" s="42"/>
      <c r="B111" s="43">
        <v>-3.14838039578899</v>
      </c>
      <c r="C111" s="43">
        <v>8.00906903256765</v>
      </c>
      <c r="D111" s="16"/>
    </row>
    <row r="112" spans="1:4">
      <c r="A112" s="42"/>
      <c r="B112" s="43">
        <v>-4.08904908625346</v>
      </c>
      <c r="C112" s="43">
        <v>8.10961000901932</v>
      </c>
      <c r="D112" s="16"/>
    </row>
    <row r="113" spans="1:4">
      <c r="A113" s="42"/>
      <c r="B113" s="43">
        <v>-5.01933242813746</v>
      </c>
      <c r="C113" s="43">
        <v>8.19338502488201</v>
      </c>
      <c r="D113" s="16"/>
    </row>
    <row r="114" spans="1:4">
      <c r="A114" s="42"/>
      <c r="B114" s="43">
        <v>-5.92927272383775</v>
      </c>
      <c r="C114" s="43">
        <v>8.28179335736976</v>
      </c>
      <c r="D114" s="16"/>
    </row>
    <row r="115" spans="1:4">
      <c r="A115" s="42"/>
      <c r="B115" s="43">
        <v>-6.82650772196189</v>
      </c>
      <c r="C115" s="43">
        <v>8.35107112447362</v>
      </c>
      <c r="D115" s="16"/>
    </row>
    <row r="116" spans="1:4">
      <c r="A116" s="42"/>
      <c r="B116" s="43">
        <v>-7.74554221419506</v>
      </c>
      <c r="C116" s="43">
        <v>8.38985716705052</v>
      </c>
      <c r="D116" s="16"/>
    </row>
    <row r="117" spans="1:4">
      <c r="A117" s="42"/>
      <c r="B117" s="43">
        <v>-8.66007616651652</v>
      </c>
      <c r="C117" s="43">
        <v>8.44776116590765</v>
      </c>
      <c r="D117" s="16"/>
    </row>
    <row r="118" spans="1:4">
      <c r="A118" s="42"/>
      <c r="B118" s="43">
        <v>-9.54354217410428</v>
      </c>
      <c r="C118" s="43">
        <v>8.53177891735776</v>
      </c>
      <c r="D118" s="16"/>
    </row>
    <row r="119" spans="1:4">
      <c r="A119" s="42"/>
      <c r="B119" s="43">
        <v>-10.394881123773</v>
      </c>
      <c r="C119" s="43">
        <v>8.61122726448573</v>
      </c>
      <c r="D119" s="16"/>
    </row>
    <row r="120" spans="1:4">
      <c r="A120" s="42"/>
      <c r="B120" s="43">
        <v>-11.2281177566039</v>
      </c>
      <c r="C120" s="43">
        <v>8.66722948600771</v>
      </c>
      <c r="D120" s="16"/>
    </row>
    <row r="121" spans="1:4">
      <c r="A121" s="42"/>
      <c r="B121" s="43">
        <v>-12.0542085944519</v>
      </c>
      <c r="C121" s="43">
        <v>8.72477142077341</v>
      </c>
      <c r="D121" s="16"/>
    </row>
    <row r="122" spans="1:4">
      <c r="A122" s="42"/>
      <c r="B122" s="43">
        <v>-12.8694308722908</v>
      </c>
      <c r="C122" s="43">
        <v>8.7962386436905</v>
      </c>
      <c r="D122" s="16"/>
    </row>
    <row r="123" spans="1:4">
      <c r="A123" s="42"/>
      <c r="B123" s="43">
        <v>-13.6484969108109</v>
      </c>
      <c r="C123" s="43">
        <v>8.88623593735512</v>
      </c>
      <c r="D123" s="16"/>
    </row>
    <row r="124" spans="1:4">
      <c r="A124" s="42"/>
      <c r="B124" s="43">
        <v>-14.4066982428134</v>
      </c>
      <c r="C124" s="43">
        <v>8.95678334081303</v>
      </c>
      <c r="D124" s="16"/>
    </row>
    <row r="125" spans="1:4">
      <c r="A125" s="42"/>
      <c r="B125" s="43">
        <v>-15.1495827819222</v>
      </c>
      <c r="C125" s="43">
        <v>9.02947735035919</v>
      </c>
      <c r="D125" s="16"/>
    </row>
    <row r="126" spans="1:4">
      <c r="A126" s="42"/>
      <c r="B126" s="43">
        <v>-15.8781005642409</v>
      </c>
      <c r="C126" s="43">
        <v>9.12378299497912</v>
      </c>
      <c r="D126" s="16"/>
    </row>
    <row r="127" spans="1:4">
      <c r="A127" s="42"/>
      <c r="B127" s="43">
        <v>-16.5777582435125</v>
      </c>
      <c r="C127" s="43">
        <v>9.21211224749257</v>
      </c>
      <c r="D127" s="16"/>
    </row>
    <row r="128" spans="1:4">
      <c r="A128" s="42"/>
      <c r="B128" s="43">
        <v>-17.2430717357232</v>
      </c>
      <c r="C128" s="43">
        <v>9.29300672798006</v>
      </c>
      <c r="D128" s="16"/>
    </row>
    <row r="129" spans="1:4">
      <c r="A129" s="42"/>
      <c r="B129" s="43">
        <v>-17.879962137014</v>
      </c>
      <c r="C129" s="43">
        <v>9.3835352418064</v>
      </c>
      <c r="D129" s="16"/>
    </row>
    <row r="130" spans="1:4">
      <c r="A130" s="42"/>
      <c r="B130" s="43">
        <v>-18.5001191953144</v>
      </c>
      <c r="C130" s="43">
        <v>9.4704579688504</v>
      </c>
      <c r="D130" s="16"/>
    </row>
    <row r="131" spans="1:4">
      <c r="A131" s="42"/>
      <c r="B131" s="43">
        <v>-19.0976573398732</v>
      </c>
      <c r="C131" s="43">
        <v>9.54406225499118</v>
      </c>
      <c r="D131" s="16"/>
    </row>
    <row r="132" spans="1:4">
      <c r="A132" s="42"/>
      <c r="B132" s="43">
        <v>-19.6740706004126</v>
      </c>
      <c r="C132" s="43">
        <v>9.61078561748053</v>
      </c>
      <c r="D132" s="16"/>
    </row>
    <row r="133" spans="1:4">
      <c r="A133" s="42"/>
      <c r="B133" s="43">
        <v>-20.2169086227754</v>
      </c>
      <c r="C133" s="43">
        <v>9.67485126786817</v>
      </c>
      <c r="D133" s="16"/>
    </row>
    <row r="134" spans="1:4">
      <c r="A134" s="42"/>
      <c r="B134" s="43">
        <v>-20.72067736561</v>
      </c>
      <c r="C134" s="43">
        <v>9.72722841042522</v>
      </c>
      <c r="D134" s="16"/>
    </row>
    <row r="135" spans="1:4">
      <c r="A135" s="42"/>
      <c r="B135" s="43">
        <v>-21.1913415449736</v>
      </c>
      <c r="C135" s="43">
        <v>9.7718910964046</v>
      </c>
      <c r="D135" s="16"/>
    </row>
    <row r="136" spans="1:4">
      <c r="A136" s="42"/>
      <c r="B136" s="43">
        <v>-21.6278519729168</v>
      </c>
      <c r="C136" s="43">
        <v>9.80076647387868</v>
      </c>
      <c r="D136" s="16"/>
    </row>
    <row r="137" spans="1:4">
      <c r="A137" s="42"/>
      <c r="B137" s="43">
        <v>-22.0326728368552</v>
      </c>
      <c r="C137" s="43">
        <v>9.80852470603268</v>
      </c>
      <c r="D137" s="16"/>
    </row>
    <row r="138" spans="1:4">
      <c r="A138" s="42"/>
      <c r="B138" s="43">
        <v>-22.4131636548337</v>
      </c>
      <c r="C138" s="43">
        <v>9.82157159665729</v>
      </c>
      <c r="D138" s="16"/>
    </row>
    <row r="139" spans="1:4">
      <c r="A139" s="42"/>
      <c r="B139" s="43">
        <v>-22.7686136655116</v>
      </c>
      <c r="C139" s="43">
        <v>9.83881812008182</v>
      </c>
      <c r="D139" s="16"/>
    </row>
    <row r="140" spans="1:4">
      <c r="A140" s="42"/>
      <c r="B140" s="43">
        <v>-23.0980202915905</v>
      </c>
      <c r="C140" s="43">
        <v>9.85409463334637</v>
      </c>
      <c r="D140" s="16"/>
    </row>
    <row r="141" spans="1:4">
      <c r="A141" s="42"/>
      <c r="B141" s="43">
        <v>-23.4125260817716</v>
      </c>
      <c r="C141" s="43">
        <v>9.88477689303612</v>
      </c>
      <c r="D141" s="16"/>
    </row>
    <row r="142" spans="1:4">
      <c r="A142" s="42"/>
      <c r="B142" s="43">
        <v>-23.6898602712754</v>
      </c>
      <c r="C142" s="43">
        <v>9.91534760996036</v>
      </c>
      <c r="D142" s="16"/>
    </row>
    <row r="143" spans="1:4">
      <c r="A143" s="42"/>
      <c r="B143" s="43">
        <v>-23.9355979765398</v>
      </c>
      <c r="C143" s="43">
        <v>9.93666139843535</v>
      </c>
      <c r="D143" s="16"/>
    </row>
    <row r="144" spans="1:4">
      <c r="A144" s="42"/>
      <c r="B144" s="43">
        <v>-24.1592156843731</v>
      </c>
      <c r="C144" s="43">
        <v>9.95872787356691</v>
      </c>
      <c r="D144" s="16"/>
    </row>
    <row r="145" spans="1:4">
      <c r="A145" s="42"/>
      <c r="B145" s="43">
        <v>-24.3660260903288</v>
      </c>
      <c r="C145" s="43">
        <v>9.99467440912914</v>
      </c>
      <c r="D145" s="16"/>
    </row>
    <row r="146" spans="1:4">
      <c r="A146" s="42"/>
      <c r="B146" s="43">
        <v>-24.5563599277596</v>
      </c>
      <c r="C146" s="43">
        <v>10.0262895837526</v>
      </c>
      <c r="D146" s="16"/>
    </row>
    <row r="147" spans="1:4">
      <c r="A147" s="42"/>
      <c r="B147" s="43">
        <v>-24.719533535982</v>
      </c>
      <c r="C147" s="43">
        <v>10.0427439484388</v>
      </c>
      <c r="D147" s="16"/>
    </row>
    <row r="148" spans="1:4">
      <c r="A148" s="42"/>
      <c r="B148" s="43">
        <v>-24.855701347014</v>
      </c>
      <c r="C148" s="43">
        <v>10.0516537644046</v>
      </c>
      <c r="D148" s="16"/>
    </row>
    <row r="149" spans="1:4">
      <c r="A149" s="42"/>
      <c r="B149" s="43">
        <v>-24.9647337652126</v>
      </c>
      <c r="C149" s="43">
        <v>10.0531503682689</v>
      </c>
      <c r="D149" s="16"/>
    </row>
    <row r="150" spans="1:4">
      <c r="A150" s="42"/>
      <c r="B150" s="43">
        <v>-25.0441794767693</v>
      </c>
      <c r="C150" s="43">
        <v>10.04408079047</v>
      </c>
      <c r="D150" s="16"/>
    </row>
    <row r="151" spans="1:4">
      <c r="A151" s="42"/>
      <c r="B151" s="43">
        <v>-25.0957686134825</v>
      </c>
      <c r="C151" s="43">
        <v>10.0329664422815</v>
      </c>
      <c r="D151" s="16"/>
    </row>
    <row r="152" spans="1:4">
      <c r="A152" s="42"/>
      <c r="B152" s="43">
        <v>-25.1370768396964</v>
      </c>
      <c r="C152" s="43">
        <v>10.030501800985</v>
      </c>
      <c r="D152" s="16"/>
    </row>
    <row r="153" spans="1:4">
      <c r="A153" s="42"/>
      <c r="B153" s="43">
        <v>-25.1413124092695</v>
      </c>
      <c r="C153" s="43">
        <v>10.0162900638484</v>
      </c>
      <c r="D153" s="16"/>
    </row>
    <row r="154" spans="1:4">
      <c r="A154" s="42"/>
      <c r="B154" s="43">
        <v>-25.1158430534502</v>
      </c>
      <c r="C154" s="43">
        <v>9.99652349978349</v>
      </c>
      <c r="D154" s="16"/>
    </row>
    <row r="155" spans="1:4">
      <c r="A155" s="42"/>
      <c r="B155" s="43">
        <v>-25.0750209175787</v>
      </c>
      <c r="C155" s="43">
        <v>9.98213680482493</v>
      </c>
      <c r="D155" s="16"/>
    </row>
    <row r="156" spans="1:4">
      <c r="A156" s="42"/>
      <c r="B156" s="43">
        <v>-25.0281614316414</v>
      </c>
      <c r="C156" s="43">
        <v>9.96965990421091</v>
      </c>
      <c r="D156" s="16"/>
    </row>
    <row r="157" spans="1:4">
      <c r="A157" s="42"/>
      <c r="B157" s="43">
        <v>-24.9657301294626</v>
      </c>
      <c r="C157" s="43">
        <v>9.94843904905103</v>
      </c>
      <c r="D157" s="16"/>
    </row>
    <row r="158" spans="1:4">
      <c r="A158" s="42"/>
      <c r="B158" s="43">
        <v>-24.8721635485329</v>
      </c>
      <c r="C158" s="43">
        <v>9.91713287323664</v>
      </c>
      <c r="D158" s="16"/>
    </row>
    <row r="159" spans="1:4">
      <c r="A159" s="42"/>
      <c r="B159" s="43">
        <v>-24.7624934312396</v>
      </c>
      <c r="C159" s="43">
        <v>9.88434208567434</v>
      </c>
      <c r="D159" s="16"/>
    </row>
    <row r="160" spans="1:4">
      <c r="A160" s="42"/>
      <c r="B160" s="43">
        <v>-24.6533159391538</v>
      </c>
      <c r="C160" s="43">
        <v>9.85158680729217</v>
      </c>
      <c r="D160" s="16"/>
    </row>
    <row r="161" spans="1:4">
      <c r="A161" s="42"/>
      <c r="B161" s="43">
        <v>-24.5360393885204</v>
      </c>
      <c r="C161" s="43">
        <v>9.81705707120115</v>
      </c>
      <c r="D161" s="16"/>
    </row>
    <row r="162" spans="1:4">
      <c r="A162" s="42"/>
      <c r="B162" s="43">
        <v>-24.3992456179195</v>
      </c>
      <c r="C162" s="43">
        <v>9.76955710417329</v>
      </c>
      <c r="D162" s="16"/>
    </row>
    <row r="163" spans="1:4">
      <c r="A163" s="42"/>
      <c r="B163" s="43">
        <v>-24.2586977837827</v>
      </c>
      <c r="C163" s="43">
        <v>9.7085463382589</v>
      </c>
      <c r="D163" s="16"/>
    </row>
    <row r="164" spans="1:4">
      <c r="A164" s="42"/>
      <c r="B164" s="43">
        <v>-24.0993840608886</v>
      </c>
      <c r="C164" s="43">
        <v>9.64025730963467</v>
      </c>
      <c r="D164" s="16"/>
    </row>
    <row r="165" spans="1:4">
      <c r="A165" s="42"/>
      <c r="B165" s="43">
        <v>-23.9183940416581</v>
      </c>
      <c r="C165" s="43">
        <v>9.57140983225498</v>
      </c>
      <c r="D165" s="16"/>
    </row>
    <row r="166" spans="1:4">
      <c r="A166" s="42"/>
      <c r="B166" s="43">
        <v>-23.7220981963302</v>
      </c>
      <c r="C166" s="43">
        <v>9.49821511811201</v>
      </c>
      <c r="D166" s="16"/>
    </row>
    <row r="167" spans="1:4">
      <c r="A167" s="42"/>
      <c r="B167" s="43">
        <v>-23.5180900476125</v>
      </c>
      <c r="C167" s="43">
        <v>9.41334005980998</v>
      </c>
      <c r="D167" s="16"/>
    </row>
    <row r="168" spans="1:4">
      <c r="A168" s="42"/>
      <c r="B168" s="43">
        <v>-23.3053365348954</v>
      </c>
      <c r="C168" s="43">
        <v>9.32343699075743</v>
      </c>
      <c r="D168" s="16"/>
    </row>
    <row r="169" spans="1:4">
      <c r="A169" s="42"/>
      <c r="B169" s="43">
        <v>-23.0780492318992</v>
      </c>
      <c r="C169" s="43">
        <v>9.22855017434921</v>
      </c>
      <c r="D169" s="16"/>
    </row>
    <row r="170" spans="1:4">
      <c r="A170" s="42"/>
      <c r="B170" s="43">
        <v>-22.8301596612639</v>
      </c>
      <c r="C170" s="43">
        <v>9.11831180476377</v>
      </c>
      <c r="D170" s="16"/>
    </row>
    <row r="171" spans="1:4">
      <c r="A171" s="42"/>
      <c r="B171" s="43">
        <v>-22.5718457398257</v>
      </c>
      <c r="C171" s="43">
        <v>9.0066229475821</v>
      </c>
      <c r="D171" s="16"/>
    </row>
    <row r="172" spans="1:4">
      <c r="A172" s="42"/>
      <c r="B172" s="43">
        <v>-22.3059616652649</v>
      </c>
      <c r="C172" s="43">
        <v>8.9005981756462</v>
      </c>
      <c r="D172" s="16"/>
    </row>
    <row r="173" spans="1:4">
      <c r="A173" s="42"/>
      <c r="B173" s="43">
        <v>-22.0136838506373</v>
      </c>
      <c r="C173" s="43">
        <v>8.78847829311828</v>
      </c>
      <c r="D173" s="16"/>
    </row>
    <row r="174" spans="1:4">
      <c r="A174" s="42"/>
      <c r="B174" s="43">
        <v>-21.7067480133699</v>
      </c>
      <c r="C174" s="43">
        <v>8.67671400285056</v>
      </c>
      <c r="D174" s="16"/>
    </row>
    <row r="175" spans="1:4">
      <c r="A175" s="42"/>
      <c r="B175" s="43">
        <v>-21.3684182462581</v>
      </c>
      <c r="C175" s="43">
        <v>8.55466883806701</v>
      </c>
      <c r="D175" s="16"/>
    </row>
    <row r="176" spans="1:4">
      <c r="A176" s="42"/>
      <c r="B176" s="43">
        <v>-21.0127610523355</v>
      </c>
      <c r="C176" s="43">
        <v>8.42323291578409</v>
      </c>
      <c r="D176" s="16"/>
    </row>
    <row r="177" spans="1:4">
      <c r="A177" s="42"/>
      <c r="B177" s="43">
        <v>-20.6460411098677</v>
      </c>
      <c r="C177" s="43">
        <v>8.28560414206246</v>
      </c>
      <c r="D177" s="16"/>
    </row>
    <row r="178" spans="1:4">
      <c r="A178" s="42"/>
      <c r="B178" s="43">
        <v>-20.2714226755563</v>
      </c>
      <c r="C178" s="43">
        <v>8.144786291351</v>
      </c>
      <c r="D178" s="16"/>
    </row>
    <row r="179" spans="1:4">
      <c r="A179" s="42"/>
      <c r="B179" s="43">
        <v>-19.8746104526724</v>
      </c>
      <c r="C179" s="43">
        <v>7.99821700410484</v>
      </c>
      <c r="D179" s="16"/>
    </row>
    <row r="180" spans="1:4">
      <c r="A180" s="42"/>
      <c r="B180" s="43">
        <v>-19.450217199702</v>
      </c>
      <c r="C180" s="43">
        <v>7.84200134975292</v>
      </c>
      <c r="D180" s="16"/>
    </row>
    <row r="181" spans="1:4">
      <c r="A181" s="42"/>
      <c r="B181" s="43">
        <v>-19.0151557732823</v>
      </c>
      <c r="C181" s="43">
        <v>7.68810633099191</v>
      </c>
      <c r="D181" s="16"/>
    </row>
    <row r="182" spans="1:4">
      <c r="A182" s="42"/>
      <c r="B182" s="43">
        <v>-18.5633270890149</v>
      </c>
      <c r="C182" s="43">
        <v>7.53118827516959</v>
      </c>
      <c r="D182" s="16"/>
    </row>
    <row r="183" spans="1:4">
      <c r="A183" s="42"/>
      <c r="B183" s="43">
        <v>-18.0736645017425</v>
      </c>
      <c r="C183" s="43">
        <v>7.35429771013053</v>
      </c>
      <c r="D183" s="16"/>
    </row>
    <row r="184" spans="1:4">
      <c r="A184" s="42"/>
      <c r="B184" s="43">
        <v>-17.5599258993111</v>
      </c>
      <c r="C184" s="43">
        <v>7.1651965460504</v>
      </c>
      <c r="D184" s="16"/>
    </row>
    <row r="185" spans="1:4">
      <c r="A185" s="42"/>
      <c r="B185" s="43">
        <v>-17.0213620719031</v>
      </c>
      <c r="C185" s="43">
        <v>6.96603993167824</v>
      </c>
      <c r="D185" s="16"/>
    </row>
    <row r="186" spans="1:4">
      <c r="A186" s="42"/>
      <c r="B186" s="43">
        <v>-16.4614207783564</v>
      </c>
      <c r="C186" s="43">
        <v>6.75636651388277</v>
      </c>
      <c r="D186" s="16"/>
    </row>
    <row r="187" spans="1:4">
      <c r="A187" s="42"/>
      <c r="B187" s="43">
        <v>-15.8912100865655</v>
      </c>
      <c r="C187" s="43">
        <v>6.54251109457488</v>
      </c>
      <c r="D187" s="16"/>
    </row>
    <row r="188" spans="1:4">
      <c r="A188" s="42"/>
      <c r="B188" s="43">
        <v>-15.3007982660904</v>
      </c>
      <c r="C188" s="43">
        <v>6.31206471581686</v>
      </c>
      <c r="D188" s="16"/>
    </row>
    <row r="189" spans="1:4">
      <c r="A189" s="42"/>
      <c r="B189" s="43">
        <v>-14.6913877243867</v>
      </c>
      <c r="C189" s="43">
        <v>6.05818630827881</v>
      </c>
      <c r="D189" s="16"/>
    </row>
    <row r="190" spans="1:4">
      <c r="A190" s="42"/>
      <c r="B190" s="43">
        <v>-14.0744672298037</v>
      </c>
      <c r="C190" s="43">
        <v>5.78795621521753</v>
      </c>
      <c r="D190" s="16"/>
    </row>
    <row r="191" spans="1:4">
      <c r="A191" s="42"/>
      <c r="B191" s="43">
        <v>-13.4452002836584</v>
      </c>
      <c r="C191" s="43">
        <v>5.50774683839679</v>
      </c>
      <c r="D191" s="16"/>
    </row>
    <row r="192" spans="1:4">
      <c r="A192" s="42"/>
      <c r="B192" s="43">
        <v>-12.8046924657083</v>
      </c>
      <c r="C192" s="43">
        <v>5.21605888196698</v>
      </c>
      <c r="D192" s="16"/>
    </row>
    <row r="193" spans="1:4">
      <c r="A193" s="42"/>
      <c r="B193" s="43">
        <v>-12.1589534465301</v>
      </c>
      <c r="C193" s="43">
        <v>4.92703101009466</v>
      </c>
      <c r="D193" s="16"/>
    </row>
    <row r="194" spans="1:4">
      <c r="A194" s="42"/>
      <c r="B194" s="43">
        <v>-11.5114269329346</v>
      </c>
      <c r="C194" s="43">
        <v>4.64429350634272</v>
      </c>
      <c r="D194" s="16"/>
    </row>
    <row r="195" spans="1:4">
      <c r="A195" s="42"/>
      <c r="B195" s="43">
        <v>-10.8476788146301</v>
      </c>
      <c r="C195" s="43">
        <v>4.36239907325401</v>
      </c>
      <c r="D195" s="16"/>
    </row>
    <row r="196" spans="1:4">
      <c r="A196" s="42"/>
      <c r="B196" s="43">
        <v>-10.1637774366133</v>
      </c>
      <c r="C196" s="43">
        <v>4.09997688067258</v>
      </c>
      <c r="D196" s="16"/>
    </row>
    <row r="197" spans="1:4">
      <c r="A197" s="42"/>
      <c r="B197" s="43">
        <v>-9.4382361046126</v>
      </c>
      <c r="C197" s="43">
        <v>3.86433847489104</v>
      </c>
      <c r="D197" s="16"/>
    </row>
    <row r="198" spans="1:4">
      <c r="A198" s="42"/>
      <c r="B198" s="43">
        <v>-8.66581992768361</v>
      </c>
      <c r="C198" s="43">
        <v>3.65750344145473</v>
      </c>
      <c r="D198" s="16"/>
    </row>
    <row r="199" spans="1:4">
      <c r="A199" s="42"/>
      <c r="B199" s="43">
        <v>-7.83904955786526</v>
      </c>
      <c r="C199" s="43">
        <v>3.51019098881115</v>
      </c>
      <c r="D199" s="16"/>
    </row>
    <row r="200" spans="1:4">
      <c r="A200" s="42"/>
      <c r="B200" s="43">
        <v>-6.97590384778935</v>
      </c>
      <c r="C200" s="43">
        <v>3.43681500327433</v>
      </c>
      <c r="D200" s="16"/>
    </row>
    <row r="201" spans="1:4">
      <c r="A201" s="42"/>
      <c r="B201" s="43">
        <v>-6.103041270336</v>
      </c>
      <c r="C201" s="43">
        <v>3.42770092373767</v>
      </c>
      <c r="D201" s="16"/>
    </row>
    <row r="202" spans="1:4">
      <c r="A202" s="42"/>
      <c r="B202" s="43">
        <v>-5.24245350716335</v>
      </c>
      <c r="C202" s="43">
        <v>3.4602604680939</v>
      </c>
      <c r="D202" s="16"/>
    </row>
    <row r="203" spans="1:4">
      <c r="A203" s="42"/>
      <c r="B203" s="43">
        <v>-4.31350248500818</v>
      </c>
      <c r="C203" s="43">
        <v>3.4932324594497</v>
      </c>
      <c r="D203" s="16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Springer-SBM</Company>
  <Application>Microsoft Excel</Application>
  <HeadingPairs>
    <vt:vector size="2" baseType="variant">
      <vt:variant>
        <vt:lpstr>工作表</vt:lpstr>
      </vt:variant>
      <vt:variant>
        <vt:i4>18</vt:i4>
      </vt:variant>
    </vt:vector>
  </HeadingPairs>
  <TitlesOfParts>
    <vt:vector size="18" baseType="lpstr">
      <vt:lpstr>Figure 3c</vt:lpstr>
      <vt:lpstr>Figure 4a,b</vt:lpstr>
      <vt:lpstr>Figure 4c</vt:lpstr>
      <vt:lpstr>Figure 4d,e</vt:lpstr>
      <vt:lpstr>Figure 4f</vt:lpstr>
      <vt:lpstr>Figure 5b-e</vt:lpstr>
      <vt:lpstr>Figure 5f-g</vt:lpstr>
      <vt:lpstr>Figure 6a</vt:lpstr>
      <vt:lpstr>Figure 6b</vt:lpstr>
      <vt:lpstr>Figure 6c</vt:lpstr>
      <vt:lpstr>Figure 6d</vt:lpstr>
      <vt:lpstr>Figure 7a</vt:lpstr>
      <vt:lpstr>Figure 7b</vt:lpstr>
      <vt:lpstr>Figure S8a</vt:lpstr>
      <vt:lpstr>Figure S8b</vt:lpstr>
      <vt:lpstr>Figure S9a-b</vt:lpstr>
      <vt:lpstr>Figure S9c</vt:lpstr>
      <vt:lpstr>Figure S9d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ROG</cp:lastModifiedBy>
  <dcterms:created xsi:type="dcterms:W3CDTF">2017-11-15T12:34:00Z</dcterms:created>
  <dcterms:modified xsi:type="dcterms:W3CDTF">2025-01-27T05:17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0207102E49141FDB2FF1EF9F76DA29E_13</vt:lpwstr>
  </property>
  <property fmtid="{D5CDD505-2E9C-101B-9397-08002B2CF9AE}" pid="3" name="KSOProductBuildVer">
    <vt:lpwstr>2052-12.1.0.16929</vt:lpwstr>
  </property>
</Properties>
</file>